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1\MS\MS_data\MS_itga5_2023\Manu_MCP\revision250422\revision250422_submit\"/>
    </mc:Choice>
  </mc:AlternateContent>
  <xr:revisionPtr revIDLastSave="0" documentId="8_{3EBDB316-3BBB-489B-A56C-ACB00BE2479F}" xr6:coauthVersionLast="47" xr6:coauthVersionMax="47" xr10:uidLastSave="{00000000-0000-0000-0000-000000000000}"/>
  <bookViews>
    <workbookView xWindow="-108" yWindow="-108" windowWidth="23256" windowHeight="12456" xr2:uid="{F75313B7-DDAB-4ECC-9951-F9F48F44085F}"/>
  </bookViews>
  <sheets>
    <sheet name="TableS4" sheetId="1" r:id="rId1"/>
  </sheets>
  <definedNames>
    <definedName name="_xlnm._FilterDatabase" localSheetId="0" hidden="1">TableS4!$A$3:$Q$1185</definedName>
    <definedName name="_xlnm.Print_Titles" localSheetId="0">TableS4!$3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38" uniqueCount="8225">
  <si>
    <t>Supplemental Table S4. Gene Annotations</t>
    <phoneticPr fontId="2" type="noConversion"/>
  </si>
  <si>
    <t>Details in Methods; briefly:
[1] Expression data from https://zfin.org/downloads. SSNT: somite (ZFA:0000155), segmental plate (ZFA:0000279), notochord (ZFA:0000135), tail bud (ZFA:0000077). 
[2] ENTREZID retrieved from org.Dr.eg.db package (version 3.19.1) for gene ontology annotation.
[3] Adhesome data from https://adhesome.org/.
[4] Consensus data from Supplementary Table 4 of Horton, Edward R. et al. (2015). Nature Cell Biology 17 (12), pp. 1577–1587. DOI: 10.1038/ncb3257.</t>
    <phoneticPr fontId="4" type="noConversion"/>
  </si>
  <si>
    <t>Gene Name</t>
  </si>
  <si>
    <t>Protein ID</t>
  </si>
  <si>
    <t>Group</t>
    <phoneticPr fontId="2" type="noConversion"/>
  </si>
  <si>
    <t>Cluster</t>
  </si>
  <si>
    <t>Gene Expression</t>
  </si>
  <si>
    <t>Gene Expression in SSNT [1]</t>
  </si>
  <si>
    <t>ENTREZID [2]</t>
    <phoneticPr fontId="2" type="noConversion"/>
  </si>
  <si>
    <t>CC</t>
  </si>
  <si>
    <t>MF</t>
  </si>
  <si>
    <t>BP</t>
  </si>
  <si>
    <t>Human Symbol</t>
  </si>
  <si>
    <t>Human Name</t>
  </si>
  <si>
    <t>Adhesome [3]</t>
  </si>
  <si>
    <t>Functional_x000D_
Category</t>
  </si>
  <si>
    <t>FA</t>
  </si>
  <si>
    <t>Consensus [4]</t>
    <phoneticPr fontId="2" type="noConversion"/>
  </si>
  <si>
    <t>Function</t>
  </si>
  <si>
    <t>itga5</t>
  </si>
  <si>
    <t>Q5I2A9_DANRE</t>
  </si>
  <si>
    <t>Equ</t>
  </si>
  <si>
    <t>F</t>
  </si>
  <si>
    <t>unspecified (ZFA:0001093);periderm (ZFA:0001185);yolk syncytial layer (ZFA:0000088);pectoral fin musculature (ZFA:0000563);somite (ZFA:0000155);pharyngeal arch 3-7 (ZFA:0001613);adaxial cell (ZFA:0000003);muscle pioneer (ZFA:0001086);optic stalk (ZFA:0000137);segmental plate (ZFA:0000279);mesoderm (ZFA:0000041);presumptive cardiac ventricle heart tube (ZFA:0001719);otic placode (ZFA:0000138);ventral mesenchyme (ZFA:0000164);cranial neural crest cell (ZFA:0009003);neurogenic field (ZFA:0007059);myocardium (ZFA:0001319);pharyngeal arch (ZFA:0001306);liver (ZFA:0000123);ventral mesoderm (ZFA:0000083);diencephalon (ZFA:0000101);otic vesicle (ZFA:0000051);endocardium (ZFA:0001320);atrioventricular canal (ZFA:0001315);pharyngeal arch 3-7 skeleton (ZFA:0000095);neural plate (ZFA:0000132);cardiac ventricle (ZFA:0000009);posterior cardinal vein (ZFA:0000477);anterior lateral plate mesoderm (ZFA:0005041);axial vasculature (ZFA:0001073);atrioventricular canal endocardium (ZFA:0001616);choroidal fissure (ZFA:0001075);telencephalon (ZFA:0000079);tail bud (ZFA:0000077);intersegmental vessel (ZFA:0001285);retina (ZFA:0000152)</t>
  </si>
  <si>
    <t>+</t>
  </si>
  <si>
    <t>386787</t>
  </si>
  <si>
    <t>integrin complex (GO:0008305); external side of plasma membrane (GO:0009897); membrane (GO:0016020)</t>
  </si>
  <si>
    <t>fibronectin binding (GO:0001968); integrin binding (GO:0005178); protein heterodimerization activity (GO:0046982)</t>
  </si>
  <si>
    <t>skeletal system development (GO:0001501); angiogenesis (GO:0001525); endoderm formation (GO:0001706); somitogenesis (GO:0001756); vasculature development (GO:0001944); cell migration involved in sprouting angiogenesis (GO:0002042); lens morphogenesis in camera-type eye (GO:0002089); axis elongation (GO:0003401); cell adhesion (GO:0007155); cell-matrix adhesion (GO:0007160); integrin-mediated signaling pathway (GO:0007229); glial cell development (GO:0021782); adrenal gland development (GO:0030325); somite rostral/caudal axis specification (GO:0032525); cell adhesion mediated by integrin (GO:0033627); embryonic viscerocranium morphogenesis (GO:0048703); cartilage development (GO:0051216); pharyngeal system development (GO:0060037); retina development in camera-type eye (GO:0060041); endocardial cell differentiation (GO:0060956); lens fiber cell morphogenesis (GO:0070309); extracellular matrix assembly (GO:0085029); axis elongation involved in somitogenesis (GO:0090245); cell-cell adhesion (GO:0098609)</t>
  </si>
  <si>
    <t>ITGA5</t>
  </si>
  <si>
    <t>integrin subunit alpha 5</t>
  </si>
  <si>
    <t>Adhesion receptor</t>
  </si>
  <si>
    <t>Intrinsic Proteins</t>
  </si>
  <si>
    <t>yes/7</t>
  </si>
  <si>
    <t>Alpha 5 subunit of the integrin family of cell-surface receptors which forms a heterodimer with ITGB1. Able to bind to fibronectin and fibrinogen via the RGD attachment site.</t>
  </si>
  <si>
    <t>itgb1a</t>
  </si>
  <si>
    <t>F1QG85_DANRE</t>
  </si>
  <si>
    <t>B</t>
  </si>
  <si>
    <t>dorsal aorta (ZFA:0000014);periderm (ZFA:0001185);brain (ZFA:0000008);epidermis (ZFA:0000105);integument (ZFA:0000368);otic vesicle (ZFA:0000051);notochord (ZFA:0000135);heart (ZFA:0000114);testis (ZFA:0000598);kidney (ZFA:0000529);whole organism (ZFA:0001094);intestine (ZFA:0001338);gill (ZFA:0000354);liver (ZFA:0000123);muscle (ZFA:0005145);fin (ZFA:0000108)</t>
  </si>
  <si>
    <t>556734</t>
  </si>
  <si>
    <t>focal adhesion (GO:0005925); integrin complex (GO:0008305); cell surface (GO:0009986); membrane (GO:0016020); lamellipodium (GO:0030027); ruffle membrane (GO:0032587); melanosome (GO:0042470); synapse (GO:0045202); anchoring junction (GO:0070161)</t>
  </si>
  <si>
    <t>fibronectin binding (GO:0001968); integrin binding (GO:0005178); protein kinase binding (GO:0019901); C-X3-C chemokine binding (GO:0019960); signaling receptor activity (GO:0038023); laminin binding (GO:0043236); protein heterodimerization activity (GO:0046982); collagen binding involved in cell-matrix adhesion (GO:0098639)</t>
  </si>
  <si>
    <t>atrioventricular valve morphogenesis (GO:0003181); cell adhesion (GO:0007155); cell-matrix adhesion (GO:0007160); integrin-mediated signaling pathway (GO:0007229); cell migration (GO:0016477); glial cell development (GO:0021782); cell adhesion mediated by integrin (GO:0033627); phosphatidylinositol 3-kinase/protein kinase B signal transduction (GO:0043491); retina development in camera-type eye (GO:0060041); ERK1 and ERK2 cascade (GO:0070371); cell-cell adhesion (GO:0098609); positive regulation of sprouting angiogenesis (GO:1903672)</t>
  </si>
  <si>
    <t>ITGB1</t>
  </si>
  <si>
    <t>integrin subunit beta 1</t>
  </si>
  <si>
    <t>Beta 1 subunit of the integrin family of cell-surface receptors. Able to form heterodimers with multiple alpha subunits and can bind various extracellular matrix molecules.</t>
  </si>
  <si>
    <t>itgb1b</t>
  </si>
  <si>
    <t>A0A0R4IR57_DANRE</t>
  </si>
  <si>
    <t>whole organism (ZFA:0001094);axial vasculature (ZFA:0001073);myotome (ZFA:0001056);head (ZFA:0001114);neuroectoderm (ZFA:0001120);intermediate cell mass of mesoderm (ZFA:0000033);tail bud (ZFA:0000077);otic vesicle (ZFA:0000051);muscle (ZFA:0005145);heart tube (ZFA:0000360);adaxial cell (ZFA:0000003);pectoral fin (ZFA:0001161);gut (ZFA:0000112);pharyngeal arch 3-7 skeleton (ZFA:0000095);notochord (ZFA:0000135);atrioventricular canal endocardium (ZFA:0001616);heart primordium (ZFA:0000028);pharyngeal arch (ZFA:0001306);somite (ZFA:0000155);forerunner cell group (ZFA:0000023);cardiac ventricle (ZFA:0000009);axis (ZFA:0000092);heart (ZFA:0000114);dorsal aorta (ZFA:0000014);brain (ZFA:0000008);gill (ZFA:0000354);neural plate (ZFA:0000132);axial blood vessel (ZFA:0005295);pharyngeal arch 3-7 (ZFA:0001613);kidney (ZFA:0000529);liver (ZFA:0000123);unspecified (ZFA:0001093);fin (ZFA:0000108);intestine (ZFA:0001338);vasculature (ZFA:0005249);neural crest (ZFA:0000045);presumptive cardiac ventricle heart tube (ZFA:0001719);posterior lateral plate mesoderm (ZFA:0005042);integument (ZFA:0000368);ventral mesoderm (ZFA:0000083);testis (ZFA:0000598);mesoderm (ZFA:0000041);atrioventricular canal (ZFA:0001315)</t>
  </si>
  <si>
    <t>570216</t>
  </si>
  <si>
    <t>membrane (GO:0016020); lamellipodium (GO:0030027); ruffle membrane (GO:0032587); melanosome (GO:0042470); anchoring junction (GO:0070161)</t>
  </si>
  <si>
    <t>protein heterodimerization activity (GO:0046982)</t>
  </si>
  <si>
    <t>blood vessel development (GO:0001568); cell adhesion (GO:0007155); Notch signaling pathway (GO:0007219); integrin-mediated signaling pathway (GO:0007229); determination of left/right symmetry (GO:0007368); cell migration (GO:0016477); cell adhesion mediated by integrin (GO:0033627); cell migration involved in gastrulation (GO:0042074); regulation of vascular permeability (GO:0043114); sarcomere organization (GO:0045214); cardiac muscle cell development (GO:0055013); Kupffer's vesicle development (GO:0070121); endothelial cell-matrix adhesion via fibronectin (GO:0090674)</t>
  </si>
  <si>
    <t>fn1a</t>
  </si>
  <si>
    <t>B0S602_DANRE</t>
  </si>
  <si>
    <t>AA</t>
  </si>
  <si>
    <t>unspecified (ZFA:0001093);axis (ZFA:0000092);tail bud (ZFA:0000077);whole organism (ZFA:0001094);otic vesicle (ZFA:0000051);heart primordium (ZFA:0000028);pharyngeal arch (ZFA:0001306);segmental plate (ZFA:0000279);ventral mesoderm (ZFA:0000083);heart rudiment (ZFA:0000115);endocardial precursor (ZFA:0005489);periderm (ZFA:0001185);anterior lateral plate mesoderm (ZFA:0005041);mesoderm (ZFA:0000041);trunk (ZFA:0001115);notochord (ZFA:0000135);central canal (ZFA:0000938);chordo neural hinge (ZFA:0001082);axial vasculature (ZFA:0001073);midline column (ZFA:0000241);pharyngeal arch 3-7 skeleton (ZFA:0000095);floor plate (ZFA:0000022);blastoderm (ZFA:0001176);floor plate spinal cord region (ZFA:0000890);spinal cord (ZFA:0000075);heart (ZFA:0000114);yolk (ZFA:0000084);endocardium (ZFA:0001320);margin (ZFA:0000038);swim bladder bud (ZFA:0005335);regenerating tissue (ZFA:0005147);otolith organ (ZFA:0000559);extension (ZFA:0000106)</t>
  </si>
  <si>
    <t>100005469</t>
  </si>
  <si>
    <t>extracellular region (GO:0005576); interstitial matrix (GO:0005614)</t>
  </si>
  <si>
    <t>integrin binding (GO:0005178); heparin binding (GO:0008201); proteoglycan binding (GO:0043394)</t>
  </si>
  <si>
    <t>endoderm formation (GO:0001706); neural crest cell migration (GO:0001755); somitogenesis (GO:0001756); somite specification (GO:0001757); cell migration involved in sprouting angiogenesis (GO:0002042); lens morphogenesis in camera-type eye (GO:0002089); heart morphogenesis (GO:0003007); heart field specification (GO:0003128); heart jogging (GO:0003146); cardioblast migration to the midline involved in heart rudiment formation (GO:0003319); axis elongation (GO:0003401); acute-phase response (GO:0006953); cell-substrate junction assembly (GO:0007044); cell adhesion (GO:0007155); cell-matrix adhesion (GO:0007160); nervous system development (GO:0007399); heart development (GO:0007507); regulation of cell shape (GO:0008360); neural crest cell differentiation (GO:0014033); ventricular system development (GO:0021591); adrenal gland development (GO:0030325); embryonic heart tube development (GO:0035050); establishment of epithelial cell apical/basal polarity (GO:0045198); embryonic viscerocranium morphogenesis (GO:0048703); cartilage development (GO:0051216); pharyngeal system development (GO:0060037); endocardial cell differentiation (GO:0060956); lens fiber cell morphogenesis (GO:0070309); cell-cell adhesion (GO:0098609)</t>
  </si>
  <si>
    <t>FN1</t>
  </si>
  <si>
    <t>fibronectin 1</t>
  </si>
  <si>
    <t>fn1b</t>
  </si>
  <si>
    <t>A2CEW3_DANRE</t>
  </si>
  <si>
    <t>unspecified (ZFA:0001093);regeneration epithelium (ZFA:0001389);tail bud (ZFA:0000077);somite (ZFA:0000155);heart (ZFA:0000114);whole organism (ZFA:0001094);presumptive segmental plate (ZFA:0000053);notochord (ZFA:0000135);caudal fin (ZFA:0001058);epidermis (ZFA:0000105);mesoderm (ZFA:0000041);regenerating tissue (ZFA:0005147);fin (ZFA:0000108);spinal cord (ZFA:0000075);trunk (ZFA:0001115);segmental plate (ZFA:0000279);liver (ZFA:0000123);atrioventricular canal (ZFA:0001315);integument (ZFA:0000368);ovary (ZFA:0000403);musculature system (ZFA:0000548);periderm (ZFA:0001185);myotome (ZFA:0001056);basal regeneration epithelium (ZFA:0005150)</t>
  </si>
  <si>
    <t>334613</t>
  </si>
  <si>
    <t>extracellular region (GO:0005576)</t>
  </si>
  <si>
    <t>somitogenesis (GO:0001756); heart field specification (GO:0003128); atrioventricular valve morphogenesis (GO:0003181); acute-phase response (GO:0006953); cell-substrate junction assembly (GO:0007044); cell adhesion (GO:0007155); cell-matrix adhesion (GO:0007160); nervous system development (GO:0007399); heart development (GO:0007507); regulation of cell shape (GO:0008360)</t>
  </si>
  <si>
    <t>rpl13a</t>
  </si>
  <si>
    <t>Q1LYB7_DANRE</t>
  </si>
  <si>
    <t>intestine (ZFA:0001338);kidney (ZFA:0000529);whole organism (ZFA:0001094);muscle (ZFA:0005145);heart (ZFA:0000114);eye (ZFA:0000107);unspecified (ZFA:0001093);gonad (ZFA:0000413);integument (ZFA:0000368);blastomere (ZFA:0000093);trunk musculature (ZFA:0000473);brain (ZFA:0000008);liver (ZFA:0000123);ovary (ZFA:0000403)</t>
  </si>
  <si>
    <t>560828</t>
  </si>
  <si>
    <t>ribosome (GO:0005840); large ribosomal subunit (GO:0015934); cytosolic large ribosomal subunit (GO:0022625); ribonucleoprotein complex (GO:1990904)</t>
  </si>
  <si>
    <t>mRNA binding (GO:0003729); structural constituent of ribosome (GO:0003735)</t>
  </si>
  <si>
    <t>translation (GO:0006412); negative regulation of translation (GO:0017148)</t>
  </si>
  <si>
    <t>RPL13A</t>
  </si>
  <si>
    <t>ribosomal protein L13a</t>
  </si>
  <si>
    <t>rpn2</t>
  </si>
  <si>
    <t>A0A2R8Q108_DANRE</t>
  </si>
  <si>
    <t>unspecified (ZFA:0001093);female organism (ZFA:0000303)</t>
  </si>
  <si>
    <t>335985</t>
  </si>
  <si>
    <t>endoplasmic reticulum (GO:0005783); oligosaccharyltransferase complex (GO:0008250); membrane (GO:0016020)</t>
  </si>
  <si>
    <t>protein N-linked glycosylation (GO:0006487)</t>
  </si>
  <si>
    <t>RPN2</t>
  </si>
  <si>
    <t>ribophorin II</t>
  </si>
  <si>
    <t>psmd11a</t>
  </si>
  <si>
    <t>PS11A_DANRE</t>
  </si>
  <si>
    <t>503934</t>
  </si>
  <si>
    <t>proteasome complex (GO:0000502); nucleus (GO:0005634); cytoplasm (GO:0005737); cytosol (GO:0005829); proteasome regulatory particle, lid subcomplex (GO:0008541); proteasome accessory complex (GO:0022624)</t>
  </si>
  <si>
    <t>structural molecule activity (GO:0005198)</t>
  </si>
  <si>
    <t>ubiquitin-dependent protein catabolic process (GO:0006511); proteasome assembly (GO:0043248); anatomical structure development (GO:0048856); stem cell differentiation (GO:0048863)</t>
  </si>
  <si>
    <t>PSMD11</t>
  </si>
  <si>
    <t>proteasome 26S subunit, non-ATPase 11</t>
  </si>
  <si>
    <t>traf4a</t>
  </si>
  <si>
    <t>Q7T1K2_DANRE</t>
  </si>
  <si>
    <t>telencephalon (ZFA:0000079);hindbrain (ZFA:0000029);immature eye (ZFA:0001678);adaxial cell (ZFA:0000003);optic vesicle (ZFA:0000050);primary interneuron (ZFA:0009245);neural tube (ZFA:0001135);tail bud (ZFA:0000077);somite (ZFA:0000155);spinal cord (ZFA:0000075);pectoral fin musculature (ZFA:0000563);diencephalon (ZFA:0000101);endoderm (ZFA:0000017);neural crest (ZFA:0000045);primary neuron (ZFA:0009242);lens (ZFA:0000035);dorsal aorta (ZFA:0000014);paraxial mesoderm (ZFA:0000255);optic primordium (ZFA:0000570);optic tectum (ZFA:0000445);central nervous system (ZFA:0000012);hypophysis (ZFA:0000118);cerebellum (ZFA:0000100);polster (ZFA:0000058);pectoral fin (ZFA:0001161);otic vesicle (ZFA:0000051);pharyngeal arch 3-7 skeleton (ZFA:0000095);statoacoustic (VIII) ganglion (ZFA:0000588);cranial ganglion (ZFA:0000013);trigeminal placode (ZFA:0000162);tegmentum (ZFA:0000160);posterior cardinal vein (ZFA:0000477);pancreatic bud (ZFA:0001390);neural rod (ZFA:0000133);retina (ZFA:0000152);liver (ZFA:0000123);retinal ganglion cell layer (ZFA:0000024)</t>
  </si>
  <si>
    <t>404045</t>
  </si>
  <si>
    <t>cytoplasm (GO:0005737); plasma membrane signaling receptor complex (GO:0098802)</t>
  </si>
  <si>
    <t>tumor necrosis factor receptor binding (GO:0005164); zinc ion binding (GO:0008270); ubiquitin protein ligase binding (GO:0031625); metal ion binding (GO:0046872)</t>
  </si>
  <si>
    <t>optic cup morphogenesis involved in camera-type eye development (GO:0002072); optic vesicle elongation (GO:0003405); apoptotic process (GO:0006915); signal transduction (GO:0007165); regulation of apoptotic process (GO:0042981); regulation of canonical NF-kappaB signal transduction (GO:0043122); establishment of epithelial cell apical/basal polarity (GO:0045198); positive regulation of JNK cascade (GO:0046330)</t>
  </si>
  <si>
    <t>TRAF4</t>
  </si>
  <si>
    <t>TNF receptor associated factor 4</t>
  </si>
  <si>
    <t>nid2a</t>
  </si>
  <si>
    <t>X1WE42_DANRE</t>
  </si>
  <si>
    <t>E</t>
  </si>
  <si>
    <t>head (ZFA:0001114);gut (ZFA:0000112);optic fissure (ZFA:0001284);periderm (ZFA:0001185);fin fold pectoral fin bud (ZFA:0005316);tail bud (ZFA:0000077);pharyngeal arch 3-7 skeleton (ZFA:0000095);whole organism (ZFA:0001094);median fin fold (ZFA:0000040);presumptive telencephalon (ZFA:0000571);pectoral fin cartilage (ZFA:0000257);epidermis (ZFA:0000105);notochord (ZFA:0000135);segmental plate (ZFA:0000279);margin (ZFA:0000038);apical ectodermal ridge pectoral fin bud (ZFA:0000085);hypophysis (ZFA:0000118);choroidal fissure (ZFA:0001075);head mesenchyme (ZFA:0000113);otic vesicle (ZFA:0000051);optic furrow (ZFA:0005491);pharynx (ZFA:0000056);caudal fin (ZFA:0001058);postcranial axial skeleton (ZFA:0000317);periocular mesenchyme (ZFA:0005572);intestinal bulb (ZFA:0001076);neural plate (ZFA:0000132);axis (ZFA:0000092)</t>
  </si>
  <si>
    <t>322921</t>
  </si>
  <si>
    <t>extracellular region (GO:0005576); basement membrane (GO:0005604); extracellular space (GO:0005615); membrane (GO:0016020)</t>
  </si>
  <si>
    <t>calcium ion binding (GO:0005509)</t>
  </si>
  <si>
    <t>cell adhesion (GO:0007155); cell-matrix adhesion (GO:0007160); fin regeneration (GO:0031101); closure of optic fissure (GO:0061386)</t>
  </si>
  <si>
    <t>NID2</t>
  </si>
  <si>
    <t>nidogen 2</t>
  </si>
  <si>
    <t>ndufa9a</t>
  </si>
  <si>
    <t>F6NP87_DANRE</t>
  </si>
  <si>
    <t>gill (ZFA:0000354);myotome (ZFA:0001056);retina (ZFA:0000152);midbrain (ZFA:0000128);optic vesicle (ZFA:0000050);optic tectum (ZFA:0000445);pectoral fin musculature (ZFA:0000563);immature eye (ZFA:0001678);somite (ZFA:0000155);alar plate midbrain region (ZFA:0001357);whole organism (ZFA:0001094)</t>
  </si>
  <si>
    <t>541331</t>
  </si>
  <si>
    <t>mitochondrion (GO:0005739)</t>
  </si>
  <si>
    <t>protein-containing complex binding (GO:0044877)</t>
  </si>
  <si>
    <t>response to hypoxia (GO:0001666); ubiquinone-6 biosynthetic process (GO:1901006)</t>
  </si>
  <si>
    <t>NDUFA9</t>
  </si>
  <si>
    <t>NADH:ubiquinone oxidoreductase subunit A9</t>
  </si>
  <si>
    <t>fbn2b</t>
  </si>
  <si>
    <t>A0A0G2KQ62_DANRE</t>
  </si>
  <si>
    <t>floor plate (ZFA:0000022);myotome (ZFA:0001056);median fin fold (ZFA:0000040);pharyngeal arch (ZFA:0001306);post-vent vasculature (ZFA:0005037);notochord (ZFA:0000135);whole organism (ZFA:0001094);epidermis (ZFA:0000105);paraxial mesoderm (ZFA:0000255);hypochord (ZFA:0000031);immature eye (ZFA:0001678);adaxial cell (ZFA:0000003);somite (ZFA:0000155);solid lens vesicle (ZFA:0001679);hypoblast (ZFA:0000117)</t>
  </si>
  <si>
    <t>571786</t>
  </si>
  <si>
    <t>microfibril (GO:0001527); extracellular region (GO:0005576); extracellular matrix (GO:0031012)</t>
  </si>
  <si>
    <t>extracellular matrix structural constituent (GO:0005201); calcium ion binding (GO:0005509)</t>
  </si>
  <si>
    <t>vasculogenesis (GO:0001570); heart morphogenesis (GO:0003007); endocardium morphogenesis (GO:0003160); regulation of cell proliferation involved in heart valve morphogenesis (GO:0003250); cell adhesion (GO:0007155); anatomical structure morphogenesis (GO:0009653); notochord morphogenesis (GO:0048570); endocardial cell development (GO:0060958)</t>
  </si>
  <si>
    <t>FBN2</t>
  </si>
  <si>
    <t>fibrillin 2</t>
  </si>
  <si>
    <t>hdac6</t>
  </si>
  <si>
    <t>F8W4B7_DANRE</t>
  </si>
  <si>
    <t>whole organism (ZFA:0001094)</t>
  </si>
  <si>
    <t>565482</t>
  </si>
  <si>
    <t>histone deacetylase complex (GO:0000118)</t>
  </si>
  <si>
    <t>histone deacetylase activity (GO:0004407); transcription factor binding (GO:0008134); zinc ion binding (GO:0008270); hydrolase activity (GO:0016787); potassium ion binding (GO:0030955); protein lysine deacetylase activity (GO:0033558); tubulin deacetylase activity (GO:0042903); metal ion binding (GO:0046872)</t>
  </si>
  <si>
    <t>negative regulation of transcription by RNA polymerase II (GO:0000122); angiogenesis (GO:0001525); hematopoietic progenitor cell differentiation (GO:0002244); chromatin organization (GO:0006325); protein deacetylation (GO:0006476); swimming behavior (GO:0036269); definitive hemopoiesis (GO:0060216); regulation of tubulin deacetylation (GO:0090043)</t>
  </si>
  <si>
    <t>HDAC6</t>
  </si>
  <si>
    <t>histone deacetylase 6</t>
  </si>
  <si>
    <t>slc25a3b</t>
  </si>
  <si>
    <t>A0A2R8RYH8_DANRE</t>
  </si>
  <si>
    <t>somite (ZFA:0000155);whole organism (ZFA:0001094);unspecified (ZFA:0001093);brain (ZFA:0000008);posterior lateral line neuromast (ZFA:0000940);endocrine system (ZFA:0001158);pharynx (ZFA:0000056);epidermis (ZFA:0000105);musculature system (ZFA:0000548);eye (ZFA:0000107);liver (ZFA:0000123);pectoral fin (ZFA:0001161);gut (ZFA:0000112)</t>
  </si>
  <si>
    <t>322362</t>
  </si>
  <si>
    <t>mitochondrial inner membrane (GO:0005743); membrane (GO:0016020)</t>
  </si>
  <si>
    <t>inorganic phosphate transmembrane transporter activity (GO:0005315); symporter activity (GO:0015293)</t>
  </si>
  <si>
    <t>phosphate ion transmembrane transport (GO:0035435); mitochondrial phosphate ion transmembrane transport (GO:1990547)</t>
  </si>
  <si>
    <t>SLC25A3</t>
  </si>
  <si>
    <t>solute carrier family 25 member 3</t>
  </si>
  <si>
    <t>cercam</t>
  </si>
  <si>
    <t>E7F0F2_DANRE</t>
  </si>
  <si>
    <t>notochord (ZFA:0000135);tegmentum (ZFA:0000160);midbrain (ZFA:0000128);spinal cord (ZFA:0000075);pectoral fin musculature (ZFA:0000563);central nervous system (ZFA:0000012);mesoderm (ZFA:0000041);otic vesicle (ZFA:0000051);neural tube (ZFA:0001135);hindbrain (ZFA:0000029);basal plate midbrain region (ZFA:0000761);pharyngeal arch 3-7 skeleton (ZFA:0000095)</t>
  </si>
  <si>
    <t>558337</t>
  </si>
  <si>
    <t>cellular_component (GO:0005575)</t>
  </si>
  <si>
    <t>CERCAM</t>
  </si>
  <si>
    <t>cerebral endothelial cell adhesion molecule</t>
  </si>
  <si>
    <t>prdx4</t>
  </si>
  <si>
    <t>F1QSP8_DANRE</t>
  </si>
  <si>
    <t>optic tectum (ZFA:0000445);hatching gland (ZFA:0000026);otic vesicle (ZFA:0000051);polster (ZFA:0000058);alar plate midbrain region (ZFA:0001357);gut (ZFA:0000112);whole organism (ZFA:0001094);liver (ZFA:0000123);pharyngeal arch 3-7 skeleton (ZFA:0000095);pancreas (ZFA:0000140);eye (ZFA:0000107);immature eye (ZFA:0001678)</t>
  </si>
  <si>
    <t>570477</t>
  </si>
  <si>
    <t>endoplasmic reticulum (GO:0005783); cytosol (GO:0005829)</t>
  </si>
  <si>
    <t>peroxidase activity (GO:0004601); thioredoxin peroxidase activity (GO:0008379); antioxidant activity (GO:0016209); oxidoreductase activity (GO:0016491); peroxiredoxin activity (GO:0051920)</t>
  </si>
  <si>
    <t>response to oxidative stress (GO:0006979); cellular response to stress (GO:0033554); hydrogen peroxide catabolic process (GO:0042744); cell redox homeostasis (GO:0045454)</t>
  </si>
  <si>
    <t>PRDX4</t>
  </si>
  <si>
    <t>peroxiredoxin 4</t>
  </si>
  <si>
    <t>col14a1a</t>
  </si>
  <si>
    <t>F1R9Y1_DANRE</t>
  </si>
  <si>
    <t>integument (ZFA:0000368);hypothalamus (ZFA:0000032);telencephalon (ZFA:0000079);midbrain hindbrain boundary (ZFA:0000042);anterior macula (ZFA:0000168);pharyngeal pouch 3 (ZFA:0001131);olfactory placode (ZFA:0000048);median fin fold (ZFA:0000040);hypophysis (ZFA:0000118);solid lens vesicle (ZFA:0001679);otic vesicle (ZFA:0000051);otic placode (ZFA:0000138);retina (ZFA:0000152);fin (ZFA:0000108);pharyngeal arch 3-7 skeleton (ZFA:0000095);epidermal cell (ZFA:0009183);facial ganglion (ZFA:0001291);neural tube (ZFA:0001135);hindbrain (ZFA:0000029);diencephalon (ZFA:0000101);whole organism (ZFA:0001094);pharyngeal arch (ZFA:0001306);portion of connective tissue (ZFA:0001632);forebrain (ZFA:0000109);gut (ZFA:0000112);epiphysis (ZFA:0000019);dorsal fin fold (ZFA:0000102);pharyngeal pouch 2 (ZFA:0001130);periderm (ZFA:0001185);epidermis (ZFA:0000105);dermis (ZFA:0001119);spinal cord (ZFA:0000075);trigeminal ganglion (ZFA:0000295);fin fold pectoral fin bud (ZFA:0005316);ectoderm (ZFA:0000016);axis (ZFA:0000092);basal regeneration epithelium (ZFA:0005150);pectoral fin musculature (ZFA:0000563);ventral fin fold (ZFA:0001069);primitive meninx (ZFA:0001355);apical ectodermal ridge pectoral fin bud (ZFA:0000085);basal lamina (ZFA:0001485);regenerating fin (ZFA:0001269)</t>
  </si>
  <si>
    <t>321298</t>
  </si>
  <si>
    <t>extracellular region (GO:0005576); collagen trimer (GO:0005581); basement membrane (GO:0005604); interstitial matrix (GO:0005614)</t>
  </si>
  <si>
    <t>basement membrane assembly (GO:0070831)</t>
  </si>
  <si>
    <t>COL14A1</t>
  </si>
  <si>
    <t>collagen type XIV alpha 1 chain</t>
  </si>
  <si>
    <t>rpl28</t>
  </si>
  <si>
    <t>A0A286YBP4_DANRE</t>
  </si>
  <si>
    <t>pancreas (ZFA:0000140);unspecified (ZFA:0001093);liver (ZFA:0000123);endodermal cell (ZFA:0009139);intestine (ZFA:0001338)</t>
  </si>
  <si>
    <t>394036</t>
  </si>
  <si>
    <t>ribosome (GO:0005840); cytosolic large ribosomal subunit (GO:0022625); ribonucleoprotein complex (GO:1990904)</t>
  </si>
  <si>
    <t>structural constituent of ribosome (GO:0003735)</t>
  </si>
  <si>
    <t>translation (GO:0006412); chordate embryonic development (GO:0043009)</t>
  </si>
  <si>
    <t>RPL28</t>
  </si>
  <si>
    <t>ribosomal protein L28</t>
  </si>
  <si>
    <t>itih2</t>
  </si>
  <si>
    <t>Q5RH29_DANRE</t>
  </si>
  <si>
    <t>unspecified (ZFA:0001093);liver (ZFA:0000123);whole organism (ZFA:0001094);yolk syncytial layer (ZFA:0000088);ball (ZFA:0000006);extension (ZFA:0000106)</t>
  </si>
  <si>
    <t>406280</t>
  </si>
  <si>
    <t>serine-type endopeptidase inhibitor activity (GO:0004867); peptidase inhibitor activity (GO:0030414)</t>
  </si>
  <si>
    <t>hyaluronan metabolic process (GO:0030212)</t>
  </si>
  <si>
    <t>ITIH2</t>
  </si>
  <si>
    <t>inter-alpha-trypsin inhibitor heavy chain 2</t>
  </si>
  <si>
    <t>plbd1</t>
  </si>
  <si>
    <t>F1QC43_DANRE</t>
  </si>
  <si>
    <t>si:ch211-167b20.8</t>
  </si>
  <si>
    <t>A0A0R4IXC4_DANRE</t>
  </si>
  <si>
    <t>571155</t>
  </si>
  <si>
    <t>protein phosphatase type 1 complex (GO:0000164); membrane (GO:0016020)</t>
  </si>
  <si>
    <t>protein phosphatase 1 binding (GO:0008157); glycogen binding (GO:2001069)</t>
  </si>
  <si>
    <t>regulation of glycogen biosynthetic process (GO:0005979)</t>
  </si>
  <si>
    <t>nid1b</t>
  </si>
  <si>
    <t>A0A0G2L836_DANRE</t>
  </si>
  <si>
    <t>optic fissure (ZFA:0001284);optic furrow (ZFA:0005491);midbrain (ZFA:0000128);neural crest (ZFA:0000045);head (ZFA:0001114);head mesenchyme (ZFA:0000113);pharyngeal arch 3-7 skeleton (ZFA:0000095);whole organism (ZFA:0001094);forebrain (ZFA:0000109);periocular mesenchyme (ZFA:0005572)</t>
  </si>
  <si>
    <t>562429</t>
  </si>
  <si>
    <t>NID1</t>
  </si>
  <si>
    <t>nidogen 1</t>
  </si>
  <si>
    <t>comp</t>
  </si>
  <si>
    <t>A0A0G2KDJ5_DANRE</t>
  </si>
  <si>
    <t>pectoral fin (ZFA:0001161);somite (ZFA:0000155);musculature system (ZFA:0000548);mesoderm (ZFA:0000041);head mesenchyme (ZFA:0000113);heart primordium (ZFA:0000028)</t>
  </si>
  <si>
    <t>100318854</t>
  </si>
  <si>
    <t>cell adhesion (GO:0007155); anatomical structure development (GO:0048856)</t>
  </si>
  <si>
    <t>COMP</t>
  </si>
  <si>
    <t>cartilage oligomeric matrix protein</t>
  </si>
  <si>
    <t>mttp</t>
  </si>
  <si>
    <t>MTP_DANRE</t>
  </si>
  <si>
    <t>liver (ZFA:0000123);yolk syncytial layer (ZFA:0000088);whole organism (ZFA:0001094);gut (ZFA:0000112);adipose tissue (ZFA:0005345);intestinal bulb (ZFA:0001076);intestine (ZFA:0001338);digestive system (ZFA:0000339);unspecified (ZFA:0001093);marginal blastomere (ZFA:0000541);testis (ZFA:0000598)</t>
  </si>
  <si>
    <t>406207</t>
  </si>
  <si>
    <t>endoplasmic reticulum (GO:0005783); Golgi apparatus (GO:0005794); basolateral plasma membrane (GO:0016323)</t>
  </si>
  <si>
    <t>lipid transporter activity (GO:0005319); phospholipid transporter activity (GO:0005548); lipid binding (GO:0008289); lipid transfer activity (GO:0120013); phosphatidylethanolamine transfer activity (GO:1904121)</t>
  </si>
  <si>
    <t>medium-chain fatty acid transport (GO:0001579); sprouting angiogenesis (GO:0002040); lipid metabolic process (GO:0006629); lipid transport (GO:0006869); digestion (GO:0007586); protein secretion (GO:0009306); long-chain fatty acid transport (GO:0015909); plasma lipoprotein particle assembly (GO:0034377); lipoprotein metabolic process (GO:0042157); lipoprotein biosynthetic process (GO:0042158); cholesterol homeostasis (GO:0042632); lipoprotein transport (GO:0042953)</t>
  </si>
  <si>
    <t>MTTP</t>
  </si>
  <si>
    <t>microsomal triglyceride transfer protein</t>
  </si>
  <si>
    <t>lmf2a</t>
  </si>
  <si>
    <t>B3DK37_DANRE</t>
  </si>
  <si>
    <t>571852</t>
  </si>
  <si>
    <t>endoplasmic reticulum (GO:0005783); endoplasmic reticulum membrane (GO:0005789); membrane (GO:0016020)</t>
  </si>
  <si>
    <t>molecular_function (GO:0003674)</t>
  </si>
  <si>
    <t>protein maturation (GO:0051604)</t>
  </si>
  <si>
    <t>LMF2</t>
  </si>
  <si>
    <t>lipase maturation factor 2</t>
  </si>
  <si>
    <t>rps25</t>
  </si>
  <si>
    <t>G1K2N0_DANRE</t>
  </si>
  <si>
    <t>393788</t>
  </si>
  <si>
    <t>cytoplasm (GO:0005737); ribosome (GO:0005840); cytosolic small ribosomal subunit (GO:0022627); ribonucleoprotein complex (GO:1990904)</t>
  </si>
  <si>
    <t>RPS25</t>
  </si>
  <si>
    <t>ribosomal protein S25</t>
  </si>
  <si>
    <t>colgalt1a</t>
  </si>
  <si>
    <t>X1WCE6_DANRE</t>
  </si>
  <si>
    <t>565862</t>
  </si>
  <si>
    <t>transferase activity (GO:0016740); glycosyltransferase activity (GO:0016757); procollagen galactosyltransferase activity (GO:0050211)</t>
  </si>
  <si>
    <t>COLGALT1</t>
  </si>
  <si>
    <t>collagen beta(1-O)galactosyltransferase 1</t>
  </si>
  <si>
    <t>edem3</t>
  </si>
  <si>
    <t>F1Q540_DANRE</t>
  </si>
  <si>
    <t>559811</t>
  </si>
  <si>
    <t>endoplasmic reticulum (GO:0005783); membrane (GO:0016020)</t>
  </si>
  <si>
    <t>hydrolase activity, hydrolyzing O-glycosyl compounds (GO:0004553); mannosyl-oligosaccharide 1,2-alpha-mannosidase activity (GO:0004571); calcium ion binding (GO:0005509); hydrolase activity (GO:0016787); hydrolase activity, acting on glycosyl bonds (GO:0016798); metal ion binding (GO:0046872)</t>
  </si>
  <si>
    <t>carbohydrate metabolic process (GO:0005975); response to unfolded protein (GO:0006986); metabolic process (GO:0008152)</t>
  </si>
  <si>
    <t>EDEM3</t>
  </si>
  <si>
    <t>ER degradation enhancing alpha-mannosidase like protein 3</t>
  </si>
  <si>
    <t>zgc:136472</t>
  </si>
  <si>
    <t>A0A2R8QUS4_DANRE</t>
  </si>
  <si>
    <t>678514</t>
  </si>
  <si>
    <t>endoplasmic reticulum (GO:0005783)</t>
  </si>
  <si>
    <t>protein folding (GO:0006457); response to endoplasmic reticulum stress (GO:0034976)</t>
  </si>
  <si>
    <t>angptl2b</t>
  </si>
  <si>
    <t>B0UXH5_DANRE</t>
  </si>
  <si>
    <t>extension (ZFA:0000106);musculature system (ZFA:0000548);spleen (ZFA:0000436);regenerating fin (ZFA:0001269);gill (ZFA:0000354);pharyngeal arch 3-7 skeleton (ZFA:0000095);neural rod (ZFA:0000133);pectoral fin (ZFA:0001161);liver (ZFA:0000123);yolk (ZFA:0000084);heart (ZFA:0000114);neural tube (ZFA:0001135)</t>
  </si>
  <si>
    <t>503514</t>
  </si>
  <si>
    <t>extracellular space (GO:0005615); collagen-containing extracellular matrix (GO:0062023)</t>
  </si>
  <si>
    <t>signaling receptor binding (GO:0005102)</t>
  </si>
  <si>
    <t>angiogenesis (GO:0001525); hematopoietic progenitor cell differentiation (GO:0002244); positive regulation of Notch signaling pathway (GO:0045747); definitive hemopoiesis (GO:0060216)</t>
  </si>
  <si>
    <t>ANGPTL2</t>
  </si>
  <si>
    <t>angiopoietin like 2</t>
  </si>
  <si>
    <t>c5</t>
  </si>
  <si>
    <t>E7FCV2_DANRE</t>
  </si>
  <si>
    <t>brain (ZFA:0000008);whole organism (ZFA:0001094)</t>
  </si>
  <si>
    <t>565774</t>
  </si>
  <si>
    <t>extracellular region (GO:0005576); extracellular space (GO:0005615)</t>
  </si>
  <si>
    <t>endopeptidase inhibitor activity (GO:0004866)</t>
  </si>
  <si>
    <t>C5</t>
  </si>
  <si>
    <t>complement C5</t>
  </si>
  <si>
    <t>stt3b</t>
  </si>
  <si>
    <t>A0A2R8S0J3_DANRE</t>
  </si>
  <si>
    <t>323918</t>
  </si>
  <si>
    <t>membrane (GO:0016020)</t>
  </si>
  <si>
    <t>oligosaccharyl transferase activity (GO:0004576); dolichyl-diphosphooligosaccharide-protein glycotransferase activity (GO:0004579); transferase activity (GO:0016740); glycosyltransferase activity (GO:0016757); metal ion binding (GO:0046872)</t>
  </si>
  <si>
    <t>protein glycosylation (GO:0006486)</t>
  </si>
  <si>
    <t>STT3B</t>
  </si>
  <si>
    <t>STT3 oligosaccharyltransferase complex catalytic subunit B</t>
  </si>
  <si>
    <t>c8a</t>
  </si>
  <si>
    <t>F1Q6F3_DANRE</t>
  </si>
  <si>
    <t>liver (ZFA:0000123);whole organism (ZFA:0001094);chondrocranium (ZFA:0001424);cleithrum (ZFA:0000184);unspecified (ZFA:0001093)</t>
  </si>
  <si>
    <t>445102</t>
  </si>
  <si>
    <t>extracellular region (GO:0005576); membrane attack complex (GO:0005579); extracellular space (GO:0005615)</t>
  </si>
  <si>
    <t>immune system process (GO:0002376); immune response (GO:0006955); complement activation (GO:0006956); complement activation, alternative pathway (GO:0006957); complement activation, classical pathway (GO:0006958); killing of cells of another organism (GO:0031640); innate immune response (GO:0045087); anatomical structure development (GO:0048856)</t>
  </si>
  <si>
    <t>C8A</t>
  </si>
  <si>
    <t>complement C8 alpha chain</t>
  </si>
  <si>
    <t>st14a</t>
  </si>
  <si>
    <t>A5PMY0_DANRE</t>
  </si>
  <si>
    <t>gut (ZFA:0000112);lateral line primordium (ZFA:0000228);primitive olfactory epithelium (ZFA:0001431);epidermis (ZFA:0000105);otic vesicle (ZFA:0000051)</t>
  </si>
  <si>
    <t>678603</t>
  </si>
  <si>
    <t>serine-type endopeptidase activity (GO:0004252); peptidase activity (GO:0008233); serine-type peptidase activity (GO:0008236); hydrolase activity (GO:0016787)</t>
  </si>
  <si>
    <t>morphogenesis of an epithelium (GO:0002009); proteolysis (GO:0006508); cell population proliferation (GO:0008283); epidermis development (GO:0008544); protein processing (GO:0016485)</t>
  </si>
  <si>
    <t>ST14</t>
  </si>
  <si>
    <t>ST14 transmembrane serine protease matriptase</t>
  </si>
  <si>
    <t>myh9a</t>
  </si>
  <si>
    <t>F8W3L6_DANRE</t>
  </si>
  <si>
    <t>D</t>
  </si>
  <si>
    <t>immature eye (ZFA:0001678);tail bud (ZFA:0000077);post-vent region (ZFA:0001117);whole organism (ZFA:0001094);pectoral fin (ZFA:0001161);eye (ZFA:0000107);midbrain hindbrain boundary (ZFA:0000042);forebrain (ZFA:0000109);pronephric duct opening (ZFA:0001055);epidermis (ZFA:0000105);trunk (ZFA:0001115);periderm (ZFA:0001185)</t>
  </si>
  <si>
    <t>333938</t>
  </si>
  <si>
    <t>cell cortex (GO:0005938); myosin complex (GO:0016459); cortical granule (GO:0060473)</t>
  </si>
  <si>
    <t>nucleotide binding (GO:0000166); cytoskeletal motor activity (GO:0003774); actin binding (GO:0003779); ATP binding (GO:0005524); actin filament binding (GO:0051015)</t>
  </si>
  <si>
    <t>glomerular filtration (GO:0003094); glomerulus development (GO:0032835); glomerular basement membrane development (GO:0032836); podocyte development (GO:0072015); glomerular capillary formation (GO:0072104)</t>
  </si>
  <si>
    <t>MYH9</t>
  </si>
  <si>
    <t>myosin heavy chain 9</t>
  </si>
  <si>
    <t>Actin regulation</t>
  </si>
  <si>
    <t>actb1</t>
  </si>
  <si>
    <t>ACTB1_DANRE</t>
  </si>
  <si>
    <t>kidney (ZFA:0000529);whole organism (ZFA:0001094);male organism (ZFA:0000242);female organism (ZFA:0000303);heart (ZFA:0000114);brain (ZFA:0000008);endocrine pancreas (ZFA:0001260);unspecified (ZFA:0001093);liver (ZFA:0000123);lens (ZFA:0000035);ovary (ZFA:0000403);lymphocyte (ZFA:0009250);testis (ZFA:0000598);eye (ZFA:0000107);muscle (ZFA:0005145);gill (ZFA:0000354);myeloid cell (ZFA:0009324)</t>
  </si>
  <si>
    <t>57934</t>
  </si>
  <si>
    <t>nucleus (GO:0005634); cytoplasm (GO:0005737); cytoskeleton (GO:0005856); actin filament (GO:0005884); plasma membrane (GO:0005886); focal adhesion (GO:0005925); actin cytoskeleton (GO:0015629); dense body (GO:0097433)</t>
  </si>
  <si>
    <t>nucleotide binding (GO:0000166); ATP binding (GO:0005524); hydrolase activity (GO:0016787); structural constituent of postsynaptic actin cytoskeleton (GO:0098973)</t>
  </si>
  <si>
    <t>ACTB</t>
  </si>
  <si>
    <t>actin beta</t>
  </si>
  <si>
    <t>Adaptor</t>
  </si>
  <si>
    <t>myh10</t>
  </si>
  <si>
    <t>F1R3G4_DANRE</t>
  </si>
  <si>
    <t>hindbrain (ZFA:0000029);paraxial mesoderm (ZFA:0000255);adaxial cell (ZFA:0000003);segmental plate (ZFA:0000279);tail bud (ZFA:0000077);upper rhombic lip (ZFA:0001442);whole organism (ZFA:0001094);brain (ZFA:0000008);telencephalon (ZFA:0000079);diencephalon (ZFA:0000101);swim bladder (ZFA:0000076);somite (ZFA:0000155);heart (ZFA:0000114);neural keel (ZFA:0000131);olfactory bulb (ZFA:0000402);otic vesicle (ZFA:0000051);spinal cord (ZFA:0000075);neural rod (ZFA:0000133);retinal outer plexiform layer (ZFA:0001330);retina (ZFA:0000152);spinal cord neural tube (ZFA:0007042);retinal inner plexiform layer (ZFA:0001329);swim bladder bud (ZFA:0005335);immature eye (ZFA:0001678);bipolar neuron (ZFA:0009055);eye (ZFA:0000107);gut (ZFA:0000112);inner ear (ZFA:0000217);neural tube (ZFA:0001135);midbrain (ZFA:0000128)</t>
  </si>
  <si>
    <t>555454</t>
  </si>
  <si>
    <t>cytoplasm (GO:0005737); cell cortex (GO:0005938); myosin complex (GO:0016459); myosin II complex (GO:0016460); myosin filament (GO:0032982); cortical granule (GO:0060473)</t>
  </si>
  <si>
    <t>microfilament motor activity (GO:0000146); nucleotide binding (GO:0000166); cytoskeletal motor activity (GO:0003774); actin binding (GO:0003779); ATP binding (GO:0005524); actin filament binding (GO:0051015)</t>
  </si>
  <si>
    <t>mitotic cytokinesis (GO:0000281); regulation of cell shape (GO:0008360); midbrain-hindbrain boundary morphogenesis (GO:0021555); actomyosin structure organization (GO:0031032); actin filament bundle distribution (GO:0070650)</t>
  </si>
  <si>
    <t>MYH10</t>
  </si>
  <si>
    <t>myosin heavy chain 10</t>
  </si>
  <si>
    <t>tuba4l</t>
  </si>
  <si>
    <t>A0A2R8RVU0_DANRE</t>
  </si>
  <si>
    <t>unspecified (ZFA:0001093)</t>
  </si>
  <si>
    <t>327377</t>
  </si>
  <si>
    <t>cytoplasm (GO:0005737); cytoskeleton (GO:0005856); microtubule (GO:0005874)</t>
  </si>
  <si>
    <t>nucleotide binding (GO:0000166); structural constituent of cytoskeleton (GO:0005200); GTP binding (GO:0005525); hydrolase activity (GO:0016787)</t>
  </si>
  <si>
    <t>microtubule cytoskeleton organization (GO:0000226); mitotic cell cycle (GO:0000278); microtubule-based process (GO:0007017)</t>
  </si>
  <si>
    <t>zgc:55461</t>
  </si>
  <si>
    <t>A0A2R8Q8X0_DANRE</t>
  </si>
  <si>
    <t>neuromast (ZFA:0000243);otic placode (ZFA:0000138);central nervous system (ZFA:0000012);lens (ZFA:0000035);gut (ZFA:0000112);peripheral olfactory organ (ZFA:0000047);immature eye (ZFA:0001678);whole organism (ZFA:0001094);neural tube (ZFA:0001135);lateral line system (ZFA:0000034);cranial ganglion (ZFA:0000013);neural plate (ZFA:0000132);pronephric duct (ZFA:0000150);Kupffer's vesicle (ZFA:0000001);eye (ZFA:0000107);forerunner cell group (ZFA:0000023);retina (ZFA:0000152);axis (ZFA:0000092);trigeminal placode (ZFA:0000162)</t>
  </si>
  <si>
    <t>406811</t>
  </si>
  <si>
    <t>nucleotide binding (GO:0000166); GTPase activity (GO:0003924); structural constituent of cytoskeleton (GO:0005200); GTP binding (GO:0005525)</t>
  </si>
  <si>
    <t>hspa5</t>
  </si>
  <si>
    <t>Q6P3L3_DANRE</t>
  </si>
  <si>
    <t>heart (ZFA:0000114);otic placode (ZFA:0000138);epidermis (ZFA:0000105);whole organism (ZFA:0001094);liver (ZFA:0000123);notochord (ZFA:0000135);hatching gland (ZFA:0000026);otic vesicle (ZFA:0000051);neuromast (ZFA:0000243);floor plate (ZFA:0000022);hypochord (ZFA:0000031);mandibular lateral line neuromast (ZFA:0000125);polster (ZFA:0000058);ventricular zone (ZFA:0001083);axis (ZFA:0000092);yolk syncytial layer (ZFA:0000088);immature eye (ZFA:0001678);optic tectum (ZFA:0000445);lateral line ganglion (ZFA:0000120);pharyngeal arch 3-7 skeleton (ZFA:0000095);pharyngeal arch (ZFA:0001306);mucus secreting cell (ZFA:0009159);lateral line system (ZFA:0000034);eye (ZFA:0000107);midbrain (ZFA:0000128);neural tube (ZFA:0001135);unspecified (ZFA:0001093);otic lateral line neuromast (ZFA:0000136);mandibular arch skeleton (ZFA:0001227);head (ZFA:0001114);brain (ZFA:0000008);alar plate midbrain region (ZFA:0001357);blastomere (ZFA:0000093);spinal cord (ZFA:0000075);epiphysis (ZFA:0000019);pronephric duct (ZFA:0000150);pectoral fin musculature (ZFA:0000563);exocrine pancreas (ZFA:0001249);supraorbital lateral line neuromast (ZFA:0001026);infraorbital lateral line neuromast (ZFA:0000813);retinal ganglion cell layer (ZFA:0000024);prechordal plate (ZFA:0000060);occipital lateral line neuromast (ZFA:0001025);posterior lateral line neuromast (ZFA:0000940);retina (ZFA:0000152);intestine (ZFA:0001338);caudal fin (ZFA:0001058);ventricular myocardium (ZFA:0005061);trigeminal placode (ZFA:0000162);somite (ZFA:0000155);periderm (ZFA:0001185);middle lateral line neuromast (ZFA:0000939);blood (ZFA:0000007);liver and biliary system (ZFA:0000036);posterior lateral line primordium (ZFA:0001157);opercular lateral line neuromast (ZFA:0000814);pectoral fin (ZFA:0001161);choroidal fissure (ZFA:0001075);solid lens vesicle (ZFA:0001679)</t>
  </si>
  <si>
    <t>378848</t>
  </si>
  <si>
    <t>extracellular region (GO:0005576); nucleus (GO:0005634); cytoplasm (GO:0005737); endoplasmic reticulum (GO:0005783); endoplasmic reticulum lumen (GO:0005788); membrane (GO:0016020); endoplasmic reticulum chaperone complex (GO:0034663)</t>
  </si>
  <si>
    <t>nucleotide binding (GO:0000166); ATP binding (GO:0005524); ATP hydrolysis activity (GO:0016887); heat shock protein binding (GO:0031072); protein folding chaperone (GO:0044183); ATP-dependent protein folding chaperone (GO:0140662)</t>
  </si>
  <si>
    <t>response to hypoxia (GO:0001666); response to yeast (GO:0001878); endoplasmic reticulum unfolded protein response (GO:0030968); ERAD pathway (GO:0036503); protein refolding (GO:0042026); chaperone cofactor-dependent protein refolding (GO:0051085)</t>
  </si>
  <si>
    <t>HSPA5</t>
  </si>
  <si>
    <t>heat shock protein family A (Hsp70) member 5</t>
  </si>
  <si>
    <t>lman1</t>
  </si>
  <si>
    <t>F1R429_DANRE</t>
  </si>
  <si>
    <t>testis (ZFA:0000598);head (ZFA:0001114);somite (ZFA:0000155);axis (ZFA:0000092);notochord (ZFA:0000135);hatching gland (ZFA:0000026);pancreas (ZFA:0000140);brain (ZFA:0000008);immature eye (ZFA:0001678);integument (ZFA:0000368);optic primordium (ZFA:0000570);polster (ZFA:0000058);optic vesicle (ZFA:0000050);pharyngeal arch (ZFA:0001306);unspecified (ZFA:0001093);diencephalon (ZFA:0000101);gut (ZFA:0000112);pharyngeal arch 3-7 skeleton (ZFA:0000095);floor plate (ZFA:0000022);male organism (ZFA:0000242);liver (ZFA:0000123);otic vesicle (ZFA:0000051)</t>
  </si>
  <si>
    <t>559775</t>
  </si>
  <si>
    <t>Golgi membrane (GO:0000139); endoplasmic reticulum membrane (GO:0005789); endoplasmic reticulum-Golgi intermediate compartment (GO:0005793); membrane (GO:0016020); COPII-coated ER to Golgi transport vesicle (GO:0030134)</t>
  </si>
  <si>
    <t>mannose binding (GO:0005537)</t>
  </si>
  <si>
    <t>endoplasmic reticulum to Golgi vesicle-mediated transport (GO:0006888); cellular response to estrogen stimulus (GO:0071391)</t>
  </si>
  <si>
    <t>LMAN1</t>
  </si>
  <si>
    <t>lectin, mannose binding 1</t>
  </si>
  <si>
    <t>hells</t>
  </si>
  <si>
    <t>B7ZD98_DANRE</t>
  </si>
  <si>
    <t>A</t>
  </si>
  <si>
    <t>neural plate (ZFA:0000132);ventricular zone (ZFA:0001083);alar plate midbrain region (ZFA:0001357);proliferative region (ZFA:0000098);telencephalon (ZFA:0000079);central nervous system (ZFA:0000012);retina (ZFA:0000152);forebrain (ZFA:0000109);hindbrain (ZFA:0000029);pectoral fin musculature (ZFA:0000563);optic vesicle (ZFA:0000050);margin (ZFA:0000038);midbrain (ZFA:0000128);immature eye (ZFA:0001678);optic tectum (ZFA:0000445);spinal cord (ZFA:0000075);unspecified (ZFA:0001093);pharyngeal arch 3-7 skeleton (ZFA:0000095);optic cup (ZFA:0001202)</t>
  </si>
  <si>
    <t>553328</t>
  </si>
  <si>
    <t>nucleus (GO:0005634)</t>
  </si>
  <si>
    <t>nucleotide binding (GO:0000166); DNA binding (GO:0003677); helicase activity (GO:0004386); ATP binding (GO:0005524); ATP-dependent activity, acting on DNA (GO:0008094); hydrolase activity (GO:0016787); ATP-dependent chromatin remodeler activity (GO:0140658)</t>
  </si>
  <si>
    <t>regulation of DNA methylation (GO:0044030); chromosomal DNA methylation maintenance following DNA replication (GO:0141119)</t>
  </si>
  <si>
    <t>HELLS</t>
  </si>
  <si>
    <t>helicase, lymphoid specific</t>
  </si>
  <si>
    <t>ppm1bb</t>
  </si>
  <si>
    <t>Q5U386_DANRE</t>
  </si>
  <si>
    <t>100003481</t>
  </si>
  <si>
    <t>nucleus (GO:0005634); cytoplasm (GO:0005737); cytosol (GO:0005829); membrane (GO:0016020)</t>
  </si>
  <si>
    <t>magnesium ion binding (GO:0000287); phosphoprotein phosphatase activity (GO:0004721); protein serine/threonine phosphatase activity (GO:0004722); hydrolase activity (GO:0016787); manganese ion binding (GO:0030145); cation binding (GO:0043169); metal ion binding (GO:0046872)</t>
  </si>
  <si>
    <t>negative regulation of transforming growth factor beta receptor signaling pathway (GO:0030512); peptidyl-threonine dephosphorylation (GO:0035970); negative regulation of canonical NF-kappaB signal transduction (GO:0043124); positive regulation of canonical Wnt signaling pathway (GO:0090263)</t>
  </si>
  <si>
    <t>PPM1B</t>
  </si>
  <si>
    <t>protein phosphatase, Mg2+/Mn2+ dependent 1B</t>
  </si>
  <si>
    <t>hspa8</t>
  </si>
  <si>
    <t>A0A2R8Q860_DANRE</t>
  </si>
  <si>
    <t>brain (ZFA:0000008);central nervous system (ZFA:0000012);head (ZFA:0001114);unspecified (ZFA:0001093);neural plate (ZFA:0000132);swim bladder (ZFA:0000076);immature eye (ZFA:0001678);otic vesicle (ZFA:0000051);whole organism (ZFA:0001094);presumptive neural plate (ZFA:0000063);retina (ZFA:0000152);eye (ZFA:0000107);midbrain hindbrain boundary (ZFA:0000042);pectoral fin (ZFA:0001161);male organism (ZFA:0000242);somite (ZFA:0000155);caudal fin (ZFA:0001058);mesoderm (ZFA:0000041);pharyngeal arch cartilage (ZFA:0001460)</t>
  </si>
  <si>
    <t>573376</t>
  </si>
  <si>
    <t>nucleus (GO:0005634); cytoplasm (GO:0005737); lysosome (GO:0005764); cytosol (GO:0005829); plasma membrane (GO:0005886); membrane (GO:0016020)</t>
  </si>
  <si>
    <t>autophagy (GO:0006914); fin regeneration (GO:0031101); regulation of fibroblast growth factor receptor signaling pathway (GO:0040036); protein refolding (GO:0042026); positive regulation of receptor-mediated endocytosis (GO:0048260); chaperone cofactor-dependent protein refolding (GO:0051085); protein localization to early endosome (GO:1902946)</t>
  </si>
  <si>
    <t>HSPA8</t>
  </si>
  <si>
    <t>heat shock protein family A (Hsp70) member 8</t>
  </si>
  <si>
    <t>uba52</t>
  </si>
  <si>
    <t>Q3B7P7_DANRE</t>
  </si>
  <si>
    <t>641289</t>
  </si>
  <si>
    <t>nucleus (GO:0005634); cytoplasm (GO:0005737); ribosome (GO:0005840); large ribosomal subunit (GO:0015934); cytosolic small ribosomal subunit (GO:0022627); ribonucleoprotein complex (GO:1990904)</t>
  </si>
  <si>
    <t>structural constituent of ribosome (GO:0003735); protein tag activity (GO:0031386); ubiquitin protein ligase binding (GO:0031625)</t>
  </si>
  <si>
    <t>translation (GO:0006412); protein ubiquitination (GO:0016567); modification-dependent protein catabolic process (GO:0019941)</t>
  </si>
  <si>
    <t>UBA52</t>
  </si>
  <si>
    <t>ubiquitin A-52 residue ribosomal protein fusion product 1</t>
  </si>
  <si>
    <t>aldh18a1</t>
  </si>
  <si>
    <t>A4IGC8_DANRE</t>
  </si>
  <si>
    <t>pharyngeal arch 3-7 skeleton (ZFA:0000095);retina (ZFA:0000152);notochord (ZFA:0000135);unspecified (ZFA:0001093);lens (ZFA:0000035);solid lens vesicle (ZFA:0001679);ventricular zone (ZFA:0001083);optic tectum (ZFA:0000445);eye (ZFA:0000107);immature eye (ZFA:0001678);optic vesicle (ZFA:0000050);Kupffer's vesicle (ZFA:0000001);otic vesicle (ZFA:0000051);pectoral fin musculature (ZFA:0000563);fin (ZFA:0000108);tail bud (ZFA:0000077);epidermis (ZFA:0000105);endocrine system (ZFA:0001158);pancreas (ZFA:0000140);periderm (ZFA:0001185);alar plate midbrain region (ZFA:0001357);brain (ZFA:0000008)</t>
  </si>
  <si>
    <t>557186</t>
  </si>
  <si>
    <t>cytoplasm (GO:0005737); mitochondrion (GO:0005739)</t>
  </si>
  <si>
    <t>nucleotide binding (GO:0000166); catalytic activity (GO:0003824); glutamate 5-kinase activity (GO:0004349); glutamate-5-semialdehyde dehydrogenase activity (GO:0004350); ATP binding (GO:0005524); kinase activity (GO:0016301); oxidoreductase activity (GO:0016491); oxidoreductase activity, acting on the aldehyde or oxo group of donors, NAD or NADP as acceptor (GO:0016620); transferase activity (GO:0016740)</t>
  </si>
  <si>
    <t>proline biosynthetic process (GO:0006561); metabolic process (GO:0008152); amino acid biosynthetic process (GO:0008652); phosphorylation (GO:0016310); L-proline biosynthetic process (GO:0055129)</t>
  </si>
  <si>
    <t>ALDH18A1</t>
  </si>
  <si>
    <t>aldehyde dehydrogenase 18 family member A1</t>
  </si>
  <si>
    <t>txndc5</t>
  </si>
  <si>
    <t>F1R184_DANRE</t>
  </si>
  <si>
    <t>406289</t>
  </si>
  <si>
    <t>endoplasmic reticulum (GO:0005783); endoplasmic reticulum lumen (GO:0005788)</t>
  </si>
  <si>
    <t>protein disulfide isomerase activity (GO:0003756); isomerase activity (GO:0016853)</t>
  </si>
  <si>
    <t>protein folding (GO:0006457)</t>
  </si>
  <si>
    <t>TXNDC5</t>
  </si>
  <si>
    <t>thioredoxin domain containing 5</t>
  </si>
  <si>
    <t>tpm3</t>
  </si>
  <si>
    <t>Q803M1_DANRE</t>
  </si>
  <si>
    <t>pectoral fin musculature (ZFA:0000563);axis (ZFA:0000092);heart (ZFA:0000114);adaxial cell (ZFA:0000003);notochord (ZFA:0000135);myotome (ZFA:0001056);somite (ZFA:0000155);hindbrain neural plate (ZFA:0007022);musculature system (ZFA:0000548);whole organism (ZFA:0001094);cephalic musculature (ZFA:0000328);optic tectum (ZFA:0000445);unspecified (ZFA:0001093);skeletal muscle (ZFA:0005277);hypaxial myotome region (ZFA:0001085);diencephalon (ZFA:0000101);alar plate midbrain region (ZFA:0001357)</t>
  </si>
  <si>
    <t>373076</t>
  </si>
  <si>
    <t>actin filament (GO:0005884)</t>
  </si>
  <si>
    <t>actin binding (GO:0003779); actin filament binding (GO:0051015)</t>
  </si>
  <si>
    <t>muscle contraction (GO:0006936); actin filament organization (GO:0007015); skeletal myofibril assembly (GO:0014866)</t>
  </si>
  <si>
    <t>TPM3</t>
  </si>
  <si>
    <t>tropomyosin 3</t>
  </si>
  <si>
    <t>trim33</t>
  </si>
  <si>
    <t>TRI33_DANRE</t>
  </si>
  <si>
    <t>caudal artery (ZFA:0000011);brain (ZFA:0000008);hypoblast (ZFA:0000117);unspecified (ZFA:0001093);testis (ZFA:0000598);ventral mesoderm (ZFA:0000083);central nervous system (ZFA:0000012);spinal cord (ZFA:0000075);intermediate cell mass of mesoderm (ZFA:0000033);ovary (ZFA:0000403);blood island (ZFA:0000094);gill (ZFA:0000354);muscle (ZFA:0005145);dorsal aorta (ZFA:0000014);tail bud (ZFA:0000077);lateral line system (ZFA:0000034);nervous system (ZFA:0000396);epiblast (ZFA:0000018);posterior caudal vein (ZFA:0001063)</t>
  </si>
  <si>
    <t>324053</t>
  </si>
  <si>
    <t>DNA binding (GO:0003677); zinc ion binding (GO:0008270); transferase activity (GO:0016740); metal ion binding (GO:0046872)</t>
  </si>
  <si>
    <t>erythrocyte differentiation (GO:0030218); neutrophil chemotaxis (GO:0030593); fin development (GO:0033333); regulation of transcription elongation by RNA polymerase II (GO:0034243); embryonic hemopoiesis (GO:0035162); post-embryonic hemopoiesis (GO:0035166); developmental pigmentation (GO:0048066); macrophage chemotaxis (GO:0048246); primitive hemopoiesis (GO:0060215); macrophage migration (GO:1905517); neutrophil migration (GO:1990266)</t>
  </si>
  <si>
    <t>TRIM33</t>
  </si>
  <si>
    <t>tripartite motif containing 33</t>
  </si>
  <si>
    <t>flot2a</t>
  </si>
  <si>
    <t>FLOT2_DANRE</t>
  </si>
  <si>
    <t>otic vesicle (ZFA:0000051);rhombomere (ZFA:0001064);central nervous system (ZFA:0000012);somite (ZFA:0000155);Rohon-Beard neuron (ZFA:0009150);whole organism (ZFA:0001094);primary interneuron (ZFA:0009245);caudal fin (ZFA:0001058);pectoral fin bud (ZFA:0000141);neuromast (ZFA:0000243);primary motor neuron (ZFA:0009244);trigeminal placode (ZFA:0000162);mesenchyme pectoral fin (ZFA:0001000);retinal ganglion cell layer (ZFA:0000024);olfactory rosette (ZFA:0001428);pharyngeal arch 3-7 skeleton (ZFA:0000095);head mesenchyme (ZFA:0000113);cephalic musculature (ZFA:0000328);segmental plate (ZFA:0000279);olfactory epithelium (ZFA:0000554);unspecified (ZFA:0001093)</t>
  </si>
  <si>
    <t>245698</t>
  </si>
  <si>
    <t>endosome (GO:0005768); plasma membrane (GO:0005886); membrane (GO:0016020); flotillin complex (GO:0016600); endocytic vesicle (GO:0030139); cytoplasmic vesicle (GO:0031410)</t>
  </si>
  <si>
    <t>cell adhesion (GO:0007155); regulation of myoblast differentiation (GO:0045661); protein localization to plasma membrane (GO:0072659); regulation of epiboly involved in gastrulation with mouth forming second (GO:1904086); regulation of cell-cell adhesion mediated by cadherin (GO:2000047)</t>
  </si>
  <si>
    <t>FLOT2</t>
  </si>
  <si>
    <t>flotillin 2</t>
  </si>
  <si>
    <t>si:dkey-108k21.11</t>
  </si>
  <si>
    <t>X1WH60_DANRE</t>
  </si>
  <si>
    <t>100333437</t>
  </si>
  <si>
    <t>nucleosome (GO:0000786); nucleus (GO:0005634); chromosome (GO:0005694)</t>
  </si>
  <si>
    <t>DNA binding (GO:0003677); structural constituent of chromatin (GO:0030527); protein heterodimerization activity (GO:0046982)</t>
  </si>
  <si>
    <t>eef1a</t>
  </si>
  <si>
    <t>EF1A_DANRE</t>
  </si>
  <si>
    <t>chd4b</t>
  </si>
  <si>
    <t>F1RBT2_DANRE</t>
  </si>
  <si>
    <t>regenerating fin (ZFA:0001269);blastomere (ZFA:0000093);central nervous system (ZFA:0000012);hematopoietic multipotent progenitor cell (ZFA:0009354);retina (ZFA:0000152);whole organism (ZFA:0001094);telencephalon (ZFA:0000079)</t>
  </si>
  <si>
    <t>560622</t>
  </si>
  <si>
    <t>chromatin (GO:0000785); nucleus (GO:0005634); NuRD complex (GO:0016581)</t>
  </si>
  <si>
    <t>nucleotide binding (GO:0000166); DNA binding (GO:0003677); chromatin binding (GO:0003682); ATP binding (GO:0005524); hydrolase activity (GO:0016787); ATP hydrolysis activity (GO:0016887); histone binding (GO:0042393); metal ion binding (GO:0046872); ATP-dependent chromatin remodeler activity (GO:0140658)</t>
  </si>
  <si>
    <t>negative regulation of transcription by RNA polymerase II (GO:0000122); chromatin remodeling (GO:0006338)</t>
  </si>
  <si>
    <t>CHD4</t>
  </si>
  <si>
    <t>chromodomain helicase DNA binding protein 4</t>
  </si>
  <si>
    <t>pdia5</t>
  </si>
  <si>
    <t>B0S5S6_DANRE</t>
  </si>
  <si>
    <t>liver (ZFA:0000123);notochord (ZFA:0000135);pectoral fin musculature (ZFA:0000563);pronephric duct (ZFA:0000150);fin (ZFA:0000108);pharyngeal arch 3-7 skeleton (ZFA:0000095);optic tectum (ZFA:0000445);eye (ZFA:0000107);whole organism (ZFA:0001094);polster (ZFA:0000058);otic vesicle (ZFA:0000051);hatching gland (ZFA:0000026);lateral line system (ZFA:0000034);anterior axial hypoblast (ZFA:0000004);alar plate midbrain region (ZFA:0001357);periderm (ZFA:0001185);epidermis (ZFA:0000105);cleithrum (ZFA:0000184);immature eye (ZFA:0001678)</t>
  </si>
  <si>
    <t>556162</t>
  </si>
  <si>
    <t>protein folding (GO:0006457); hemopoiesis (GO:0030097)</t>
  </si>
  <si>
    <t>PDIA5</t>
  </si>
  <si>
    <t>protein disulfide isomerase family A member 5</t>
  </si>
  <si>
    <t>prpf8</t>
  </si>
  <si>
    <t>A0A286YA65_DANRE</t>
  </si>
  <si>
    <t>head (ZFA:0001114);unspecified (ZFA:0001093);whole organism (ZFA:0001094);brain (ZFA:0000008)</t>
  </si>
  <si>
    <t>393951</t>
  </si>
  <si>
    <t>nucleus (GO:0005634); spliceosomal complex (GO:0005681); U5 snRNP (GO:0005682); catalytic step 2 spliceosome (GO:0071013)</t>
  </si>
  <si>
    <t>RNA binding (GO:0003723); peptidase activity (GO:0008233); metallopeptidase activity (GO:0008237); U6 snRNA binding (GO:0017070); U1 snRNA binding (GO:0030619); U2 snRNA binding (GO:0030620); U5 snRNA binding (GO:0030623); pre-mRNA intronic binding (GO:0097157)</t>
  </si>
  <si>
    <t>spliceosomal tri-snRNP complex assembly (GO:0000244); mRNA splicing, via spliceosome (GO:0000398); mRNA processing (GO:0006397); RNA splicing (GO:0008380)</t>
  </si>
  <si>
    <t>PRPF8</t>
  </si>
  <si>
    <t>pre-mRNA processing factor 8</t>
  </si>
  <si>
    <t>znf318</t>
  </si>
  <si>
    <t>E7EYC3_DANRE</t>
  </si>
  <si>
    <t>100330539</t>
  </si>
  <si>
    <t>nucleic acid binding (GO:0003676); zinc ion binding (GO:0008270)</t>
  </si>
  <si>
    <t>ZNF318</t>
  </si>
  <si>
    <t>zinc finger protein 318</t>
  </si>
  <si>
    <t>zgc:163061</t>
  </si>
  <si>
    <t>A4QN90_DANRE</t>
  </si>
  <si>
    <t>100037379</t>
  </si>
  <si>
    <t>DNA binding (GO:0003677); structural constituent of chromatin (GO:0030527)</t>
  </si>
  <si>
    <t>nucleosome assembly (GO:0006334); anatomical structure development (GO:0048856)</t>
  </si>
  <si>
    <t>rps4x</t>
  </si>
  <si>
    <t>RS4X_DANRE</t>
  </si>
  <si>
    <t>449547</t>
  </si>
  <si>
    <t>nucleus (GO:0005634); nucleolus (GO:0005730); cytoplasm (GO:0005737); ribosome (GO:0005840); cytosolic small ribosomal subunit (GO:0022627); small-subunit processome (GO:0032040); ribonucleoprotein complex (GO:1990904)</t>
  </si>
  <si>
    <t>RNA binding (GO:0003723); structural constituent of ribosome (GO:0003735); rRNA binding (GO:0019843)</t>
  </si>
  <si>
    <t>translation (GO:0006412); brain development (GO:0007420); ribosomal small subunit biogenesis (GO:0042274); chordate embryonic development (GO:0043009)</t>
  </si>
  <si>
    <t>RPS4X</t>
  </si>
  <si>
    <t>ribosomal protein S4 X-linked</t>
  </si>
  <si>
    <t>flot1b</t>
  </si>
  <si>
    <t>Q6TH07_DANRE</t>
  </si>
  <si>
    <t>head mesenchyme (ZFA:0000113);pharyngeal arch 3-7 skeleton (ZFA:0000095);whole organism (ZFA:0001094);cephalic musculature (ZFA:0000328);midbrain (ZFA:0000128);vertical myoseptum (ZFA:0000610);olfactory placode (ZFA:0000048);pectoral fin bud (ZFA:0000141);axis (ZFA:0000092);midbrain hindbrain boundary (ZFA:0000042);somite (ZFA:0000155);musculature system (ZFA:0000548);pectoral fin musculature (ZFA:0000563);myotome (ZFA:0001056);myoseptum (ZFA:0001089);segmental plate (ZFA:0000279);paraxial mesoderm (ZFA:0000255);epiphysis (ZFA:0000019);solid lens vesicle (ZFA:0001679);pectoral fin (ZFA:0001161);mesenchyme pectoral fin (ZFA:0001000);internal gill bud (ZFA:0001107);pharyngeal epithelium (ZFA:0001174);ceratobranchial bone (ZFA:0000488);unspecified (ZFA:0001093)</t>
  </si>
  <si>
    <t>245697</t>
  </si>
  <si>
    <t>endosome (GO:0005768); plasma membrane (GO:0005886); membrane (GO:0016020); flotillin complex (GO:0016600); cytoplasmic vesicle (GO:0031410)</t>
  </si>
  <si>
    <t>regulation of receptor internalization (GO:0002090); positive regulation of endocytosis (GO:0045807); protein kinase C signaling (GO:0070528); protein localization to plasma membrane (GO:0072659); positive regulation of cell junction assembly (GO:1901890); positive regulation of cell-cell adhesion mediated by cadherin (GO:2000049)</t>
  </si>
  <si>
    <t>FLOT1</t>
  </si>
  <si>
    <t>flotillin 1</t>
  </si>
  <si>
    <t>sptan1</t>
  </si>
  <si>
    <t>F1R446_DANRE</t>
  </si>
  <si>
    <t>posterior lateral line ganglion (ZFA:0001314);whole organism (ZFA:0001094);cranial ganglion (ZFA:0000013);brain (ZFA:0000008);lens (ZFA:0000035);anterior lateral line ganglion (ZFA:0001391);eye (ZFA:0000107);trigeminal ganglion (ZFA:0000295);post-vent region (ZFA:0001117);fin (ZFA:0000108);immature eye (ZFA:0001678)</t>
  </si>
  <si>
    <t>553383</t>
  </si>
  <si>
    <t>cytoplasm (GO:0005737); plasma membrane (GO:0005886); cell junction (GO:0030054); cortical actin cytoskeleton (GO:0030864); node of Ranvier (GO:0033268); paranode region of axon (GO:0033270); cell projection (GO:0042995)</t>
  </si>
  <si>
    <t>calcium ion binding (GO:0005509); calmodulin binding (GO:0005516); metal ion binding (GO:0046872); actin filament binding (GO:0051015)</t>
  </si>
  <si>
    <t>myelination in peripheral nervous system (GO:0022011); actin cytoskeleton organization (GO:0030036); clustering of voltage-gated sodium channels (GO:0045162); actin filament capping (GO:0051693)</t>
  </si>
  <si>
    <t>SPTAN1</t>
  </si>
  <si>
    <t>spectrin alpha, non-erythrocytic 1</t>
  </si>
  <si>
    <t>eef2b</t>
  </si>
  <si>
    <t>Q6P3J5_DANRE</t>
  </si>
  <si>
    <t>trunk (ZFA:0001115);midbrain hindbrain boundary (ZFA:0000042);brain (ZFA:0000008);whole organism (ZFA:0001094);somite (ZFA:0000155);cerebellum (ZFA:0000100);epidermis (ZFA:0000105);lens (ZFA:0000035);tail bud (ZFA:0000077);unspecified (ZFA:0001093);optic vesicle (ZFA:0000050);immature eye (ZFA:0001678);midbrain (ZFA:0000128);blastomere (ZFA:0000093);integument (ZFA:0000368);retina (ZFA:0000152);gut (ZFA:0000112);gill (ZFA:0000354);male organism (ZFA:0000242);eye (ZFA:0000107)</t>
  </si>
  <si>
    <t>326929</t>
  </si>
  <si>
    <t>nucleus (GO:0005634); cytoplasm (GO:0005737); cytosol (GO:0005829); ribonucleoprotein complex (GO:1990904)</t>
  </si>
  <si>
    <t>nucleotide binding (GO:0000166); translation elongation factor activity (GO:0003746); GTPase activity (GO:0003924); protein binding (GO:0005515); GTP binding (GO:0005525); hydrolase activity (GO:0016787); ribosome binding (GO:0043022)</t>
  </si>
  <si>
    <t>translation (GO:0006412); translational elongation (GO:0006414); chordate embryonic development (GO:0043009); cellular response to xenobiotic stimulus (GO:0071466)</t>
  </si>
  <si>
    <t>EEF2</t>
  </si>
  <si>
    <t>eukaryotic translation elongation factor 2</t>
  </si>
  <si>
    <t>eif4a1a</t>
  </si>
  <si>
    <t>Q802C9_DANRE</t>
  </si>
  <si>
    <t>somite (ZFA:0000155);unspecified (ZFA:0001093);brain (ZFA:0000008);paraxial mesoderm (ZFA:0000255);neural rod (ZFA:0000133);immature eye (ZFA:0001678);neuromast (ZFA:0000243)</t>
  </si>
  <si>
    <t>386634</t>
  </si>
  <si>
    <t>nucleotide binding (GO:0000166); nucleic acid binding (GO:0003676); RNA binding (GO:0003723); RNA helicase activity (GO:0003724); translation initiation factor activity (GO:0003743); helicase activity (GO:0004386); ATP binding (GO:0005524); hydrolase activity (GO:0016787)</t>
  </si>
  <si>
    <t>cytoplasmic translational initiation (GO:0002183); translation (GO:0006412); translational initiation (GO:0006413)</t>
  </si>
  <si>
    <t>EIF4A1</t>
  </si>
  <si>
    <t>eukaryotic translation initiation factor 4A1</t>
  </si>
  <si>
    <t>ilf3b</t>
  </si>
  <si>
    <t>A0A0R4IUQ9_DANRE</t>
  </si>
  <si>
    <t>unspecified (ZFA:0001093);whole organism (ZFA:0001094)</t>
  </si>
  <si>
    <t>321868</t>
  </si>
  <si>
    <t>nucleus (GO:0005634); nucleolus (GO:0005730); cytoplasm (GO:0005737)</t>
  </si>
  <si>
    <t>DNA binding (GO:0003677); RNA binding (GO:0003723); double-stranded RNA binding (GO:0003725); single-stranded RNA binding (GO:0003727); mRNA 3'-UTR AU-rich region binding (GO:0035925)</t>
  </si>
  <si>
    <t>defense response to virus (GO:0051607)</t>
  </si>
  <si>
    <t>ILF3</t>
  </si>
  <si>
    <t>interleukin enhancer binding factor 3</t>
  </si>
  <si>
    <t>hnrnpub</t>
  </si>
  <si>
    <t>Q5RHQ7_DANRE</t>
  </si>
  <si>
    <t>334490</t>
  </si>
  <si>
    <t>nucleus (GO:0005634); ribonucleoprotein complex (GO:1990904)</t>
  </si>
  <si>
    <t>RNA binding (GO:0003723); promoter-specific chromatin binding (GO:1990841)</t>
  </si>
  <si>
    <t>alternative mRNA splicing, via spliceosome (GO:0000380); positive regulation of transcription by RNA polymerase II (GO:0045944)</t>
  </si>
  <si>
    <t>HNRNPU</t>
  </si>
  <si>
    <t>heterogeneous nuclear ribonucleoprotein U</t>
  </si>
  <si>
    <t>myo5ab</t>
  </si>
  <si>
    <t>E7FB39_DANRE</t>
  </si>
  <si>
    <t>565267</t>
  </si>
  <si>
    <t>cytoplasm (GO:0005737); actin cytoskeleton (GO:0015629); membrane (GO:0016020); myosin complex (GO:0016459); vesicle (GO:0031982)</t>
  </si>
  <si>
    <t>actin filament organization (GO:0007015); vesicle transport along actin filament (GO:0030050); system development (GO:0048731)</t>
  </si>
  <si>
    <t>MYO5A</t>
  </si>
  <si>
    <t>myosin VA</t>
  </si>
  <si>
    <t>sptbn2</t>
  </si>
  <si>
    <t>F1QXB0_DANRE</t>
  </si>
  <si>
    <t>C</t>
  </si>
  <si>
    <t>558044</t>
  </si>
  <si>
    <t>cytoplasm (GO:0005737); cytoskeleton (GO:0005856); plasma membrane (GO:0005886); spectrin (GO:0008091); cell junction (GO:0030054); cortical actin cytoskeleton (GO:0030864); cell projection (GO:0042995)</t>
  </si>
  <si>
    <t>actin binding (GO:0003779); structural constituent of cytoskeleton (GO:0005200); phospholipid binding (GO:0005543); actin filament binding (GO:0051015)</t>
  </si>
  <si>
    <t>actin cytoskeleton organization (GO:0030036); actin filament capping (GO:0051693)</t>
  </si>
  <si>
    <t>SPTBN2</t>
  </si>
  <si>
    <t>spectrin beta, non-erythrocytic 2</t>
  </si>
  <si>
    <t>cltca</t>
  </si>
  <si>
    <t>A0A286YAZ4_DANRE</t>
  </si>
  <si>
    <t>intermediate cell mass of mesoderm (ZFA:0000033);axial vasculature (ZFA:0001073);blood (ZFA:0000007);ventral mesoderm (ZFA:0000083);notochord (ZFA:0000135)</t>
  </si>
  <si>
    <t>323579</t>
  </si>
  <si>
    <t>spindle (GO:0005819); clathrin-coated pit (GO:0005905); membrane (GO:0016020); clathrin coat of trans-Golgi network vesicle (GO:0030130); clathrin coat of coated pit (GO:0030132); cytoplasmic vesicle (GO:0031410); clathrin-coated endocytic vesicle (GO:0045334); clathrin complex (GO:0071439)</t>
  </si>
  <si>
    <t>structural molecule activity (GO:0005198); clathrin light chain binding (GO:0032051)</t>
  </si>
  <si>
    <t>mitotic cell cycle (GO:0000278); intracellular protein transport (GO:0006886); receptor-mediated endocytosis (GO:0006898); vesicle-mediated transport (GO:0016192); clathrin coat assembly (GO:0048268)</t>
  </si>
  <si>
    <t>CLTC</t>
  </si>
  <si>
    <t>clathrin heavy chain</t>
  </si>
  <si>
    <t>hsp90b1</t>
  </si>
  <si>
    <t>A0A286YAP4_DANRE</t>
  </si>
  <si>
    <t>yolk syncytial layer (ZFA:0000088);unspecified (ZFA:0001093);neuromast (ZFA:0000243);lateral line system (ZFA:0000034);axis (ZFA:0000092);mucus secreting cell (ZFA:0009159);pectoral fin (ZFA:0001161);whole organism (ZFA:0001094);liver (ZFA:0000123);hatching gland (ZFA:0000026);notochord (ZFA:0000135);epidermis (ZFA:0000105);otic vesicle (ZFA:0000051);polster (ZFA:0000058);brain (ZFA:0000008)</t>
  </si>
  <si>
    <t>386590</t>
  </si>
  <si>
    <t>endoplasmic reticulum (GO:0005783); sarcoplasmic reticulum lumen (GO:0033018); melanosome (GO:0042470); perinuclear region of cytoplasm (GO:0048471)</t>
  </si>
  <si>
    <t>nucleotide binding (GO:0000166); ATP binding (GO:0005524); ATP hydrolysis activity (GO:0016887); unfolded protein binding (GO:0051082); ATP-dependent protein folding chaperone (GO:0140662)</t>
  </si>
  <si>
    <t>response to hypoxia (GO:0001666); protein folding (GO:0006457); otolith tethering (GO:0035889); ERAD pathway (GO:0036503); defense response to Gram-positive bacterium (GO:0050830)</t>
  </si>
  <si>
    <t>HSP90B1</t>
  </si>
  <si>
    <t>heat shock protein 90 beta family member 1</t>
  </si>
  <si>
    <t>canx</t>
  </si>
  <si>
    <t>F1QKS4_DANRE</t>
  </si>
  <si>
    <t>spleen (ZFA:0000436);heart (ZFA:0000114);gill (ZFA:0000354);whole organism (ZFA:0001094);blood (ZFA:0000007);skeletal muscle (ZFA:0005277);brain (ZFA:0000008);swim bladder (ZFA:0000076);head (ZFA:0001114);intestine (ZFA:0001338);liver (ZFA:0000123);integument (ZFA:0000368);hatching gland (ZFA:0000026);ovary (ZFA:0000403);notochord (ZFA:0000135);kidney (ZFA:0000529);fin (ZFA:0000108);pharyngeal arch (ZFA:0001306);pectoral fin (ZFA:0001161);lateral line primordium (ZFA:0000228);eye (ZFA:0000107);testis (ZFA:0000598);spinal cord (ZFA:0000075);neuromast (ZFA:0000243)</t>
  </si>
  <si>
    <t>406757</t>
  </si>
  <si>
    <t>endoplasmic reticulum (GO:0005783); endoplasmic reticulum membrane (GO:0005789); membrane (GO:0016020); melanosome (GO:0042470)</t>
  </si>
  <si>
    <t>calcium ion binding (GO:0005509); unfolded protein binding (GO:0051082)</t>
  </si>
  <si>
    <t>protein folding (GO:0006457); ERAD pathway (GO:0036503); posterior lateral line development (GO:0048916)</t>
  </si>
  <si>
    <t>CANX</t>
  </si>
  <si>
    <t>calnexin</t>
  </si>
  <si>
    <t>asmtl</t>
  </si>
  <si>
    <t>B0S731_DANRE</t>
  </si>
  <si>
    <t>324134</t>
  </si>
  <si>
    <t>methyltransferase activity (GO:0008168); O-methyltransferase activity (GO:0008171); transferase activity (GO:0016740); nucleoside triphosphate diphosphatase activity (GO:0047429)</t>
  </si>
  <si>
    <t>methylation (GO:0032259); anatomical structure development (GO:0048856)</t>
  </si>
  <si>
    <t>ASMTL</t>
  </si>
  <si>
    <t>acetylserotonin O-methyltransferase like</t>
  </si>
  <si>
    <t>hdlbpa</t>
  </si>
  <si>
    <t>F1R9Y8_DANRE</t>
  </si>
  <si>
    <t>unspecified (ZFA:0001093);anterior axial hypoblast (ZFA:0000004);myotome (ZFA:0001056);lens (ZFA:0000035);hatching gland (ZFA:0000026);gut (ZFA:0000112);pectoral fin musculature (ZFA:0000563);alar plate midbrain region (ZFA:0001357);otic vesicle (ZFA:0000051);integument (ZFA:0000368);epidermis (ZFA:0000105);pharyngeal arch 3-7 skeleton (ZFA:0000095);notochord (ZFA:0000135);male organism (ZFA:0000242);polster (ZFA:0000058);testis (ZFA:0000598);optic tectum (ZFA:0000445);pancreas (ZFA:0000140);gill (ZFA:0000354);brain (ZFA:0000008);intestinal bulb (ZFA:0001076);pancreatic bud (ZFA:0001390);liver (ZFA:0000123);immature eye (ZFA:0001678);solid lens vesicle (ZFA:0001679);periderm (ZFA:0001185);cleithrum (ZFA:0000184);axis (ZFA:0000092);retina (ZFA:0000152);optic vesicle (ZFA:0000050)</t>
  </si>
  <si>
    <t>794178</t>
  </si>
  <si>
    <t>nucleus (GO:0005634); cytoplasm (GO:0005737)</t>
  </si>
  <si>
    <t>nucleic acid binding (GO:0003676); RNA binding (GO:0003723); mRNA binding (GO:0003729)</t>
  </si>
  <si>
    <t>cellular response to estrogen stimulus (GO:0071391)</t>
  </si>
  <si>
    <t>HDLBP</t>
  </si>
  <si>
    <t>high density lipoprotein binding protein</t>
  </si>
  <si>
    <t>cct5</t>
  </si>
  <si>
    <t>Q6NVI6_DANRE</t>
  </si>
  <si>
    <t>pectoral fin (ZFA:0001161);lateral line system (ZFA:0000034);epidermis (ZFA:0000105);proliferative region (ZFA:0000098);whole organism (ZFA:0001094);pharyngeal arch 3-7 skeleton (ZFA:0000095);unspecified (ZFA:0001093);yolk syncytial layer (ZFA:0000088);brain (ZFA:0000008)</t>
  </si>
  <si>
    <t>322258</t>
  </si>
  <si>
    <t>chaperonin-containing T-complex (GO:0005832)</t>
  </si>
  <si>
    <t>protein folding (GO:0006457); skeletal muscle thin filament assembly (GO:0030240)</t>
  </si>
  <si>
    <t>CCT5</t>
  </si>
  <si>
    <t>chaperonin containing TCP1 subunit 5</t>
  </si>
  <si>
    <t>scyl2</t>
  </si>
  <si>
    <t>Q1L881_DANRE</t>
  </si>
  <si>
    <t>557149</t>
  </si>
  <si>
    <t>protein kinase activity (GO:0004672); ATP binding (GO:0005524)</t>
  </si>
  <si>
    <t>SCYL2</t>
  </si>
  <si>
    <t>SCY1 like pseudokinase 2</t>
  </si>
  <si>
    <t>parp1</t>
  </si>
  <si>
    <t>Q5RHR0_DANRE</t>
  </si>
  <si>
    <t>unspecified (ZFA:0001093);whole organism (ZFA:0001094);regenerating fin (ZFA:0001269)</t>
  </si>
  <si>
    <t>560788</t>
  </si>
  <si>
    <t>chromatin (GO:0000785); nucleus (GO:0005634); chromosome (GO:0005694); nucleolus (GO:0005730); cytoplasm (GO:0005737); cytosol (GO:0005829); nuclear replication fork (GO:0043596); site of DNA damage (GO:0090734)</t>
  </si>
  <si>
    <t>DNA binding (GO:0003677); damaged DNA binding (GO:0003684); catalytic activity (GO:0003824); NAD+ ADP-ribosyltransferase activity (GO:0003950); zinc ion binding (GO:0008270); transferase activity (GO:0016740); glycosyltransferase activity (GO:0016757); pentosyltransferase activity (GO:0016763); nucleotidyltransferase activity (GO:0016779); nucleosome binding (GO:0031491); protein homodimerization activity (GO:0042803); metal ion binding (GO:0046872); NAD binding (GO:0051287); NAD+-protein-serine ADP-ribosyltransferase activity (GO:0140805); NAD+- protein-aspartate ADP-ribosyltransferase activity (GO:0140806); NAD+-protein-glutamate ADP-ribosyltransferase activity (GO:0140807); NAD+-protein-tyrosine ADP-ribosyltransferase activity (GO:0140808); NAD+-protein-histidine ADP-ribosyltransferase activity (GO:0140815); NAD+-protein ADP-ribosyltransferase activity (GO:1990404)</t>
  </si>
  <si>
    <t>negative regulation of transcription by RNA polymerase II (GO:0000122); immune system process (GO:0002376); DNA repair (GO:0006281); double-strand break repair (GO:0006302); apoptotic process (GO:0006915); DNA damage response (GO:0006974); metabolic process (GO:0008152); innate immune response (GO:0045087); regulation of circadian sleep/wake cycle, sleep (GO:0045187); negative regulation of innate immune response (GO:0045824); protein poly-ADP-ribosylation (GO:0070212); protein auto-ADP-ribosylation (GO:0070213); replication fork reversal (GO:0071932)</t>
  </si>
  <si>
    <t>PARP1</t>
  </si>
  <si>
    <t>poly(ADP-ribose) polymerase 1</t>
  </si>
  <si>
    <t>dnajc3a</t>
  </si>
  <si>
    <t>Q6P0U6_DANRE</t>
  </si>
  <si>
    <t>liver (ZFA:0000123);polster (ZFA:0000058);exocrine pancreas (ZFA:0001249);epidermis (ZFA:0000105);whole organism (ZFA:0001094);axis (ZFA:0000092);periderm (ZFA:0001185);pancreas (ZFA:0000140);mandibular arch skeleton (ZFA:0001227);pharyngeal arch 3-7 skeleton (ZFA:0000095);otic vesicle (ZFA:0000051);head (ZFA:0001114);axial vasculature (ZFA:0001073);hatching gland (ZFA:0000026);lateral line system (ZFA:0000034);yolk syncytial layer (ZFA:0000088);notochord (ZFA:0000135)</t>
  </si>
  <si>
    <t>322544</t>
  </si>
  <si>
    <t>protein-folding chaperone binding (GO:0051087); misfolded protein binding (GO:0051787)</t>
  </si>
  <si>
    <t>protein folding in endoplasmic reticulum (GO:0034975)</t>
  </si>
  <si>
    <t>DNAJC3</t>
  </si>
  <si>
    <t>DnaJ heat shock protein family (Hsp40) member C3</t>
  </si>
  <si>
    <t>cct8</t>
  </si>
  <si>
    <t>Q7ZU96_DANRE</t>
  </si>
  <si>
    <t>brain (ZFA:0000008);unspecified (ZFA:0001093);whole organism (ZFA:0001094)</t>
  </si>
  <si>
    <t>394037</t>
  </si>
  <si>
    <t>cytoplasm (GO:0005737); chaperonin-containing T-complex (GO:0005832)</t>
  </si>
  <si>
    <t>protein folding (GO:0006457); behavioral response to nicotine (GO:0035095)</t>
  </si>
  <si>
    <t>CCT8</t>
  </si>
  <si>
    <t>chaperonin containing TCP1 subunit 8</t>
  </si>
  <si>
    <t>si:ch1073-55a19.2</t>
  </si>
  <si>
    <t>X1WCS8_DANRE</t>
  </si>
  <si>
    <t>LBD</t>
  </si>
  <si>
    <t>flna</t>
  </si>
  <si>
    <t>A0A2R8Q720_DANRE</t>
  </si>
  <si>
    <t>intestine (ZFA:0001338);brain (ZFA:0000008);gut (ZFA:0000112);whole organism (ZFA:0001094);head (ZFA:0001114)</t>
  </si>
  <si>
    <t>562529</t>
  </si>
  <si>
    <t>intracellular non-membrane-bounded organelle (GO:0043232)</t>
  </si>
  <si>
    <t>actin cytoskeleton organization (GO:0030036); peristalsis (GO:0030432); digestive tract development (GO:0048565); determination of heart left/right asymmetry (GO:0061371); intestinal motility (GO:0120054)</t>
  </si>
  <si>
    <t>FLNA</t>
  </si>
  <si>
    <t>filamin A</t>
  </si>
  <si>
    <t>nop56</t>
  </si>
  <si>
    <t>Q6DRE5_DANRE</t>
  </si>
  <si>
    <t>midbrain (ZFA:0000128);head (ZFA:0001114)</t>
  </si>
  <si>
    <t>394196</t>
  </si>
  <si>
    <t>nucleus (GO:0005634); nucleolus (GO:0005730); box C/D RNP complex (GO:0031428); small-subunit processome (GO:0032040)</t>
  </si>
  <si>
    <t>snoRNA binding (GO:0030515)</t>
  </si>
  <si>
    <t>thigmotaxis (GO:0001966); rRNA processing (GO:0006364); heart development (GO:0007507); cerebellum development (GO:0021549); central nervous system formation (GO:0021556); swimming behavior (GO:0036269); ribosome biogenesis (GO:0042254); regulation of neuromuscular junction development (GO:1904396); regulation of motor neuron axon guidance (GO:1905812)</t>
  </si>
  <si>
    <t>NOP56</t>
  </si>
  <si>
    <t>NOP56 ribonucleoprotein</t>
  </si>
  <si>
    <t>c3a.2</t>
  </si>
  <si>
    <t>F1QV29_DANRE</t>
  </si>
  <si>
    <t>kidney (ZFA:0000529);male organism (ZFA:0000242);post-vent region (ZFA:0001117);liver (ZFA:0000123);integument (ZFA:0000368);unspecified (ZFA:0001093);spleen (ZFA:0000436);gill (ZFA:0000354);intestine (ZFA:0001338);whole organism (ZFA:0001094);muscle (ZFA:0005145);brain (ZFA:0000008);heart (ZFA:0000114)</t>
  </si>
  <si>
    <t>30491</t>
  </si>
  <si>
    <t>C3</t>
  </si>
  <si>
    <t>complement C3</t>
  </si>
  <si>
    <t>atp5fa1</t>
  </si>
  <si>
    <t>Q08BA1_DANRE</t>
  </si>
  <si>
    <t>whole organism (ZFA:0001094);myotome (ZFA:0001056);pharyngeal arch 3-7 (ZFA:0001613);integument (ZFA:0000368);gill (ZFA:0000354);heart (ZFA:0000114);gut (ZFA:0000112);kidney (ZFA:0000529);midbrain hindbrain boundary (ZFA:0000042);spleen (ZFA:0000436);head (ZFA:0001114);eye (ZFA:0000107);brain (ZFA:0000008);ovary (ZFA:0000403);pectoral fin (ZFA:0001161);male organism (ZFA:0000242);skeletal muscle (ZFA:0005277);testis (ZFA:0000598);liver (ZFA:0000123);caudal fin (ZFA:0001058);muscle (ZFA:0005145)</t>
  </si>
  <si>
    <t>553755</t>
  </si>
  <si>
    <t>mitochondrial proton-transporting ATP synthase, catalytic core (GO:0005754); membrane (GO:0016020); proton-transporting ATP synthase complex, catalytic core F(1) (GO:0045261)</t>
  </si>
  <si>
    <t>nucleotide binding (GO:0000166); ATP binding (GO:0005524); adenyl ribonucleotide binding (GO:0032559); ADP binding (GO:0043531); proton-transporting ATP synthase activity, rotational mechanism (GO:0046933); lipoteichoic acid binding (GO:0070891)</t>
  </si>
  <si>
    <t>ATP biosynthetic process (GO:0006754); monoatomic ion transport (GO:0006811); proton motive force-driven ATP synthesis (GO:0015986); defense response to bacterium (GO:0042742); ATP metabolic process (GO:0046034); proton transmembrane transport (GO:1902600)</t>
  </si>
  <si>
    <t>ATP5F1A</t>
  </si>
  <si>
    <t>ATP synthase F1 subunit alpha</t>
  </si>
  <si>
    <t>myo5b</t>
  </si>
  <si>
    <t>A0A286YAD0_DANRE</t>
  </si>
  <si>
    <t>otic vesicle (ZFA:0000051);periderm (ZFA:0001185);intestine (ZFA:0001338);gut epithelium (ZFA:0005123);peripheral olfactory organ (ZFA:0000047);retinal pigmented epithelium (ZFA:0000144);lateral line system (ZFA:0000034);pronephric duct (ZFA:0000150);otic placode (ZFA:0000138);pharynx (ZFA:0000056);EVL (ZFA:0000086);olfactory placode (ZFA:0000048);retina (ZFA:0000152);pigment cell (ZFA:0009090);intestinal bulb (ZFA:0001076)</t>
  </si>
  <si>
    <t>567402</t>
  </si>
  <si>
    <t>cardiac chamber ballooning (GO:0003242); cardiac muscle tissue growth involved in heart morphogenesis (GO:0003245); actin filament organization (GO:0007015); regulation of cell size (GO:0008361); vesicle transport along actin filament (GO:0030050); endocytic recycling (GO:0032456); skin development (GO:0043588); digestive tract morphogenesis (GO:0048546); axon development (GO:0061564); intestinal lipid absorption (GO:0098856)</t>
  </si>
  <si>
    <t>MYO5B</t>
  </si>
  <si>
    <t>myosin VB</t>
  </si>
  <si>
    <t>nop58</t>
  </si>
  <si>
    <t>Q6P6X6_DANRE</t>
  </si>
  <si>
    <t>hindbrain (ZFA:0000029);neural tube (ZFA:0001135);whole organism (ZFA:0001094);myotome (ZFA:0001056);pharyngeal arch (ZFA:0001306);hypaxial myotome region (ZFA:0001085);midbrain (ZFA:0000128);liver (ZFA:0000123);immature eye (ZFA:0001678);musculature system (ZFA:0000548);spinal cord (ZFA:0000075);retina (ZFA:0000152);axial vasculature (ZFA:0001073);optic tectum (ZFA:0000445);head (ZFA:0001114);gut (ZFA:0000112);pectoral fin bud (ZFA:0000141);pectoral fin (ZFA:0001161)</t>
  </si>
  <si>
    <t>494152</t>
  </si>
  <si>
    <t>ribosome biogenesis (GO:0042254)</t>
  </si>
  <si>
    <t>NOP58</t>
  </si>
  <si>
    <t>NOP58 ribonucleoprotein</t>
  </si>
  <si>
    <t>lman2lb</t>
  </si>
  <si>
    <t>F2Z4T7_DANRE</t>
  </si>
  <si>
    <t>767766</t>
  </si>
  <si>
    <t>endoplasmic reticulum to Golgi vesicle-mediated transport (GO:0006888)</t>
  </si>
  <si>
    <t>LMAN2L</t>
  </si>
  <si>
    <t>lectin, mannose binding 2 like</t>
  </si>
  <si>
    <t>igbp1</t>
  </si>
  <si>
    <t>B8JM93_DANRE</t>
  </si>
  <si>
    <t>whole organism (ZFA:0001094);unspecified (ZFA:0001093)</t>
  </si>
  <si>
    <t>406843</t>
  </si>
  <si>
    <t>cytosol (GO:0005829)</t>
  </si>
  <si>
    <t>protein phosphatase 2A binding (GO:0051721)</t>
  </si>
  <si>
    <t>regulation of signal transduction (GO:0009966); regulation of dephosphorylation (GO:0035303)</t>
  </si>
  <si>
    <t>IGBP1</t>
  </si>
  <si>
    <t>immunoglobulin binding protein 1</t>
  </si>
  <si>
    <t>cct4</t>
  </si>
  <si>
    <t>Q6PH46_DANRE</t>
  </si>
  <si>
    <t>immature eye (ZFA:0001678);whole organism (ZFA:0001094);midbrain (ZFA:0000128);pharyngeal arch (ZFA:0001306);pectoral fin bud (ZFA:0000141);myotome (ZFA:0001056);pectoral fin (ZFA:0001161);eye (ZFA:0000107);skeletal muscle cell (ZFA:0009115);unspecified (ZFA:0001093);gill (ZFA:0000354)</t>
  </si>
  <si>
    <t>393555</t>
  </si>
  <si>
    <t>response to hypoxia (GO:0001666); protein folding (GO:0006457)</t>
  </si>
  <si>
    <t>CCT4</t>
  </si>
  <si>
    <t>chaperonin containing TCP1 subunit 4</t>
  </si>
  <si>
    <t>tcp1</t>
  </si>
  <si>
    <t>Q803P2_DANRE</t>
  </si>
  <si>
    <t>30477</t>
  </si>
  <si>
    <t>protein folding (GO:0006457); Kupffer's vesicle development (GO:0070121)</t>
  </si>
  <si>
    <t>TCP1</t>
  </si>
  <si>
    <t>t-complex 1</t>
  </si>
  <si>
    <t>mthfd1b</t>
  </si>
  <si>
    <t>F1QXP5_DANRE</t>
  </si>
  <si>
    <t>immature eye (ZFA:0001678);anterior neural tube (ZFA:0007038);alar plate midbrain region (ZFA:0001357);pectoral fin musculature (ZFA:0000563);pharyngeal arch 3-7 skeleton (ZFA:0000095);retina (ZFA:0000152);yolk syncytial layer (ZFA:0000088);central nervous system (ZFA:0000012);optic cup (ZFA:0001202);eye (ZFA:0000107);intestinal bulb (ZFA:0001076);optic tectum (ZFA:0000445);cerebellum (ZFA:0000100);gut (ZFA:0000112);liver (ZFA:0000123);optic vesicle (ZFA:0000050);optic primordium (ZFA:0000570);whole organism (ZFA:0001094);midbrain (ZFA:0000128);pancreatic bud (ZFA:0001390);neural plate (ZFA:0000132);pancreas (ZFA:0000140)</t>
  </si>
  <si>
    <t>260441</t>
  </si>
  <si>
    <t>catalytic activity (GO:0003824); formate-tetrahydrofolate ligase activity (GO:0004329); methenyltetrahydrofolate cyclohydrolase activity (GO:0004477); methylenetetrahydrofolate dehydrogenase (NADP+) activity (GO:0004488); ATP binding (GO:0005524); oxidoreductase activity (GO:0016491); hydrolase activity (GO:0016787)</t>
  </si>
  <si>
    <t>one-carbon metabolic process (GO:0006730); tetrahydrofolate interconversion (GO:0035999)</t>
  </si>
  <si>
    <t>MTHFD1</t>
  </si>
  <si>
    <t>methylenetetrahydrofolate dehydrogenase, cyclohydrolase and formyltetrahydrofolate synthetase 1</t>
  </si>
  <si>
    <t>rps3</t>
  </si>
  <si>
    <t>Q6TLG8_DANRE</t>
  </si>
  <si>
    <t>336550</t>
  </si>
  <si>
    <t>nucleus (GO:0005634); mitochondrial inner membrane (GO:0005743); ribosome (GO:0005840); small ribosomal subunit (GO:0015935); cytosolic small ribosomal subunit (GO:0022627); ribonucleoprotein complex (GO:1990904)</t>
  </si>
  <si>
    <t>DNA binding (GO:0003677); RNA binding (GO:0003723); structural constituent of ribosome (GO:0003735); lyase activity (GO:0016829); class I DNA-(apurinic or apyrimidinic site) endonuclease activity (GO:0140078)</t>
  </si>
  <si>
    <t>DNA repair (GO:0006281); translation (GO:0006412); regulation of translation (GO:0006417); apoptotic process (GO:0006915); DNA damage response (GO:0006974); cell cycle (GO:0007049); erythrocyte differentiation (GO:0030218); chordate embryonic development (GO:0043009); cell division (GO:0051301); positive regulation of apoptotic signaling pathway (GO:2001235)</t>
  </si>
  <si>
    <t>RPS3</t>
  </si>
  <si>
    <t>ribosomal protein S3</t>
  </si>
  <si>
    <t>hspb1</t>
  </si>
  <si>
    <t>A4VAK4_DANRE</t>
  </si>
  <si>
    <t>swim bladder (ZFA:0000076);whole organism (ZFA:0001094);inner ear (ZFA:0000217);lens epithelium (ZFA:0001326);heart tube (ZFA:0000360);forebrain (ZFA:0000109);slow muscle cell (ZFA:0009116);olfactory pit (ZFA:0000130);primitive heart tube (ZFA:0000149);brain (ZFA:0000008);abdominal musculature (ZFA:0001327);myotome (ZFA:0001056);lens (ZFA:0000035);cephalic musculature (ZFA:0000328);interhyoideus (ZFA:0007051);epiphysis (ZFA:0000019);blastomere (ZFA:0000093);trunk musculature (ZFA:0000473);heart (ZFA:0000114);yolk syncytial layer (ZFA:0000088);midbrain hindbrain boundary (ZFA:0000042);musculature system (ZFA:0000548);spinal cord (ZFA:0000075);pharyngeal arch 3-7 skeleton (ZFA:0000095);notochord (ZFA:0000135);unspecified (ZFA:0001093);diencephalon (ZFA:0000101);somite (ZFA:0000155);tail bud (ZFA:0000077);skeletal muscle cell (ZFA:0009115);pectoral fin (ZFA:0001161);cardiac ventricle (ZFA:0000009);pharyngeal musculature (ZFA:0001307);blastoderm (ZFA:0001176);muscle cell (ZFA:0009114);smooth muscle (ZFA:0005274);midbrain (ZFA:0000128);neural plate (ZFA:0000132);medial rectus (ZFA:0000301);testis (ZFA:0000598);neural tube (ZFA:0001135);solid lens vesicle (ZFA:0001679);adductor mandibulae (ZFA:0007049);palatoquadrate cartilage (ZFA:0001399);trigeminal ganglion (ZFA:0000295);adaxial cell (ZFA:0000003);myocardium (ZFA:0001319);hindbrain (ZFA:0000029);segmental plate (ZFA:0000279);head (ZFA:0001114);floor plate (ZFA:0000022);epidermis (ZFA:0000105);fast muscle cell (ZFA:0009117);caudal fin (ZFA:0001058);eye (ZFA:0000107);immature eye (ZFA:0001678);spleen (ZFA:0000436);extraocular musculature (ZFA:0000511);gut (ZFA:0000112);deep blastomere (ZFA:0001473);atrioventricular canal (ZFA:0001315);mesoderm (ZFA:0000041);skeletal muscle (ZFA:0005277);head muscle (ZFA:0001652)</t>
  </si>
  <si>
    <t>368243</t>
  </si>
  <si>
    <t>nucleus (GO:0005634); cytoplasm (GO:0005737); spindle (GO:0005819); cytoskeleton (GO:0005856)</t>
  </si>
  <si>
    <t>unfolded protein binding (GO:0051082)</t>
  </si>
  <si>
    <t>response to heat (GO:0009408); regulation of myofibril size (GO:0014881); protein refolding (GO:0042026); negative regulation of apoptotic process (GO:0043066); response to arsenic-containing substance (GO:0046685)</t>
  </si>
  <si>
    <t>HSPB1</t>
  </si>
  <si>
    <t>heat shock protein family B (small) member 1</t>
  </si>
  <si>
    <t>Chaperone</t>
  </si>
  <si>
    <t>Associated Proteins</t>
  </si>
  <si>
    <t>mcm5</t>
  </si>
  <si>
    <t>F1QK71_DANRE</t>
  </si>
  <si>
    <t>hindbrain (ZFA:0000029);head (ZFA:0001114);proliferative region (ZFA:0000098);whole organism (ZFA:0001094);forebrain (ZFA:0000109);telencephalon (ZFA:0000079);pronephric duct (ZFA:0000150);pectoral fin (ZFA:0001161);retina (ZFA:0000152);dorsal telencephalon (ZFA:0000505);immature eye (ZFA:0001678);somite (ZFA:0000155);ciliary marginal zone (ZFA:0001289);endoderm (ZFA:0000017);midbrain hindbrain boundary (ZFA:0000042);retinal ganglion cell (ZFA:0009310);ventricular zone (ZFA:0001083);optic tectum (ZFA:0000445);pharyngeal arch (ZFA:0001306);tail bud (ZFA:0000077)</t>
  </si>
  <si>
    <t>286747</t>
  </si>
  <si>
    <t>nucleus (GO:0005634); MCM complex (GO:0042555)</t>
  </si>
  <si>
    <t>nucleotide binding (GO:0000166); DNA binding (GO:0003677); DNA replication origin binding (GO:0003688); single-stranded DNA binding (GO:0003697); helicase activity (GO:0004386); ATP binding (GO:0005524); hydrolase activity (GO:0016787); single-stranded DNA helicase activity (GO:0017116); 3'-5' DNA helicase activity (GO:0043138)</t>
  </si>
  <si>
    <t>mitotic cell cycle (GO:0000278); double-strand break repair via break-induced replication (GO:0000727); DNA replication (GO:0006260); DNA replication initiation (GO:0006270); cell cycle (GO:0007049); fibroblast growth factor receptor signaling pathway (GO:0008543); cell proliferation in hindbrain (GO:0021534); cell migration in hindbrain (GO:0021535); DNA duplex unwinding (GO:0032508); chordate embryonic development (GO:0043009); negative regulation of apoptotic process (GO:0043066)</t>
  </si>
  <si>
    <t>MCM5</t>
  </si>
  <si>
    <t>minichromosome maintenance complex component 5</t>
  </si>
  <si>
    <t>atp5f1b</t>
  </si>
  <si>
    <t>A8WGC6_DANRE</t>
  </si>
  <si>
    <t>whole organism (ZFA:0001094);skeletal muscle (ZFA:0005277);liver (ZFA:0000123);female organism (ZFA:0000303);brain (ZFA:0000008)</t>
  </si>
  <si>
    <t>554135</t>
  </si>
  <si>
    <t>mitochondrial proton-transporting ATP synthase complex (GO:0005753); membrane (GO:0016020); proton-transporting ATP synthase complex, catalytic core F(1) (GO:0045261)</t>
  </si>
  <si>
    <t>nucleotide binding (GO:0000166); ATP binding (GO:0005524); proton-transporting ATP synthase activity, rotational mechanism (GO:0046933); proton-transporting ATPase activity, rotational mechanism (GO:0046961)</t>
  </si>
  <si>
    <t>ATP biosynthetic process (GO:0006754); monoatomic ion transport (GO:0006811); proton motive force-driven ATP synthesis (GO:0015986); proton motive force-driven mitochondrial ATP synthesis (GO:0042776); ATP metabolic process (GO:0046034); proton transmembrane transport (GO:1902600)</t>
  </si>
  <si>
    <t>ATP5F1B</t>
  </si>
  <si>
    <t>ATP synthase F1 subunit beta</t>
  </si>
  <si>
    <t>smarca4a</t>
  </si>
  <si>
    <t>Q7ZSY3_DANRE</t>
  </si>
  <si>
    <t>telencephalon (ZFA:0000079);whole organism (ZFA:0001094);unspecified (ZFA:0001093);brain (ZFA:0000008);retinal ganglion cell layer (ZFA:0000024);ventricular zone (ZFA:0001083);mesoderm (ZFA:0000041);hematopoietic multipotent progenitor cell (ZFA:0009354);retina (ZFA:0000152);presumptive neural retina (ZFA:0001071);retinal inner nuclear layer (ZFA:0000119);pectoral fin (ZFA:0001161);hindbrain (ZFA:0000029);cerebellum (ZFA:0000100);head (ZFA:0001114);blastema (ZFA:0001270)</t>
  </si>
  <si>
    <t>353295</t>
  </si>
  <si>
    <t>nucleus (GO:0005634); SWI/SNF superfamily-type complex (GO:0070603)</t>
  </si>
  <si>
    <t>nucleotide binding (GO:0000166); DNA binding (GO:0003677); helicase activity (GO:0004386); ATP binding (GO:0005524); ATP-dependent activity, acting on DNA (GO:0008094); transcription factor binding (GO:0008134); hydrolase activity (GO:0016787); histone binding (GO:0042393); ATP-dependent chromatin remodeler activity (GO:0140658)</t>
  </si>
  <si>
    <t>heart looping (GO:0001947); hematopoietic progenitor cell differentiation (GO:0002244); retinal pigment epithelium development (GO:0003406); neural retina development (GO:0003407); chromatin remodeling (GO:0006338); regulation of DNA-templated transcription (GO:0006355); central nervous system development (GO:0007417); positive regulation of nitric oxide mediated signal transduction (GO:0010750); retina layer formation (GO:0010842); neural crest cell development (GO:0014032); neural crest cell differentiation (GO:0014033); optic nerve formation (GO:0021634); neuron differentiation (GO:0030182); fin regeneration (GO:0031101); positive regulation of MAPK cascade (GO:0043410); positive regulation of transcription by RNA polymerase II (GO:0045944); embryonic camera-type eye morphogenesis (GO:0048596); embryonic viscerocranium morphogenesis (GO:0048703); cardiac muscle cell proliferation (GO:0060038); embryonic retina morphogenesis in camera-type eye (GO:0060059); cell migration involved in heart development (GO:0060973)</t>
  </si>
  <si>
    <t>SMARCA4</t>
  </si>
  <si>
    <t>SWI/SNF related, matrix associated, actin dependent regulator of chromatin, subfamily a, member 4</t>
  </si>
  <si>
    <t>ywhaba</t>
  </si>
  <si>
    <t>143BA_DANRE</t>
  </si>
  <si>
    <t>fin (ZFA:0000108);unspecified (ZFA:0001093);midbrain (ZFA:0000128);ventricular zone (ZFA:0001083);head (ZFA:0001114);floor plate (ZFA:0000022);post-vent region (ZFA:0001117);hindbrain (ZFA:0000029);whole organism (ZFA:0001094);spinal cord (ZFA:0000075);tail bud (ZFA:0000077);trigeminal ganglion (ZFA:0000295);neuron (ZFA:0009248);otic vesicle (ZFA:0000051);optic vesicle (ZFA:0000050);gut (ZFA:0000112);solid lens vesicle (ZFA:0001679);optic tectum (ZFA:0000445)</t>
  </si>
  <si>
    <t>323055</t>
  </si>
  <si>
    <t>cytoplasm (GO:0005737)</t>
  </si>
  <si>
    <t>phagocytosis, engulfment (GO:0006911); signal transduction (GO:0007165)</t>
  </si>
  <si>
    <t>YWHAB</t>
  </si>
  <si>
    <t>tyrosine 3-monooxygenase/tryptophan 5-monooxygenase activation protein beta</t>
  </si>
  <si>
    <t>eftud2</t>
  </si>
  <si>
    <t>E9QH15_DANRE</t>
  </si>
  <si>
    <t>eye (ZFA:0000107);forebrain (ZFA:0000109);whole organism (ZFA:0001094);ciliary marginal zone (ZFA:0001289);immature eye (ZFA:0001678);unspecified (ZFA:0001093);head (ZFA:0001114);optic tectum (ZFA:0000445);brain (ZFA:0000008);pharyngeal arch 3-7 (ZFA:0001613)</t>
  </si>
  <si>
    <t>393480</t>
  </si>
  <si>
    <t>nucleus (GO:0005634); spliceosomal complex (GO:0005681); cytosol (GO:0005829); U4/U6 x U5 tri-snRNP complex (GO:0046540); U2-type catalytic step 2 spliceosome (GO:0071007); ribonucleoprotein complex (GO:1990904)</t>
  </si>
  <si>
    <t>nucleotide binding (GO:0000166); GTPase activity (GO:0003924); GTP binding (GO:0005525); U5 snRNA binding (GO:0030623)</t>
  </si>
  <si>
    <t>mRNA splicing, via spliceosome (GO:0000398); mRNA processing (GO:0006397); RNA splicing (GO:0008380); camera-type eye development (GO:0043010); regulation of neuron differentiation (GO:0045664); neuron development (GO:0048666); head development (GO:0060322)</t>
  </si>
  <si>
    <t>EFTUD2</t>
  </si>
  <si>
    <t>elongation factor Tu GTP binding domain containing 2</t>
  </si>
  <si>
    <t>rplp0</t>
  </si>
  <si>
    <t>Q6P5K3_DANRE</t>
  </si>
  <si>
    <t>brain (ZFA:0000008);unspecified (ZFA:0001093);whole organism (ZFA:0001094);ovarian follicle stage II (ZFA:0001265);somite (ZFA:0000155);eye (ZFA:0000107);ovarian follicle stage IV (ZFA:0001264);ovarian follicle stage III (ZFA:0001266);liver (ZFA:0000123);pharyngeal arch 3-7 skeleton (ZFA:0000095);pectoral fin (ZFA:0001161);ovary (ZFA:0000403);digestive system (ZFA:0000339);ovarian follicle stage I (ZFA:0001263);otic vesicle (ZFA:0000051);lens (ZFA:0000035);optic tectum (ZFA:0000445)</t>
  </si>
  <si>
    <t>58101</t>
  </si>
  <si>
    <t>nucleus (GO:0005634); cytoplasm (GO:0005737); ribosome (GO:0005840); cytosolic large ribosomal subunit (GO:0022625); ribonucleoprotein complex (GO:1990904)</t>
  </si>
  <si>
    <t>structural constituent of ribosome (GO:0003735); large ribosomal subunit rRNA binding (GO:0070180)</t>
  </si>
  <si>
    <t>ribosomal large subunit assembly (GO:0000027); cytoplasmic translation (GO:0002181); ribosome biogenesis (GO:0042254); chordate embryonic development (GO:0043009)</t>
  </si>
  <si>
    <t>RPLP0</t>
  </si>
  <si>
    <t>ribosomal protein lateral stalk subunit P0</t>
  </si>
  <si>
    <t>si:dkey-46g23.2</t>
  </si>
  <si>
    <t>E7FFZ3_DANRE</t>
  </si>
  <si>
    <t>793100</t>
  </si>
  <si>
    <t>endopeptidase inhibitor activity (GO:0004866); serine-type endopeptidase inhibitor activity (GO:0004867); peptidase inhibitor activity (GO:0030414)</t>
  </si>
  <si>
    <t>p4hb</t>
  </si>
  <si>
    <t>A0A0R4IPV5_DANRE</t>
  </si>
  <si>
    <t>406673</t>
  </si>
  <si>
    <t>endoplasmic reticulum (GO:0005783); endoplasmic reticulum lumen (GO:0005788); plasma membrane (GO:0005886)</t>
  </si>
  <si>
    <t>P4HB</t>
  </si>
  <si>
    <t>prolyl 4-hydroxylase subunit beta</t>
  </si>
  <si>
    <t>yes/5</t>
  </si>
  <si>
    <t>Catalyses the formation, breakage and rearrangment of disulphide bonds. At the cell surface, seems to cleave disulphide bonds of proteins attached to the cell. Involved in collagen synthesis.</t>
  </si>
  <si>
    <t>mvp</t>
  </si>
  <si>
    <t>MVP_DANRE</t>
  </si>
  <si>
    <t>epidermis (ZFA:0000105);ependymal cell (ZFA:0009033);peripheral olfactory organ (ZFA:0000047);yolk syncytial layer (ZFA:0000088);pharynx (ZFA:0000056);otic vesicle (ZFA:0000051);polster (ZFA:0000058);lateral line system (ZFA:0000034);gut (ZFA:0000112);pectoral fin musculature (ZFA:0000563);whole organism (ZFA:0001094);blastema (ZFA:0001270);periderm (ZFA:0001185);hatching gland (ZFA:0000026);basal regeneration epithelium (ZFA:0005150);brain (ZFA:0000008)</t>
  </si>
  <si>
    <t>373081</t>
  </si>
  <si>
    <t>nucleus (GO:0005634); cytoplasm (GO:0005737); ribonucleoprotein complex (GO:1990904)</t>
  </si>
  <si>
    <t>eye development (GO:0001654); brain development (GO:0007420); neuron projection regeneration (GO:0031102); cranial skeletal system development (GO:1904888)</t>
  </si>
  <si>
    <t>MVP</t>
  </si>
  <si>
    <t>major vault protein</t>
  </si>
  <si>
    <t>cct7</t>
  </si>
  <si>
    <t>B3DKJ0_DANRE</t>
  </si>
  <si>
    <t>192324</t>
  </si>
  <si>
    <t>CCT7</t>
  </si>
  <si>
    <t>chaperonin containing TCP1 subunit 7</t>
  </si>
  <si>
    <t>sf3b3</t>
  </si>
  <si>
    <t>SF3B3_DANRE</t>
  </si>
  <si>
    <t>406824</t>
  </si>
  <si>
    <t>nucleus (GO:0005634); spliceosomal complex (GO:0005681); U2 snRNP (GO:0005686); U2-type precatalytic spliceosome (GO:0071005)</t>
  </si>
  <si>
    <t>nucleic acid binding (GO:0003676); U2 snRNA binding (GO:0030620)</t>
  </si>
  <si>
    <t>mRNA splicing, via spliceosome (GO:0000398); mRNA processing (GO:0006397); RNA splicing (GO:0008380)</t>
  </si>
  <si>
    <t>SF3B3</t>
  </si>
  <si>
    <t>splicing factor 3b subunit 3</t>
  </si>
  <si>
    <t>myo6a</t>
  </si>
  <si>
    <t>F1Q6Q6_DANRE</t>
  </si>
  <si>
    <t>unspecified (ZFA:0001093);dorsal aorta (ZFA:0000014);neural tube (ZFA:0001135);somite (ZFA:0000155);posterior cardinal vein (ZFA:0000477)</t>
  </si>
  <si>
    <t>445473</t>
  </si>
  <si>
    <t>ruffle (GO:0001726); cytoplasm (GO:0005737); Golgi apparatus (GO:0005794); plasma membrane (GO:0005886); microvillus (GO:0005902); clathrin-coated pit (GO:0005905); actin cytoskeleton (GO:0015629); membrane (GO:0016020); myosin complex (GO:0016459); clathrin-coated vesicle (GO:0030136); endocytic vesicle (GO:0030139); filopodium (GO:0030175); ruffle membrane (GO:0032587)</t>
  </si>
  <si>
    <t>endocytosis (GO:0006897); actin filament organization (GO:0007015); sensory perception of sound (GO:0007605); response to auditory stimulus (GO:0010996); actin filament-based movement (GO:0030048); angioblast cell migration from lateral mesoderm to midline (GO:0035479); inner ear morphogenesis (GO:0042472); inner ear auditory receptor cell differentiation (GO:0042491); otolith development (GO:0048840); artery morphogenesis (GO:0048844); auditory receptor cell development (GO:0060117); otic vesicle development (GO:0071599)</t>
  </si>
  <si>
    <t>MYO6</t>
  </si>
  <si>
    <t>myosin VI</t>
  </si>
  <si>
    <t>cct6a</t>
  </si>
  <si>
    <t>E9QGU4_DANRE</t>
  </si>
  <si>
    <t>116994</t>
  </si>
  <si>
    <t>CCT6A</t>
  </si>
  <si>
    <t>chaperonin containing TCP1 subunit 6A</t>
  </si>
  <si>
    <t>immt</t>
  </si>
  <si>
    <t>Q6PFS4_DANRE</t>
  </si>
  <si>
    <t>midbrain (ZFA:0000128);eye (ZFA:0000107);immature eye (ZFA:0001678);myotome (ZFA:0001056);pectoral fin musculature (ZFA:0000563);unspecified (ZFA:0001093);whole organism (ZFA:0001094)</t>
  </si>
  <si>
    <t>327206</t>
  </si>
  <si>
    <t>mitochondrion (GO:0005739); mitochondrial inner membrane (GO:0005743); membrane (GO:0016020); MICOS complex (GO:0061617)</t>
  </si>
  <si>
    <t>cristae formation (GO:0042407)</t>
  </si>
  <si>
    <t>IMMT</t>
  </si>
  <si>
    <t>inner membrane mitochondrial protein</t>
  </si>
  <si>
    <t>ggcx</t>
  </si>
  <si>
    <t>F1QR45_DANRE</t>
  </si>
  <si>
    <t>liver (ZFA:0000123);otic vesicle (ZFA:0000051);pharyngeal arch 3-7 skeleton (ZFA:0000095);fin (ZFA:0000108);axis (ZFA:0000092);pharynx (ZFA:0000056);head (ZFA:0001114);yolk syncytial layer (ZFA:0000088);polster (ZFA:0000058);otic placode (ZFA:0000138);pectoral fin musculature (ZFA:0000563);notochord (ZFA:0000135)</t>
  </si>
  <si>
    <t>557240</t>
  </si>
  <si>
    <t>gamma-glutamyl carboxylase activity (GO:0008488)</t>
  </si>
  <si>
    <t>GGCX</t>
  </si>
  <si>
    <t>gamma-glutamyl carboxylase</t>
  </si>
  <si>
    <t>ganabb</t>
  </si>
  <si>
    <t>F1Q6Z9_DANRE</t>
  </si>
  <si>
    <t>100334730</t>
  </si>
  <si>
    <t>glucosidase II complex (GO:0017177)</t>
  </si>
  <si>
    <t>catalytic activity (GO:0003824); hydrolase activity, hydrolyzing O-glycosyl compounds (GO:0004553); hydrolase activity (GO:0016787); hydrolase activity, acting on glycosyl bonds (GO:0016798); carbohydrate binding (GO:0030246); glucan 1,3-alpha-glucosidase activity (GO:0033919)</t>
  </si>
  <si>
    <t>carbohydrate metabolic process (GO:0005975); N-glycan processing (GO:0006491); metabolic process (GO:0008152)</t>
  </si>
  <si>
    <t>GANAB</t>
  </si>
  <si>
    <t>glucosidase II alpha subunit</t>
  </si>
  <si>
    <t>igf2bp1</t>
  </si>
  <si>
    <t>A0A0B4J1A6_DANRE</t>
  </si>
  <si>
    <t>retinal photoreceptor layer (ZFA:0000143);optic tract (ZFA:0000252);whole organism (ZFA:0001094);head (ZFA:0001114);digestive system (ZFA:0000339);brain (ZFA:0000008);cranial nerve II (ZFA:0000435);liver (ZFA:0000123);retinal inner nuclear layer (ZFA:0000119);retinal ganglion cell layer (ZFA:0000024);retinal ganglion cell (ZFA:0009310);retinal inner plexiform layer (ZFA:0001329)</t>
  </si>
  <si>
    <t>558182</t>
  </si>
  <si>
    <t>nucleus (GO:0005634); cytoplasm (GO:0005737); cytosol (GO:0005829); lamellipodium (GO:0030027); filopodium (GO:0030175); cell projection (GO:0042995)</t>
  </si>
  <si>
    <t>nucleic acid binding (GO:0003676); RNA binding (GO:0003723); mRNA 3'-UTR binding (GO:0003730)</t>
  </si>
  <si>
    <t>neural retina development (GO:0003407); regulation of translation (GO:0006417); nervous system development (GO:0007399); regulation of gene expression (GO:0010468); mRNA transport (GO:0051028); regulation of hepatocyte proliferation (GO:2000345)</t>
  </si>
  <si>
    <t>IGF2BP1</t>
  </si>
  <si>
    <t>insulin like growth factor 2 mRNA binding protein 1</t>
  </si>
  <si>
    <t>copa</t>
  </si>
  <si>
    <t>F1QDQ1_DANRE</t>
  </si>
  <si>
    <t>whole organism (ZFA:0001094);polster (ZFA:0000058);otic vesicle (ZFA:0000051);notochord (ZFA:0000135);axis (ZFA:0000092);hatching gland (ZFA:0000026);cleithrum (ZFA:0000184);pectoral fin musculature (ZFA:0000563);mesoderm (ZFA:0000041)</t>
  </si>
  <si>
    <t>260439</t>
  </si>
  <si>
    <t>Golgi membrane (GO:0000139); cytoplasm (GO:0005737); Golgi apparatus (GO:0005794); membrane (GO:0016020); membrane coat (GO:0030117); COPI vesicle coat (GO:0030126)</t>
  </si>
  <si>
    <t>intracellular protein transport (GO:0006886); endoplasmic reticulum to Golgi vesicle-mediated transport (GO:0006888); retrograde vesicle-mediated transport, Golgi to endoplasmic reticulum (GO:0006890); intra-Golgi vesicle-mediated transport (GO:0006891); protein transport (GO:0015031); vesicle-mediated transport (GO:0016192); notochord development (GO:0030903); somite development (GO:0061053)</t>
  </si>
  <si>
    <t>COPA</t>
  </si>
  <si>
    <t>COPI coat complex subunit alpha</t>
  </si>
  <si>
    <t>rps11</t>
  </si>
  <si>
    <t>Q7ZV05_DANRE</t>
  </si>
  <si>
    <t>406686</t>
  </si>
  <si>
    <t>ribosome (GO:0005840); cytosolic small ribosomal subunit (GO:0022627); ribonucleoprotein complex (GO:1990904)</t>
  </si>
  <si>
    <t>translation (GO:0006412)</t>
  </si>
  <si>
    <t>RPS11</t>
  </si>
  <si>
    <t>ribosomal protein S11</t>
  </si>
  <si>
    <t>ddx3xb</t>
  </si>
  <si>
    <t>F1RCB2_DANRE</t>
  </si>
  <si>
    <t>30116</t>
  </si>
  <si>
    <t>nucleus (GO:0005634); P granule (GO:0043186)</t>
  </si>
  <si>
    <t>nucleotide binding (GO:0000166); nucleic acid binding (GO:0003676); RNA helicase activity (GO:0003724); mRNA binding (GO:0003729); helicase activity (GO:0004386); ATP binding (GO:0005524); hydrolase activity (GO:0016787)</t>
  </si>
  <si>
    <t>gamete generation (GO:0007276); brain development (GO:0007420); negative regulation of gene expression (GO:0010629); cell differentiation (GO:0030154); neutrophil chemotaxis (GO:0030593)</t>
  </si>
  <si>
    <t>DDX3X</t>
  </si>
  <si>
    <t>DEAD-box helicase 3 X-linked</t>
  </si>
  <si>
    <t>rps9</t>
  </si>
  <si>
    <t>Q6P5M3_DANRE</t>
  </si>
  <si>
    <t>whole organism (ZFA:0001094);head (ZFA:0001114);unspecified (ZFA:0001093)</t>
  </si>
  <si>
    <t>114420</t>
  </si>
  <si>
    <t>ribosome (GO:0005840); small ribosomal subunit (GO:0015935); cytosolic small ribosomal subunit (GO:0022627); ribonucleoprotein complex (GO:1990904)</t>
  </si>
  <si>
    <t>translation (GO:0006412); ribosomal small subunit biogenesis (GO:0042274); nucleate erythrocyte maturation (GO:0043362)</t>
  </si>
  <si>
    <t>RPS9</t>
  </si>
  <si>
    <t>ribosomal protein S9</t>
  </si>
  <si>
    <t>igf2bp3</t>
  </si>
  <si>
    <t>A0A0R4IYT0_DANRE</t>
  </si>
  <si>
    <t>whole organism (ZFA:0001094);female organism (ZFA:0000303);male organism (ZFA:0000242);oocyte stage I (ZFA:0001567);oocyte stage IV (ZFA:0001568);oocyte stage V (ZFA:0001569)</t>
  </si>
  <si>
    <t>30967</t>
  </si>
  <si>
    <t>P-body (GO:0000932); nucleus (GO:0005634); cytoplasm (GO:0005737); cytosol (GO:0005829); cytoplasmic stress granule (GO:0010494)</t>
  </si>
  <si>
    <t>nucleic acid binding (GO:0003676); RNA binding (GO:0003723); mRNA binding (GO:0003729); mRNA 3'-UTR binding (GO:0003730); N6-methyladenosine-containing RNA reader activity (GO:1990247)</t>
  </si>
  <si>
    <t>regulation of translation (GO:0006417); germ cell development (GO:0007281); nervous system development (GO:0007399); sex determination (GO:0007530); germ cell migration (GO:0008354); regulation of gene expression (GO:0010468); regulation of embryonic development (GO:0045995); mRNA transport (GO:0051028); CRD-mediated mRNA stabilization (GO:0070934)</t>
  </si>
  <si>
    <t>IGF2BP3</t>
  </si>
  <si>
    <t>insulin like growth factor 2 mRNA binding protein 3</t>
  </si>
  <si>
    <t>ppp2r1bb</t>
  </si>
  <si>
    <t>Q642H5_DANRE</t>
  </si>
  <si>
    <t>female organism (ZFA:0000303);whole organism (ZFA:0001094)</t>
  </si>
  <si>
    <t>449548</t>
  </si>
  <si>
    <t>protein phosphatase type 2A complex (GO:0000159); nucleus (GO:0005634); cytoplasm (GO:0005737); cytosol (GO:0005829)</t>
  </si>
  <si>
    <t>protein serine/threonine phosphatase activity (GO:0004722); myosin phosphatase activity (GO:0017018); protein phosphatase regulator activity (GO:0019888)</t>
  </si>
  <si>
    <t>protein dephosphorylation (GO:0006470)</t>
  </si>
  <si>
    <t>PPP2R1B</t>
  </si>
  <si>
    <t>protein phosphatase 2 scaffold subunit Abeta</t>
  </si>
  <si>
    <t>tufm</t>
  </si>
  <si>
    <t>Q5BJ17_DANRE</t>
  </si>
  <si>
    <t>pharyngeal arch 3-7 skeleton (ZFA:0000095);retina (ZFA:0000152);myotome (ZFA:0001056);immature eye (ZFA:0001678);liver (ZFA:0000123);pectoral fin bud (ZFA:0000141);segmental plate (ZFA:0000279);optic tectum (ZFA:0000445);whole organism (ZFA:0001094);adaxial cell (ZFA:0000003);somite (ZFA:0000155);pectoral fin (ZFA:0001161);alar plate midbrain region (ZFA:0001357);neural plate (ZFA:0000132)</t>
  </si>
  <si>
    <t>541378</t>
  </si>
  <si>
    <t>nucleotide binding (GO:0000166); translation elongation factor activity (GO:0003746); GTPase activity (GO:0003924); GTP binding (GO:0005525)</t>
  </si>
  <si>
    <t>translation (GO:0006412); translational elongation (GO:0006414); mitochondrial translational elongation (GO:0070125)</t>
  </si>
  <si>
    <t>TUFM</t>
  </si>
  <si>
    <t>Tu translation elongation factor, mitochondrial</t>
  </si>
  <si>
    <t>pcxa</t>
  </si>
  <si>
    <t>A0A0R4IFJ4_DANRE</t>
  </si>
  <si>
    <t>553283</t>
  </si>
  <si>
    <t>nucleotide binding (GO:0000166); catalytic activity (GO:0003824); pyruvate carboxylase activity (GO:0004736); ATP binding (GO:0005524); ligase activity (GO:0016874); metal ion binding (GO:0046872)</t>
  </si>
  <si>
    <t>pyruvate metabolic process (GO:0006090); gluconeogenesis (GO:0006094); habituation (GO:0046959)</t>
  </si>
  <si>
    <t>PC</t>
  </si>
  <si>
    <t>pyruvate carboxylase</t>
  </si>
  <si>
    <t>nomo</t>
  </si>
  <si>
    <t>X1WEJ6_DANRE</t>
  </si>
  <si>
    <t>mesoderm (ZFA:0000041);liver (ZFA:0000123);heart (ZFA:0000114);whole organism (ZFA:0001094);nervous system (ZFA:0000396);unspecified (ZFA:0001093);kidney (ZFA:0000529);brain (ZFA:0000008);skeletal system (ZFA:0000434);muscle (ZFA:0005145);spleen (ZFA:0000436);gill (ZFA:0000354);intestine (ZFA:0001338)</t>
  </si>
  <si>
    <t>446115</t>
  </si>
  <si>
    <t>endoplasmic reticulum membrane (GO:0005789)</t>
  </si>
  <si>
    <t>carbohydrate binding (GO:0030246)</t>
  </si>
  <si>
    <t>determination of left/right asymmetry in lateral mesoderm (GO:0003140); regulation of signal transduction (GO:0009966); cartilage development (GO:0051216); negative regulation of nodal signaling pathway (GO:1900108)</t>
  </si>
  <si>
    <t>polr2b</t>
  </si>
  <si>
    <t>A0A0R4IXL0_DANRE</t>
  </si>
  <si>
    <t>100149268</t>
  </si>
  <si>
    <t>DNA-directed RNA polymerase complex (GO:0000428); RNA polymerase II, core complex (GO:0005665)</t>
  </si>
  <si>
    <t>RNA polymerase II activity (GO:0001055); DNA binding (GO:0003677); DNA-directed 5'-3' RNA polymerase activity (GO:0003899); transferase activity (GO:0016740); nucleotidyltransferase activity (GO:0016779); ribonucleoside binding (GO:0032549); metal ion binding (GO:0046872)</t>
  </si>
  <si>
    <t>DNA-templated transcription (GO:0006351)</t>
  </si>
  <si>
    <t>POLR2B</t>
  </si>
  <si>
    <t>RNA polymerase II subunit B</t>
  </si>
  <si>
    <t>ubr5</t>
  </si>
  <si>
    <t>F1Q8J2_DANRE</t>
  </si>
  <si>
    <t>334627</t>
  </si>
  <si>
    <t>RNA binding (GO:0003723); ubiquitin-protein transferase activity (GO:0004842); zinc ion binding (GO:0008270); ubiquitin-ubiquitin ligase activity (GO:0034450); ubiquitin binding (GO:0043130); metal ion binding (GO:0046872)</t>
  </si>
  <si>
    <t>protein polyubiquitination (GO:0000209); positive regulation of canonical Wnt signaling pathway (GO:0090263)</t>
  </si>
  <si>
    <t>UBR5</t>
  </si>
  <si>
    <t>ubiquitin protein ligase E3 component n-recognin 5</t>
  </si>
  <si>
    <t>nasp</t>
  </si>
  <si>
    <t>F1QNE0_DANRE</t>
  </si>
  <si>
    <t>pectoral fin (ZFA:0001161);ventricular zone (ZFA:0001083);pharyngeal arch (ZFA:0001306);brain (ZFA:0000008);immature eye (ZFA:0001678);whole organism (ZFA:0001094);retina (ZFA:0000152);unspecified (ZFA:0001093);eye (ZFA:0000107)</t>
  </si>
  <si>
    <t>799570</t>
  </si>
  <si>
    <t>nucleus (GO:0005634); nucleoplasm (GO:0005654)</t>
  </si>
  <si>
    <t>histone binding (GO:0042393)</t>
  </si>
  <si>
    <t>DNA replication-dependent chromatin assembly (GO:0006335); CENP-A containing chromatin assembly (GO:0034080)</t>
  </si>
  <si>
    <t>NASP</t>
  </si>
  <si>
    <t>nuclear autoantigenic sperm protein</t>
  </si>
  <si>
    <t>rpl3</t>
  </si>
  <si>
    <t>Q5BJJ2_DANRE</t>
  </si>
  <si>
    <t>pancreas (ZFA:0000140);liver (ZFA:0000123);whole organism (ZFA:0001094);eye (ZFA:0000107)</t>
  </si>
  <si>
    <t>322571</t>
  </si>
  <si>
    <t>RNA binding (GO:0003723); structural constituent of ribosome (GO:0003735)</t>
  </si>
  <si>
    <t>translation (GO:0006412); exocrine pancreas development (GO:0031017)</t>
  </si>
  <si>
    <t>RPL3</t>
  </si>
  <si>
    <t>ribosomal protein L3</t>
  </si>
  <si>
    <t>hnrnpa1b</t>
  </si>
  <si>
    <t>F1QFV2_DANRE</t>
  </si>
  <si>
    <t>midbrain (ZFA:0000128);gut (ZFA:0000112);unspecified (ZFA:0001093);brain (ZFA:0000008);retina (ZFA:0000152);forebrain (ZFA:0000109);trunk (ZFA:0001115)</t>
  </si>
  <si>
    <t>378453</t>
  </si>
  <si>
    <t>nucleus (GO:0005634); protein-containing complex (GO:0032991); catalytic step 2 spliceosome (GO:0071013); ribonucleoprotein complex (GO:1990904)</t>
  </si>
  <si>
    <t>mRNA splicing, via spliceosome (GO:0000398)</t>
  </si>
  <si>
    <t>HNRNPA1</t>
  </si>
  <si>
    <t>heterogeneous nuclear ribonucleoprotein A1</t>
  </si>
  <si>
    <t>trip12</t>
  </si>
  <si>
    <t>A0A2R8Q6F8_DANRE</t>
  </si>
  <si>
    <t>whole organism (ZFA:0001094);myotome (ZFA:0001056)</t>
  </si>
  <si>
    <t>564866</t>
  </si>
  <si>
    <t>ubiquitin-protein transferase activity (GO:0004842); zinc ion binding (GO:0008270); transferase activity (GO:0016740); ubiquitin protein ligase activity (GO:0061630)</t>
  </si>
  <si>
    <t>DNA repair (GO:0006281); ubiquitin-dependent protein catabolic process (GO:0006511); DNA damage response (GO:0006974); protein ubiquitination (GO:0016567)</t>
  </si>
  <si>
    <t>TRIP12</t>
  </si>
  <si>
    <t>thyroid hormone receptor interactor 12</t>
  </si>
  <si>
    <t>mcm4</t>
  </si>
  <si>
    <t>Q6NZV2_DANRE</t>
  </si>
  <si>
    <t>pharyngeal arch 3-7 skeleton (ZFA:0000095);eye (ZFA:0000107);brain (ZFA:0000008);optic tectum (ZFA:0000445);proliferative region (ZFA:0000098);spinal cord (ZFA:0000075);pectoral fin musculature (ZFA:0000563);otic vesicle (ZFA:0000051);retina (ZFA:0000152);caudal fin (ZFA:0001058);hindbrain (ZFA:0000029);diencephalon (ZFA:0000101);pectoral fin (ZFA:0001161);gut (ZFA:0000112);whole organism (ZFA:0001094);midbrain (ZFA:0000128);unspecified (ZFA:0001093)</t>
  </si>
  <si>
    <t>337598</t>
  </si>
  <si>
    <t>nucleus (GO:0005634); chromosome (GO:0005694); MCM complex (GO:0042555)</t>
  </si>
  <si>
    <t>nucleotide binding (GO:0000166); DNA binding (GO:0003677); DNA helicase activity (GO:0003678); chromatin binding (GO:0003682); single-stranded DNA binding (GO:0003697); helicase activity (GO:0004386); ATP binding (GO:0005524); hydrolase activity (GO:0016787); single-stranded DNA helicase activity (GO:0017116)</t>
  </si>
  <si>
    <t>double-strand break repair via break-induced replication (GO:0000727); response to yeast (GO:0001878); DNA replication (GO:0006260); DNA unwinding involved in DNA replication (GO:0006268); DNA replication initiation (GO:0006270); DNA strand elongation involved in DNA replication (GO:0006271); cell cycle (GO:0007049); DNA duplex unwinding (GO:0032508); mitotic DNA replication initiation (GO:1902975)</t>
  </si>
  <si>
    <t>MCM4</t>
  </si>
  <si>
    <t>minichromosome maintenance complex component 4</t>
  </si>
  <si>
    <t>usp5</t>
  </si>
  <si>
    <t>F8W4C4_DANRE</t>
  </si>
  <si>
    <t>406618</t>
  </si>
  <si>
    <t>nucleus (GO:0005634); cytoplasm (GO:0005737); cytosol (GO:0005829)</t>
  </si>
  <si>
    <t>cysteine-type deubiquitinase activity (GO:0004843); peptidase activity (GO:0008233); cysteine-type peptidase activity (GO:0008234); zinc ion binding (GO:0008270); hydrolase activity (GO:0016787); metal ion binding (GO:0046872)</t>
  </si>
  <si>
    <t>proteolysis (GO:0006508); ubiquitin-dependent protein catabolic process (GO:0006511); dorsal/ventral pattern formation (GO:0009953); protein deubiquitination (GO:0016579); negative regulation of viral genome replication (GO:0045071); cranial skeletal system development (GO:1904888)</t>
  </si>
  <si>
    <t>USP5</t>
  </si>
  <si>
    <t>ubiquitin specific peptidase 5</t>
  </si>
  <si>
    <t>rpl10</t>
  </si>
  <si>
    <t>RL10_DANRE</t>
  </si>
  <si>
    <t>head (ZFA:0001114);unspecified (ZFA:0001093);midbrain hindbrain boundary (ZFA:0000042)</t>
  </si>
  <si>
    <t>336712</t>
  </si>
  <si>
    <t>cytoplasm (GO:0005737); ribosome (GO:0005840); cytosolic large ribosomal subunit (GO:0022625); ribonucleoprotein complex (GO:1990904)</t>
  </si>
  <si>
    <t>structural constituent of ribosome (GO:0003735); translation regulator activity (GO:0045182)</t>
  </si>
  <si>
    <t>ribosomal large subunit assembly (GO:0000027); translation (GO:0006412); regulation of translation (GO:0006417); brain development (GO:0007420); embryonic brain development (GO:1990403)</t>
  </si>
  <si>
    <t>RPL10</t>
  </si>
  <si>
    <t>ribosomal protein L10</t>
  </si>
  <si>
    <t>tmod2</t>
  </si>
  <si>
    <t>F1QJZ6_DANRE</t>
  </si>
  <si>
    <t>447869</t>
  </si>
  <si>
    <t>cytoskeleton (GO:0005856); striated muscle thin filament (GO:0005865); myofibril (GO:0030016)</t>
  </si>
  <si>
    <t>tropomyosin binding (GO:0005523)</t>
  </si>
  <si>
    <t>muscle contraction (GO:0006936); actin filament organization (GO:0007015); myofibril assembly (GO:0030239); pointed-end actin filament capping (GO:0051694)</t>
  </si>
  <si>
    <t>TMOD2/TMOD3</t>
  </si>
  <si>
    <t>tropomodulin 2/tropomodulin 3</t>
  </si>
  <si>
    <t>ncl1</t>
  </si>
  <si>
    <t>NCLN_DANRE</t>
  </si>
  <si>
    <t>pold1</t>
  </si>
  <si>
    <t>B3DKJ9_DANRE</t>
  </si>
  <si>
    <t>neural crest (ZFA:0000045);immature eye (ZFA:0001678);retina (ZFA:0000152);whole organism (ZFA:0001094);brain (ZFA:0000008);proliferative region (ZFA:0000098);midbrain hindbrain boundary (ZFA:0000042);pectoral fin (ZFA:0001161);digestive system (ZFA:0000339);unspecified (ZFA:0001093);ciliary marginal zone (ZFA:0001289);splanchnocranium (ZFA:0001216)</t>
  </si>
  <si>
    <t>556456</t>
  </si>
  <si>
    <t>nucleus (GO:0005634); delta DNA polymerase complex (GO:0043625)</t>
  </si>
  <si>
    <t>nucleotide binding (GO:0000166); nucleic acid binding (GO:0003676); DNA binding (GO:0003677); DNA-directed DNA polymerase activity (GO:0003887); 3'-5'-DNA exonuclease activity (GO:0008296); transferase activity (GO:0016740); nucleotidyltransferase activity (GO:0016779); metal ion binding (GO:0046872); iron-sulfur cluster binding (GO:0051536); 4 iron, 4 sulfur cluster binding (GO:0051539)</t>
  </si>
  <si>
    <t>DNA replication (GO:0006260); DNA-templated DNA replication (GO:0006261); base-excision repair, gap-filling (GO:0006287); nucleotide-excision repair, DNA gap filling (GO:0006297); DNA replication proofreading (GO:0045004); DNA biosynthetic process (GO:0071897)</t>
  </si>
  <si>
    <t>POLD1</t>
  </si>
  <si>
    <t>DNA polymerase delta 1, catalytic subunit</t>
  </si>
  <si>
    <t>calr3b</t>
  </si>
  <si>
    <t>A0A0R4IL29_DANRE</t>
  </si>
  <si>
    <t>pharynx (ZFA:0000056);otic placode (ZFA:0000138);unspecified (ZFA:0001093);notochord (ZFA:0000135);axis (ZFA:0000092);myotome (ZFA:0001056);gut (ZFA:0000112);floor plate (ZFA:0000022);otic vesicle (ZFA:0000051);hatching gland (ZFA:0000026);whole organism (ZFA:0001094);epiphysis (ZFA:0000019);anterior axial hypoblast (ZFA:0000004);median fin fold (ZFA:0000040);polster (ZFA:0000058);liver (ZFA:0000123);hypochord (ZFA:0000031);periderm (ZFA:0001185)</t>
  </si>
  <si>
    <t>321315</t>
  </si>
  <si>
    <t>endoplasmic reticulum lumen (GO:0005788); endoplasmic reticulum membrane (GO:0005789)</t>
  </si>
  <si>
    <t>protein folding (GO:0006457); ERAD pathway (GO:0036503)</t>
  </si>
  <si>
    <t>CALR3</t>
  </si>
  <si>
    <t>calreticulin 3</t>
  </si>
  <si>
    <t>lamb1a</t>
  </si>
  <si>
    <t>A0A0R4IDN1_DANRE</t>
  </si>
  <si>
    <t>median fin fold (ZFA:0000040);epidermis (ZFA:0000105);whole organism (ZFA:0001094);eye (ZFA:0000107);floor plate spinal cord region (ZFA:0000890);myoseptum (ZFA:0001089);notochord (ZFA:0000135);retinal pigmented epithelium (ZFA:0000144);pectoral fin (ZFA:0001161);trunk musculature (ZFA:0000473);presumptive neural retina (ZFA:0001071);liver (ZFA:0000123);floor plate neural tube (ZFA:0001434);axis (ZFA:0000092);spinal cord (ZFA:0000075);fin fold pectoral fin bud (ZFA:0005316);hypochord (ZFA:0000031);apical ectodermal ridge pectoral fin bud (ZFA:0000085);dorsal fin musculature (ZFA:0000648);optic fissure (ZFA:0001284);pectoral fin musculature (ZFA:0000563);otic vesicle (ZFA:0000051);periderm (ZFA:0001185);brain (ZFA:0000008);ventral fin fold (ZFA:0001069);fin (ZFA:0000108);inner ear (ZFA:0000217);regenerating fin (ZFA:0001269);lens (ZFA:0000035);retina (ZFA:0000152);solid lens vesicle (ZFA:0001679);mesoderm (ZFA:0000041);optic furrow (ZFA:0005491);pharyngeal arch 3-7 skeleton (ZFA:0000095);presumptive retinal pigmented epithelium (ZFA:0000064);gut (ZFA:0000112);pharyngeal arch 3-7 (ZFA:0001613)</t>
  </si>
  <si>
    <t>286830</t>
  </si>
  <si>
    <t>laminin complex (GO:0043256); perinuclear region of cytoplasm (GO:0048471)</t>
  </si>
  <si>
    <t>integrin binding (GO:0005178); mechanoreceptor activity (GO:0140897); structural constituent of synapse-associated extracellular matrix (GO:0150043)</t>
  </si>
  <si>
    <t>eye development (GO:0001654); determination of left/right asymmetry in lateral mesoderm (GO:0003140); regulation of secondary heart field cardioblast proliferation (GO:0003266); axon guidance (GO:0007411); brain development (GO:0007420); muscle organ development (GO:0007517); optokinetic behavior (GO:0007634); animal organ morphogenesis (GO:0009887); tissue development (GO:0009888); notochord formation (GO:0014028); cell migration (GO:0016477); notochord development (GO:0030903); fin regeneration (GO:0031101); retinal ganglion cell axon guidance (GO:0031290); substrate adhesion-dependent cell spreading (GO:0034446); eye morphogenesis (GO:0048592); brain morphogenesis (GO:0048854); detection of light stimulus involved in visual perception (GO:0050908); hypochord development (GO:0055016); somite development (GO:0061053); basement membrane assembly (GO:0070831); regulation of cilium assembly (GO:1902017)</t>
  </si>
  <si>
    <t>LAMB1</t>
  </si>
  <si>
    <t>laminin subunit beta 1</t>
  </si>
  <si>
    <t>top2a</t>
  </si>
  <si>
    <t>A0A0R4IUF0_DANRE</t>
  </si>
  <si>
    <t>optic tectum (ZFA:0000445);whole organism (ZFA:0001094);retina (ZFA:0000152);eye (ZFA:0000107);pectoral fin (ZFA:0001161);head (ZFA:0001114);hindbrain (ZFA:0000029);neural tube (ZFA:0001135);liver (ZFA:0000123);midbrain (ZFA:0000128);unspecified (ZFA:0001093);pharyngeal arch 3-7 (ZFA:0001613);gut (ZFA:0000112);pancreas (ZFA:0000140)</t>
  </si>
  <si>
    <t>323733</t>
  </si>
  <si>
    <t>nucleus (GO:0005634); nucleoplasm (GO:0005654); nucleolus (GO:0005730); DNA topoisomerase type II (double strand cut, ATP-hydrolyzing) complex (GO:0009330)</t>
  </si>
  <si>
    <t>nucleotide binding (GO:0000166); DNA binding (GO:0003677); DNA topoisomerase activity (GO:0003916); DNA topoisomerase type II (double strand cut, ATP-hydrolyzing) activity (GO:0003918); ATP binding (GO:0005524); ATP-dependent activity, acting on DNA (GO:0008094); isomerase activity (GO:0016853); metal ion binding (GO:0046872)</t>
  </si>
  <si>
    <t>mitotic S phase (GO:0000084); resolution of meiotic recombination intermediates (GO:0000712); sister chromatid segregation (GO:0000819); DNA metabolic process (GO:0006259); DNA topological change (GO:0006265); chromosome segregation (GO:0007059); chromosome condensation (GO:0030261); animal organ regeneration (GO:0031100); positive regulation of transcription by RNA polymerase II (GO:0045944)</t>
  </si>
  <si>
    <t>TOP2A</t>
  </si>
  <si>
    <t>DNA topoisomerase II alpha</t>
  </si>
  <si>
    <t>crtap</t>
  </si>
  <si>
    <t>Q1L8P0_DANRE</t>
  </si>
  <si>
    <t>whole organism (ZFA:0001094);pharyngeal arch (ZFA:0001306);notochord (ZFA:0000135);pectoral fin (ZFA:0001161);otic vesicle (ZFA:0000051);periderm (ZFA:0001185)</t>
  </si>
  <si>
    <t>406626</t>
  </si>
  <si>
    <t>collagen binding (GO:0005518)</t>
  </si>
  <si>
    <t>peptidyl-proline hydroxylation to 3-hydroxy-L-proline (GO:0018400); collagen fibril organization (GO:0030199)</t>
  </si>
  <si>
    <t>CRTAP</t>
  </si>
  <si>
    <t>cartilage associated protein</t>
  </si>
  <si>
    <t>calr3a</t>
  </si>
  <si>
    <t>Q6PE26_DANRE</t>
  </si>
  <si>
    <t>pectoral fin musculature (ZFA:0000563);floor plate (ZFA:0000022);lateral line system (ZFA:0000034);notochord (ZFA:0000135);polster (ZFA:0000058);liver (ZFA:0000123);hatching gland (ZFA:0000026);whole organism (ZFA:0001094);cardiovascular system (ZFA:0000010);periderm (ZFA:0001185);axial vasculature (ZFA:0001073);axis (ZFA:0000092);heart (ZFA:0000114)</t>
  </si>
  <si>
    <t>30248</t>
  </si>
  <si>
    <t>endoplasmic reticulum (GO:0005783); endoplasmic reticulum lumen (GO:0005788); endoplasmic reticulum membrane (GO:0005789)</t>
  </si>
  <si>
    <t>idh2</t>
  </si>
  <si>
    <t>E7F4R9_DANRE</t>
  </si>
  <si>
    <t>intestine (ZFA:0001338);midbrain hindbrain boundary (ZFA:0000042);blastoderm (ZFA:0001176);pectoral fin bud (ZFA:0000141);posterior pronephric duct (ZFA:0001623);whole organism (ZFA:0001094);head (ZFA:0001114);liver (ZFA:0000123);eye (ZFA:0000107);unspecified (ZFA:0001093);somite (ZFA:0000155);gut (ZFA:0000112);kidney (ZFA:0000529);brain (ZFA:0000008);pharyngeal arch 3-7 (ZFA:0001613);adipose tissue (ZFA:0005345);midbrain (ZFA:0000128);heart (ZFA:0000114)</t>
  </si>
  <si>
    <t>386951</t>
  </si>
  <si>
    <t>magnesium ion binding (GO:0000287); isocitrate dehydrogenase (NADP+) activity (GO:0004450); oxidoreductase activity (GO:0016491); oxidoreductase activity, acting on the CH-OH group of donors, NAD or NADP as acceptor (GO:0016616); metal ion binding (GO:0046872); NAD binding (GO:0051287)</t>
  </si>
  <si>
    <t>glyoxylate cycle (GO:0006097); tricarboxylic acid cycle (GO:0006099); isocitrate metabolic process (GO:0006102)</t>
  </si>
  <si>
    <t>IDH2</t>
  </si>
  <si>
    <t>isocitrate dehydrogenase (NADP(+)) 2</t>
  </si>
  <si>
    <t>syncrip</t>
  </si>
  <si>
    <t>Q6NUZ3_DANRE</t>
  </si>
  <si>
    <t>326663</t>
  </si>
  <si>
    <t>nucleus (GO:0005634); cytoplasm (GO:0005737); CRD-mediated mRNA stability complex (GO:0070937); ribonucleoprotein complex (GO:1990904)</t>
  </si>
  <si>
    <t>nucleic acid binding (GO:0003676); RNA binding (GO:0003723); mRNA 5'-UTR binding (GO:0048027)</t>
  </si>
  <si>
    <t>CRD-mediated mRNA stabilization (GO:0070934)</t>
  </si>
  <si>
    <t>SYNCRIP</t>
  </si>
  <si>
    <t>synaptotagmin binding cytoplasmic RNA interacting protein</t>
  </si>
  <si>
    <t>Ribonucleoprotein implicated in mRNA processing mechanisms and is associated with several multiprotein complexes.</t>
  </si>
  <si>
    <t>p3h1</t>
  </si>
  <si>
    <t>A0A0R4I9E8_DANRE</t>
  </si>
  <si>
    <t>splanchnocranium (ZFA:0001216);notochord (ZFA:0000135);unspecified (ZFA:0001093);pectoral fin musculature (ZFA:0000563)</t>
  </si>
  <si>
    <t>553321</t>
  </si>
  <si>
    <t>iron ion binding (GO:0005506); oxidoreductase activity (GO:0016491); oxidoreductase activity, acting on paired donors, with incorporation or reduction of molecular oxygen (GO:0016705); procollagen-proline 3-dioxygenase activity (GO:0019797); L-ascorbic acid binding (GO:0031418); dioxygenase activity (GO:0051213)</t>
  </si>
  <si>
    <t>collagen metabolic process (GO:0032963)</t>
  </si>
  <si>
    <t>P3H1</t>
  </si>
  <si>
    <t>prolyl 3-hydroxylase 1</t>
  </si>
  <si>
    <t>uggt1</t>
  </si>
  <si>
    <t>A0A2R8QL71_DANRE</t>
  </si>
  <si>
    <t>553288</t>
  </si>
  <si>
    <t>UDP-glucose:glycoprotein glucosyltransferase activity (GO:0003980); transferase activity (GO:0016740); unfolded protein binding (GO:0051082)</t>
  </si>
  <si>
    <t>protein glycosylation (GO:0006486); protein N-linked glycosylation via asparagine (GO:0018279); ERAD pathway (GO:0036503)</t>
  </si>
  <si>
    <t>UGGT1</t>
  </si>
  <si>
    <t>UDP-glucose glycoprotein glucosyltransferase 1</t>
  </si>
  <si>
    <t>rpa1</t>
  </si>
  <si>
    <t>RFA1_DANRE</t>
  </si>
  <si>
    <t>pectoral fin (ZFA:0001161);unspecified (ZFA:0001093);head (ZFA:0001114);whole organism (ZFA:0001094)</t>
  </si>
  <si>
    <t>327491</t>
  </si>
  <si>
    <t>nucleus (GO:0005634); DNA replication factor A complex (GO:0005662); PML body (GO:0016605)</t>
  </si>
  <si>
    <t>nucleic acid binding (GO:0003676); DNA binding (GO:0003677); damaged DNA binding (GO:0003684); single-stranded DNA binding (GO:0003697); single-stranded telomeric DNA binding (GO:0043047); metal ion binding (GO:0046872)</t>
  </si>
  <si>
    <t>double-strand break repair via homologous recombination (GO:0000724); DNA replication (GO:0006260); DNA repair (GO:0006281); nucleotide-excision repair (GO:0006289); DNA recombination (GO:0006310); telomere maintenance via telomerase (GO:0007004); heart development (GO:0007507); protein localization to chromosome (GO:0034502); meiotic cell cycle (GO:0051321)</t>
  </si>
  <si>
    <t>RPA1</t>
  </si>
  <si>
    <t>replication protein A1</t>
  </si>
  <si>
    <t>rpl7a</t>
  </si>
  <si>
    <t>A0A2R8Q9K6_DANRE</t>
  </si>
  <si>
    <t>brain (ZFA:0000008);eye (ZFA:0000107);neural plate (ZFA:0000132);immature eye (ZFA:0001678);presumptive neural plate (ZFA:0000063);whole organism (ZFA:0001094);lens (ZFA:0000035)</t>
  </si>
  <si>
    <t>337010</t>
  </si>
  <si>
    <t>RNA binding (GO:0003723)</t>
  </si>
  <si>
    <t>maturation of LSU-rRNA (GO:0000470); ribosome biogenesis (GO:0042254)</t>
  </si>
  <si>
    <t>RPL7A</t>
  </si>
  <si>
    <t>ribosomal protein L7a</t>
  </si>
  <si>
    <t>mcm2</t>
  </si>
  <si>
    <t>A0A0R4IF65_DANRE</t>
  </si>
  <si>
    <t>somite (ZFA:0000155);hindbrain neural rod (ZFA:0007036);tail bud (ZFA:0000077);proliferative region (ZFA:0000098);midbrain neural rod (ZFA:0007032);caudal fin (ZFA:0001058);whole organism (ZFA:0001094);paraxial mesoderm (ZFA:0000255);thymus (ZFA:0001078);optic vesicle (ZFA:0000050)</t>
  </si>
  <si>
    <t>192338</t>
  </si>
  <si>
    <t>nucleotide binding (GO:0000166); DNA binding (GO:0003677); chromatin binding (GO:0003682); single-stranded DNA binding (GO:0003697); helicase activity (GO:0004386); ATP binding (GO:0005524); hydrolase activity (GO:0016787); single-stranded DNA helicase activity (GO:0017116); 3'-5' DNA helicase activity (GO:0043138)</t>
  </si>
  <si>
    <t>double-strand break repair via break-induced replication (GO:0000727); DNA replication (GO:0006260); DNA unwinding involved in DNA replication (GO:0006268); DNA replication initiation (GO:0006270); cell cycle (GO:0007049); DNA duplex unwinding (GO:0032508); thymus development (GO:0048538); retina development in camera-type eye (GO:0060041); regulation of cilium assembly (GO:1902017); mitotic DNA replication initiation (GO:1902975)</t>
  </si>
  <si>
    <t>MCM2</t>
  </si>
  <si>
    <t>minichromosome maintenance complex component 2</t>
  </si>
  <si>
    <t>hnrnpa0l</t>
  </si>
  <si>
    <t>Q7ZU48_DANRE</t>
  </si>
  <si>
    <t>unspecified (ZFA:0001093);liver (ZFA:0000123)</t>
  </si>
  <si>
    <t>321899</t>
  </si>
  <si>
    <t>catalytic step 2 spliceosome (GO:0071013); ribonucleoprotein complex (GO:1990904)</t>
  </si>
  <si>
    <t>mogs</t>
  </si>
  <si>
    <t>B8A4C4_DANRE</t>
  </si>
  <si>
    <t>567913</t>
  </si>
  <si>
    <t>Glc3Man9GlcNAc2 oligosaccharide glucosidase activity (GO:0004573); hydrolase activity (GO:0016787); hydrolase activity, acting on glycosyl bonds (GO:0016798)</t>
  </si>
  <si>
    <t>carbohydrate metabolic process (GO:0005975); protein N-linked glycosylation (GO:0006487); metabolic process (GO:0008152); oligosaccharide metabolic process (GO:0009311)</t>
  </si>
  <si>
    <t>MOGS</t>
  </si>
  <si>
    <t>mannosyl-oligosaccharide glucosidase</t>
  </si>
  <si>
    <t>pabpc1a</t>
  </si>
  <si>
    <t>F1QB54_DANRE</t>
  </si>
  <si>
    <t>blastodisc (ZFA:0001175);brain (ZFA:0000008);eye (ZFA:0000107);pancreas (ZFA:0000140);unspecified (ZFA:0001093);digestive system (ZFA:0000339);gut (ZFA:0000112);pharyngeal arch 3-7 skeleton (ZFA:0000095);blastomere (ZFA:0000093);otic vesicle (ZFA:0000051);retina (ZFA:0000152);pectoral fin (ZFA:0001161);ventral mesenchyme (ZFA:0000164);central nervous system (ZFA:0000012);whole organism (ZFA:0001094);endocrine system (ZFA:0001158);blastoderm (ZFA:0001176);pectoral fin bud (ZFA:0000141);liver (ZFA:0000123)</t>
  </si>
  <si>
    <t>606498</t>
  </si>
  <si>
    <t>nucleus (GO:0005634); cytoplasm (GO:0005737); cytosol (GO:0005829); cytoplasmic stress granule (GO:0010494); ribonucleoprotein complex (GO:1990904)</t>
  </si>
  <si>
    <t>nucleic acid binding (GO:0003676); RNA binding (GO:0003723); mRNA 3'-UTR binding (GO:0003730); protein binding (GO:0005515); poly(A) binding (GO:0008143); poly(U) RNA binding (GO:0008266)</t>
  </si>
  <si>
    <t>mRNA processing (GO:0006397); translation (GO:0006412); regulation of translation (GO:0006417); heart development (GO:0007507)</t>
  </si>
  <si>
    <t>PABPC1</t>
  </si>
  <si>
    <t>poly(A) binding protein cytoplasmic 1</t>
  </si>
  <si>
    <t>RNA or DNA regulation</t>
  </si>
  <si>
    <t>myo1ca</t>
  </si>
  <si>
    <t>A0A0H2UKD8_DANRE</t>
  </si>
  <si>
    <t>brain (ZFA:0000008);notochord (ZFA:0000135);pronephric glomerulus (ZFA:0001557);gut (ZFA:0000112);myotome (ZFA:0001056)</t>
  </si>
  <si>
    <t>567536</t>
  </si>
  <si>
    <t>cytoplasm (GO:0005737); plasma membrane (GO:0005886); microvillus (GO:0005902); cell cortex (GO:0005938); actin cytoskeleton (GO:0015629); myosin complex (GO:0016459); ruffle membrane (GO:0032587); stereocilium membrane (GO:0060171)</t>
  </si>
  <si>
    <t>endocytosis (GO:0006897); actin filament organization (GO:0007015); actin filament-based movement (GO:0030048); glomerulus development (GO:0032835); system development (GO:0048731)</t>
  </si>
  <si>
    <t>MYO1C</t>
  </si>
  <si>
    <t>myosin IC</t>
  </si>
  <si>
    <t>ncapd2</t>
  </si>
  <si>
    <t>B0V123_DANRE</t>
  </si>
  <si>
    <t>ciliary marginal zone (ZFA:0001289);brain (ZFA:0000008);unspecified (ZFA:0001093);proliferative region (ZFA:0000098);central nervous system (ZFA:0000012);pectoral fin (ZFA:0001161);spinal cord (ZFA:0000075);pharyngeal arch 3-7 skeleton (ZFA:0000095);regenerating fin (ZFA:0001269);retina (ZFA:0000152);whole organism (ZFA:0001094);ventricular zone (ZFA:0001083);optic cup (ZFA:0001202)</t>
  </si>
  <si>
    <t>552978</t>
  </si>
  <si>
    <t>condensed chromosome, centromeric region (GO:0000779); nucleus (GO:0005634); chromosome (GO:0005694)</t>
  </si>
  <si>
    <t>mitotic sister chromatid segregation (GO:0000070); mitotic cell cycle (GO:0000278); cell cycle (GO:0007049); mitotic chromosome condensation (GO:0007076); meiotic chromosome condensation (GO:0010032); chromosome condensation (GO:0030261); cell division (GO:0051301)</t>
  </si>
  <si>
    <t>NCAPD2</t>
  </si>
  <si>
    <t>non-SMC condensin I complex subunit D2</t>
  </si>
  <si>
    <t>hspd1</t>
  </si>
  <si>
    <t>Q803B0_DANRE</t>
  </si>
  <si>
    <t>unspecified (ZFA:0001093);immature eye (ZFA:0001678);trunk musculature (ZFA:0000473);midbrain (ZFA:0000128);optic primordium (ZFA:0000570);midbrain neural keel (ZFA:0007025);forebrain (ZFA:0000109);liver (ZFA:0000123);optic tectum (ZFA:0000445);myotome (ZFA:0001056);segmental plate (ZFA:0000279);regenerating fin (ZFA:0001269);cerebellum (ZFA:0000100);pectoral fin musculature (ZFA:0000563);musculature system (ZFA:0000548);pancreatic bud (ZFA:0001390);somite (ZFA:0000155);retina (ZFA:0000152);blastema (ZFA:0001270);pronephric duct (ZFA:0000150);pharyngeal arch 3-7 skeleton (ZFA:0000095);alar plate midbrain region (ZFA:0001357);optic vesicle (ZFA:0000050);whole organism (ZFA:0001094);heart (ZFA:0000114);adaxial cell (ZFA:0000003);ventral mesoderm (ZFA:0000083);Muller cell (ZFA:0009280);pancreas (ZFA:0000140);pancreas primordium (ZFA:0000254);gut (ZFA:0000112);retinal inner nuclear layer (ZFA:0000119);yolk syncytial layer (ZFA:0000088);caudal fin (ZFA:0001058);regenerating tissue (ZFA:0005147)</t>
  </si>
  <si>
    <t>282676</t>
  </si>
  <si>
    <t>mitochondrial inner membrane (GO:0005743); mitochondrial matrix (GO:0005759)</t>
  </si>
  <si>
    <t>nucleotide binding (GO:0000166); ATP binding (GO:0005524); protein-folding chaperone binding (GO:0051087); ATP-dependent protein folding chaperone (GO:0140662)</t>
  </si>
  <si>
    <t>protein folding (GO:0006457); apoptotic mitochondrial changes (GO:0008637); regulation of autophagy (GO:0010506); regulation of mitochondrion organization (GO:0010821); fin regeneration (GO:0031101); positive regulation of interferon-alpha production (GO:0032727); positive regulation of type II interferon production (GO:0032729); positive regulation of interleukin-6 production (GO:0032755); mitochondrial unfolded protein response (GO:0034514); protein refolding (GO:0042026); T cell activation (GO:0042110); regulation of cell population proliferation (GO:0042127); tissue regeneration (GO:0042246); protein import into mitochondrial intermembrane space (GO:0045041); positive regulation of T cell activation (GO:0050870); regulation of sarcomere organization (GO:0060297); regulation of neutrophil chemotaxis (GO:0090022); regulation of cardiac conduction (GO:1903779)</t>
  </si>
  <si>
    <t>HSPD1</t>
  </si>
  <si>
    <t>heat shock protein family D (Hsp60) member 1</t>
  </si>
  <si>
    <t>ruvbl2</t>
  </si>
  <si>
    <t>RUVB2_DANRE</t>
  </si>
  <si>
    <t>whole organism (ZFA:0001094);spinal cord (ZFA:0000075);pronephric duct (ZFA:0000150);brain (ZFA:0000008);posterior lateral line (ZFA:0000944);neural tube (ZFA:0001135);unspecified (ZFA:0001093);posterior lateral line neuromast (ZFA:0000940)</t>
  </si>
  <si>
    <t>317678</t>
  </si>
  <si>
    <t>Swr1 complex (GO:0000812); nucleus (GO:0005634); cytoplasm (GO:0005737); Ino80 complex (GO:0031011); NuA4 histone acetyltransferase complex (GO:0035267); MLL1 complex (GO:0071339); R2TP complex (GO:0097255); dynein axonemal particle (GO:0120293)</t>
  </si>
  <si>
    <t>nucleotide binding (GO:0000166); DNA helicase activity (GO:0003678); helicase activity (GO:0004386); ATP binding (GO:0005524); ATP-dependent activity, acting on DNA (GO:0008094); hydrolase activity (GO:0016787); ATP hydrolysis activity (GO:0016887)</t>
  </si>
  <si>
    <t>box C/D snoRNP assembly (GO:0000492); epithelial cilium movement involved in extracellular fluid movement (GO:0003351); DNA repair (GO:0006281); DNA recombination (GO:0006310); chromatin remodeling (GO:0006338); regulation of transcription by RNA polymerase II (GO:0006357); DNA damage response (GO:0006974); heart development (GO:0007507); motile cilium assembly (GO:0044458); negative regulation of DNA-templated transcription (GO:0045892); digestive tract development (GO:0048565); regulation of heart growth (GO:0060420); axonemal dynein complex assembly (GO:0070286)</t>
  </si>
  <si>
    <t>RUVBL2</t>
  </si>
  <si>
    <t>RuvB like AAA ATPase 2</t>
  </si>
  <si>
    <t>ncl</t>
  </si>
  <si>
    <t>B8JLQ3_DANRE</t>
  </si>
  <si>
    <t>whole organism (ZFA:0001094);cardiac ventricle (ZFA:0000009)</t>
  </si>
  <si>
    <t>767714</t>
  </si>
  <si>
    <t>nucleus (GO:0005634); nucleolus (GO:0005730); cytoplasm (GO:0005737); ribonucleoprotein complex (GO:1990904)</t>
  </si>
  <si>
    <t>nucleic acid binding (GO:0003676); DNA binding (GO:0003677); RNA binding (GO:0003723); mRNA binding (GO:0003729)</t>
  </si>
  <si>
    <t>ossification (GO:0001503); heart looping (GO:0001947); rRNA processing (GO:0006364); rRNA transcription (GO:0009303); regulation of fibroblast growth factor receptor signaling pathway (GO:0040036); regulation of cartilage development (GO:0061035)</t>
  </si>
  <si>
    <t>NCL</t>
  </si>
  <si>
    <t>nucleolin</t>
  </si>
  <si>
    <t>ccdc57</t>
  </si>
  <si>
    <t>E7F5V3_DANRE</t>
  </si>
  <si>
    <t>100318317</t>
  </si>
  <si>
    <t>fatty acid synthase activity (GO:0004312)</t>
  </si>
  <si>
    <t>cilium movement (GO:0003341); epithelial cilium movement involved in extracellular fluid movement (GO:0003351); fatty acid biosynthetic process (GO:0006633); establishment of tissue polarity (GO:0007164); notochord morphogenesis (GO:0048570); skeletal system morphogenesis (GO:0048705); central canal development (GO:0061524); cerebrospinal fluid circulation (GO:0090660)</t>
  </si>
  <si>
    <t>CCDC57</t>
  </si>
  <si>
    <t>coiled-coil domain containing 57</t>
  </si>
  <si>
    <t>copb2</t>
  </si>
  <si>
    <t>B0R171_DANRE</t>
  </si>
  <si>
    <t>liver (ZFA:0000123);optic tectum (ZFA:0000445);otic placode (ZFA:0000138);hatching gland (ZFA:0000026);polster (ZFA:0000058);artery (ZFA:0000005);notochord (ZFA:0000135);cardiovascular system (ZFA:0000010);anterior axial hypoblast (ZFA:0000004);otic vesicle (ZFA:0000051);pectoral fin musculature (ZFA:0000563);axial chorda mesoderm (ZFA:0000091);pharyngeal arch 3-7 skeleton (ZFA:0000095);epidermis (ZFA:0000105);retina (ZFA:0000152);fin (ZFA:0000108);hypochord (ZFA:0000031);whole organism (ZFA:0001094);axis (ZFA:0000092);vein (ZFA:0000082);solid lens vesicle (ZFA:0001679);floor plate (ZFA:0000022)</t>
  </si>
  <si>
    <t>114454</t>
  </si>
  <si>
    <t>Golgi membrane (GO:0000139); cytoplasm (GO:0005737); Golgi apparatus (GO:0005794); membrane (GO:0016020); membrane coat (GO:0030117); COPI vesicle coat (GO:0030126); cytoplasmic vesicle (GO:0031410)</t>
  </si>
  <si>
    <t>intracellular protein transport (GO:0006886); endoplasmic reticulum to Golgi vesicle-mediated transport (GO:0006888); retrograde vesicle-mediated transport, Golgi to endoplasmic reticulum (GO:0006890); intra-Golgi vesicle-mediated transport (GO:0006891); protein transport (GO:0015031); vesicle-mediated transport (GO:0016192); notochord development (GO:0030903); endoplasmic reticulum localization (GO:0051643); Golgi localization (GO:0051645); somite development (GO:0061053)</t>
  </si>
  <si>
    <t>COPB2</t>
  </si>
  <si>
    <t>COPI coat complex subunit beta 2</t>
  </si>
  <si>
    <t>calub</t>
  </si>
  <si>
    <t>CALUB_DANRE</t>
  </si>
  <si>
    <t>notochord (ZFA:0000135);ventricular zone (ZFA:0001083);pectoral fin (ZFA:0001161);pharyngeal arch 3-7 skeleton (ZFA:0000095);otic vesicle (ZFA:0000051);vein (ZFA:0000082);oocyte stage II (ZFA:0001565);somite (ZFA:0000155);artery (ZFA:0000005);head mesenchyme (ZFA:0000113);whole organism (ZFA:0001094);axis (ZFA:0000092);oocyte stage IV (ZFA:0001568)</t>
  </si>
  <si>
    <t>394057</t>
  </si>
  <si>
    <t>extracellular region (GO:0005576); endoplasmic reticulum (GO:0005783); endoplasmic reticulum membrane (GO:0005789); Golgi apparatus (GO:0005794); membrane (GO:0016020); sarcoplasmic reticulum (GO:0016529); sarcoplasmic reticulum lumen (GO:0033018); melanosome (GO:0042470)</t>
  </si>
  <si>
    <t>calcium ion binding (GO:0005509); metal ion binding (GO:0046872)</t>
  </si>
  <si>
    <t>CALU</t>
  </si>
  <si>
    <t>calumenin</t>
  </si>
  <si>
    <t>rps8</t>
  </si>
  <si>
    <t>RS8_DANRE</t>
  </si>
  <si>
    <t>huwe1</t>
  </si>
  <si>
    <t>F1QL68_DANRE</t>
  </si>
  <si>
    <t>whole organism (ZFA:0001094);head (ZFA:0001114)</t>
  </si>
  <si>
    <t>559439</t>
  </si>
  <si>
    <t>NAD+ ADP-ribosyltransferase activity (GO:0003950); ubiquitin-protein transferase activity (GO:0004842); zinc ion binding (GO:0008270); transferase activity (GO:0016740); NAD+-protein ADP-ribosyltransferase activity (GO:1990404)</t>
  </si>
  <si>
    <t>DNA repair (GO:0006281); DNA damage response (GO:0006974); protein ubiquitination (GO:0016567)</t>
  </si>
  <si>
    <t>HUWE1</t>
  </si>
  <si>
    <t>HECT, UBA and WWE domain containing E3 ubiquitin protein ligase 1</t>
  </si>
  <si>
    <t>rpl6</t>
  </si>
  <si>
    <t>Q567N5_DANRE</t>
  </si>
  <si>
    <t>unspecified (ZFA:0001093);pancreas (ZFA:0000140);liver (ZFA:0000123);intestine (ZFA:0001338);lens (ZFA:0000035);endodermal cell (ZFA:0009139);whole organism (ZFA:0001094);epithelial cell of pancreas (ZFA:0009045);hepatocyte (ZFA:0009111)</t>
  </si>
  <si>
    <t>336727</t>
  </si>
  <si>
    <t>rough endoplasmic reticulum (GO:0005791); ribosome (GO:0005840); cytosolic large ribosomal subunit (GO:0022625); ribonucleoprotein complex (GO:1990904)</t>
  </si>
  <si>
    <t>ribosomal large subunit assembly (GO:0000027); cytoplasmic translation (GO:0002181); translation (GO:0006412); pancreas development (GO:0031016); chordate embryonic development (GO:0043009)</t>
  </si>
  <si>
    <t>RPL6</t>
  </si>
  <si>
    <t>ribosomal protein L6</t>
  </si>
  <si>
    <t>ptbp1a</t>
  </si>
  <si>
    <t>Q503D3_DANRE</t>
  </si>
  <si>
    <t>323490</t>
  </si>
  <si>
    <t>mRNA processing (GO:0006397); RNA splicing (GO:0008380); dorsal/ventral pattern formation (GO:0009953); regulation of RNA splicing (GO:0043484); regulation of cell differentiation (GO:0045595); negative regulation of Notch signaling pathway (GO:0045746); positive regulation of cortical granule exocytosis by positive regulation of cytosolic calcium ion concentration (GO:0060472); intestinal epithelial structure maintenance (GO:0060729)</t>
  </si>
  <si>
    <t>PTBP1</t>
  </si>
  <si>
    <t>polypyrimidine tract binding protein 1</t>
  </si>
  <si>
    <t>myo1b</t>
  </si>
  <si>
    <t>F1R617_DANRE</t>
  </si>
  <si>
    <t>posterior lateral line placode (ZFA:0001156);whole organism (ZFA:0001094);rhombomere 5 (ZFA:0000823);lens (ZFA:0000035);trigeminal placode (ZFA:0000162);anterior lateral line placode (ZFA:0001316);somite (ZFA:0000155);rhombomere 6 (ZFA:0000069);notochord (ZFA:0000135)</t>
  </si>
  <si>
    <t>541515</t>
  </si>
  <si>
    <t>cytoplasm (GO:0005737); plasma membrane (GO:0005886); microvillus (GO:0005902); brush border (GO:0005903); actin cytoskeleton (GO:0015629); myosin complex (GO:0016459)</t>
  </si>
  <si>
    <t>endocytosis (GO:0006897); actin filament organization (GO:0007015); actin filament-based movement (GO:0030048); system development (GO:0048731)</t>
  </si>
  <si>
    <t>MYO1B</t>
  </si>
  <si>
    <t>myosin IB</t>
  </si>
  <si>
    <t>eno3</t>
  </si>
  <si>
    <t>Q6TH14_DANRE</t>
  </si>
  <si>
    <t>diencephalon (ZFA:0000101);trunk musculature (ZFA:0000473);primitive heart tube (ZFA:0000149);myotome (ZFA:0001056);yolk syncytial layer (ZFA:0000088);somite (ZFA:0000155);heart rudiment (ZFA:0000115);retina (ZFA:0000152);heart (ZFA:0000114);pronephric duct (ZFA:0000150);olfactory bulb (ZFA:0000402);heart tube (ZFA:0000360);pectoral fin musculature (ZFA:0000563);whole organism (ZFA:0001094)</t>
  </si>
  <si>
    <t>378963</t>
  </si>
  <si>
    <t>phosphopyruvate hydratase complex (GO:0000015)</t>
  </si>
  <si>
    <t>magnesium ion binding (GO:0000287); phosphopyruvate hydratase activity (GO:0004634); lyase activity (GO:0016829)</t>
  </si>
  <si>
    <t>glycolytic process (GO:0006096)</t>
  </si>
  <si>
    <t>ENO3</t>
  </si>
  <si>
    <t>enolase 3</t>
  </si>
  <si>
    <t>mapre1b</t>
  </si>
  <si>
    <t>Q6NUY9_DANRE</t>
  </si>
  <si>
    <t>oocyte stage IV (ZFA:0001568);ovarian follicle stage IV (ZFA:0001264)</t>
  </si>
  <si>
    <t>334728</t>
  </si>
  <si>
    <t>spindle pole (GO:0000922); cytoplasm (GO:0005737); centrosome (GO:0005813); microtubule organizing center (GO:0005815); cytoskeleton (GO:0005856); microtubule (GO:0005874); cytoplasmic microtubule (GO:0005881); plasma membrane (GO:0005886); microtubule plus-end (GO:0035371); spindle midzone (GO:0051233)</t>
  </si>
  <si>
    <t>microtubule binding (GO:0008017); microtubule plus-end binding (GO:0051010)</t>
  </si>
  <si>
    <t>cell cycle (GO:0007049); regulation of microtubule polymerization or depolymerization (GO:0031110); protein localization to microtubule (GO:0035372); spindle assembly (GO:0051225); cell division (GO:0051301)</t>
  </si>
  <si>
    <t>MAPRE1</t>
  </si>
  <si>
    <t>microtubule associated protein RP/EB family member 1</t>
  </si>
  <si>
    <t>fkbp9</t>
  </si>
  <si>
    <t>Q1L8P1_DANRE</t>
  </si>
  <si>
    <t>445126</t>
  </si>
  <si>
    <t>peptidyl-prolyl cis-trans isomerase activity (GO:0003755); calcium ion binding (GO:0005509); isomerase activity (GO:0016853); metal ion binding (GO:0046872)</t>
  </si>
  <si>
    <t>FKBP9</t>
  </si>
  <si>
    <t>FKBP prolyl isomerase 9</t>
  </si>
  <si>
    <t>Integrin beta</t>
  </si>
  <si>
    <t>A0A2R8Q837_DANRE</t>
  </si>
  <si>
    <t>lama1</t>
  </si>
  <si>
    <t>A0A0R4II20_DANRE</t>
  </si>
  <si>
    <t>notochord (ZFA:0000135);solid lens vesicle (ZFA:0001679);unspecified (ZFA:0001093);vasculature (ZFA:0005249);otic vesicle (ZFA:0000051);spinal cord (ZFA:0000075);lens (ZFA:0000035);retina (ZFA:0000152);somite (ZFA:0000155);brain (ZFA:0000008);cornea (ZFA:0000640);neural tube (ZFA:0001135);pronephric duct (ZFA:0000150);whole organism (ZFA:0001094);myotome (ZFA:0001056);eye (ZFA:0000107);central nervous system (ZFA:0000012);head (ZFA:0001114);segmental plate (ZFA:0000279);pharyngeal arch 3-7 (ZFA:0001613);trunk (ZFA:0001115);optic fissure (ZFA:0001284);pectoral fin (ZFA:0001161);pronephros (ZFA:0000151);optic furrow (ZFA:0005491);pronephric duct opening (ZFA:0001055);immature eye (ZFA:0001678)</t>
  </si>
  <si>
    <t>569971</t>
  </si>
  <si>
    <t>extracellular region (GO:0005576); basement membrane (GO:0005604); membrane (GO:0016020)</t>
  </si>
  <si>
    <t>signaling receptor binding (GO:0005102); extracellular matrix structural constituent (GO:0005201)</t>
  </si>
  <si>
    <t>blood vessel development (GO:0001568); eye development (GO:0001654); neuron migration (GO:0001764); lens development in camera-type eye (GO:0002088); establishment of epithelial cell apical/basal polarity involved in camera-type eye morphogenesis (GO:0003412); cell adhesion (GO:0007155); axonogenesis (GO:0007409); axon guidance (GO:0007411); brain development (GO:0007420); optokinetic behavior (GO:0007634); motor neuron axon guidance (GO:0008045); animal organ morphogenesis (GO:0009887); tissue development (GO:0009888); regulation of cell adhesion (GO:0030155); regulation of cell migration (GO:0030334); notochord development (GO:0030903); retinal ganglion cell axon guidance (GO:0031290); camera-type eye development (GO:0043010); regulation of embryonic development (GO:0045995); blood vessel morphogenesis (GO:0048514); camera-type eye morphogenesis (GO:0048593); brain morphogenesis (GO:0048854); notochord cell differentiation (GO:0060034); notochord cell development (GO:0060035); somite development (GO:0061053); pancreas morphogenesis (GO:0061113); cornea development in camera-type eye (GO:0061303); regulation of type B pancreatic cell development (GO:2000074)</t>
  </si>
  <si>
    <t>LAMA1</t>
  </si>
  <si>
    <t>laminin subunit alpha 1</t>
  </si>
  <si>
    <t>tfa</t>
  </si>
  <si>
    <t>A0A0R4IHQ0_DANRE</t>
  </si>
  <si>
    <t>unspecified (ZFA:0001093);trunk musculature (ZFA:0000473);yolk syncytial layer (ZFA:0000088);whole organism (ZFA:0001094);liver (ZFA:0000123);ball (ZFA:0000006);renal system (ZFA:0000163);ovary (ZFA:0000403)</t>
  </si>
  <si>
    <t>30255</t>
  </si>
  <si>
    <t>extracellular region (GO:0005576); extracellular space (GO:0005615); early endosome (GO:0005769); plasma membrane (GO:0005886); recycling endosome (GO:0055037)</t>
  </si>
  <si>
    <t>metal ion binding (GO:0046872)</t>
  </si>
  <si>
    <t>monoatomic ion transport (GO:0006811); iron ion transport (GO:0006826); response to bacterium (GO:0009617); antibacterial humoral response (GO:0019731); iron ion transmembrane transport (GO:0034755); hemoglobin biosynthetic process (GO:0042541)</t>
  </si>
  <si>
    <t>TF</t>
  </si>
  <si>
    <t>transferrin</t>
  </si>
  <si>
    <t>sall4</t>
  </si>
  <si>
    <t>F1QDF2_DANRE</t>
  </si>
  <si>
    <t>otic vesicle (ZFA:0000051);pharyngeal arch 3-7 skeleton (ZFA:0000095);midbrain (ZFA:0000128);blastema (ZFA:0001270);pectoral fin musculature (ZFA:0000563);pectoral fin bud (ZFA:0000141);mesoderm (ZFA:0000041);epiphysis (ZFA:0000019);lens (ZFA:0000035);periderm (ZFA:0001185);hindbrain neural plate (ZFA:0007022);tail bud (ZFA:0000077);neural plate (ZFA:0000132);whole organism (ZFA:0001094);otic placode (ZFA:0000138);tegmentum (ZFA:0000160);neural tube (ZFA:0001135);optic tectum (ZFA:0000445);spinal cord (ZFA:0000075);ventral mesenchyme (ZFA:0000164);telencephalon (ZFA:0000079);solid lens vesicle (ZFA:0001679);pronephric duct (ZFA:0000150);mesoderm pectoral fin bud (ZFA:0000789);fin bud (ZFA:0001383);somite (ZFA:0000155);female organism (ZFA:0000303);diencephalon (ZFA:0000101);unspecified (ZFA:0001093);midbrain hindbrain boundary neural keel (ZFA:0007045);rhombomere 4 (ZFA:0001032);endoderm (ZFA:0000017);ventral mesoderm (ZFA:0000083);mesenchyme pectoral fin (ZFA:0001000);anatomical structure (ZFA:0000037);liver (ZFA:0000123);basal plate midbrain region (ZFA:0000761);rhombomere (ZFA:0001064);midbrain neural keel (ZFA:0007025);hindbrain (ZFA:0000029)</t>
  </si>
  <si>
    <t>572527</t>
  </si>
  <si>
    <t>RNA polymerase II cis-regulatory region sequence-specific DNA binding (GO:0000978); DNA-binding transcription factor activity, RNA polymerase II-specific (GO:0000981); chromatin binding (GO:0003682); metal ion binding (GO:0046872)</t>
  </si>
  <si>
    <t>regulation of transcription by RNA polymerase II (GO:0006357); embryonic pectoral fin morphogenesis (GO:0035118); positive regulation of fibroblast growth factor receptor signaling pathway (GO:0045743)</t>
  </si>
  <si>
    <t>SALL4</t>
  </si>
  <si>
    <t>spalt like transcription factor 4</t>
  </si>
  <si>
    <t>hip1rb</t>
  </si>
  <si>
    <t>A0A0R4IKR8_DANRE</t>
  </si>
  <si>
    <t>562138</t>
  </si>
  <si>
    <t>cytoplasm (GO:0005737); clathrin-coated vesicle (GO:0030136)</t>
  </si>
  <si>
    <t>actin binding (GO:0003779); phospholipid binding (GO:0005543); clathrin binding (GO:0030276); clathrin light chain binding (GO:0032051); clathrin adaptor activity (GO:0035615); phosphatidylinositol-3,4-bisphosphate binding (GO:0043325); actin filament binding (GO:0051015); phosphatidylinositol-3,5-bisphosphate binding (GO:0080025)</t>
  </si>
  <si>
    <t>endocytosis (GO:0006897); activation of cysteine-type endopeptidase activity involved in apoptotic process (GO:0006919); actin filament organization (GO:0007015); clathrin coat assembly (GO:0048268)</t>
  </si>
  <si>
    <t>HIP1R</t>
  </si>
  <si>
    <t>huntingtin interacting protein 1 related</t>
  </si>
  <si>
    <t>kpna2</t>
  </si>
  <si>
    <t>F1QG82_DANRE</t>
  </si>
  <si>
    <t>proliferative region (ZFA:0000098);whole organism (ZFA:0001094)</t>
  </si>
  <si>
    <t>436607</t>
  </si>
  <si>
    <t>nuclear localization sequence binding (GO:0008139); nuclear import signal receptor activity (GO:0061608)</t>
  </si>
  <si>
    <t>protein import into nucleus (GO:0006606); NLS-bearing protein import into nucleus (GO:0006607); protein transport (GO:0015031)</t>
  </si>
  <si>
    <t>KPNA2</t>
  </si>
  <si>
    <t>karyopherin subunit alpha 2</t>
  </si>
  <si>
    <t>pdia6</t>
  </si>
  <si>
    <t>Q90WA5_DANRE</t>
  </si>
  <si>
    <t>unspecified (ZFA:0001093);otic vesicle (ZFA:0000051);lateral line system (ZFA:0000034);floor plate (ZFA:0000022);central nervous system (ZFA:0000012);hatching gland (ZFA:0000026);otic placode (ZFA:0000138);notochord (ZFA:0000135);pectoral fin musculature (ZFA:0000563);axis (ZFA:0000092);polster (ZFA:0000058);neuromast (ZFA:0000243)</t>
  </si>
  <si>
    <t>322160</t>
  </si>
  <si>
    <t>endoplasmic reticulum lumen (GO:0005788); melanosome (GO:0042470)</t>
  </si>
  <si>
    <t>protein disulfide isomerase activity (GO:0003756); protein-disulfide reductase activity (GO:0015035); isomerase activity (GO:0016853)</t>
  </si>
  <si>
    <t>response to endoplasmic reticulum stress (GO:0034976)</t>
  </si>
  <si>
    <t>PDIA6</t>
  </si>
  <si>
    <t>protein disulfide isomerase family A member 6</t>
  </si>
  <si>
    <t>myl12.1</t>
  </si>
  <si>
    <t>Q6PHJ8_DANRE</t>
  </si>
  <si>
    <t>326719</t>
  </si>
  <si>
    <t>cct2</t>
  </si>
  <si>
    <t>A0A0G2KUJ0_DANRE</t>
  </si>
  <si>
    <t>192326</t>
  </si>
  <si>
    <t>cytosol (GO:0005829); chaperonin-containing T-complex (GO:0005832)</t>
  </si>
  <si>
    <t>protein folding (GO:0006457); melanosome transport (GO:0032402); Kupffer's vesicle development (GO:0070121)</t>
  </si>
  <si>
    <t>CCT2</t>
  </si>
  <si>
    <t>chaperonin containing TCP1 subunit 2</t>
  </si>
  <si>
    <t>hspa9</t>
  </si>
  <si>
    <t>F1QFC0_DANRE</t>
  </si>
  <si>
    <t>blastema (ZFA:0001270);pharyngeal arch 3-7 skeleton (ZFA:0000095);alar plate midbrain region (ZFA:0001357);liver (ZFA:0000123);whole organism (ZFA:0001094);eye (ZFA:0000107);retina (ZFA:0000152);optic tectum (ZFA:0000445);midbrain (ZFA:0000128);adaxial cell (ZFA:0000003);pectoral fin musculature (ZFA:0000563);myotome (ZFA:0001056);somite (ZFA:0000155);intermediate cell mass of mesoderm (ZFA:0000033);unspecified (ZFA:0001093);segmental plate (ZFA:0000279);immature eye (ZFA:0001678)</t>
  </si>
  <si>
    <t>373085</t>
  </si>
  <si>
    <t>cytoplasm (GO:0005737); mitochondrion (GO:0005739); mitochondrial matrix (GO:0005759)</t>
  </si>
  <si>
    <t>nucleotide binding (GO:0000166); ATP binding (GO:0005524); ATP hydrolysis activity (GO:0016887); heat shock protein binding (GO:0031072); protein folding chaperone (GO:0044183); unfolded protein binding (GO:0051082); ATP-dependent protein folding chaperone (GO:0140662)</t>
  </si>
  <si>
    <t>protein folding (GO:0006457); hemopoiesis (GO:0030097); fin regeneration (GO:0031101); protein refolding (GO:0042026); chaperone cofactor-dependent protein refolding (GO:0051085)</t>
  </si>
  <si>
    <t>HSPA9</t>
  </si>
  <si>
    <t>heat shock protein family A (Hsp70) member 9</t>
  </si>
  <si>
    <t>mcm6l</t>
  </si>
  <si>
    <t>A0A0E4AYA7_DANRE</t>
  </si>
  <si>
    <t>564982</t>
  </si>
  <si>
    <t>nucleotide binding (GO:0000166); DNA binding (GO:0003677); DNA helicase activity (GO:0003678); single-stranded DNA binding (GO:0003697); helicase activity (GO:0004386); ATP binding (GO:0005524); hydrolase activity (GO:0016787); single-stranded 3'-5' DNA helicase activity (GO:1990518)</t>
  </si>
  <si>
    <t>double-strand break repair via break-induced replication (GO:0000727); DNA replication (GO:0006260); DNA unwinding involved in DNA replication (GO:0006268); DNA replication initiation (GO:0006270); cell cycle (GO:0007049); DNA duplex unwinding (GO:0032508); mitotic DNA replication (GO:1902969)</t>
  </si>
  <si>
    <t>vcp</t>
  </si>
  <si>
    <t>TERA_DANRE</t>
  </si>
  <si>
    <t>whole organism (ZFA:0001094);liver (ZFA:0000123);retinal ganglion cell layer (ZFA:0000024);retinal inner nuclear layer (ZFA:0000119);lens (ZFA:0000035);trunk (ZFA:0001115);trunk musculature (ZFA:0000473);brain (ZFA:0000008);gut (ZFA:0000112);unspecified (ZFA:0001093);retina (ZFA:0000152);fin bud (ZFA:0001383)</t>
  </si>
  <si>
    <t>327197</t>
  </si>
  <si>
    <t>nucleus (GO:0005634); cytoplasm (GO:0005737); endoplasmic reticulum (GO:0005783); cytosol (GO:0005829); VCP-NPL4-UFD1 AAA ATPase complex (GO:0034098); site of double-strand break (GO:0035861)</t>
  </si>
  <si>
    <t>nucleotide binding (GO:0000166); ATP binding (GO:0005524); lipid binding (GO:0008289); hydrolase activity (GO:0016787); ATP hydrolysis activity (GO:0016887); polyubiquitin modification-dependent protein binding (GO:0031593)</t>
  </si>
  <si>
    <t>DNA repair (GO:0006281); double-strand break repair (GO:0006302); autophagy (GO:0006914); DNA damage response (GO:0006974); cell cycle (GO:0007049); locomotory behavior (GO:0007626); regulation of autophagy (GO:0010506); macroautophagy (GO:0016236); protein ubiquitination (GO:0016567); translesion synthesis (GO:0019985); myofibril assembly (GO:0030239); retrograde protein transport, ER to cytosol (GO:0030970); regulation of proteasomal ubiquitin-dependent protein catabolic process (GO:0032434); endosome to lysosome transport via multivesicular body sorting pathway (GO:0032510); response to endoplasmic reticulum stress (GO:0034976); interstrand cross-link repair (GO:0036297); ERAD pathway (GO:0036503); chordate embryonic development (GO:0043009); proteasome-mediated ubiquitin-dependent protein catabolic process (GO:0043161); mitotic spindle disassembly (GO:0051228); cardiac muscle cell development (GO:0055013); heart contraction (GO:0060047); autophagosome maturation (GO:0097352); regulation of protein localization to chromatin (GO:1905634); regulation of ubiquitin-dependent protein catabolic process (GO:2000058)</t>
  </si>
  <si>
    <t>VCP</t>
  </si>
  <si>
    <t>valosin containing protein</t>
  </si>
  <si>
    <t>copg2</t>
  </si>
  <si>
    <t>COPG2_DANRE</t>
  </si>
  <si>
    <t>notochord (ZFA:0000135);axis (ZFA:0000092);periderm (ZFA:0001185);unspecified (ZFA:0001093);pharyngeal arch 3-7 skeleton (ZFA:0000095);solid lens vesicle (ZFA:0001679);central nervous system (ZFA:0000012);female organism (ZFA:0000303);polster (ZFA:0000058)</t>
  </si>
  <si>
    <t>30187</t>
  </si>
  <si>
    <t>Golgi membrane (GO:0000139); cytoplasm (GO:0005737); endoplasmic reticulum (GO:0005783); endoplasmic reticulum-Golgi intermediate compartment (GO:0005793); Golgi apparatus (GO:0005794); membrane (GO:0016020); membrane coat (GO:0030117); COPI vesicle coat (GO:0030126); cytoplasmic vesicle (GO:0031410)</t>
  </si>
  <si>
    <t>intracellular protein transport (GO:0006886); endoplasmic reticulum to Golgi vesicle-mediated transport (GO:0006888); intra-Golgi vesicle-mediated transport (GO:0006891); protein secretion (GO:0009306); protein transport (GO:0015031); vesicle-mediated transport (GO:0016192); organelle transport along microtubule (GO:0072384)</t>
  </si>
  <si>
    <t>COPG2</t>
  </si>
  <si>
    <t>COPI coat complex subunit gamma 2</t>
  </si>
  <si>
    <t>copb1</t>
  </si>
  <si>
    <t>COPB_DANRE</t>
  </si>
  <si>
    <t>neural rod (ZFA:0000133);brain (ZFA:0000008);axis (ZFA:0000092);whole organism (ZFA:0001094);notochord (ZFA:0000135)</t>
  </si>
  <si>
    <t>338138</t>
  </si>
  <si>
    <t>intracellular protein transport (GO:0006886); endoplasmic reticulum to Golgi vesicle-mediated transport (GO:0006888); intra-Golgi vesicle-mediated transport (GO:0006891); protein transport (GO:0015031); vesicle-mediated transport (GO:0016192); notochord development (GO:0030903); somite development (GO:0061053)</t>
  </si>
  <si>
    <t>COPB1</t>
  </si>
  <si>
    <t>COPI coat complex subunit beta 1</t>
  </si>
  <si>
    <t>thrap3b</t>
  </si>
  <si>
    <t>A0A0R4IWW7_DANRE</t>
  </si>
  <si>
    <t>407984</t>
  </si>
  <si>
    <t>mediator complex (GO:0016592)</t>
  </si>
  <si>
    <t>DNA binding (GO:0003677); transcription coregulator activity (GO:0003712)</t>
  </si>
  <si>
    <t>positive regulation of transcription by RNA polymerase II (GO:0045944)</t>
  </si>
  <si>
    <t>THRAP3</t>
  </si>
  <si>
    <t>thyroid hormone receptor associated protein 3</t>
  </si>
  <si>
    <t>aco2</t>
  </si>
  <si>
    <t>F8W4M7_DANRE</t>
  </si>
  <si>
    <t>myotome (ZFA:0001056);eye (ZFA:0000107);adaxial cell (ZFA:0000003);somite (ZFA:0000155);heart tube (ZFA:0000360);pectoral fin musculature (ZFA:0000563);liver (ZFA:0000123);midbrain hindbrain boundary (ZFA:0000042);central nervous system (ZFA:0000012);heart (ZFA:0000114);pronephric duct (ZFA:0000150);midbrain (ZFA:0000128);immature eye (ZFA:0001678)</t>
  </si>
  <si>
    <t>322670</t>
  </si>
  <si>
    <t>mitochondrion (GO:0005739); cytosol (GO:0005829)</t>
  </si>
  <si>
    <t>aconitate hydratase activity (GO:0003994); lyase activity (GO:0016829); metal ion binding (GO:0046872); iron-sulfur cluster binding (GO:0051536); 4 iron, 4 sulfur cluster binding (GO:0051539)</t>
  </si>
  <si>
    <t>tricarboxylic acid cycle (GO:0006099)</t>
  </si>
  <si>
    <t>ACO2</t>
  </si>
  <si>
    <t>aconitase 2</t>
  </si>
  <si>
    <t>pycr1b</t>
  </si>
  <si>
    <t>F1RDD0_DANRE</t>
  </si>
  <si>
    <t>100149838</t>
  </si>
  <si>
    <t>pyrroline-5-carboxylate reductase activity (GO:0004735); oxidoreductase activity (GO:0016491)</t>
  </si>
  <si>
    <t>proline biosynthetic process (GO:0006561); brain development (GO:0007420); amino acid biosynthetic process (GO:0008652); L-proline biosynthetic process (GO:0055129)</t>
  </si>
  <si>
    <t>PYCR1</t>
  </si>
  <si>
    <t>pyrroline-5-carboxylate reductase 1</t>
  </si>
  <si>
    <t>suv39h1b</t>
  </si>
  <si>
    <t>A0A2R8QCU6_DANRE</t>
  </si>
  <si>
    <t>whole organism (ZFA:0001094);intermediate cell mass of mesoderm (ZFA:0000033);brain (ZFA:0000008);central nervous system (ZFA:0000012);blastomere (ZFA:0000093);optic tectum (ZFA:0000445);hindbrain (ZFA:0000029);immature eye (ZFA:0001678);regenerating fin (ZFA:0001269);otic vesicle (ZFA:0000051)</t>
  </si>
  <si>
    <t>326906</t>
  </si>
  <si>
    <t>chromosome, centromeric region (GO:0000775); nucleus (GO:0005634); chromosome (GO:0005694)</t>
  </si>
  <si>
    <t>methyltransferase activity (GO:0008168); zinc ion binding (GO:0008270); transferase activity (GO:0016740); histone methyltransferase activity (GO:0042054); metal ion binding (GO:0046872); histone H3K9 methyltransferase activity (GO:0046974); histone H3K9 trimethyltransferase activity (GO:0140949)</t>
  </si>
  <si>
    <t>hematopoietic progenitor cell differentiation (GO:0002244); chromatin organization (GO:0006325); cell cycle (GO:0007049); methylation (GO:0032259)</t>
  </si>
  <si>
    <t>SUV39H1</t>
  </si>
  <si>
    <t>SUV39H1 histone lysine methyltransferase</t>
  </si>
  <si>
    <t>rpl7</t>
  </si>
  <si>
    <t>Q6Q417_DANRE</t>
  </si>
  <si>
    <t>336710</t>
  </si>
  <si>
    <t>maturation of LSU-rRNA from tricistronic rRNA transcript (SSU-rRNA, 5.8S rRNA, LSU-rRNA) (GO:0000463); regulation of cell cycle (GO:0051726)</t>
  </si>
  <si>
    <t>RPL7</t>
  </si>
  <si>
    <t>ribosomal protein L7</t>
  </si>
  <si>
    <t>pdia3</t>
  </si>
  <si>
    <t>A0A0R4IGN3_DANRE</t>
  </si>
  <si>
    <t>retina (ZFA:0000152);axis (ZFA:0000092);otic vesicle (ZFA:0000051);otic placode (ZFA:0000138);intestine (ZFA:0001338);hypochord (ZFA:0000031);floor plate (ZFA:0000022);pharyngeal arch 3-7 skeleton (ZFA:0000095);notochord (ZFA:0000135);epidermis (ZFA:0000105);hatching gland (ZFA:0000026);pectoral fin musculature (ZFA:0000563);lateral line system (ZFA:0000034);kidney (ZFA:0000529);polster (ZFA:0000058);periderm (ZFA:0001185);choroidal fissure (ZFA:0001075)</t>
  </si>
  <si>
    <t>378851</t>
  </si>
  <si>
    <t>endoplasmic reticulum (GO:0005783); endoplasmic reticulum lumen (GO:0005788); cell surface (GO:0009986)</t>
  </si>
  <si>
    <t>PDIA3</t>
  </si>
  <si>
    <t>protein disulfide isomerase family A member 3</t>
  </si>
  <si>
    <t>lamc1</t>
  </si>
  <si>
    <t>LAMC1_DANRE</t>
  </si>
  <si>
    <t>eye (ZFA:0000107);otic vesicle (ZFA:0000051);epidermis (ZFA:0000105);adaxial cell (ZFA:0000003);trunk musculature (ZFA:0000473);notochord (ZFA:0000135);trunk (ZFA:0001115);presumptive retinal pigmented epithelium (ZFA:0000064);pharyngeal arch (ZFA:0001306);median fin fold (ZFA:0000040);head (ZFA:0001114);pharyngeal arch 3-7 (ZFA:0001613);spinal cord (ZFA:0000075);myoseptum (ZFA:0001089);brain (ZFA:0000008);midbrain (ZFA:0000128);yolk syncytial layer (ZFA:0000088);myotome (ZFA:0001056);fast muscle cell (ZFA:0009117);presumptive neural retina (ZFA:0001071);neural tube (ZFA:0001135);pectoral fin (ZFA:0001161);somite (ZFA:0000155);retina (ZFA:0000152);whole organism (ZFA:0001094);lens (ZFA:0000035);hypochord (ZFA:0000031);gut (ZFA:0000112);ventral fin fold (ZFA:0001069);optic furrow (ZFA:0005491);retinal pigmented epithelium (ZFA:0000144);slow muscle cell (ZFA:0009116);horizontal myoseptum (ZFA:0000671);solid lens vesicle (ZFA:0001679);optic fissure (ZFA:0001284);pectoral fin musculature (ZFA:0000563)</t>
  </si>
  <si>
    <t>286832</t>
  </si>
  <si>
    <t>extracellular region (GO:0005576); basement membrane (GO:0005604)</t>
  </si>
  <si>
    <t>eye development (GO:0001654); cell adhesion (GO:0007155); axon guidance (GO:0007411); brain development (GO:0007420); muscle organ development (GO:0007517); skeletal muscle tissue development (GO:0007519); optokinetic behavior (GO:0007634); animal organ morphogenesis (GO:0009887); tissue development (GO:0009888); notochord development (GO:0030903); retinal ganglion cell axon guidance (GO:0031290); notochord morphogenesis (GO:0048570); brain morphogenesis (GO:0048854); detection of light stimulus involved in visual perception (GO:0050908); somite development (GO:0061053)</t>
  </si>
  <si>
    <t>LAMC1</t>
  </si>
  <si>
    <t>laminin subunit gamma 1</t>
  </si>
  <si>
    <t>lrpprc</t>
  </si>
  <si>
    <t>F5H8N4_DANRE</t>
  </si>
  <si>
    <t>mucus secreting cell (ZFA:0009159);pronephric duct (ZFA:0000150);myotome (ZFA:0001056);optic tectum (ZFA:0000445);ventricular zone (ZFA:0001083);immature eye (ZFA:0001678);cephalic musculature (ZFA:0000328);somite (ZFA:0000155);whole organism (ZFA:0001094);segmental plate (ZFA:0000279);liver (ZFA:0000123);alar plate midbrain region (ZFA:0001357);cerebellum (ZFA:0000100);pectoral fin (ZFA:0001161);retina (ZFA:0000152);midbrain (ZFA:0000128);eye (ZFA:0000107);unspecified (ZFA:0001093);lateral line ganglion (ZFA:0000120);adaxial cell (ZFA:0000003);neural plate (ZFA:0000132);pharyngeal arch 3-7 skeleton (ZFA:0000095);tail bud (ZFA:0000077);gut (ZFA:0000112);pectoral fin musculature (ZFA:0000563);central nervous system (ZFA:0000012)</t>
  </si>
  <si>
    <t>557195</t>
  </si>
  <si>
    <t>nucleus (GO:0005634); mitochondrion (GO:0005739)</t>
  </si>
  <si>
    <t>mRNA 3'-UTR binding (GO:0003730)</t>
  </si>
  <si>
    <t>regulation of mitochondrial translation (GO:0070129)</t>
  </si>
  <si>
    <t>LRPPRC</t>
  </si>
  <si>
    <t>leucine rich pentatricopeptide repeat containing</t>
  </si>
  <si>
    <t>zgc:162944</t>
  </si>
  <si>
    <t>B0UYN4_DANRE</t>
  </si>
  <si>
    <t>569993</t>
  </si>
  <si>
    <t>biological_process (GO:0008150)</t>
  </si>
  <si>
    <t>aclya</t>
  </si>
  <si>
    <t>F1QZ09_DANRE</t>
  </si>
  <si>
    <t>retina (ZFA:0000152);periderm (ZFA:0001185);pharyngeal arch 3-7 skeleton (ZFA:0000095);spinal cord (ZFA:0000075);epiphysis (ZFA:0000019);hindbrain (ZFA:0000029);whole organism (ZFA:0001094);liver (ZFA:0000123);neural tube (ZFA:0001135);epidermis (ZFA:0000105);neuron (ZFA:0009248);axis (ZFA:0000092);optic vesicle (ZFA:0000050)</t>
  </si>
  <si>
    <t>436922</t>
  </si>
  <si>
    <t>cytoplasm (GO:0005737); mitochondrion (GO:0005739); cytosol (GO:0005829)</t>
  </si>
  <si>
    <t>nucleotide binding (GO:0000166); catalytic activity (GO:0003824); ATP citrate synthase activity (GO:0003878); ATP binding (GO:0005524); transferase activity (GO:0016740); lyase activity (GO:0016829); metal ion binding (GO:0046872); acyltransferase activity, acyl groups converted into alkyl on transfer (GO:0046912)</t>
  </si>
  <si>
    <t>acetyl-CoA biosynthetic process (GO:0006085); tricarboxylic acid cycle (GO:0006099); citrate metabolic process (GO:0006101); lipid metabolic process (GO:0006629); fatty acid biosynthetic process (GO:0006633)</t>
  </si>
  <si>
    <t>ACLY</t>
  </si>
  <si>
    <t>ATP citrate lyase</t>
  </si>
  <si>
    <t>zgc:77086</t>
  </si>
  <si>
    <t>F1QP99_DANRE</t>
  </si>
  <si>
    <t>rpl13</t>
  </si>
  <si>
    <t>RL13_DANRE</t>
  </si>
  <si>
    <t>378961</t>
  </si>
  <si>
    <t>translation (GO:0006412); embryonic cranial skeleton morphogenesis (GO:0048701); regulation of cell cycle (GO:0051726)</t>
  </si>
  <si>
    <t>RPL13</t>
  </si>
  <si>
    <t>ribosomal protein L13</t>
  </si>
  <si>
    <t>rps6</t>
  </si>
  <si>
    <t>Q6DHL6_DANRE</t>
  </si>
  <si>
    <t>dorsal nucleus of ventral telencephalon (ZFA:0000343);ventral nucleus of ventral telencephalon (ZFA:0000456);medial zone of dorsal telencephalon (ZFA:0000391);whole organism (ZFA:0001094);caudal periventricular hypothalamus (ZFA:0000324);liver (ZFA:0000123);posterior recess (ZFA:0005338);lateral zone of dorsal telencephalon (ZFA:0000536)</t>
  </si>
  <si>
    <t>445028</t>
  </si>
  <si>
    <t>ribosome (GO:0005840); ribonucleoprotein complex (GO:1990904)</t>
  </si>
  <si>
    <t>RPS6</t>
  </si>
  <si>
    <t>ribosomal protein S6</t>
  </si>
  <si>
    <t>qars</t>
  </si>
  <si>
    <t>B0UYD6_DANRE</t>
  </si>
  <si>
    <t>edc4</t>
  </si>
  <si>
    <t>A0A0R4IB26_DANRE</t>
  </si>
  <si>
    <t>565659</t>
  </si>
  <si>
    <t>P-body (GO:0000932); nucleus (GO:0005634); cytoplasm (GO:0005737)</t>
  </si>
  <si>
    <t>deadenylation-independent decapping of nuclear-transcribed mRNA (GO:0031087)</t>
  </si>
  <si>
    <t>EDC4</t>
  </si>
  <si>
    <t>enhancer of mRNA decapping 4</t>
  </si>
  <si>
    <t>lonp1</t>
  </si>
  <si>
    <t>A0A0R4IH79_DANRE</t>
  </si>
  <si>
    <t>563257</t>
  </si>
  <si>
    <t>mitochondrion (GO:0005739); mitochondrial matrix (GO:0005759)</t>
  </si>
  <si>
    <t>nucleotide binding (GO:0000166); DNA binding (GO:0003677); single-stranded DNA binding (GO:0003697); ATP-dependent peptidase activity (GO:0004176); serine-type endopeptidase activity (GO:0004252); ATP binding (GO:0005524); peptidase activity (GO:0008233); serine-type peptidase activity (GO:0008236); hydrolase activity (GO:0016787); ATP hydrolysis activity (GO:0016887); sequence-specific DNA binding (GO:0043565)</t>
  </si>
  <si>
    <t>proteolysis (GO:0006508); protein quality control for misfolded or incompletely synthesized proteins (GO:0006515); mitochondrion organization (GO:0007005); protein catabolic process (GO:0030163); cellular response to oxidative stress (GO:0034599); chaperone-mediated protein complex assembly (GO:0051131); oxidation-dependent protein catabolic process (GO:0070407)</t>
  </si>
  <si>
    <t>LONP1</t>
  </si>
  <si>
    <t>lon peptidase 1, mitochondrial</t>
  </si>
  <si>
    <t>akap12b</t>
  </si>
  <si>
    <t>A0A2R8Q9F2_DANRE</t>
  </si>
  <si>
    <t>forebrain (ZFA:0000109);notochord (ZFA:0000135);blood vasculature (ZFA:0001079);whole organism (ZFA:0001094);neural plate (ZFA:0000132);cardiovascular system (ZFA:0000010);adaxial cell (ZFA:0000003);somite (ZFA:0000155);brain (ZFA:0000008);spinal cord (ZFA:0000075);myotome (ZFA:0001056);ectoderm (ZFA:0000016);segmental plate (ZFA:0000279);hypoblast (ZFA:0000117);neural keel (ZFA:0000131);tail bud (ZFA:0000077);head mesenchyme (ZFA:0000113);neural tube (ZFA:0001135);ventral mesoderm (ZFA:0000083);nervous system (ZFA:0000396);central nervous system (ZFA:0000012);epiblast (ZFA:0000018);artery (ZFA:0000005);unspecified (ZFA:0001093)</t>
  </si>
  <si>
    <t>567365</t>
  </si>
  <si>
    <t>cytoplasm (GO:0005737); membrane (GO:0016020); perinuclear region of cytoplasm (GO:0048471)</t>
  </si>
  <si>
    <t>calmodulin binding (GO:0005516); protein kinase A binding (GO:0051018)</t>
  </si>
  <si>
    <t>cell morphogenesis (GO:0000902); signal transduction (GO:0007165); animal organ morphogenesis (GO:0009887); regulation of protein kinase A signaling (GO:0010738); positive regulation of protein kinase A signaling (GO:0010739); bleb assembly (GO:0032060); negative regulation of Rho protein signal transduction (GO:0035024); muscle cell development (GO:0055001); convergent extension involved in axis elongation (GO:0060028); Kupffer's vesicle development (GO:0070121); regulation of protein kinase C signaling (GO:0090036); slow muscle cell migration (GO:1904969)</t>
  </si>
  <si>
    <t>AKAP12</t>
  </si>
  <si>
    <t>A-kinase anchoring protein 12</t>
  </si>
  <si>
    <t>serpinh1b</t>
  </si>
  <si>
    <t>F1QQ04_DANRE</t>
  </si>
  <si>
    <t>pharyngeal arch 3-7 skeleton (ZFA:0000095);epidermis (ZFA:0000105);whole organism (ZFA:0001094);ventral mesenchyme (ZFA:0000164);notochord (ZFA:0000135);ectoderm (ZFA:0000016);basal regeneration epithelium (ZFA:0005150);mesoderm (ZFA:0000041);otic vesicle (ZFA:0000051);tail bud (ZFA:0000077);shield (ZFA:0000071);solid lens vesicle (ZFA:0001679);fin (ZFA:0000108);blastema (ZFA:0001270);germ ring (ZFA:0000111);mesenchyme derived from head mesoderm (ZFA:0000998);periderm (ZFA:0001185);lens (ZFA:0000035);margin (ZFA:0000038);somite (ZFA:0000155);pectoral fin musculature (ZFA:0000563);cleithrum (ZFA:0000184);adaxial cell (ZFA:0000003);regenerating fin (ZFA:0001269);chondrocyte (ZFA:0009084);axial chorda mesoderm (ZFA:0000091);segmental plate (ZFA:0000279)</t>
  </si>
  <si>
    <t>30449</t>
  </si>
  <si>
    <t>extracellular space (GO:0005615); endoplasmic reticulum (GO:0005783)</t>
  </si>
  <si>
    <t>serine-type endopeptidase inhibitor activity (GO:0004867)</t>
  </si>
  <si>
    <t>negative regulation of endopeptidase activity (GO:0010951); collagen fibril organization (GO:0030199); fin regeneration (GO:0031101)</t>
  </si>
  <si>
    <t>SERPINH1</t>
  </si>
  <si>
    <t>serpin family H member 1</t>
  </si>
  <si>
    <t>rbbp4</t>
  </si>
  <si>
    <t>Q1LXD4_DANRE</t>
  </si>
  <si>
    <t>oocyte stage I (ZFA:0001567);testis (ZFA:0000598);whole organism (ZFA:0001094);unspecified (ZFA:0001093);eye (ZFA:0000107);regenerating fin (ZFA:0001269);oocyte stage II (ZFA:0001565);pectoral fin (ZFA:0001161);oocyte stage III (ZFA:0001566);oocyte stage V (ZFA:0001569);oocyte stage IV (ZFA:0001568);ovary (ZFA:0000403);brain (ZFA:0000008);muscle (ZFA:0005145);blastema (ZFA:0001270);nervous system (ZFA:0000396);optic tectum (ZFA:0000445);midbrain hindbrain boundary (ZFA:0000042);caudal fin (ZFA:0001058)</t>
  </si>
  <si>
    <t>321726</t>
  </si>
  <si>
    <t>chromosome, telomeric region (GO:0000781); nucleus (GO:0005634); chromosome (GO:0005694); NuRD complex (GO:0016581); CAF-1 complex (GO:0033186); ESC/E(Z) complex (GO:0035098)</t>
  </si>
  <si>
    <t>ATP-dependent activity, acting on DNA (GO:0008094); histone binding (GO:0042393)</t>
  </si>
  <si>
    <t>DNA replication (GO:0006260); chromatin organization (GO:0006325); DNA replication-dependent chromatin assembly (GO:0006335); chromatin remodeling (GO:0006338); regulation of DNA-templated transcription (GO:0006355); cell cycle (GO:0007049); fin regeneration (GO:0031101)</t>
  </si>
  <si>
    <t>RBBP4</t>
  </si>
  <si>
    <t>RB binding protein 4, chromatin remodeling factor</t>
  </si>
  <si>
    <t>ddx4</t>
  </si>
  <si>
    <t>E7EZA2_DANRE</t>
  </si>
  <si>
    <t>oocyte stage II (ZFA:0001565);gonad primordium (ZFA:0001262);primordial germ cell (ZFA:0009288);whole organism (ZFA:0001094);ovary (ZFA:0000403);immature gonad (ZFA:0005272);gonad (ZFA:0000413);germ line cell (ZFA:0009016);oocyte stage IV (ZFA:0001568);testis (ZFA:0000598);oocyte (ZFA:0001109);blastomere (ZFA:0000093);margin (ZFA:0000038);spermatogonium (ZFA:0009007);female organism (ZFA:0000303);spermatocyte (ZFA:0009005);unfertilized egg (ZFA:0001570);blastodisc (ZFA:0001175);unspecified (ZFA:0001093);ovarian follicle stage III (ZFA:0001266);oocyte stage I (ZFA:0001567);male organism (ZFA:0000242);ovarian follicle stage I (ZFA:0001263);oocyte stage III (ZFA:0001566);yolk (ZFA:0000084);yolk syncytial layer (ZFA:0000088);shield (ZFA:0000071);oocyte stage V (ZFA:0001569);sperm (ZFA:0009006)</t>
  </si>
  <si>
    <t>30263</t>
  </si>
  <si>
    <t>gamete generation (GO:0007276); germ cell development (GO:0007281); gonad development (GO:0008406); cell differentiation (GO:0030154); regulation of meiotic cell cycle (GO:0051445)</t>
  </si>
  <si>
    <t>DDX4</t>
  </si>
  <si>
    <t>DEAD-box helicase 4</t>
  </si>
  <si>
    <t>psmd1</t>
  </si>
  <si>
    <t>A0A2R8Q718_DANRE</t>
  </si>
  <si>
    <t>554967</t>
  </si>
  <si>
    <t>proteasome complex (GO:0000502); nucleus (GO:0005634); proteasome regulatory particle, base subcomplex (GO:0008540); membrane (GO:0016020); proteasome storage granule (GO:0034515)</t>
  </si>
  <si>
    <t>enzyme regulator activity (GO:0030234)</t>
  </si>
  <si>
    <t>regulation of protein catabolic process (GO:0042176); proteasome-mediated ubiquitin-dependent protein catabolic process (GO:0043161)</t>
  </si>
  <si>
    <t>PSMD1</t>
  </si>
  <si>
    <t>proteasome 26S subunit, non-ATPase 1</t>
  </si>
  <si>
    <t>eprs1</t>
  </si>
  <si>
    <t>F1QP23_DANRE</t>
  </si>
  <si>
    <t>562037</t>
  </si>
  <si>
    <t>cytoplasm (GO:0005737); aminoacyl-tRNA synthetase multienzyme complex (GO:0017101)</t>
  </si>
  <si>
    <t>nucleotide binding (GO:0000166); aminoacyl-tRNA ligase activity (GO:0004812); glutamate-tRNA ligase activity (GO:0004818); proline-tRNA ligase activity (GO:0004827); ATP binding (GO:0005524); ligase activity (GO:0016874)</t>
  </si>
  <si>
    <t>translation (GO:0006412); tRNA aminoacylation for protein translation (GO:0006418); glutamyl-tRNA aminoacylation (GO:0006424); prolyl-tRNA aminoacylation (GO:0006433); tRNA aminoacylation (GO:0043039)</t>
  </si>
  <si>
    <t>EPRS1</t>
  </si>
  <si>
    <t>glutamyl-prolyl-tRNA synthetase 1</t>
  </si>
  <si>
    <t>mcm7</t>
  </si>
  <si>
    <t>A0A0R4IF39_DANRE</t>
  </si>
  <si>
    <t>192333</t>
  </si>
  <si>
    <t>nucleotide binding (GO:0000166); DNA binding (GO:0003677); DNA helicase activity (GO:0003678); single-stranded DNA binding (GO:0003697); helicase activity (GO:0004386); ATP binding (GO:0005524); hydrolase activity (GO:0016787); single-stranded DNA helicase activity (GO:0017116)</t>
  </si>
  <si>
    <t>double-strand break repair via break-induced replication (GO:0000727); DNA replication (GO:0006260); DNA unwinding involved in DNA replication (GO:0006268); DNA replication initiation (GO:0006270); DNA strand elongation involved in DNA replication (GO:0006271); cell cycle (GO:0007049); DNA duplex unwinding (GO:0032508); regulation of cilium assembly (GO:1902017)</t>
  </si>
  <si>
    <t>MCM7</t>
  </si>
  <si>
    <t>minichromosome maintenance complex component 7</t>
  </si>
  <si>
    <t>LOC100334800</t>
  </si>
  <si>
    <t>A0A2R8PYX8_DANRE</t>
  </si>
  <si>
    <t>100334800</t>
  </si>
  <si>
    <t>khdrbs1a</t>
  </si>
  <si>
    <t>A2CE73_DANRE</t>
  </si>
  <si>
    <t>brain (ZFA:0000008);neuromast (ZFA:0000243);pharyngeal arch 3-7 skeleton (ZFA:0000095);retina (ZFA:0000152);eye (ZFA:0000107);pronephric duct (ZFA:0000150);pectoral fin (ZFA:0001161);whole organism (ZFA:0001094);immature eye (ZFA:0001678);diencephalon (ZFA:0000101);pectoral fin bud (ZFA:0000141);nervous system (ZFA:0000396);forebrain (ZFA:0000109);telencephalon (ZFA:0000079);hindbrain (ZFA:0000029);liver (ZFA:0000123);epiphysis (ZFA:0000019);intestine (ZFA:0001338);optic tectum (ZFA:0000445);pronephric duct opening (ZFA:0001055);cerebellum (ZFA:0000100);somite (ZFA:0000155);gut (ZFA:0000112);spinal cord (ZFA:0000075);muscle (ZFA:0005145);unspecified (ZFA:0001093);midbrain (ZFA:0000128);heart (ZFA:0000114);central nervous system (ZFA:0000012);otic vesicle (ZFA:0000051);renal system (ZFA:0000163);integument (ZFA:0000368);gill (ZFA:0000354);gonad primordium (ZFA:0001262);lateral line system (ZFA:0000034);ovary (ZFA:0000403);pharyngeal arch (ZFA:0001306);caudal fin (ZFA:0001058);epidermis (ZFA:0000105);blastomere (ZFA:0000093);posterior lateral line neuromast (ZFA:0000940);head mesenchyme (ZFA:0000113);spleen (ZFA:0000436);testis (ZFA:0000598);lateral line primordium (ZFA:0000228)</t>
  </si>
  <si>
    <t>30082</t>
  </si>
  <si>
    <t>nucleic acid binding (GO:0003676); RNA binding (GO:0003723); mRNA binding (GO:0003729); mRNA 3'-UTR binding (GO:0003730); poly(A) binding (GO:0008143)</t>
  </si>
  <si>
    <t>regulation of alternative mRNA splicing, via spliceosome (GO:0000381)</t>
  </si>
  <si>
    <t>KHDRBS1</t>
  </si>
  <si>
    <t>KH RNA binding domain containing, signal transduction associated 1</t>
  </si>
  <si>
    <t>ipo9</t>
  </si>
  <si>
    <t>A2VD24_DANRE</t>
  </si>
  <si>
    <t>central nervous system (ZFA:0000012);ventricular zone (ZFA:0001083);blood (ZFA:0000007);immature eye (ZFA:0001678);optic tectum (ZFA:0000445);ventral mesenchyme (ZFA:0000164);whole organism (ZFA:0001094);forebrain (ZFA:0000109);eye (ZFA:0000107);pectoral fin (ZFA:0001161);retina (ZFA:0000152);pharyngeal arch (ZFA:0001306);ventral mesoderm (ZFA:0000083)</t>
  </si>
  <si>
    <t>406860</t>
  </si>
  <si>
    <t>nuclear envelope (GO:0005635); cytosol (GO:0005829)</t>
  </si>
  <si>
    <t>small GTPase binding (GO:0031267)</t>
  </si>
  <si>
    <t>protein import into nucleus (GO:0006606); intracellular protein transport (GO:0006886)</t>
  </si>
  <si>
    <t>IPO9</t>
  </si>
  <si>
    <t>importin 9</t>
  </si>
  <si>
    <t>snd1</t>
  </si>
  <si>
    <t>Q5RGK8_DANRE</t>
  </si>
  <si>
    <t>324404</t>
  </si>
  <si>
    <t>nucleus (GO:0005634); cytoplasm (GO:0005737); cytosol (GO:0005829); RISC complex (GO:0016442)</t>
  </si>
  <si>
    <t>nucleic acid binding (GO:0003676); RNA binding (GO:0003723); nuclease activity (GO:0004518); RNA endonuclease activity (GO:0004521); endonuclease activity, active with either ribo- or deoxyribonucleic acids and producing 3'-phosphomonoesters (GO:0016894)</t>
  </si>
  <si>
    <t>mRNA catabolic process (GO:0006402); regulatory ncRNA-mediated gene silencing (GO:0031047)</t>
  </si>
  <si>
    <t>SND1</t>
  </si>
  <si>
    <t>staphylococcal nuclease and tudor domain containing 1</t>
  </si>
  <si>
    <t>myl6</t>
  </si>
  <si>
    <t>A0A2R8QJ29_DANRE</t>
  </si>
  <si>
    <t>798632</t>
  </si>
  <si>
    <t>myosin II complex (GO:0016460)</t>
  </si>
  <si>
    <t>calcium ion binding (GO:0005509); structural constituent of muscle (GO:0008307)</t>
  </si>
  <si>
    <t>MYL6</t>
  </si>
  <si>
    <t>myosin light chain 6</t>
  </si>
  <si>
    <t>smc4</t>
  </si>
  <si>
    <t>E7FGC2_DANRE</t>
  </si>
  <si>
    <t>proliferative region (ZFA:0000098);gut (ZFA:0000112);spinal cord (ZFA:0000075);retina (ZFA:0000152);pharyngeal arch 3-7 (ZFA:0001613);otic vesicle (ZFA:0000051);hindbrain (ZFA:0000029);midbrain hindbrain boundary (ZFA:0000042);optic tectum (ZFA:0000445);forebrain ventricle (ZFA:0001259);ciliary marginal zone (ZFA:0001289);lateral line system (ZFA:0000034);fourth ventricle (ZFA:0000110);pharyngeal arch 3-7 skeleton (ZFA:0000095);pectoral fin musculature (ZFA:0000563);pectoral fin (ZFA:0001161);optic cup (ZFA:0001202);unspecified (ZFA:0001093);ventricular zone (ZFA:0001083)</t>
  </si>
  <si>
    <t>192332</t>
  </si>
  <si>
    <t>nucleus (GO:0005634); chromosome (GO:0005694)</t>
  </si>
  <si>
    <t>ATP binding (GO:0005524); ATP hydrolysis activity (GO:0016887)</t>
  </si>
  <si>
    <t>cell cycle (GO:0007049); mitotic chromosome condensation (GO:0007076); chromosome organization (GO:0051276)</t>
  </si>
  <si>
    <t>SMC4</t>
  </si>
  <si>
    <t>structural maintenance of chromosomes 4</t>
  </si>
  <si>
    <t>uba1</t>
  </si>
  <si>
    <t>F1RCA1_DANRE</t>
  </si>
  <si>
    <t>406335</t>
  </si>
  <si>
    <t>nucleotide binding (GO:0000166); ubiquitin activating enzyme activity (GO:0004839); ATP binding (GO:0005524); ubiquitin-like modifier activating enzyme activity (GO:0008641); ligase activity (GO:0016874)</t>
  </si>
  <si>
    <t>ubiquitin-dependent protein catabolic process (GO:0006511); DNA damage response (GO:0006974); axonogenesis (GO:0007409); protein ubiquitination (GO:0016567); protein modification process (GO:0036211); regulation of inflammatory response (GO:0050727)</t>
  </si>
  <si>
    <t>UBA1</t>
  </si>
  <si>
    <t>ubiquitin like modifier activating enzyme 1</t>
  </si>
  <si>
    <t>gramd4b</t>
  </si>
  <si>
    <t>E7F6T2_DANRE</t>
  </si>
  <si>
    <t>326055</t>
  </si>
  <si>
    <t>apoptotic process (GO:0006915); negative regulation of toll-like receptor 9 signaling pathway (GO:0034164); positive regulation of cysteine-type endopeptidase activity involved in apoptotic process (GO:0043280)</t>
  </si>
  <si>
    <t>GRAMD4</t>
  </si>
  <si>
    <t>GRAM domain containing 4</t>
  </si>
  <si>
    <t>aldh2.2</t>
  </si>
  <si>
    <t>F1QZU7_DANRE</t>
  </si>
  <si>
    <t>alar plate midbrain region (ZFA:0001357);heart (ZFA:0000114);otic vesicle (ZFA:0000051);solid lens vesicle (ZFA:0001679);neural crest (ZFA:0000045);diencephalon (ZFA:0000101);unspecified (ZFA:0001093);immature eye (ZFA:0001678);optic tectum (ZFA:0000445);epiphysis (ZFA:0000019);ovary (ZFA:0000403);liver (ZFA:0000123);eye (ZFA:0000107);pancreatic bud (ZFA:0001390);swim bladder (ZFA:0000076);pectoral fin (ZFA:0001161);trunk musculature (ZFA:0000473);pigment cell (ZFA:0009090);epidermis (ZFA:0000105);retina (ZFA:0000152);gill (ZFA:0000354);pancreas (ZFA:0000140);pharyngeal arch 3-7 skeleton (ZFA:0000095);whole organism (ZFA:0001094);intestine (ZFA:0001338);brain (ZFA:0000008);lens placode (ZFA:0000122);yolk syncytial layer (ZFA:0000088);caudal fin (ZFA:0001058)</t>
  </si>
  <si>
    <t>368239</t>
  </si>
  <si>
    <t>mitochondrial matrix (GO:0005759)</t>
  </si>
  <si>
    <t>aldehyde dehydrogenase (NAD+) activity (GO:0004029); oxidoreductase activity (GO:0016491); oxidoreductase activity, acting on the aldehyde or oxo group of donors, NAD or NADP as acceptor (GO:0016620)</t>
  </si>
  <si>
    <t>regulation of cellular response to drug (GO:2001038)</t>
  </si>
  <si>
    <t>ALDH2</t>
  </si>
  <si>
    <t>aldehyde dehydrogenase 2 family member</t>
  </si>
  <si>
    <t>ncapg</t>
  </si>
  <si>
    <t>A0A2R8Q4V9_DANRE</t>
  </si>
  <si>
    <t>unspecified (ZFA:0001093);optic cup (ZFA:0001202);ciliary marginal zone (ZFA:0001289);neuromast (ZFA:0000243);retina (ZFA:0000152);whole organism (ZFA:0001094);optic tectum (ZFA:0000445);brain (ZFA:0000008);central nervous system (ZFA:0000012);retinal neural layer (ZFA:0000046);spinal cord (ZFA:0000075);ventricular zone (ZFA:0001083);pharyngeal arch 3-7 skeleton (ZFA:0000095);forebrain (ZFA:0000109)</t>
  </si>
  <si>
    <t>492707</t>
  </si>
  <si>
    <t>condensed chromosome (GO:0000793); condensin complex (GO:0000796); chromosome (GO:0005694); cytoplasm (GO:0005737)</t>
  </si>
  <si>
    <t>mitotic sister chromatid segregation (GO:0000070); cell cycle (GO:0007049); mitotic chromosome condensation (GO:0007076); chromosome condensation (GO:0030261); cell division (GO:0051301)</t>
  </si>
  <si>
    <t>NCAPG</t>
  </si>
  <si>
    <t>non-SMC condensin I complex subunit G</t>
  </si>
  <si>
    <t>capzb</t>
  </si>
  <si>
    <t>Q7SXP1_DANRE</t>
  </si>
  <si>
    <t>whole organism (ZFA:0001094);somite (ZFA:0000155);pharyngeal arch (ZFA:0001306);fin bud (ZFA:0001383);head (ZFA:0001114)</t>
  </si>
  <si>
    <t>335083</t>
  </si>
  <si>
    <t>cytoplasm (GO:0005737); cytoskeleton (GO:0005856); F-actin capping protein complex (GO:0008290)</t>
  </si>
  <si>
    <t>cell morphogenesis (GO:0000902); neural crest cell migration (GO:0001755); regulation of lamellipodium assembly (GO:0010591); neural crest cell differentiation (GO:0014033); actin cytoskeleton organization (GO:0030036); barbed-end actin filament capping (GO:0051016); negative regulation of filopodium assembly (GO:0051490); actin filament capping (GO:0051693); muscle cell development (GO:0055001)</t>
  </si>
  <si>
    <t>CAPZB</t>
  </si>
  <si>
    <t>capping actin protein of muscle Z-line subunit beta</t>
  </si>
  <si>
    <t>psmd3</t>
  </si>
  <si>
    <t>Q6NYV1_DANRE</t>
  </si>
  <si>
    <t>393544</t>
  </si>
  <si>
    <t>proteasome complex (GO:0000502); proteasome regulatory particle, lid subcomplex (GO:0008541)</t>
  </si>
  <si>
    <t>ubiquitin-dependent protein catabolic process (GO:0006511); central nervous system development (GO:0007417); brain development (GO:0007420); larval locomotory behavior (GO:0008345); regulation of protein catabolic process (GO:0042176); otic vesicle development (GO:0071599)</t>
  </si>
  <si>
    <t>PSMD3</t>
  </si>
  <si>
    <t>proteasome 26S subunit, non-ATPase 3</t>
  </si>
  <si>
    <t>gtpbp4</t>
  </si>
  <si>
    <t>Q6DRI5_DANRE</t>
  </si>
  <si>
    <t>unspecified (ZFA:0001093);gill (ZFA:0000354)</t>
  </si>
  <si>
    <t>334050</t>
  </si>
  <si>
    <t>nucleus (GO:0005634); nucleolus (GO:0005730)</t>
  </si>
  <si>
    <t>nucleotide binding (GO:0000166); RNA binding (GO:0003723); GTPase activity (GO:0003924); GTP binding (GO:0005525)</t>
  </si>
  <si>
    <t>ribosome biogenesis (GO:0042254); ribosomal large subunit biogenesis (GO:0042273)</t>
  </si>
  <si>
    <t>GTPBP4</t>
  </si>
  <si>
    <t>GTP binding protein 4</t>
  </si>
  <si>
    <t>psmc2</t>
  </si>
  <si>
    <t>Q7T3B1_DANRE</t>
  </si>
  <si>
    <t>393941</t>
  </si>
  <si>
    <t>proteasome complex (GO:0000502); cytoplasm (GO:0005737); proteasome regulatory particle, base subcomplex (GO:0008540)</t>
  </si>
  <si>
    <t>nucleotide binding (GO:0000166); ATP binding (GO:0005524); peptidase activity (GO:0008233); hydrolase activity (GO:0016787); ATP hydrolysis activity (GO:0016887); proteasome-activating activity (GO:0036402)</t>
  </si>
  <si>
    <t>proteolysis (GO:0006508); protein catabolic process (GO:0030163); proteasome-mediated ubiquitin-dependent protein catabolic process (GO:0043161)</t>
  </si>
  <si>
    <t>PSMC2</t>
  </si>
  <si>
    <t>proteasome 26S subunit, ATPase 2</t>
  </si>
  <si>
    <t>ipo7</t>
  </si>
  <si>
    <t>Q6NYN3_DANRE</t>
  </si>
  <si>
    <t>321739</t>
  </si>
  <si>
    <t>IPO7</t>
  </si>
  <si>
    <t>importin 7</t>
  </si>
  <si>
    <t>calr</t>
  </si>
  <si>
    <t>F1Q8W8_DANRE</t>
  </si>
  <si>
    <t>forebrain (ZFA:0000109);eye (ZFA:0000107);hatching gland (ZFA:0000026);olfactory placode (ZFA:0000048);central nervous system (ZFA:0000012);notochord (ZFA:0000135);epiphysis (ZFA:0000019);polster (ZFA:0000058);trigeminal placode (ZFA:0000162);cranial ganglion (ZFA:0000013);otic vesicle (ZFA:0000051);liver (ZFA:0000123);lateral line system (ZFA:0000034);otic placode (ZFA:0000138);neural tube (ZFA:0001135)</t>
  </si>
  <si>
    <t>325317</t>
  </si>
  <si>
    <t>endoplasmic reticulum (GO:0005783); endoplasmic reticulum membrane (GO:0005789); cytosol (GO:0005829); cell surface (GO:0009986); sarcoplasmic reticulum lumen (GO:0033018); cortical granule (GO:0060473)</t>
  </si>
  <si>
    <t>CALR</t>
  </si>
  <si>
    <t>calreticulin</t>
  </si>
  <si>
    <t>prdx2</t>
  </si>
  <si>
    <t>Q6DGJ6_DANRE</t>
  </si>
  <si>
    <t>liver (ZFA:0000123);gut (ZFA:0000112);blood (ZFA:0000007);otic placode (ZFA:0000138);retina (ZFA:0000152);midbrain (ZFA:0000128);central nervous system (ZFA:0000012);ventral mesoderm (ZFA:0000083);optic tectum (ZFA:0000445);presumptive blood (ZFA:0000568);neural tube (ZFA:0001135);caudal hematopoietic tissue (ZFA:0005898);pectoral fin musculature (ZFA:0000563);pharyngeal arch 3-7 skeleton (ZFA:0000095);eye (ZFA:0000107);alar plate midbrain region (ZFA:0001357);immature eye (ZFA:0001678);hindbrain (ZFA:0000029);diencephalon (ZFA:0000101);posterior lateral line neuromast (ZFA:0000940)</t>
  </si>
  <si>
    <t>791455</t>
  </si>
  <si>
    <t>peroxidase activity (GO:0004601); thioredoxin peroxidase activity (GO:0008379); antioxidant activity (GO:0016209); oxidoreductase activity (GO:0016491); peroxiredoxin activity (GO:0051920); lactoperoxidase activity (GO:0140825)</t>
  </si>
  <si>
    <t>response to oxidative stress (GO:0006979); removal of superoxide radicals (GO:0019430); cellular response to stress (GO:0033554); hydrogen peroxide catabolic process (GO:0042744); leukocyte activation (GO:0045321); cell redox homeostasis (GO:0045454)</t>
  </si>
  <si>
    <t>PRDX2</t>
  </si>
  <si>
    <t>peroxiredoxin 2</t>
  </si>
  <si>
    <t>smc2</t>
  </si>
  <si>
    <t>B8A5K9_DANRE</t>
  </si>
  <si>
    <t>forebrain ventricle (ZFA:0001259);vein (ZFA:0000082);gut (ZFA:0000112);retina (ZFA:0000152);optic cup (ZFA:0001202);ciliary marginal zone (ZFA:0001289);optic tectum (ZFA:0000445);proliferative region (ZFA:0000098);pectoral fin (ZFA:0001161);ventricular zone (ZFA:0001083);pharyngeal arch 3-7 (ZFA:0001613);midbrain hindbrain boundary (ZFA:0000042);artery (ZFA:0000005);pharyngeal arch 3-7 skeleton (ZFA:0000095);optic vesicle (ZFA:0000050);unspecified (ZFA:0001093);hindbrain (ZFA:0000029);otic vesicle (ZFA:0000051);central nervous system (ZFA:0000012);fourth ventricle (ZFA:0000110);pectoral fin musculature (ZFA:0000563)</t>
  </si>
  <si>
    <t>321452</t>
  </si>
  <si>
    <t>chromatin (GO:0000785); condensed chromosome (GO:0000793); condensin complex (GO:0000796); nucleus (GO:0005634); chromosome (GO:0005694)</t>
  </si>
  <si>
    <t>chromatin binding (GO:0003682); ATP binding (GO:0005524); ATP hydrolysis activity (GO:0016887)</t>
  </si>
  <si>
    <t>cell cycle (GO:0007049); mitotic chromosome condensation (GO:0007076); chromosome condensation (GO:0030261); chromosome organization (GO:0051276)</t>
  </si>
  <si>
    <t>SMC2</t>
  </si>
  <si>
    <t>structural maintenance of chromosomes 2</t>
  </si>
  <si>
    <t>pdia4</t>
  </si>
  <si>
    <t>Q1ECX9_DANRE</t>
  </si>
  <si>
    <t>554998</t>
  </si>
  <si>
    <t>PDIA4</t>
  </si>
  <si>
    <t>protein disulfide isomerase family A member 4</t>
  </si>
  <si>
    <t>hnrnpabb</t>
  </si>
  <si>
    <t>Q6NYA1_DANRE</t>
  </si>
  <si>
    <t>406594</t>
  </si>
  <si>
    <t>nucleus (GO:0005634); nucleoplasm (GO:0005654); cytoplasm (GO:0005737); ribonucleoprotein complex (GO:1990904)</t>
  </si>
  <si>
    <t>nucleic acid binding (GO:0003676); RNA binding (GO:0003723)</t>
  </si>
  <si>
    <t>regulation of gene expression (GO:0010468)</t>
  </si>
  <si>
    <t>HNRNPAB</t>
  </si>
  <si>
    <t>heterogeneous nuclear ribonucleoprotein A/B</t>
  </si>
  <si>
    <t>nop2</t>
  </si>
  <si>
    <t>F1QWP7_DANRE</t>
  </si>
  <si>
    <t>pharyngeal arch 3-7 skeleton (ZFA:0000095);retina (ZFA:0000152);midbrain (ZFA:0000128);optic tectum (ZFA:0000445);liver (ZFA:0000123);segmental plate (ZFA:0000279);somite (ZFA:0000155);cerebellum (ZFA:0000100);mesoderm (ZFA:0000041);pectoral fin musculature (ZFA:0000563);unspecified (ZFA:0001093);spinal cord (ZFA:0000075);pectoral fin bud (ZFA:0000141);immature eye (ZFA:0001678);gut (ZFA:0000112);neural plate (ZFA:0000132);pectoral fin (ZFA:0001161);neural tube (ZFA:0001135);alar plate midbrain region (ZFA:0001357);blood (ZFA:0000007);myotome (ZFA:0001056)</t>
  </si>
  <si>
    <t>321130</t>
  </si>
  <si>
    <t>RNA binding (GO:0003723); methyltransferase activity (GO:0008168); S-adenosylmethionine-dependent methyltransferase activity (GO:0008757); rRNA (cytosine-C5-)-methyltransferase activity (GO:0009383); transferase activity (GO:0016740)</t>
  </si>
  <si>
    <t>maturation of LSU-rRNA (GO:0000470); RNA methylation (GO:0001510); RNA processing (GO:0006396); methylation (GO:0032259); ribosome biogenesis (GO:0042254); rRNA base methylation (GO:0070475)</t>
  </si>
  <si>
    <t>NOP2</t>
  </si>
  <si>
    <t>NOP2 nucleolar protein</t>
  </si>
  <si>
    <t>ftr86</t>
  </si>
  <si>
    <t>F1R437_DANRE</t>
  </si>
  <si>
    <t>767638</t>
  </si>
  <si>
    <t>zinc ion binding (GO:0008270); metal ion binding (GO:0046872)</t>
  </si>
  <si>
    <t>atic</t>
  </si>
  <si>
    <t>A2CEW4_DANRE</t>
  </si>
  <si>
    <t>liver (ZFA:0000123);alar plate midbrain region (ZFA:0001357);optic tectum (ZFA:0000445);retina (ZFA:0000152);neural crest telencephalon (ZFA:0000812);ventral mesoderm (ZFA:0000083);optic vesicle (ZFA:0000050);neural crest (ZFA:0000045);yolk syncytial layer (ZFA:0000088);neural plate (ZFA:0000132);muscle (ZFA:0005145);midbrain (ZFA:0000128);neural crest diencephalon (ZFA:0000811);whole organism (ZFA:0001094);pigment cell (ZFA:0009090);heart (ZFA:0000114);immature eye (ZFA:0001678);cerebellum (ZFA:0000100);neural tube (ZFA:0001135);gut (ZFA:0000112);intestine (ZFA:0001338);tail bud (ZFA:0000077);extension (ZFA:0000106);neural crest midbrain (ZFA:0000935);spinal cord (ZFA:0000075);brain (ZFA:0000008);ball (ZFA:0000006);mesoderm (ZFA:0000041);eye (ZFA:0000107);optic primordium (ZFA:0000570)</t>
  </si>
  <si>
    <t>140622</t>
  </si>
  <si>
    <t>cytoplasm (GO:0005737); cytosol (GO:0005829)</t>
  </si>
  <si>
    <t>catalytic activity (GO:0003824); IMP cyclohydrolase activity (GO:0003937); phosphoribosylaminoimidazolecarboxamide formyltransferase activity (GO:0004643); transferase activity (GO:0016740); hydrolase activity (GO:0016787)</t>
  </si>
  <si>
    <t>purine nucleotide biosynthetic process (GO:0006164); 'de novo' IMP biosynthetic process (GO:0006189); metabolic process (GO:0008152)</t>
  </si>
  <si>
    <t>ATIC</t>
  </si>
  <si>
    <t>5-aminoimidazole-4-carboxamide ribonucleotide formyltransferase/IMP cyclohydrolase</t>
  </si>
  <si>
    <t>rpl9</t>
  </si>
  <si>
    <t>Q5BKV9_DANRE</t>
  </si>
  <si>
    <t>endodermal cell (ZFA:0009139);liver (ZFA:0000123);intestine (ZFA:0001338);pancreas (ZFA:0000140);unspecified (ZFA:0001093)</t>
  </si>
  <si>
    <t>336702</t>
  </si>
  <si>
    <t>structural constituent of ribosome (GO:0003735); rRNA binding (GO:0019843)</t>
  </si>
  <si>
    <t>RPL9</t>
  </si>
  <si>
    <t>ribosomal protein L9</t>
  </si>
  <si>
    <t>zgc:171776</t>
  </si>
  <si>
    <t>F1R1S7_DANRE</t>
  </si>
  <si>
    <t>571939</t>
  </si>
  <si>
    <t>molecular_function (GO:0003674); carbohydrate binding (GO:0030246)</t>
  </si>
  <si>
    <t>actn4</t>
  </si>
  <si>
    <t>Q7SYE2_DANRE</t>
  </si>
  <si>
    <t>somite (ZFA:0000155);eye (ZFA:0000107);pharyngeal arch 3-7 (ZFA:0001613);whole organism (ZFA:0001094);intestine (ZFA:0001338);heart (ZFA:0000114);brain (ZFA:0000008);heart tube (ZFA:0000360);pronephros (ZFA:0000151);fin bud (ZFA:0001383);ovary (ZFA:0000403);kidney (ZFA:0000529);unspecified (ZFA:0001093);notochord (ZFA:0000135);pronephric duct (ZFA:0000150);cerebellum (ZFA:0000100);gut (ZFA:0000112)</t>
  </si>
  <si>
    <t>322221</t>
  </si>
  <si>
    <t>stress fiber (GO:0001725); cellular_component (GO:0005575); perinuclear region of cytoplasm (GO:0048471); anchoring junction (GO:0070161)</t>
  </si>
  <si>
    <t>actin binding (GO:0003779); calcium ion binding (GO:0005509); metal ion binding (GO:0046872)</t>
  </si>
  <si>
    <t>ACTN4</t>
  </si>
  <si>
    <t>actinin alpha 4</t>
  </si>
  <si>
    <t>F-actin cross-linking protein thought to anchor actin to a variety of intracellular structures. Involved in tight junction assembly in epithelial cells.</t>
  </si>
  <si>
    <t>si:dkey-239j18.2</t>
  </si>
  <si>
    <t>E9QBE2_DANRE</t>
  </si>
  <si>
    <t>321853</t>
  </si>
  <si>
    <t>extracellular space (GO:0005615); lysosome (GO:0005764)</t>
  </si>
  <si>
    <t>cysteine-type endopeptidase activity (GO:0004197); peptidase activity (GO:0008233); cysteine-type peptidase activity (GO:0008234); cysteine-type endopeptidase activator activity involved in apoptotic process (GO:0008656); hydrolase activity (GO:0016787)</t>
  </si>
  <si>
    <t>proteolysis (GO:0006508); immune response (GO:0006955); positive regulation of peptidase activity (GO:0010952); proteolysis involved in protein catabolic process (GO:0051603); positive regulation of apoptotic signaling pathway (GO:2001235)</t>
  </si>
  <si>
    <t>usp10</t>
  </si>
  <si>
    <t>A0A0R4IVE2_DANRE</t>
  </si>
  <si>
    <t>immature eye (ZFA:0001678);optic tectum (ZFA:0000445);unspecified (ZFA:0001093);whole organism (ZFA:0001094)</t>
  </si>
  <si>
    <t>564632</t>
  </si>
  <si>
    <t>nucleus (GO:0005634); cytosol (GO:0005829)</t>
  </si>
  <si>
    <t>cysteine-type deubiquitinase activity (GO:0004843); peptidase activity (GO:0008233); cysteine-type peptidase activity (GO:0008234); hydrolase activity (GO:0016787)</t>
  </si>
  <si>
    <t>proteolysis (GO:0006508); ubiquitin-dependent protein catabolic process (GO:0006511); regulation of autophagy (GO:0010506); protein deubiquitination (GO:0016579); DNA damage response, signal transduction by p53 class mediator (GO:0030330)</t>
  </si>
  <si>
    <t>USP10</t>
  </si>
  <si>
    <t>ubiquitin specific peptidase 10</t>
  </si>
  <si>
    <t>uggt2</t>
  </si>
  <si>
    <t>A0A2R8PZN5_DANRE</t>
  </si>
  <si>
    <t>497542</t>
  </si>
  <si>
    <t>UGGT2</t>
  </si>
  <si>
    <t>UDP-glucose glycoprotein glucosyltransferase 2</t>
  </si>
  <si>
    <t>plaa</t>
  </si>
  <si>
    <t>F1QCT6_DANRE</t>
  </si>
  <si>
    <t>ovarian follicle (ZFA:0001110);central nervous system (ZFA:0000012);retina (ZFA:0000152);pectoral fin musculature (ZFA:0000563);pharyngeal arch 3-7 skeleton (ZFA:0000095);trigeminal placode (ZFA:0000162);whole organism (ZFA:0001094);ovary (ZFA:0000403);lens (ZFA:0000035);eye (ZFA:0000107);solid lens vesicle (ZFA:0001679)</t>
  </si>
  <si>
    <t>324855</t>
  </si>
  <si>
    <t>ubiquitin binding (GO:0043130)</t>
  </si>
  <si>
    <t>ubiquitin recycling (GO:0010992); proteasome-mediated ubiquitin-dependent protein catabolic process (GO:0043161)</t>
  </si>
  <si>
    <t>PLAA</t>
  </si>
  <si>
    <t>phospholipase A2 activating protein</t>
  </si>
  <si>
    <t>psmd6</t>
  </si>
  <si>
    <t>F1QZA5_DANRE</t>
  </si>
  <si>
    <t>ciliary marginal zone (ZFA:0001289);head (ZFA:0001114);whole organism (ZFA:0001094);lens epithelium (ZFA:0001326);unspecified (ZFA:0001093)</t>
  </si>
  <si>
    <t>393261</t>
  </si>
  <si>
    <t>proteasome complex (GO:0000502); proteasome regulatory particle (GO:0005838)</t>
  </si>
  <si>
    <t>proteasome-mediated ubiquitin-dependent protein catabolic process (GO:0043161); lens fiber cell differentiation (GO:0070306)</t>
  </si>
  <si>
    <t>PSMD6</t>
  </si>
  <si>
    <t>proteasome 26S subunit, non-ATPase 6</t>
  </si>
  <si>
    <t>serpinh1a</t>
  </si>
  <si>
    <t>A8WFU6_DANRE</t>
  </si>
  <si>
    <t>555328</t>
  </si>
  <si>
    <t>negative regulation of endopeptidase activity (GO:0010951); collagen fibril organization (GO:0030199)</t>
  </si>
  <si>
    <t>rpl23</t>
  </si>
  <si>
    <t>RL23_DANRE</t>
  </si>
  <si>
    <t>intestine (ZFA:0001338);pancreas (ZFA:0000140);liver (ZFA:0000123);endodermal cell (ZFA:0009139);whole organism (ZFA:0001094)</t>
  </si>
  <si>
    <t>336812</t>
  </si>
  <si>
    <t>RPL23</t>
  </si>
  <si>
    <t>ribosomal protein L23</t>
  </si>
  <si>
    <t>scinlb</t>
  </si>
  <si>
    <t>A5PMZ3_DANRE</t>
  </si>
  <si>
    <t>posterior pancreatic bud (ZFA:0001370);pancreatic A cell (ZFA:0009104);otic vesicle (ZFA:0000051);cornea (ZFA:0000640);brain (ZFA:0000008);swim bladder (ZFA:0000076);whole organism (ZFA:0001094);notochord (ZFA:0000135);pancreatic epsilon cell (ZFA:0005598);cartilage element (ZFA:0001501);pharynx (ZFA:0000056);corneal epithelium (ZFA:0001683);hatching gland (ZFA:0000026);floor plate (ZFA:0000022)</t>
  </si>
  <si>
    <t>406363</t>
  </si>
  <si>
    <t>extracellular space (GO:0005615); cytoplasm (GO:0005737); actin cytoskeleton (GO:0015629)</t>
  </si>
  <si>
    <t>actin binding (GO:0003779); phosphatidylinositol-4,5-bisphosphate binding (GO:0005546); actin filament binding (GO:0051015)</t>
  </si>
  <si>
    <t>central nervous system development (GO:0007417); actin polymerization or depolymerization (GO:0008154); cell projection assembly (GO:0030031); actin filament severing (GO:0051014); barbed-end actin filament capping (GO:0051016)</t>
  </si>
  <si>
    <t>arcn1b</t>
  </si>
  <si>
    <t>Q7ZU89_DANRE</t>
  </si>
  <si>
    <t>axis (ZFA:0000092);notochord (ZFA:0000135);pectoral fin musculature (ZFA:0000563);unspecified (ZFA:0001093);cleithrum (ZFA:0000184);pharyngeal arch 3-7 skeleton (ZFA:0000095);lateral line system (ZFA:0000034);otic vesicle (ZFA:0000051)</t>
  </si>
  <si>
    <t>399661</t>
  </si>
  <si>
    <t>Golgi membrane (GO:0000139); cytoplasm (GO:0005737); Golgi apparatus (GO:0005794); membrane (GO:0016020); COPI vesicle coat (GO:0030126); cytoplasmic vesicle (GO:0031410)</t>
  </si>
  <si>
    <t>endoplasmic reticulum to Golgi vesicle-mediated transport (GO:0006888); retrograde vesicle-mediated transport, Golgi to endoplasmic reticulum (GO:0006890); protein transport (GO:0015031); vesicle-mediated transport (GO:0016192); Golgi localization (GO:0051645)</t>
  </si>
  <si>
    <t>ARCN1</t>
  </si>
  <si>
    <t>archain 1</t>
  </si>
  <si>
    <t>kdf1a</t>
  </si>
  <si>
    <t>E7F2A2_DANRE</t>
  </si>
  <si>
    <t>797923</t>
  </si>
  <si>
    <t>cell junction (GO:0030054)</t>
  </si>
  <si>
    <t>keratinocyte development (GO:0003334); regulation of epidermal cell division (GO:0010482)</t>
  </si>
  <si>
    <t>KDF1</t>
  </si>
  <si>
    <t>keratinocyte differentiation factor 1</t>
  </si>
  <si>
    <t>ufl1</t>
  </si>
  <si>
    <t>F1Q9C7_DANRE</t>
  </si>
  <si>
    <t>393578</t>
  </si>
  <si>
    <t>nucleus (GO:0005634); chromosome (GO:0005694); cytoplasm (GO:0005737); endoplasmic reticulum (GO:0005783); endoplasmic reticulum membrane (GO:0005789); cytosol (GO:0005829); membrane (GO:0016020); site of double-strand break (GO:0035861)</t>
  </si>
  <si>
    <t>transferase activity (GO:0016740); aminoacyltransferase activity (GO:0016755); UFM1 ligase activity (GO:0061666); UFM1 transferase activity (GO:0071568)</t>
  </si>
  <si>
    <t>DNA damage checkpoint signaling (GO:0000077); DNA repair (GO:0006281); DNA damage response (GO:0006974); positive regulation of autophagy (GO:0010508); erythrocyte differentiation (GO:0030218); regulation of telomere maintenance (GO:0032204); regulation of proteasomal ubiquitin-dependent protein catabolic process (GO:0032434); response to endoplasmic reticulum stress (GO:0034976); regulation of canonical NF-kappaB signal transduction (GO:0043122); regulation of inflammatory response (GO:0050727); hematopoietic stem cell differentiation (GO:0060218); hematopoietic stem cell homeostasis (GO:0061484); reticulophagy (GO:0061709); protein ufmylation (GO:0071569); negative regulation of IRE1-mediated unfolded protein response (GO:1903895); protein K69-linked ufmylation (GO:1990592)</t>
  </si>
  <si>
    <t>UFL1</t>
  </si>
  <si>
    <t>UFM1 specific ligase 1</t>
  </si>
  <si>
    <t>rps16</t>
  </si>
  <si>
    <t>Q1LWH1_DANRE</t>
  </si>
  <si>
    <t>767765</t>
  </si>
  <si>
    <t>maturation of SSU-rRNA from tricistronic rRNA transcript (SSU-rRNA, 5.8S rRNA, LSU-rRNA) (GO:0000462); translation (GO:0006412)</t>
  </si>
  <si>
    <t>RPS16</t>
  </si>
  <si>
    <t>ribosomal protein S16</t>
  </si>
  <si>
    <t>glg1a</t>
  </si>
  <si>
    <t>X1WHY3_DANRE</t>
  </si>
  <si>
    <t>792865</t>
  </si>
  <si>
    <t>Golgi membrane (GO:0000139); microtubule organizing center (GO:0005815); membrane (GO:0016020)</t>
  </si>
  <si>
    <t>fibroblast growth factor binding (GO:0017134)</t>
  </si>
  <si>
    <t>GLG1</t>
  </si>
  <si>
    <t>golgi glycoprotein 1</t>
  </si>
  <si>
    <t>ipo4</t>
  </si>
  <si>
    <t>F1QIP3_DANRE</t>
  </si>
  <si>
    <t>553305</t>
  </si>
  <si>
    <t>nuclear localization sequence binding (GO:0008139); small GTPase binding (GO:0031267); nuclear import signal receptor activity (GO:0061608)</t>
  </si>
  <si>
    <t>protein import into nucleus (GO:0006606); intracellular protein transport (GO:0006886); protein transport (GO:0015031)</t>
  </si>
  <si>
    <t>IPO4</t>
  </si>
  <si>
    <t>importin 4</t>
  </si>
  <si>
    <t>dlat</t>
  </si>
  <si>
    <t>B3DIV6_DANRE</t>
  </si>
  <si>
    <t>pectoral fin (ZFA:0001161);myotome (ZFA:0001056);adaxial cell (ZFA:0000003);ectoderm (ZFA:0000016);somite (ZFA:0000155);pronephric duct (ZFA:0000150);immature eye (ZFA:0001678);eye (ZFA:0000107);head (ZFA:0001114)</t>
  </si>
  <si>
    <t>324201</t>
  </si>
  <si>
    <t>mitochondrial pyruvate dehydrogenase complex (GO:0005967); pyruvate dehydrogenase complex (GO:0045254)</t>
  </si>
  <si>
    <t>pyruvate dehydrogenase activity (GO:0004738); dihydrolipoyllysine-residue acetyltransferase activity (GO:0004742); transferase activity (GO:0016740); acyltransferase activity (GO:0016746)</t>
  </si>
  <si>
    <t>acetyl-CoA biosynthetic process from pyruvate (GO:0006086); pyruvate metabolic process (GO:0006090); detection of light stimulus (GO:0009583); detection of light stimulus involved in visual perception (GO:0050908)</t>
  </si>
  <si>
    <t>DLAT</t>
  </si>
  <si>
    <t>dihydrolipoamide S-acetyltransferase</t>
  </si>
  <si>
    <t>a2ml</t>
  </si>
  <si>
    <t>A0A0R4IDD1_DANRE</t>
  </si>
  <si>
    <t>liver (ZFA:0000123);yolk (ZFA:0000084);yolk syncytial layer (ZFA:0000088);gut (ZFA:0000112);whole organism (ZFA:0001094)</t>
  </si>
  <si>
    <t>100006972</t>
  </si>
  <si>
    <t>liver development (GO:0001889)</t>
  </si>
  <si>
    <t>psmd4b</t>
  </si>
  <si>
    <t>Q561Y1_DANRE</t>
  </si>
  <si>
    <t>550287</t>
  </si>
  <si>
    <t>proteasome complex (GO:0000502); nucleus (GO:0005634); cytosol (GO:0005829); proteasome regulatory particle, base subcomplex (GO:0008540)</t>
  </si>
  <si>
    <t>polyubiquitin modification-dependent protein binding (GO:0031593)</t>
  </si>
  <si>
    <t>ubiquitin-dependent protein catabolic process (GO:0006511); proteasome-mediated ubiquitin-dependent protein catabolic process (GO:0043161)</t>
  </si>
  <si>
    <t>PSMD4</t>
  </si>
  <si>
    <t>proteasome 26S subunit ubiquitin receptor, non-ATPase 4</t>
  </si>
  <si>
    <t>sacm1la</t>
  </si>
  <si>
    <t>SAC1A_DANRE</t>
  </si>
  <si>
    <t>558940</t>
  </si>
  <si>
    <t>Golgi membrane (GO:0000139); endoplasmic reticulum (GO:0005783); endoplasmic reticulum membrane (GO:0005789); Golgi apparatus (GO:0005794); membrane (GO:0016020); endoplasmic reticulum-plasma membrane contact site (GO:0140268)</t>
  </si>
  <si>
    <t>phosphatidylinositol-3-phosphate phosphatase activity (GO:0004438); hydrolase activity (GO:0016787); phosphatase activity (GO:0016791); phosphatidylinositol-4-phosphate phosphatase activity (GO:0043812)</t>
  </si>
  <si>
    <t>phosphatidylinositol dephosphorylation (GO:0046856)</t>
  </si>
  <si>
    <t>SACM1L</t>
  </si>
  <si>
    <t>SAC1 like phosphatidylinositide phosphatase</t>
  </si>
  <si>
    <t>iars</t>
  </si>
  <si>
    <t>F1QSY7_DANRE</t>
  </si>
  <si>
    <t>dars</t>
  </si>
  <si>
    <t>F1R246_DANRE</t>
  </si>
  <si>
    <t>rpn1</t>
  </si>
  <si>
    <t>F1QTB5_DANRE</t>
  </si>
  <si>
    <t>325561</t>
  </si>
  <si>
    <t>protein glycosylation (GO:0006486); protein N-linked glycosylation via asparagine (GO:0018279)</t>
  </si>
  <si>
    <t>RPN1</t>
  </si>
  <si>
    <t>ribophorin I</t>
  </si>
  <si>
    <t>mcm3l</t>
  </si>
  <si>
    <t>B8JKC1_DANRE</t>
  </si>
  <si>
    <t>100147915</t>
  </si>
  <si>
    <t>nucleotide binding (GO:0000166); DNA binding (GO:0003677); single-stranded DNA binding (GO:0003697); helicase activity (GO:0004386); ATP binding (GO:0005524); hydrolase activity (GO:0016787); single-stranded DNA helicase activity (GO:0017116)</t>
  </si>
  <si>
    <t>double-strand break repair via break-induced replication (GO:0000727); DNA replication (GO:0006260); DNA replication initiation (GO:0006270); DNA strand elongation involved in DNA replication (GO:0006271); cell cycle (GO:0007049); DNA duplex unwinding (GO:0032508); mitotic DNA replication initiation (GO:1902975)</t>
  </si>
  <si>
    <t>ctnna1</t>
  </si>
  <si>
    <t>Q9PVF8_DANRE</t>
  </si>
  <si>
    <t>30741</t>
  </si>
  <si>
    <t>cytoplasm (GO:0005737); plasma membrane (GO:0005886); microvillus (GO:0005902); adherens junction (GO:0005912); cell cortex (GO:0005938); actin cytoskeleton (GO:0015629); membrane (GO:0016020); catenin complex (GO:0016342); anchoring junction (GO:0070161)</t>
  </si>
  <si>
    <t>structural molecule activity (GO:0005198); beta-catenin binding (GO:0008013); cadherin binding (GO:0045296); actin filament binding (GO:0051015)</t>
  </si>
  <si>
    <t>tissue homeostasis (GO:0001894); cell adhesion (GO:0007155); cell migration (GO:0016477); cell-cell adhesion (GO:0098609)</t>
  </si>
  <si>
    <t>CTNNA1</t>
  </si>
  <si>
    <t>catenin alpha 1</t>
  </si>
  <si>
    <t>dnajc10</t>
  </si>
  <si>
    <t>A4IG47_DANRE</t>
  </si>
  <si>
    <t>557858</t>
  </si>
  <si>
    <t>endoplasmic reticulum lumen (GO:0005788)</t>
  </si>
  <si>
    <t>protein-disulfide reductase activity (GO:0015035); oxidoreductase activity (GO:0016491); oxidoreductase activity, acting on a sulfur group of donors, disulfide as acceptor (GO:0016671); misfolded protein binding (GO:0051787)</t>
  </si>
  <si>
    <t>IRE1-mediated unfolded protein response (GO:0036498)</t>
  </si>
  <si>
    <t>DNAJC10</t>
  </si>
  <si>
    <t>DnaJ heat shock protein family (Hsp40) member C10</t>
  </si>
  <si>
    <t>ldhba</t>
  </si>
  <si>
    <t>LDHBA_DANRE</t>
  </si>
  <si>
    <t>yolk syncytial layer (ZFA:0000088);whole organism (ZFA:0001094);central nervous system (ZFA:0000012);peripheral olfactory organ (ZFA:0000047);epiphysis (ZFA:0000019);eye (ZFA:0000107);pronephric duct (ZFA:0000150);optic tectum (ZFA:0000445);pigment cell (ZFA:0009090);myotome (ZFA:0001056);immature eye (ZFA:0001678);brain (ZFA:0000008);pectoral fin musculature (ZFA:0000563);alar plate midbrain region (ZFA:0001357);midbrain (ZFA:0000128);heart (ZFA:0000114);cranial ganglion (ZFA:0000013)</t>
  </si>
  <si>
    <t>30497</t>
  </si>
  <si>
    <t>catalytic activity (GO:0003824); L-lactate dehydrogenase activity (GO:0004459); oxidoreductase activity (GO:0016491); oxidoreductase activity, acting on the CH-OH group of donors, NAD or NADP as acceptor (GO:0016616)</t>
  </si>
  <si>
    <t>lactate metabolic process (GO:0006089); pyruvate metabolic process (GO:0006090); carboxylic acid metabolic process (GO:0019752)</t>
  </si>
  <si>
    <t>LDHB</t>
  </si>
  <si>
    <t>lactate dehydrogenase B</t>
  </si>
  <si>
    <t>eif3l</t>
  </si>
  <si>
    <t>EIF3L_DANRE</t>
  </si>
  <si>
    <t>glyctk</t>
  </si>
  <si>
    <t>F8W2P6_DANRE</t>
  </si>
  <si>
    <t>570678</t>
  </si>
  <si>
    <t>nucleotide binding (GO:0000166); ATP binding (GO:0005524); glycerate kinase activity (GO:0008887); kinase activity (GO:0016301); transferase activity (GO:0016740)</t>
  </si>
  <si>
    <t>protein phosphorylation (GO:0006468); phosphorylation (GO:0016310)</t>
  </si>
  <si>
    <t>GLYCTK</t>
  </si>
  <si>
    <t>glycerate kinase</t>
  </si>
  <si>
    <t>prmt1</t>
  </si>
  <si>
    <t>F1R3J9_DANRE</t>
  </si>
  <si>
    <t>whole organism (ZFA:0001094);intestinal epithelium (ZFA:0005124);intervillus pockets (ZFA:0005256);brain (ZFA:0000008);gill (ZFA:0000354);ovary (ZFA:0000403);eye (ZFA:0000107);hindbrain (ZFA:0000029);testis (ZFA:0000598);midbrain (ZFA:0000128);somite (ZFA:0000155);otic vesicle (ZFA:0000051);forebrain (ZFA:0000109);swim bladder (ZFA:0000076);integument (ZFA:0000368);heart (ZFA:0000114);midbrain hindbrain boundary (ZFA:0000042);spleen (ZFA:0000436);adaxial cell (ZFA:0000003);muscle (ZFA:0005145)</t>
  </si>
  <si>
    <t>321974</t>
  </si>
  <si>
    <t>nucleus (GO:0005634); nucleoplasm (GO:0005654); cytosol (GO:0005829)</t>
  </si>
  <si>
    <t>methyltransferase activity (GO:0008168); S-adenosylmethionine-dependent methyltransferase activity (GO:0008757); arginine N-methyltransferase activity (GO:0016273); protein-arginine N-methyltransferase activity (GO:0016274); transferase activity (GO:0016740); histone H4R3 methyltransferase activity (GO:0044020)</t>
  </si>
  <si>
    <t>nitrogen compound metabolic process (GO:0006807); methylation (GO:0032259); macromolecule metabolic process (GO:0043170); primary metabolic process (GO:0044238); convergent extension involved in gastrulation (GO:0060027)</t>
  </si>
  <si>
    <t>PRMT1</t>
  </si>
  <si>
    <t>protein arginine methyltransferase 1</t>
  </si>
  <si>
    <t>ctnnd1</t>
  </si>
  <si>
    <t>F1R6C8_DANRE</t>
  </si>
  <si>
    <t>556726</t>
  </si>
  <si>
    <t>nucleus (GO:0005634); cytoplasm (GO:0005737); plasma membrane (GO:0005886); adherens junction (GO:0005912)</t>
  </si>
  <si>
    <t>cadherin binding (GO:0045296)</t>
  </si>
  <si>
    <t>cell adhesion (GO:0007155); mesodermal cell migration (GO:0008078); cell migration involved in gastrulation (GO:0042074); posterior lateral line neuromast primordium migration (GO:0048920); cell-cell adhesion (GO:0098609)</t>
  </si>
  <si>
    <t>CTNND1</t>
  </si>
  <si>
    <t>catenin delta 1</t>
  </si>
  <si>
    <t>cenpf</t>
  </si>
  <si>
    <t>F1Q7X5_DANRE</t>
  </si>
  <si>
    <t>unspecified (ZFA:0001093);proliferative region (ZFA:0000098);whole organism (ZFA:0001094)</t>
  </si>
  <si>
    <t>497403</t>
  </si>
  <si>
    <t>chromosome, centromeric region (GO:0000775); spindle pole (GO:0000922); nucleus (GO:0005634)</t>
  </si>
  <si>
    <t>microtubule binding (GO:0008017); protein homodimerization activity (GO:0042803); dynein complex binding (GO:0070840)</t>
  </si>
  <si>
    <t>mitotic cell cycle (GO:0000278); kidney development (GO:0001822); heart looping (GO:0001947); regulation of G2/M transition of mitotic cell cycle (GO:0010389); ventricular system development (GO:0021591); metaphase chromosome alignment (GO:0051310); cilium assembly (GO:0060271)</t>
  </si>
  <si>
    <t>CENPF</t>
  </si>
  <si>
    <t>centromere protein F</t>
  </si>
  <si>
    <t>rrm1</t>
  </si>
  <si>
    <t>F1R2K9_DANRE</t>
  </si>
  <si>
    <t>proliferative region (ZFA:0000098);neuron (ZFA:0009248);central nervous system (ZFA:0000012);neural plate (ZFA:0000132);unspecified (ZFA:0001093);pharyngeal arch 3-7 skeleton (ZFA:0000095);neural tube (ZFA:0001135);tail bud (ZFA:0000077);basal plate midbrain region (ZFA:0000761);spinal cord (ZFA:0000075);forebrain (ZFA:0000109);optic tectum (ZFA:0000445);pectoral fin musculature (ZFA:0000563);pronephric duct (ZFA:0000150);hindbrain (ZFA:0000029);retina (ZFA:0000152);Kupffer's vesicle (ZFA:0000001);tegmentum (ZFA:0000160);diencephalon (ZFA:0000101);margin (ZFA:0000038);immature eye (ZFA:0001678);cerebellum (ZFA:0000100);presumptive telencephalon (ZFA:0000571);primary neuron (ZFA:0009242);segmental plate (ZFA:0000279);optic vesicle (ZFA:0000050);alar plate midbrain region (ZFA:0001357);otic placode (ZFA:0000138)</t>
  </si>
  <si>
    <t>30740</t>
  </si>
  <si>
    <t>cytoplasm (GO:0005737); ribonucleoside-diphosphate reductase complex (GO:0005971)</t>
  </si>
  <si>
    <t>nucleotide binding (GO:0000166); catalytic activity (GO:0003824); ribonucleoside-diphosphate reductase activity, thioredoxin disulfide as acceptor (GO:0004748); ATP binding (GO:0005524); oxidoreductase activity (GO:0016491)</t>
  </si>
  <si>
    <t>DNA replication (GO:0006260); metabolic process (GO:0008152); deoxyribonucleotide biosynthetic process (GO:0009263)</t>
  </si>
  <si>
    <t>RRM1</t>
  </si>
  <si>
    <t>ribonucleotide reductase catalytic subunit M1</t>
  </si>
  <si>
    <t>sucla2</t>
  </si>
  <si>
    <t>Q6PBI0_DANRE</t>
  </si>
  <si>
    <t>musculature system (ZFA:0000548);adaxial cell (ZFA:0000003);lens (ZFA:0000035);whole organism (ZFA:0001094);axis (ZFA:0000092);hatching gland (ZFA:0000026);myotome (ZFA:0001056);solid lens vesicle (ZFA:0001679);polster (ZFA:0000058);optic tectum (ZFA:0000445)</t>
  </si>
  <si>
    <t>406299</t>
  </si>
  <si>
    <t>mitochondrion (GO:0005739); succinate-CoA ligase complex (GO:0042709)</t>
  </si>
  <si>
    <t>nucleotide binding (GO:0000166); magnesium ion binding (GO:0000287); catalytic activity (GO:0003824); succinate-CoA ligase (ADP-forming) activity (GO:0004775); ATP binding (GO:0005524); ligase activity (GO:0016874); metal ion binding (GO:0046872)</t>
  </si>
  <si>
    <t>tricarboxylic acid cycle (GO:0006099); succinyl-CoA metabolic process (GO:0006104)</t>
  </si>
  <si>
    <t>SUCLA2</t>
  </si>
  <si>
    <t>succinate-CoA ligase ADP-forming subunit beta</t>
  </si>
  <si>
    <t>psmc3</t>
  </si>
  <si>
    <t>A0A0R4ILA8_DANRE</t>
  </si>
  <si>
    <t>unspecified (ZFA:0001093);inner ear (ZFA:0000217);whole organism (ZFA:0001094)</t>
  </si>
  <si>
    <t>321947</t>
  </si>
  <si>
    <t>proteasome complex (GO:0000502); nucleus (GO:0005634); cytoplasm (GO:0005737); proteasome regulatory particle, base subcomplex (GO:0008540)</t>
  </si>
  <si>
    <t>lens development in camera-type eye (GO:0002088); proteolysis (GO:0006508); protein catabolic process (GO:0030163); proteasome-mediated ubiquitin-dependent protein catabolic process (GO:0043161); semicircular canal fusion (GO:0060879)</t>
  </si>
  <si>
    <t>PSMC3</t>
  </si>
  <si>
    <t>proteasome 26S subunit, ATPase 3</t>
  </si>
  <si>
    <t>pcna</t>
  </si>
  <si>
    <t>PCNA_DANRE</t>
  </si>
  <si>
    <t>whole organism (ZFA:0001094);hypothalamus (ZFA:0000032);ciliary marginal zone (ZFA:0001289);brain (ZFA:0000008);liver (ZFA:0000123);tail bud (ZFA:0000077);telencephalon (ZFA:0000079);retina (ZFA:0000152);spinal cord (ZFA:0000075);pharyngeal arch 3-7 (ZFA:0001613);hindbrain (ZFA:0000029);gut (ZFA:0000112);pharyngeal arch (ZFA:0001306);pectoral fin (ZFA:0001161);Muller cell (ZFA:0009280);thymus (ZFA:0001078);splanchnocranium (ZFA:0001216);otic vesicle (ZFA:0000051);optic cup (ZFA:0001202);torus longitudinalis (ZFA:0000449);lens (ZFA:0000035);testis (ZFA:0000598);ethmoid cartilage (ZFA:0001405);central nervous system (ZFA:0000012);retinal outer nuclear layer (ZFA:0001464);neuromast (ZFA:0000243);ventricular zone (ZFA:0001083);retinal neural layer (ZFA:0000046);proliferative region (ZFA:0000098);diencephalon (ZFA:0000101);optic tectum (ZFA:0000445);head (ZFA:0001114);adenohypophysis (ZFA:0001282);retinal ganglion cell layer (ZFA:0000024);olfactory epithelium (ZFA:0000554);pectoral fin bud (ZFA:0000141);retinal inner nuclear layer (ZFA:0000119);unspecified (ZFA:0001093);anterior neural plate (ZFA:0007016);eye (ZFA:0000107);notochord (ZFA:0000135);somite (ZFA:0000155);spermatogonium (ZFA:0009007);intestine (ZFA:0001338);midbrain (ZFA:0000128);ovary (ZFA:0000403);immature eye (ZFA:0001678);adrenocorticotropic hormone secreting cell (ZFA:0009216);optic vesicle (ZFA:0000050);spinal cord neural tube (ZFA:0007042);lens epithelium (ZFA:0001326);medulla oblongata (ZFA:0000545);dorsal thalamus (ZFA:0000653);kidney (ZFA:0000529);caudal tuberculum (ZFA:0000633);midbrain hindbrain boundary (ZFA:0000042);dorsal telencephalon (ZFA:0000505);intermediate cell mass of mesoderm (ZFA:0000033);blastema (ZFA:0001270);caudal fin (ZFA:0001058);ventral telencephalon (ZFA:0000304);alar plate midbrain region (ZFA:0001357);preoptic area (ZFA:0000470);mandibular arch skeleton (ZFA:0001227);solid lens vesicle (ZFA:0001679);cerebellum (ZFA:0000100);anterior neural tube (ZFA:0007038);blood (ZFA:0000007)</t>
  </si>
  <si>
    <t>30678</t>
  </si>
  <si>
    <t>nucleus (GO:0005634); PCNA complex (GO:0043626); PCNA-p21 complex (GO:0070557)</t>
  </si>
  <si>
    <t>DNA binding (GO:0003677); DNA polymerase processivity factor activity (GO:0030337)</t>
  </si>
  <si>
    <t>DNA replication (GO:0006260); leading strand elongation (GO:0006272); regulation of DNA replication (GO:0006275); mismatch repair (GO:0006298); response to bacterium (GO:0009617); response to activity (GO:0014823); translesion synthesis (GO:0019985)</t>
  </si>
  <si>
    <t>PCNA</t>
  </si>
  <si>
    <t>proliferating cell nuclear antigen</t>
  </si>
  <si>
    <t>gbe1b</t>
  </si>
  <si>
    <t>A0A0R4IN76_DANRE</t>
  </si>
  <si>
    <t>559212</t>
  </si>
  <si>
    <t>catalytic activity (GO:0003824); 1,4-alpha-glucan branching enzyme activity (GO:0003844); hydrolase activity, hydrolyzing O-glycosyl compounds (GO:0004553); transferase activity (GO:0016740); cation binding (GO:0043169); 1,4-alpha-glucan branching enzyme activity (using a glucosylated glycogenin as primer for glycogen synthesis) (GO:0102752)</t>
  </si>
  <si>
    <t>carbohydrate metabolic process (GO:0005975); glycogen biosynthetic process (GO:0005978)</t>
  </si>
  <si>
    <t>GBE1</t>
  </si>
  <si>
    <t>1,4-alpha-glucan branching enzyme 1</t>
  </si>
  <si>
    <t>rpl24</t>
  </si>
  <si>
    <t>A0A0R4IMS3_DANRE</t>
  </si>
  <si>
    <t>intestine (ZFA:0001338);liver (ZFA:0000123);unspecified (ZFA:0001093);pancreas (ZFA:0000140);endodermal cell (ZFA:0009139)</t>
  </si>
  <si>
    <t>192301</t>
  </si>
  <si>
    <t>cytoplasmic translation (GO:0002181); chordate embryonic development (GO:0043009)</t>
  </si>
  <si>
    <t>RPL24</t>
  </si>
  <si>
    <t>ribosomal protein L24</t>
  </si>
  <si>
    <t>sumf2</t>
  </si>
  <si>
    <t>Q5XJ75_DANRE</t>
  </si>
  <si>
    <t>449807</t>
  </si>
  <si>
    <t>gsna</t>
  </si>
  <si>
    <t>F1QUM3_DANRE</t>
  </si>
  <si>
    <t>brain (ZFA:0000008);immature eye (ZFA:0001678);neuron (ZFA:0009248);hindbrain (ZFA:0000029);lens (ZFA:0000035);pharyngeal arch 3-7 skeleton (ZFA:0000095);lateral line ganglion (ZFA:0000120);ganglion (ZFA:0000190);cranial ganglion (ZFA:0000013);primitive heart tube (ZFA:0000149);heart rudiment (ZFA:0000115);peripheral olfactory organ (ZFA:0000047);neural tube (ZFA:0001135);forebrain (ZFA:0000109);pectoral fin (ZFA:0001161);midbrain (ZFA:0000128);heart (ZFA:0000114);central nervous system (ZFA:0000012);retina (ZFA:0000152);spinal cord (ZFA:0000075);unspecified (ZFA:0001093);somite (ZFA:0000155);tail bud (ZFA:0000077);tegmentum (ZFA:0000160);cloaca (ZFA:0005781);notochord (ZFA:0000135);cornea (ZFA:0000640);olfactory placode (ZFA:0000048);primary neuron (ZFA:0009242);trigeminal placode (ZFA:0000162);retinal ganglion cell layer (ZFA:0000024);basal plate midbrain region (ZFA:0000761);heart tube (ZFA:0000360)</t>
  </si>
  <si>
    <t>321099</t>
  </si>
  <si>
    <t>central nervous system development (GO:0007417); actin polymerization or depolymerization (GO:0008154); cell projection assembly (GO:0030031); actin filament severing (GO:0051014); barbed-end actin filament capping (GO:0051016); actin filament capping (GO:0051693); cilium assembly (GO:0060271)</t>
  </si>
  <si>
    <t>GSN</t>
  </si>
  <si>
    <t>gelsolin</t>
  </si>
  <si>
    <t>rps23</t>
  </si>
  <si>
    <t>A8KB78_DANRE</t>
  </si>
  <si>
    <t>100000341</t>
  </si>
  <si>
    <t>rough endoplasmic reticulum (GO:0005791); ribosome (GO:0005840); small ribosomal subunit (GO:0015935); cytosolic small ribosomal subunit (GO:0022627); ribonucleoprotein complex (GO:1990904)</t>
  </si>
  <si>
    <t>RPS23</t>
  </si>
  <si>
    <t>ribosomal protein S23</t>
  </si>
  <si>
    <t>eif3ba</t>
  </si>
  <si>
    <t>X1WET9_DANRE</t>
  </si>
  <si>
    <t>796380</t>
  </si>
  <si>
    <t>cytoplasm (GO:0005737); eukaryotic translation initiation factor 3 complex (GO:0005852); eukaryotic 43S preinitiation complex (GO:0016282); eukaryotic 48S preinitiation complex (GO:0033290)</t>
  </si>
  <si>
    <t>nucleic acid binding (GO:0003676); RNA binding (GO:0003723); translation initiation factor activity (GO:0003743); translation initiation factor binding (GO:0031369)</t>
  </si>
  <si>
    <t>formation of cytoplasmic translation initiation complex (GO:0001732); heart rudiment development (GO:0003313); translation (GO:0006412); translational initiation (GO:0006413); neural crest cell development (GO:0014032)</t>
  </si>
  <si>
    <t>EIF3B</t>
  </si>
  <si>
    <t>eukaryotic translation initiation factor 3 subunit B</t>
  </si>
  <si>
    <t>ewsr1b</t>
  </si>
  <si>
    <t>Q4QRG0_DANRE</t>
  </si>
  <si>
    <t>retina (ZFA:0000152);whole organism (ZFA:0001094);brain (ZFA:0000008);unspecified (ZFA:0001093);forebrain (ZFA:0000109);gut (ZFA:0000112);midbrain (ZFA:0000128);telencephalon (ZFA:0000079);retinal inner nuclear layer (ZFA:0000119);trunk (ZFA:0001115);fin bud (ZFA:0001383);hindbrain (ZFA:0000029);retinal ganglion cell layer (ZFA:0000024)</t>
  </si>
  <si>
    <t>322880</t>
  </si>
  <si>
    <t>nucleic acid binding (GO:0003676); transcription coregulator activity (GO:0003712); RNA binding (GO:0003723); metal ion binding (GO:0046872)</t>
  </si>
  <si>
    <t>mitotic cell cycle (GO:0000278); regulation of DNA-templated transcription (GO:0006355); central nervous system neuron development (GO:0021954)</t>
  </si>
  <si>
    <t>EWSR1</t>
  </si>
  <si>
    <t>EWS RNA binding protein 1</t>
  </si>
  <si>
    <t>psmg1</t>
  </si>
  <si>
    <t>PSMG1_DANRE</t>
  </si>
  <si>
    <t>436987</t>
  </si>
  <si>
    <t>cytoplasm (GO:0005737); endoplasmic reticulum (GO:0005783)</t>
  </si>
  <si>
    <t>proteasome binding (GO:0070628)</t>
  </si>
  <si>
    <t>proteasome assembly (GO:0043248); chaperone-mediated protein complex assembly (GO:0051131); proteasome core complex assembly (GO:0080129)</t>
  </si>
  <si>
    <t>PSMG1</t>
  </si>
  <si>
    <t>proteasome assembly chaperone 1</t>
  </si>
  <si>
    <t>prrc2b</t>
  </si>
  <si>
    <t>F1QGS2_DANRE</t>
  </si>
  <si>
    <t>561451</t>
  </si>
  <si>
    <t>DNA binding (GO:0003677); DNA-binding transcription factor activity (GO:0003700)</t>
  </si>
  <si>
    <t>regulation of DNA-templated transcription (GO:0006355)</t>
  </si>
  <si>
    <t>PRRC2B</t>
  </si>
  <si>
    <t>proline rich coiled-coil 2B</t>
  </si>
  <si>
    <t>unm_hu7910</t>
  </si>
  <si>
    <t>A0A2R8QJF6_DANRE</t>
  </si>
  <si>
    <t>559236</t>
  </si>
  <si>
    <t>oxidoreductase activity (GO:0016491); dioxygenase activity (GO:0051213); peptidyl-aspartic acid 3-dioxygenase activity (GO:0062101)</t>
  </si>
  <si>
    <t>rpsa</t>
  </si>
  <si>
    <t>RSSA_DANRE</t>
  </si>
  <si>
    <t>whole organism (ZFA:0001094);unspecified (ZFA:0001093);eye (ZFA:0000107)</t>
  </si>
  <si>
    <t>394027</t>
  </si>
  <si>
    <t>nucleus (GO:0005634); cytoplasm (GO:0005737); ribosome (GO:0005840); plasma membrane (GO:0005886); small ribosomal subunit (GO:0015935); membrane (GO:0016020); cytosolic small ribosomal subunit (GO:0022627); ribonucleoprotein complex (GO:1990904)</t>
  </si>
  <si>
    <t>structural constituent of ribosome (GO:0003735); laminin receptor activity (GO:0005055); laminin binding (GO:0043236)</t>
  </si>
  <si>
    <t>ribosomal small subunit assembly (GO:0000028); cytoplasmic translation (GO:0002181); translation (GO:0006412); cell adhesion (GO:0007155)</t>
  </si>
  <si>
    <t>RPSA</t>
  </si>
  <si>
    <t>ribosomal protein SA</t>
  </si>
  <si>
    <t>psmc4</t>
  </si>
  <si>
    <t>B0R1D0_DANRE</t>
  </si>
  <si>
    <t>326884</t>
  </si>
  <si>
    <t>PSMC4</t>
  </si>
  <si>
    <t>proteasome 26S subunit, ATPase 4</t>
  </si>
  <si>
    <t>psmc1b</t>
  </si>
  <si>
    <t>Q6IQ72_DANRE</t>
  </si>
  <si>
    <t>415181</t>
  </si>
  <si>
    <t>nucleotide binding (GO:0000166); ATP binding (GO:0005524); ATP hydrolysis activity (GO:0016887); proteasome-activating activity (GO:0036402)</t>
  </si>
  <si>
    <t>protein catabolic process (GO:0030163); proteasome-mediated ubiquitin-dependent protein catabolic process (GO:0043161)</t>
  </si>
  <si>
    <t>PSMC1</t>
  </si>
  <si>
    <t>proteasome 26S subunit, ATPase 1</t>
  </si>
  <si>
    <t>eif4g2b</t>
  </si>
  <si>
    <t>A0A0R4IBA9_DANRE</t>
  </si>
  <si>
    <t>334618</t>
  </si>
  <si>
    <t>eukaryotic translation initiation factor 4F complex (GO:0016281)</t>
  </si>
  <si>
    <t>RNA binding (GO:0003723); mRNA binding (GO:0003729); translation initiation factor activity (GO:0003743)</t>
  </si>
  <si>
    <t>translation (GO:0006412); translational initiation (GO:0006413); mesoderm development (GO:0007498)</t>
  </si>
  <si>
    <t>EIF4G2</t>
  </si>
  <si>
    <t>eukaryotic translation initiation factor 4 gamma 2</t>
  </si>
  <si>
    <t>rpl12</t>
  </si>
  <si>
    <t>Q6DRE6_DANRE</t>
  </si>
  <si>
    <t>pancreas (ZFA:0000140);eye (ZFA:0000107);endodermal cell (ZFA:0009139);intestine (ZFA:0001338);liver (ZFA:0000123);unspecified (ZFA:0001093)</t>
  </si>
  <si>
    <t>327089</t>
  </si>
  <si>
    <t>RPL12</t>
  </si>
  <si>
    <t>ribosomal protein L12</t>
  </si>
  <si>
    <t>kars1</t>
  </si>
  <si>
    <t>A0A0R4IC11_DANRE</t>
  </si>
  <si>
    <t>somite (ZFA:0000155);segmental plate (ZFA:0000279);optic tectum (ZFA:0000445);whole organism (ZFA:0001094);unspecified (ZFA:0001093);musculature system (ZFA:0000548);lens (ZFA:0000035);pectoral fin musculature (ZFA:0000563);macula (ZFA:0000386);immature eye (ZFA:0001678);retina (ZFA:0000152);midbrain (ZFA:0000128);optic vesicle (ZFA:0000050);alar plate midbrain region (ZFA:0001357);pectoral fin bud (ZFA:0000141);solid lens vesicle (ZFA:0001679);pharyngeal arch 3-7 skeleton (ZFA:0000095);neural plate (ZFA:0000132);hair cell (ZFA:0009366)</t>
  </si>
  <si>
    <t>280647</t>
  </si>
  <si>
    <t>extracellular space (GO:0005615); nucleus (GO:0005634); cytoplasm (GO:0005737); mitochondrion (GO:0005739); cytosol (GO:0005829); aminoacyl-tRNA synthetase multienzyme complex (GO:0017101)</t>
  </si>
  <si>
    <t>tRNA binding (GO:0000049); nucleotide binding (GO:0000166); nucleic acid binding (GO:0003676); ATP adenylyltransferase activity (GO:0003877); aminoacyl-tRNA ligase activity (GO:0004812); lysine-tRNA ligase activity (GO:0004824); ATP binding (GO:0005524); ligase activity (GO:0016874)</t>
  </si>
  <si>
    <t>basophil activation involved in immune response (GO:0002276); tRNA aminoacylation for protein translation (GO:0006418); lysyl-tRNA aminoacylation (GO:0006430); diadenosine tetraphosphate biosynthetic process (GO:0015966); positive regulation of macrophage activation (GO:0043032)</t>
  </si>
  <si>
    <t>KARS1</t>
  </si>
  <si>
    <t>lysyl-tRNA synthetase 1</t>
  </si>
  <si>
    <t>rangap1a</t>
  </si>
  <si>
    <t>Q08BV5_DANRE</t>
  </si>
  <si>
    <t>767677</t>
  </si>
  <si>
    <t>nucleus (GO:0005634); cytosol (GO:0005829); perinuclear region of cytoplasm (GO:0048471)</t>
  </si>
  <si>
    <t>GTPase activator activity (GO:0005096); small GTPase binding (GO:0031267)</t>
  </si>
  <si>
    <t>nucleocytoplasmic transport (GO:0006913); signal transduction (GO:0007165); activation of GTPase activity (GO:0090630)</t>
  </si>
  <si>
    <t>RANGAP1</t>
  </si>
  <si>
    <t>Ran GTPase activating protein 1</t>
  </si>
  <si>
    <t>psmc6</t>
  </si>
  <si>
    <t>Q6DRD2_DANRE</t>
  </si>
  <si>
    <t>321585</t>
  </si>
  <si>
    <t>proteasome complex (GO:0000502); cytoplasm (GO:0005737); proteasome regulatory particle, base subcomplex (GO:0008540); cytosolic proteasome complex (GO:0031597)</t>
  </si>
  <si>
    <t>proteolysis (GO:0006508); protein catabolic process (GO:0030163); ERAD pathway (GO:0036503); positive regulation of RNA polymerase II transcription preinitiation complex assembly (GO:0045899)</t>
  </si>
  <si>
    <t>PSMC6</t>
  </si>
  <si>
    <t>proteasome 26S subunit, ATPase 6</t>
  </si>
  <si>
    <t>psmc5</t>
  </si>
  <si>
    <t>Q6AZC1_DANRE</t>
  </si>
  <si>
    <t>445285</t>
  </si>
  <si>
    <t>nucleotide binding (GO:0000166); ATP binding (GO:0005524); peptidase activity (GO:0008233); hydrolase activity (GO:0016787); ATP hydrolysis activity (GO:0016887); thyrotropin-releasing hormone receptor binding (GO:0031531); proteasome-activating activity (GO:0036402); general transcription initiation factor binding (GO:0140296)</t>
  </si>
  <si>
    <t>PSMC5</t>
  </si>
  <si>
    <t>proteasome 26S subunit, ATPase 5</t>
  </si>
  <si>
    <t>rpl19</t>
  </si>
  <si>
    <t>RL19_DANRE</t>
  </si>
  <si>
    <t>intestine (ZFA:0001338);endodermal cell (ZFA:0009139);liver (ZFA:0000123);pancreas (ZFA:0000140);whole organism (ZFA:0001094)</t>
  </si>
  <si>
    <t>406489</t>
  </si>
  <si>
    <t>translation (GO:0006412); hemopoiesis (GO:0030097)</t>
  </si>
  <si>
    <t>RPL19</t>
  </si>
  <si>
    <t>ribosomal protein L19</t>
  </si>
  <si>
    <t>rpl34</t>
  </si>
  <si>
    <t>RL34_DANRE</t>
  </si>
  <si>
    <t>unspecified (ZFA:0001093);endodermal cell (ZFA:0009139);pancreas (ZFA:0000140);intestine (ZFA:0001338);liver (ZFA:0000123)</t>
  </si>
  <si>
    <t>394097</t>
  </si>
  <si>
    <t>cytoplasm (GO:0005737); endoplasmic reticulum (GO:0005783); ribosome (GO:0005840); cytosolic large ribosomal subunit (GO:0022625); ribonucleoprotein complex (GO:1990904)</t>
  </si>
  <si>
    <t>RPL34</t>
  </si>
  <si>
    <t>ribosomal protein L34</t>
  </si>
  <si>
    <t>rps18</t>
  </si>
  <si>
    <t>RS18_DANRE</t>
  </si>
  <si>
    <t>192300</t>
  </si>
  <si>
    <t>cytoplasm (GO:0005737); cytosol (GO:0005829); ribosome (GO:0005840); small ribosomal subunit (GO:0015935); ribonucleoprotein complex (GO:1990904)</t>
  </si>
  <si>
    <t>nucleic acid binding (GO:0003676); RNA binding (GO:0003723); structural constituent of ribosome (GO:0003735); rRNA binding (GO:0019843)</t>
  </si>
  <si>
    <t>translation (GO:0006412); regulation of cell cycle (GO:0051726)</t>
  </si>
  <si>
    <t>RPS18</t>
  </si>
  <si>
    <t>ribosomal protein S18</t>
  </si>
  <si>
    <t>rfc4</t>
  </si>
  <si>
    <t>A0A0R4IAU3_DANRE</t>
  </si>
  <si>
    <t>unspecified (ZFA:0001093);immature eye (ZFA:0001678);optic tectum (ZFA:0000445);central nervous system (ZFA:0000012);ventricular zone (ZFA:0001083);optic vesicle (ZFA:0000050);alar plate midbrain region (ZFA:0001357);retina (ZFA:0000152)</t>
  </si>
  <si>
    <t>406435</t>
  </si>
  <si>
    <t>nucleus (GO:0005634); DNA replication factor C complex (GO:0005663)</t>
  </si>
  <si>
    <t>nucleotide binding (GO:0000166); DNA binding (GO:0003677); DNA clamp loader activity (GO:0003689); ATP binding (GO:0005524); ATP hydrolysis activity (GO:0016887)</t>
  </si>
  <si>
    <t>DNA replication (GO:0006260); DNA-templated DNA replication (GO:0006261); DNA repair (GO:0006281); retina development in camera-type eye (GO:0060041)</t>
  </si>
  <si>
    <t>RFC4</t>
  </si>
  <si>
    <t>replication factor C subunit 4</t>
  </si>
  <si>
    <t>gnb2l1</t>
  </si>
  <si>
    <t>GBLP_DANRE</t>
  </si>
  <si>
    <t>rrbp1b</t>
  </si>
  <si>
    <t>A0A0R4IGW7_DANRE</t>
  </si>
  <si>
    <t>periderm (ZFA:0001185);mesoderm (ZFA:0000041);yolk syncytial layer (ZFA:0000088);pharyngeal arch 3-7 skeleton (ZFA:0000095);notochord (ZFA:0000135);axis (ZFA:0000092);liver (ZFA:0000123);otic vesicle (ZFA:0000051);myotome (ZFA:0001056);otic placode (ZFA:0000138);epidermis (ZFA:0000105);polster (ZFA:0000058);hatching gland (ZFA:0000026);pectoral fin cartilage (ZFA:0000257);somite (ZFA:0000155)</t>
  </si>
  <si>
    <t>567029</t>
  </si>
  <si>
    <t>endoplasmic reticulum membrane (GO:0005789); membrane (GO:0016020)</t>
  </si>
  <si>
    <t>protein transport (GO:0015031)</t>
  </si>
  <si>
    <t>RRBP1</t>
  </si>
  <si>
    <t>ribosome binding protein 1</t>
  </si>
  <si>
    <t>gart</t>
  </si>
  <si>
    <t>A0A0G2KGL2_DANRE</t>
  </si>
  <si>
    <t>forebrain (ZFA:0000109);optic tectum (ZFA:0000445);brain (ZFA:0000008);pigment cell (ZFA:0009090);yolk syncytial layer (ZFA:0000088);immature eye (ZFA:0001678);neural crest (ZFA:0000045);whole organism (ZFA:0001094);intestine (ZFA:0001338);heart (ZFA:0000114);midbrain (ZFA:0000128);alar plate midbrain region (ZFA:0001357);neural plate (ZFA:0000132);retina (ZFA:0000152);eye (ZFA:0000107);muscle (ZFA:0005145);liver (ZFA:0000123);ventricular zone (ZFA:0001083)</t>
  </si>
  <si>
    <t>58141</t>
  </si>
  <si>
    <t>nucleotide binding (GO:0000166); catalytic activity (GO:0003824); phosphoribosylamine-glycine ligase activity (GO:0004637); phosphoribosylformylglycinamidine cyclo-ligase activity (GO:0004641); phosphoribosylglycinamide formyltransferase activity (GO:0004644); ATP binding (GO:0005524); transferase activity (GO:0016740); ligase activity (GO:0016874); metal ion binding (GO:0046872)</t>
  </si>
  <si>
    <t>purine nucleotide biosynthetic process (GO:0006164); 'de novo' IMP biosynthetic process (GO:0006189); metabolic process (GO:0008152); biosynthetic process (GO:0009058); purine nucleobase biosynthetic process (GO:0009113); chordate embryonic development (GO:0043009); camera-type eye development (GO:0043010); pigmentation (GO:0043473); adenine biosynthetic process (GO:0046084)</t>
  </si>
  <si>
    <t>GART</t>
  </si>
  <si>
    <t>phosphoribosylglycinamide formyltransferase, phosphoribosylglycinamide synthetase, phosphoribosylaminoimidazole synthetase</t>
  </si>
  <si>
    <t>rnf213a</t>
  </si>
  <si>
    <t>R213A_DANRE</t>
  </si>
  <si>
    <t>503775</t>
  </si>
  <si>
    <t>nucleolus (GO:0005730); cytoplasm (GO:0005737); cytosol (GO:0005829)</t>
  </si>
  <si>
    <t>ubiquitin-protein transferase activity (GO:0004842); ATP hydrolysis activity (GO:0016887); metal ion binding (GO:0046872)</t>
  </si>
  <si>
    <t>sprouting angiogenesis (GO:0002040); ubiquitin-dependent protein catabolic process (GO:0006511); blood circulation (GO:0008015); regulation of angiogenesis (GO:0045765); anatomical structure development (GO:0048856); negative regulation of non-canonical Wnt signaling pathway (GO:2000051)</t>
  </si>
  <si>
    <t>RNF213</t>
  </si>
  <si>
    <t>ring finger protein 213</t>
  </si>
  <si>
    <t>serpina1l</t>
  </si>
  <si>
    <t>Q5SPJ1_DANRE</t>
  </si>
  <si>
    <t>yolk syncytial layer (ZFA:0000088);whole organism (ZFA:0001094);liver (ZFA:0000123)</t>
  </si>
  <si>
    <t>321195</t>
  </si>
  <si>
    <t>extracellular space (GO:0005615)</t>
  </si>
  <si>
    <t>negative regulation of endopeptidase activity (GO:0010951)</t>
  </si>
  <si>
    <t>ctnnb1</t>
  </si>
  <si>
    <t>CTNB1_DANRE</t>
  </si>
  <si>
    <t>tail bud (ZFA:0000077);whole organism (ZFA:0001094);hypoblast (ZFA:0000117);ovary (ZFA:0000403);epiblast (ZFA:0000018);shield (ZFA:0000071);fast muscle myoblast (ZFA:0009369);margin (ZFA:0000038);unspecified (ZFA:0001093);intestine (ZFA:0001338);notochord (ZFA:0000135);forebrain midbrain boundary (ZFA:0001367);heart (ZFA:0000114);immature eye (ZFA:0001678);unfertilized egg (ZFA:0001570);EVL (ZFA:0000086);blastomere (ZFA:0000093);alar plate midbrain region (ZFA:0001357);female organism (ZFA:0000303);liver (ZFA:0000123);hindbrain (ZFA:0000029);head (ZFA:0001114);epidermis (ZFA:0000105);oocyte stage III (ZFA:0001566);yolk syncytial layer (ZFA:0000088);oocyte stage I (ZFA:0001567);brain (ZFA:0000008);adaxial cell (ZFA:0000003);forerunner cell group (ZFA:0000023);testis (ZFA:0000598);oocyte stage IV (ZFA:0001568);oocyte stage II (ZFA:0001565);male organism (ZFA:0000242);ovarian follicle stage IV (ZFA:0001264)</t>
  </si>
  <si>
    <t>30265</t>
  </si>
  <si>
    <t>nucleus (GO:0005634); cytoplasm (GO:0005737); plasma membrane (GO:0005886); microvillus (GO:0005902); adherens junction (GO:0005912); zonula adherens (GO:0005915); cell cortex (GO:0005938); intercalated disc (GO:0014704); membrane (GO:0016020); catenin complex (GO:0016342)</t>
  </si>
  <si>
    <t>transcription coactivator activity (GO:0003713); protein binding (GO:0005515); protein phosphatase binding (GO:0019903); alpha-catenin binding (GO:0045294); cadherin binding (GO:0045296); DNA-binding transcription factor binding (GO:0140297)</t>
  </si>
  <si>
    <t>embryonic axis specification (GO:0000578); liver development (GO:0001889); glomerular filtration (GO:0003094); cell adhesion (GO:0007155); ectoderm development (GO:0007398); dorsal/ventral pattern formation (GO:0009953); Wnt signaling pathway (GO:0016055); positive regulation of transcription by RNA polymerase II (GO:0045944); determination of dorsal/ventral asymmetry (GO:0048262); convergent extension (GO:0060026); canonical Wnt signaling pathway (GO:0060070); cell-cell adhesion (GO:0098609); positive regulation of Wnt signaling pathway involved in dorsal/ventral axis specification (GO:2000055)</t>
  </si>
  <si>
    <t>CTNNB1</t>
  </si>
  <si>
    <t>catenin beta 1</t>
  </si>
  <si>
    <t>actr1b</t>
  </si>
  <si>
    <t>Q7ZUZ2_DANRE</t>
  </si>
  <si>
    <t>406681</t>
  </si>
  <si>
    <t>ACTR1B</t>
  </si>
  <si>
    <t>actin related protein 1B</t>
  </si>
  <si>
    <t>ran</t>
  </si>
  <si>
    <t>RAN_DANRE</t>
  </si>
  <si>
    <t>ventral mandibular arch (ZFA:0001273);gut (ZFA:0000112);pronephric duct (ZFA:0000150);liver (ZFA:0000123);neural tube (ZFA:0001135);pronephros (ZFA:0000151);unspecified (ZFA:0001093);ciliary marginal zone (ZFA:0001289);eye (ZFA:0000107);brain (ZFA:0000008);whole organism (ZFA:0001094);amacrine cell (ZFA:0009255);pectoral fin (ZFA:0001161);posterior lateral line primordium (ZFA:0001157);optic cup (ZFA:0001202);cerebellum (ZFA:0000100);retinal outer plexiform layer (ZFA:0001330);splanchnocranium (ZFA:0001216);hindbrain (ZFA:0000029);heart (ZFA:0000114);otic vesicle (ZFA:0000051);retinal ganglion cell layer (ZFA:0000024);fin (ZFA:0000108);trunk (ZFA:0001115);pharyngeal arch 3-7 skeleton (ZFA:0000095);retinal inner plexiform layer (ZFA:0001329)</t>
  </si>
  <si>
    <t>30572</t>
  </si>
  <si>
    <t>nucleus (GO:0005634); nuclear envelope (GO:0005635); cytoplasm (GO:0005737); cytosol (GO:0005829)</t>
  </si>
  <si>
    <t>nucleotide binding (GO:0000166); magnesium ion binding (GO:0000287); GTPase activity (GO:0003924); protein binding (GO:0005515); GTP binding (GO:0005525); hydrolase activity (GO:0016787); metal ion binding (GO:0046872)</t>
  </si>
  <si>
    <t>ribosomal subunit export from nucleus (GO:0000054); mitotic sister chromatid segregation (GO:0000070); neural retina development (GO:0003407); protein import into nucleus (GO:0006606); nucleocytoplasmic transport (GO:0006913); protein transport (GO:0015031); GTP metabolic process (GO:0046039); retina development in camera-type eye (GO:0060041); snRNA import into nucleus (GO:0061015)</t>
  </si>
  <si>
    <t>RAN</t>
  </si>
  <si>
    <t>RAN, member RAS oncogene family</t>
  </si>
  <si>
    <t>nup210</t>
  </si>
  <si>
    <t>F1QC46_DANRE</t>
  </si>
  <si>
    <t>570945</t>
  </si>
  <si>
    <t>nuclear pore (GO:0005643); membrane (GO:0016020)</t>
  </si>
  <si>
    <t>molecular_function (GO:0003674); protein-macromolecule adaptor activity (GO:0030674)</t>
  </si>
  <si>
    <t>biological_process (GO:0008150); myoblast maturation (GO:0048628)</t>
  </si>
  <si>
    <t>NUP210</t>
  </si>
  <si>
    <t>nucleoporin 210</t>
  </si>
  <si>
    <t>plod2</t>
  </si>
  <si>
    <t>A4U7F8_DANRE</t>
  </si>
  <si>
    <t>hypochord (ZFA:0000031);whole organism (ZFA:0001094);pectoral fin (ZFA:0001161);floor plate (ZFA:0000022);mandibular arch skeleton (ZFA:0001227);pharyngeal arch 2 skeleton (ZFA:0001276);shield (ZFA:0000071);cleithrum (ZFA:0000184);somite (ZFA:0000155);chondrocranium (ZFA:0001424);myotome (ZFA:0001056);intestine (ZFA:0001338);caudal fin (ZFA:0001058);fin fold actinotrichium (ZFA:0000089);head (ZFA:0001114);eye (ZFA:0000107);sclerotome (ZFA:0001080);notochord (ZFA:0000135);heart (ZFA:0000114)</t>
  </si>
  <si>
    <t>100036767</t>
  </si>
  <si>
    <t>collagen trimer (GO:0005581); endoplasmic reticulum (GO:0005783); endoplasmic reticulum membrane (GO:0005789); membrane (GO:0016020)</t>
  </si>
  <si>
    <t>iron ion binding (GO:0005506); procollagen-lysine 5-dioxygenase activity (GO:0008475); oxidoreductase activity (GO:0016491); oxidoreductase activity, acting on paired donors, with incorporation or reduction of molecular oxygen (GO:0016705); L-ascorbic acid binding (GO:0031418); metal ion binding (GO:0046872); dioxygenase activity (GO:0051213)</t>
  </si>
  <si>
    <t>skeletal system development (GO:0001501); peptidyl-lysine hydroxylation (GO:0017185); collagen fibril organization (GO:0030199); notochord development (GO:0030903); collagen biosynthetic process (GO:0032964); skeletal muscle fiber development (GO:0048741)</t>
  </si>
  <si>
    <t>PLOD2</t>
  </si>
  <si>
    <t>procollagen-lysine,2-oxoglutarate 5-dioxygenase 2</t>
  </si>
  <si>
    <t>etfa</t>
  </si>
  <si>
    <t>Q7ZUS9_DANRE</t>
  </si>
  <si>
    <t>liver (ZFA:0000123);ventricular system (ZFA:0001261);optic tectum (ZFA:0000445);kidney (ZFA:0000529);whole organism (ZFA:0001094);myotome (ZFA:0001056);unspecified (ZFA:0001093);pectoral fin (ZFA:0001161);pectoral fin musculature (ZFA:0000563);pharyngeal arch 3-7 skeleton (ZFA:0000095);neuromast hair cell (ZFA:0009367);midbrain (ZFA:0000128);yolk syncytial layer (ZFA:0000088);alar plate midbrain region (ZFA:0001357);cardiac ventricle (ZFA:0000009);retina (ZFA:0000152);blood vessel (ZFA:0005314);eye (ZFA:0000107);skeletal muscle (ZFA:0005277);immature eye (ZFA:0001678);somite (ZFA:0000155)</t>
  </si>
  <si>
    <t>325724</t>
  </si>
  <si>
    <t>electron transfer activity (GO:0009055); flavin adenine dinucleotide binding (GO:0050660)</t>
  </si>
  <si>
    <t>mitochondrion organization (GO:0007005); animal organ morphogenesis (GO:0009887); regulation of fatty acid beta-oxidation (GO:0031998)</t>
  </si>
  <si>
    <t>ETFA</t>
  </si>
  <si>
    <t>electron transfer flavoprotein subunit alpha</t>
  </si>
  <si>
    <t>idh3g</t>
  </si>
  <si>
    <t>F1QZA4_DANRE</t>
  </si>
  <si>
    <t>550579</t>
  </si>
  <si>
    <t>magnesium ion binding (GO:0000287); oxidoreductase activity, acting on the CH-OH group of donors, NAD or NADP as acceptor (GO:0016616); NAD binding (GO:0051287)</t>
  </si>
  <si>
    <t>tricarboxylic acid cycle (GO:0006099); isocitrate metabolic process (GO:0006102)</t>
  </si>
  <si>
    <t>IDH3G</t>
  </si>
  <si>
    <t>isocitrate dehydrogenase (NAD(+)) 3 non-catalytic subunit gamma</t>
  </si>
  <si>
    <t>flot1a</t>
  </si>
  <si>
    <t>F1QEW4_DANRE</t>
  </si>
  <si>
    <t>dorsal telencephalon (ZFA:0000505);neural tube (ZFA:0001135);retinal ganglion cell layer (ZFA:0000024);anterior commissure (ZFA:0001108);trigeminal ganglion (ZFA:0000295);whole organism (ZFA:0001094);postoptic commissure (ZFA:0000059);epiphysis (ZFA:0000019);diencephalon (ZFA:0000101);olfactory rosette (ZFA:0001428);posterior lateral line placode (ZFA:0001156);Rohon-Beard neuron (ZFA:0009150);primary motor neuron (ZFA:0009244);retinal inner nuclear layer (ZFA:0000119);olfactory epithelium (ZFA:0000554);rhombomere (ZFA:0001064);trigeminal placode (ZFA:0000162);cranial ganglion (ZFA:0000013);lateral line ganglion (ZFA:0000120);brain (ZFA:0000008);primary interneuron (ZFA:0009245)</t>
  </si>
  <si>
    <t>561345</t>
  </si>
  <si>
    <t>minpp1b</t>
  </si>
  <si>
    <t>F1RD51_DANRE</t>
  </si>
  <si>
    <t>394075</t>
  </si>
  <si>
    <t>acid phosphatase activity (GO:0003993); hydrolase activity (GO:0016787); phosphatase activity (GO:0016791); bisphosphoglycerate 3-phosphatase activity (GO:0034417); inositol phosphate phosphatase activity (GO:0052745)</t>
  </si>
  <si>
    <t>MINPP1</t>
  </si>
  <si>
    <t>multiple inositol-polyphosphate phosphatase 1</t>
  </si>
  <si>
    <t>cx43.4</t>
  </si>
  <si>
    <t>B0UYC0_DANRE</t>
  </si>
  <si>
    <t>puf60b</t>
  </si>
  <si>
    <t>A0A1N8RFI4_DANRE</t>
  </si>
  <si>
    <t>brain (ZFA:0000008);pectoral fin (ZFA:0001161);pharynx (ZFA:0000056);unspecified (ZFA:0001093);central nervous system (ZFA:0000012);eye (ZFA:0000107);endocrine system (ZFA:0001158);somite (ZFA:0000155)</t>
  </si>
  <si>
    <t>415211</t>
  </si>
  <si>
    <t>nucleic acid binding (GO:0003676); DNA binding (GO:0003677); RNA binding (GO:0003723)</t>
  </si>
  <si>
    <t>alternative mRNA splicing, via spliceosome (GO:0000380); regulation of alternative mRNA splicing, via spliceosome (GO:0000381); mRNA splice site recognition (GO:0006376); mRNA processing (GO:0006397); apoptotic process (GO:0006915); RNA splicing (GO:0008380)</t>
  </si>
  <si>
    <t>PUF60</t>
  </si>
  <si>
    <t>poly(U) binding splicing factor 60</t>
  </si>
  <si>
    <t>dnajb11</t>
  </si>
  <si>
    <t>Q6NYZ0_DANRE</t>
  </si>
  <si>
    <t>polster (ZFA:0000058);optic tectum (ZFA:0000445);floor plate (ZFA:0000022);hatching gland (ZFA:0000026);neuromast (ZFA:0000243);vein (ZFA:0000082);artery (ZFA:0000005);yolk syncytial layer (ZFA:0000088);hindbrain (ZFA:0000029);solid lens vesicle (ZFA:0001679);telencephalon (ZFA:0000079);pectoral fin musculature (ZFA:0000563);notochord (ZFA:0000135);neural tube (ZFA:0001135);cleithrum (ZFA:0000184);chordo neural hinge (ZFA:0001082);spinal cord (ZFA:0000075);lateral line system (ZFA:0000034);alar plate midbrain region (ZFA:0001357);axial chorda mesoderm (ZFA:0000091);cranial ganglion (ZFA:0000013);trigeminal placode (ZFA:0000162);otic placode (ZFA:0000138)</t>
  </si>
  <si>
    <t>386709</t>
  </si>
  <si>
    <t>unfolded protein binding (GO:0051082); misfolded protein binding (GO:0051787)</t>
  </si>
  <si>
    <t>protein folding (GO:0006457); protein maturation (GO:0051604)</t>
  </si>
  <si>
    <t>DNAJB11</t>
  </si>
  <si>
    <t>DnaJ heat shock protein family (Hsp40) member B11</t>
  </si>
  <si>
    <t>ap2a1</t>
  </si>
  <si>
    <t>X1WD71_DANRE</t>
  </si>
  <si>
    <t>558153</t>
  </si>
  <si>
    <t>clathrin-coated pit (GO:0005905); membrane (GO:0016020); membrane coat (GO:0030117); AP-2 adaptor complex (GO:0030122); clathrin adaptor complex (GO:0030131)</t>
  </si>
  <si>
    <t>clathrin adaptor activity (GO:0035615)</t>
  </si>
  <si>
    <t>intracellular protein transport (GO:0006886); endocytosis (GO:0006897); dorsal/ventral axis specification (GO:0009950); dorsal/ventral pattern formation (GO:0009953); protein transport (GO:0015031); vesicle-mediated transport (GO:0016192); convergent extension involved in axis elongation (GO:0060028); hematopoietic stem cell differentiation (GO:0060218); clathrin-dependent endocytosis (GO:0072583)</t>
  </si>
  <si>
    <t>AP2A1</t>
  </si>
  <si>
    <t>adaptor related protein complex 2 subunit alpha 1</t>
  </si>
  <si>
    <t>rtca</t>
  </si>
  <si>
    <t>Q7ZUX5_DANRE</t>
  </si>
  <si>
    <t>forebrain (ZFA:0000109);telencephalon (ZFA:0000079);tegmentum (ZFA:0000160);hindbrain (ZFA:0000029);neural plate (ZFA:0000132);retina (ZFA:0000152);diencephalon (ZFA:0000101);spinal cord (ZFA:0000075);optic tectum (ZFA:0000445);lateral plate mesoderm (ZFA:0000121);olfactory placode (ZFA:0000048);neural tube (ZFA:0001135);peripheral olfactory organ (ZFA:0000047);primordial germ cell (ZFA:0009288);axis (ZFA:0000092);somite (ZFA:0000155);midbrain (ZFA:0000128);pharyngeal arch 3-7 skeleton (ZFA:0000095)</t>
  </si>
  <si>
    <t>321129</t>
  </si>
  <si>
    <t>nucleotide binding (GO:0000166); catalytic activity (GO:0003824); RNA-3'-phosphate cyclase activity (GO:0003963); ATP binding (GO:0005524); ligase activity (GO:0016874)</t>
  </si>
  <si>
    <t>RNA processing (GO:0006396)</t>
  </si>
  <si>
    <t>RTCA</t>
  </si>
  <si>
    <t>RNA 3'-terminal phosphate cyclase</t>
  </si>
  <si>
    <t>sdf2l1</t>
  </si>
  <si>
    <t>A2BIR7_DANRE</t>
  </si>
  <si>
    <t>notochord (ZFA:0000135);polster (ZFA:0000058);otic vesicle (ZFA:0000051);hatching gland (ZFA:0000026);central nervous system (ZFA:0000012);otic placode (ZFA:0000138);neuromast (ZFA:0000243)</t>
  </si>
  <si>
    <t>445275</t>
  </si>
  <si>
    <t>SDF2L1</t>
  </si>
  <si>
    <t>stromal cell derived factor 2 like 1</t>
  </si>
  <si>
    <t>dctn1a</t>
  </si>
  <si>
    <t>A0A286YA27_DANRE</t>
  </si>
  <si>
    <t>posterior lateral line ganglion (ZFA:0001314);brain (ZFA:0000008);eye (ZFA:0000107);retinal inner nuclear layer (ZFA:0000119);muscle (ZFA:0005145);presumptive neural retina (ZFA:0001071);trunk (ZFA:0001115);head (ZFA:0001114);retinal photoreceptor layer (ZFA:0000143);retinal ganglion cell layer (ZFA:0000024);whole organism (ZFA:0001094);central nervous system (ZFA:0000012)</t>
  </si>
  <si>
    <t>407638</t>
  </si>
  <si>
    <t>kinetochore (GO:0000776); spindle pole (GO:0000922); cytoplasm (GO:0005737); cytoskeleton (GO:0005856); microtubule (GO:0005874); microtubule associated complex (GO:0005875); cell cortex (GO:0005938); dynein complex (GO:0030286); axon (GO:0030424)</t>
  </si>
  <si>
    <t>establishment of mitotic spindle orientation (GO:0000132); nuclear migration (GO:0007097); retina layer formation (GO:0010842); apical protein localization (GO:0045176); neuron fate commitment (GO:0048663); retina development in camera-type eye (GO:0060041); retina morphogenesis in camera-type eye (GO:0060042); camera-type eye photoreceptor cell differentiation (GO:0060219)</t>
  </si>
  <si>
    <t>DCTN1</t>
  </si>
  <si>
    <t>dynactin subunit 1</t>
  </si>
  <si>
    <t>erlin2</t>
  </si>
  <si>
    <t>ERLN2_DANRE</t>
  </si>
  <si>
    <t>100151163</t>
  </si>
  <si>
    <t>ERLIN2</t>
  </si>
  <si>
    <t>ER lipid raft associated 2</t>
  </si>
  <si>
    <t>mat2aa</t>
  </si>
  <si>
    <t>F1QYU7_DANRE</t>
  </si>
  <si>
    <t>unspecified (ZFA:0001093);optic cup (ZFA:0001202);whole organism (ZFA:0001094);somite (ZFA:0000155);heart (ZFA:0000114);anterior neural tube (ZFA:0007038);epiphysis (ZFA:0000019)</t>
  </si>
  <si>
    <t>323329</t>
  </si>
  <si>
    <t>cytosol (GO:0005829); methionine adenosyltransferase complex (GO:0048269)</t>
  </si>
  <si>
    <t>nucleotide binding (GO:0000166); methionine adenosyltransferase activity (GO:0004478); ATP binding (GO:0005524); transferase activity (GO:0016740); metal ion binding (GO:0046872)</t>
  </si>
  <si>
    <t>S-adenosylmethionine biosynthetic process (GO:0006556); one-carbon metabolic process (GO:0006730); cardiac muscle cell development (GO:0055013); circulatory system development (GO:0072359)</t>
  </si>
  <si>
    <t>MAT2A</t>
  </si>
  <si>
    <t>methionine adenosyltransferase 2A</t>
  </si>
  <si>
    <t>gsnb</t>
  </si>
  <si>
    <t>F1QQQ5_DANRE</t>
  </si>
  <si>
    <t>lateral line ganglion (ZFA:0000120);peripheral olfactory organ (ZFA:0000047);hatching gland (ZFA:0000026);unspecified (ZFA:0001093);neuromast (ZFA:0000243);periderm (ZFA:0001185);lateral line system (ZFA:0000034);cornea (ZFA:0000640);epidermis (ZFA:0000105);olfactory placode (ZFA:0000048);otic vesicle (ZFA:0000051);neural keel (ZFA:0000131);whole organism (ZFA:0001094)</t>
  </si>
  <si>
    <t>336623</t>
  </si>
  <si>
    <t>glrx3</t>
  </si>
  <si>
    <t>GLRX3_DANRE</t>
  </si>
  <si>
    <t>eye (ZFA:0000107);brain (ZFA:0000008);heart (ZFA:0000114);whole organism (ZFA:0001094);intermediate cell mass of mesoderm (ZFA:0000033)</t>
  </si>
  <si>
    <t>449777</t>
  </si>
  <si>
    <t>metal ion binding (GO:0046872); iron-sulfur cluster binding (GO:0051536)</t>
  </si>
  <si>
    <t>intracellular iron ion homeostasis (GO:0006879); hemoglobin metabolic process (GO:0020027); multicellular organismal-level iron ion homeostasis (GO:0060586)</t>
  </si>
  <si>
    <t>GLRX3</t>
  </si>
  <si>
    <t>glutaredoxin 3</t>
  </si>
  <si>
    <t>capza1b</t>
  </si>
  <si>
    <t>A0A0R4IEP3_DANRE</t>
  </si>
  <si>
    <t>somite (ZFA:0000155);adaxial cell (ZFA:0000003);myotome (ZFA:0001056)</t>
  </si>
  <si>
    <t>474327</t>
  </si>
  <si>
    <t>F-actin capping protein complex (GO:0008290)</t>
  </si>
  <si>
    <t>actin cytoskeleton organization (GO:0030036); barbed-end actin filament capping (GO:0051016); actin filament capping (GO:0051693)</t>
  </si>
  <si>
    <t>CAPZA1</t>
  </si>
  <si>
    <t>capping actin protein of muscle Z-line subunit alpha 1</t>
  </si>
  <si>
    <t>cratb</t>
  </si>
  <si>
    <t>A0A0R4ILX2_DANRE</t>
  </si>
  <si>
    <t>447855</t>
  </si>
  <si>
    <t>peroxisome (GO:0005777)</t>
  </si>
  <si>
    <t>carnitine O-acetyltransferase activity (GO:0004092); transferase activity (GO:0016740); acyltransferase activity (GO:0016746)</t>
  </si>
  <si>
    <t>carnitine metabolic process, CoA-linked (GO:0019254)</t>
  </si>
  <si>
    <t>CRAT</t>
  </si>
  <si>
    <t>carnitine O-acetyltransferase</t>
  </si>
  <si>
    <t>hadhb</t>
  </si>
  <si>
    <t>A0A2R8RRC9_DANRE</t>
  </si>
  <si>
    <t>intestine (ZFA:0001338);cardiac ventricle (ZFA:0000009);liver (ZFA:0000123);female organism (ZFA:0000303);trunk musculature (ZFA:0000473);unspecified (ZFA:0001093)</t>
  </si>
  <si>
    <t>336606</t>
  </si>
  <si>
    <t>mitochondrion (GO:0005739); mitochondrial outer membrane (GO:0005741); mitochondrial inner membrane (GO:0005743)</t>
  </si>
  <si>
    <t>acetyl-CoA C-acyltransferase activity (GO:0003988); transferase activity (GO:0016740); acyltransferase activity (GO:0016746); acyltransferase activity, transferring groups other than amino-acyl groups (GO:0016747)</t>
  </si>
  <si>
    <t>fatty acid beta-oxidation (GO:0006635)</t>
  </si>
  <si>
    <t>HADHB</t>
  </si>
  <si>
    <t>hydroxyacyl-CoA dehydrogenase trifunctional multienzyme complex subunit beta</t>
  </si>
  <si>
    <t>fkbp10b</t>
  </si>
  <si>
    <t>B3DKC0_DANRE</t>
  </si>
  <si>
    <t>mesenchyme median fin fold (ZFA:0000912);ball (ZFA:0000006);head mesenchyme (ZFA:0000113);median fin fold (ZFA:0000040);hypochord (ZFA:0000031);somite (ZFA:0000155);notochord (ZFA:0000135);artery (ZFA:0000005);pectoral fin cartilage (ZFA:0000257);axial vasculature (ZFA:0001073);otic vesicle (ZFA:0000051);epidermis (ZFA:0000105);vein (ZFA:0000082);splanchnocranium (ZFA:0001216);pharyngeal arch 3-7 skeleton (ZFA:0000095);periderm (ZFA:0001185);otic placode (ZFA:0000138);pectoral fin bud (ZFA:0000141)</t>
  </si>
  <si>
    <t>324381</t>
  </si>
  <si>
    <t>FKBP10</t>
  </si>
  <si>
    <t>FKBP prolyl isomerase 10</t>
  </si>
  <si>
    <t>psmd4a</t>
  </si>
  <si>
    <t>Q6IQC6_DANRE</t>
  </si>
  <si>
    <t>415202</t>
  </si>
  <si>
    <t>zgc:162509</t>
  </si>
  <si>
    <t>F1QY25_DANRE</t>
  </si>
  <si>
    <t>553299</t>
  </si>
  <si>
    <t>mms19</t>
  </si>
  <si>
    <t>R4GEM8_DANRE</t>
  </si>
  <si>
    <t>563643</t>
  </si>
  <si>
    <t>nucleus (GO:0005634); cytoplasm (GO:0005737); spindle (GO:0005819); cytoskeleton (GO:0005856); MMXD complex (GO:0071817); CIA complex (GO:0097361)</t>
  </si>
  <si>
    <t>DNA repair (GO:0006281); DNA damage response (GO:0006974); iron-sulfur cluster assembly (GO:0016226); protein maturation by iron-sulfur cluster transfer (GO:0097428)</t>
  </si>
  <si>
    <t>MMS19</t>
  </si>
  <si>
    <t>MMS19 homolog, cytosolic iron-sulfur assembly component</t>
  </si>
  <si>
    <t>os9</t>
  </si>
  <si>
    <t>F1QCS2_DANRE</t>
  </si>
  <si>
    <t>553455</t>
  </si>
  <si>
    <t>endoplasmic reticulum (GO:0005783); endoplasmic reticulum lumen (GO:0005788); membrane (GO:0016020)</t>
  </si>
  <si>
    <t>endoplasmic reticulum unfolded protein response (GO:0030968); retrograde protein transport, ER to cytosol (GO:0030970); ERAD pathway (GO:0036503)</t>
  </si>
  <si>
    <t>OS9</t>
  </si>
  <si>
    <t>OS9 endoplasmic reticulum lectin</t>
  </si>
  <si>
    <t>rps5</t>
  </si>
  <si>
    <t>Q6PC80_DANRE</t>
  </si>
  <si>
    <t>192297</t>
  </si>
  <si>
    <t>RNA binding (GO:0003723); mRNA binding (GO:0003729); structural constituent of ribosome (GO:0003735); rRNA binding (GO:0019843)</t>
  </si>
  <si>
    <t>ribosomal small subunit assembly (GO:0000028); translation (GO:0006412)</t>
  </si>
  <si>
    <t>RPS5</t>
  </si>
  <si>
    <t>ribosomal protein S5</t>
  </si>
  <si>
    <t>atp6v0e1</t>
  </si>
  <si>
    <t>Q7SXA1_DANRE</t>
  </si>
  <si>
    <t>450017</t>
  </si>
  <si>
    <t>membrane (GO:0016020); proton-transporting V-type ATPase, V0 domain (GO:0033179)</t>
  </si>
  <si>
    <t>proton-transporting ATPase activity, rotational mechanism (GO:0046961)</t>
  </si>
  <si>
    <t>monoatomic ion transport (GO:0006811); optokinetic behavior (GO:0007634); embryonic retina morphogenesis in camera-type eye (GO:0060059); proton transmembrane transport (GO:1902600)</t>
  </si>
  <si>
    <t>ATP6V0E1</t>
  </si>
  <si>
    <t>ATPase H+ transporting V0 subunit e1</t>
  </si>
  <si>
    <t>larsb</t>
  </si>
  <si>
    <t>F1QFN3_DANRE</t>
  </si>
  <si>
    <t>eif2s1a</t>
  </si>
  <si>
    <t>Q7ZWD3_DANRE</t>
  </si>
  <si>
    <t>321807</t>
  </si>
  <si>
    <t>cytoplasm (GO:0005737); eukaryotic translation initiation factor 2 complex (GO:0005850); cytoplasmic stress granule (GO:0010494); eukaryotic 48S preinitiation complex (GO:0033290)</t>
  </si>
  <si>
    <t>nucleic acid binding (GO:0003676); RNA binding (GO:0003723); translation initiation factor activity (GO:0003743); ribosome binding (GO:0043022)</t>
  </si>
  <si>
    <t>translation (GO:0006412); translational initiation (GO:0006413)</t>
  </si>
  <si>
    <t>EIF2S1</t>
  </si>
  <si>
    <t>eukaryotic translation initiation factor 2 subunit alpha</t>
  </si>
  <si>
    <t>ywhae1</t>
  </si>
  <si>
    <t>Q7ZW20_DANRE</t>
  </si>
  <si>
    <t>floor plate (ZFA:0000022);somite (ZFA:0000155);optic tectum (ZFA:0000445);brain (ZFA:0000008);tail bud (ZFA:0000077);neuron (ZFA:0009248);trigeminal ganglion (ZFA:0000295);head (ZFA:0001114);post-vent region (ZFA:0001117);ventricular zone (ZFA:0001083);hindbrain (ZFA:0000029);fin (ZFA:0000108);midbrain (ZFA:0000128);otic vesicle (ZFA:0000051);whole organism (ZFA:0001094);tegmentum (ZFA:0000160);unspecified (ZFA:0001093);optic vesicle (ZFA:0000050);immature eye (ZFA:0001678);spinal cord (ZFA:0000075)</t>
  </si>
  <si>
    <t>322060</t>
  </si>
  <si>
    <t>monooxygenase activity (GO:0004497); oxidoreductase activity (GO:0016491); phosphoserine residue binding (GO:0050815)</t>
  </si>
  <si>
    <t>signal transduction (GO:0007165); regulation of mitotic cell cycle (GO:0007346)</t>
  </si>
  <si>
    <t>YWHAE</t>
  </si>
  <si>
    <t>tyrosine 3-monooxygenase/tryptophan 5-monooxygenase activation protein epsilon</t>
  </si>
  <si>
    <t>rpl14</t>
  </si>
  <si>
    <t>A8E526_DANRE</t>
  </si>
  <si>
    <t>323365</t>
  </si>
  <si>
    <t>translation (GO:0006412); ribosomal large subunit biogenesis (GO:0042273)</t>
  </si>
  <si>
    <t>RPL14</t>
  </si>
  <si>
    <t>ribosomal protein L14</t>
  </si>
  <si>
    <t>gfpt1</t>
  </si>
  <si>
    <t>Q3S344_DANRE</t>
  </si>
  <si>
    <t>notochord (ZFA:0000135);polster (ZFA:0000058);whole organism (ZFA:0001094)</t>
  </si>
  <si>
    <t>567861</t>
  </si>
  <si>
    <t>glutamine-fructose-6-phosphate transaminase (isomerizing) activity (GO:0004360); transaminase activity (GO:0008483); transferase activity (GO:0016740); carbohydrate derivative binding (GO:0097367)</t>
  </si>
  <si>
    <t>chondrocyte development (GO:0002063); fructose 6-phosphate metabolic process (GO:0006002); UDP-N-acetylglucosamine metabolic process (GO:0006047); UDP-N-acetylglucosamine biosynthetic process (GO:0006048); protein N-linked glycosylation (GO:0006487); glutamine metabolic process (GO:0006541); skeletal muscle tissue development (GO:0007519); neuromuscular junction development (GO:0007528); melanocyte differentiation (GO:0030318); embryonic viscerocranium morphogenesis (GO:0048703); carbohydrate derivative metabolic process (GO:1901135); carbohydrate derivative biosynthetic process (GO:1901137)</t>
  </si>
  <si>
    <t>GFPT1</t>
  </si>
  <si>
    <t>glutamine--fructose-6-phosphate transaminase 1</t>
  </si>
  <si>
    <t>uchl1</t>
  </si>
  <si>
    <t>Q6YI49_DANRE</t>
  </si>
  <si>
    <t>unspecified (ZFA:0001093);hindbrain (ZFA:0000029);diencephalon (ZFA:0000101);whole organism (ZFA:0001094);midbrain (ZFA:0000128);lateral line ganglion (ZFA:0000120);cranial ganglion (ZFA:0000013);tegmentum (ZFA:0000160);neuron (ZFA:0009248);trigeminal ganglion (ZFA:0000295);spinal cord (ZFA:0000075);retina (ZFA:0000152);forebrain (ZFA:0000109);trigeminal placode (ZFA:0000162);neural tube (ZFA:0001135);peripheral olfactory organ (ZFA:0000047);brain (ZFA:0000008);basal plate midbrain region (ZFA:0000761)</t>
  </si>
  <si>
    <t>325119</t>
  </si>
  <si>
    <t>cytoplasm (GO:0005737); endoplasmic reticulum membrane (GO:0005789)</t>
  </si>
  <si>
    <t>proteolysis (GO:0006508); ubiquitin-dependent protein catabolic process (GO:0006511); protein deubiquitination (GO:0016579)</t>
  </si>
  <si>
    <t>UCHL1</t>
  </si>
  <si>
    <t>ubiquitin C-terminal hydrolase L1</t>
  </si>
  <si>
    <t>aifm1</t>
  </si>
  <si>
    <t>A2BGE5_DANRE</t>
  </si>
  <si>
    <t>hatching gland (ZFA:0000026);immature eye (ZFA:0001678);optic tectum (ZFA:0000445);liver (ZFA:0000123);eye (ZFA:0000107);myotome (ZFA:0001056);gut (ZFA:0000112);pectoral fin musculature (ZFA:0000563);polster (ZFA:0000058);alar plate midbrain region (ZFA:0001357)</t>
  </si>
  <si>
    <t>373125</t>
  </si>
  <si>
    <t>NAD(P)H oxidase H2O2-forming activity (GO:0016174); oxidoreductase activity (GO:0016491); protein dimerization activity (GO:0046983); flavin adenine dinucleotide binding (GO:0050660); FAD binding (GO:0071949)</t>
  </si>
  <si>
    <t>apoptotic process (GO:0006915); mitochondrial respiratory chain complex assembly (GO:0033108)</t>
  </si>
  <si>
    <t>AIFM1</t>
  </si>
  <si>
    <t>apoptosis inducing factor mitochondria associated 1</t>
  </si>
  <si>
    <t>phb</t>
  </si>
  <si>
    <t>Q7T1D8_DANRE</t>
  </si>
  <si>
    <t>whole organism (ZFA:0001094);pectoral fin musculature (ZFA:0000563);myoseptum (ZFA:0001089);optic tectum (ZFA:0000445);myotome (ZFA:0001056);pharyngeal arch (ZFA:0001306);retina (ZFA:0000152);midbrain (ZFA:0000128);gut (ZFA:0000112);immature eye (ZFA:0001678);optic vesicle (ZFA:0000050);liver (ZFA:0000123);alar plate midbrain region (ZFA:0001357);somite (ZFA:0000155)</t>
  </si>
  <si>
    <t>321346</t>
  </si>
  <si>
    <t>mitochondrion (GO:0005739); mitochondrial inner membrane (GO:0005743); plasma membrane (GO:0005886); membrane (GO:0016020)</t>
  </si>
  <si>
    <t>mitochondrion organization (GO:0007005)</t>
  </si>
  <si>
    <t>PHB1</t>
  </si>
  <si>
    <t>prohibitin 1</t>
  </si>
  <si>
    <t>ccdc88c</t>
  </si>
  <si>
    <t>A0A2R8QCI3_DANRE</t>
  </si>
  <si>
    <t>anterior neural tube (ZFA:0007038);neural tube (ZFA:0001135);neural rod (ZFA:0000133)</t>
  </si>
  <si>
    <t>553231</t>
  </si>
  <si>
    <t>cytoplasm (GO:0005737); centrosome (GO:0005813); cell junction (GO:0030054); anchoring junction (GO:0070161)</t>
  </si>
  <si>
    <t>G-protein alpha-subunit binding (GO:0001965); guanyl-nucleotide exchange factor activity (GO:0005085); microtubule binding (GO:0008017); dynein light intermediate chain binding (GO:0051959)</t>
  </si>
  <si>
    <t>neural tube formation (GO:0001841); apical constriction (GO:0003383); small GTPase-mediated signal transduction (GO:0007264); Wnt signaling pathway (GO:0016055); cytoskeleton-dependent intracellular transport (GO:0030705); cytoplasmic microtubule organization (GO:0031122)</t>
  </si>
  <si>
    <t>CCDC88C</t>
  </si>
  <si>
    <t>coiled-coil domain containing 88C</t>
  </si>
  <si>
    <t>pofut1</t>
  </si>
  <si>
    <t>F1R676_DANRE</t>
  </si>
  <si>
    <t>403029</t>
  </si>
  <si>
    <t>transferase activity (GO:0016740); peptide-O-fucosyltransferase activity (GO:0046922)</t>
  </si>
  <si>
    <t>carbohydrate metabolic process (GO:0005975); fucose metabolic process (GO:0006004); Notch signaling pathway (GO:0007219); regulation of Notch signaling pathway (GO:0008593); protein O-linked fucosylation (GO:0036066)</t>
  </si>
  <si>
    <t>POFUT1</t>
  </si>
  <si>
    <t>protein O-fucosyltransferase 1</t>
  </si>
  <si>
    <t>idh3a</t>
  </si>
  <si>
    <t>Q6NV33_DANRE</t>
  </si>
  <si>
    <t>adaxial cell (ZFA:0000003);pronephric duct (ZFA:0000150);optic tectum (ZFA:0000445);alar plate midbrain region (ZFA:0001357);eye (ZFA:0000107);myotome (ZFA:0001056);pectoral fin musculature (ZFA:0000563);pronephric mesoderm (ZFA:0000067);heart (ZFA:0000114);immature eye (ZFA:0001678)</t>
  </si>
  <si>
    <t>393926</t>
  </si>
  <si>
    <t>magnesium ion binding (GO:0000287); isocitrate dehydrogenase (NAD+) activity (GO:0004449); oxidoreductase activity, acting on the CH-OH group of donors, NAD or NADP as acceptor (GO:0016616); NAD binding (GO:0051287)</t>
  </si>
  <si>
    <t>IDH3A</t>
  </si>
  <si>
    <t>isocitrate dehydrogenase (NAD(+)) 3 catalytic subunit alpha</t>
  </si>
  <si>
    <t>bag6</t>
  </si>
  <si>
    <t>A0A2R8QDI1_DANRE</t>
  </si>
  <si>
    <t>83910</t>
  </si>
  <si>
    <t>extracellular region (GO:0005576); nucleus (GO:0005634); BAT3 complex (GO:0071818)</t>
  </si>
  <si>
    <t>polyubiquitin modification-dependent protein binding (GO:0031593); misfolded protein binding (GO:0051787)</t>
  </si>
  <si>
    <t>chromatin organization (GO:0006325); apoptotic process (GO:0006915); ERAD pathway (GO:0036503)</t>
  </si>
  <si>
    <t>BAG6</t>
  </si>
  <si>
    <t>BAG cochaperone 6</t>
  </si>
  <si>
    <t>thop1</t>
  </si>
  <si>
    <t>E7EZ90_DANRE</t>
  </si>
  <si>
    <t>lens (ZFA:0000035);unspecified (ZFA:0001093)</t>
  </si>
  <si>
    <t>436628</t>
  </si>
  <si>
    <t>mitochondrial intermembrane space (GO:0005758)</t>
  </si>
  <si>
    <t>metalloendopeptidase activity (GO:0004222); peptidase activity (GO:0008233); metallopeptidase activity (GO:0008237); hydrolase activity (GO:0016787); metal ion binding (GO:0046872)</t>
  </si>
  <si>
    <t>proteolysis (GO:0006508); peptide metabolic process (GO:0006518)</t>
  </si>
  <si>
    <t>THOP1</t>
  </si>
  <si>
    <t>thimet oligopeptidase 1</t>
  </si>
  <si>
    <t>ddost</t>
  </si>
  <si>
    <t>A0A0R4I9F5_DANRE</t>
  </si>
  <si>
    <t>notochord (ZFA:0000135);unspecified (ZFA:0001093);polster (ZFA:0000058);whole organism (ZFA:0001094);axis (ZFA:0000092)</t>
  </si>
  <si>
    <t>406408</t>
  </si>
  <si>
    <t>endoplasmic reticulum (GO:0005783); endoplasmic reticulum membrane (GO:0005789); oligosaccharyltransferase complex (GO:0008250); membrane (GO:0016020)</t>
  </si>
  <si>
    <t>protein N-linked glycosylation via asparagine (GO:0018279)</t>
  </si>
  <si>
    <t>DDOST</t>
  </si>
  <si>
    <t>dolichyl-diphosphooligosaccharide--protein glycosyltransferase non-catalytic subunit</t>
  </si>
  <si>
    <t>erlin1</t>
  </si>
  <si>
    <t>ERLN1_DANRE</t>
  </si>
  <si>
    <t>liver (ZFA:0000123);whole organism (ZFA:0001094)</t>
  </si>
  <si>
    <t>541490</t>
  </si>
  <si>
    <t>lipid binding (GO:0008289); cholesterol binding (GO:0015485); ubiquitin protein ligase binding (GO:0031625)</t>
  </si>
  <si>
    <t>lipid metabolic process (GO:0006629); steroid metabolic process (GO:0008202); cholesterol metabolic process (GO:0008203); SREBP signaling pathway (GO:0032933)</t>
  </si>
  <si>
    <t>ERLIN1</t>
  </si>
  <si>
    <t>ER lipid raft associated 1</t>
  </si>
  <si>
    <t>stt3a</t>
  </si>
  <si>
    <t>A0A0R4IR75_DANRE</t>
  </si>
  <si>
    <t>unspecified (ZFA:0001093);axial chorda mesoderm (ZFA:0000091);musculature system (ZFA:0000548);hatching gland (ZFA:0000026);otic placode (ZFA:0000138);notochord (ZFA:0000135);polster (ZFA:0000058)</t>
  </si>
  <si>
    <t>266797</t>
  </si>
  <si>
    <t>protein glycosylation (GO:0006486); protein N-linked glycosylation via asparagine (GO:0018279); post-translational protein modification (GO:0043687)</t>
  </si>
  <si>
    <t>STT3A</t>
  </si>
  <si>
    <t>STT3 oligosaccharyltransferase complex catalytic subunit A</t>
  </si>
  <si>
    <t>ero1a</t>
  </si>
  <si>
    <t>E7F912_DANRE</t>
  </si>
  <si>
    <t>393321</t>
  </si>
  <si>
    <t>protein-disulfide reductase activity (GO:0015035); oxidoreductase activity (GO:0016491); oxidoreductase activity, acting on a sulfur group of donors, disulfide as acceptor (GO:0016671); thiol oxidase activity (GO:0016972); FAD binding (GO:0071949)</t>
  </si>
  <si>
    <t>ERO1A</t>
  </si>
  <si>
    <t>endoplasmic reticulum oxidoreductase 1 alpha</t>
  </si>
  <si>
    <t>got2b</t>
  </si>
  <si>
    <t>F1QCD4_DANRE</t>
  </si>
  <si>
    <t>adaxial cell (ZFA:0000003);optic tectum (ZFA:0000445);myotome (ZFA:0001056);immature eye (ZFA:0001678);somite (ZFA:0000155);midbrain (ZFA:0000128);heart rudiment (ZFA:0000115);musculature system (ZFA:0000548);pectoral fin musculature (ZFA:0000563);heart (ZFA:0000114);eye (ZFA:0000107);retina (ZFA:0000152);liver (ZFA:0000123);lateral line ganglion (ZFA:0000120);heart tube (ZFA:0000360);brain (ZFA:0000008);pronephric duct (ZFA:0000150);whole organism (ZFA:0001094);pharyngeal arch (ZFA:0001306);intestinal bulb (ZFA:0001076);retinal ganglion cell layer (ZFA:0000024);alar plate midbrain region (ZFA:0001357)</t>
  </si>
  <si>
    <t>335974</t>
  </si>
  <si>
    <t>catalytic activity (GO:0003824); L-aspartate:2-oxoglutarate aminotransferase activity (GO:0004069); transaminase activity (GO:0008483); transferase activity (GO:0016740); pyridoxal phosphate binding (GO:0030170)</t>
  </si>
  <si>
    <t>amino acid metabolic process (GO:0006520); aspartate catabolic process (GO:0006533); biosynthetic process (GO:0009058)</t>
  </si>
  <si>
    <t>GOT2</t>
  </si>
  <si>
    <t>glutamic-oxaloacetic transaminase 2</t>
  </si>
  <si>
    <t>phb2a</t>
  </si>
  <si>
    <t>Q6PC13_DANRE</t>
  </si>
  <si>
    <t>324421</t>
  </si>
  <si>
    <t>PHB2</t>
  </si>
  <si>
    <t>prohibitin 2</t>
  </si>
  <si>
    <t>ganaba</t>
  </si>
  <si>
    <t>B3DIZ3_DANRE</t>
  </si>
  <si>
    <t>100126019</t>
  </si>
  <si>
    <t>rps7</t>
  </si>
  <si>
    <t>RS7_DANRE</t>
  </si>
  <si>
    <t>393725</t>
  </si>
  <si>
    <t>nucleus (GO:0005634); cytoplasm (GO:0005737); centrosome (GO:0005813); ribosome (GO:0005840); cytoskeleton (GO:0005856); cytosolic small ribosomal subunit (GO:0022627); small-subunit processome (GO:0032040); ribonucleoprotein complex (GO:1990904)</t>
  </si>
  <si>
    <t>rRNA processing (GO:0006364); translation (GO:0006412); hemopoiesis (GO:0030097); ribosomal small subunit biogenesis (GO:0042274); chordate embryonic development (GO:0043009); regulation of cell cycle (GO:0051726)</t>
  </si>
  <si>
    <t>RPS7</t>
  </si>
  <si>
    <t>ribosomal protein S7</t>
  </si>
  <si>
    <t>nap1l1</t>
  </si>
  <si>
    <t>Q803X7_DANRE</t>
  </si>
  <si>
    <t>head (ZFA:0001114);heart (ZFA:0000114);pectoral fin musculature (ZFA:0000563);optic tectum (ZFA:0000445);ventral mandibular arch (ZFA:0001273);whole organism (ZFA:0001094);pectoral fin (ZFA:0001161);eye (ZFA:0000107);lens (ZFA:0000035);pronephric duct (ZFA:0000150);diencephalon (ZFA:0000101);cardiovascular system (ZFA:0000010);central nervous system (ZFA:0000012);pharyngeal arch 3-7 skeleton (ZFA:0000095);somite (ZFA:0000155);head mesenchyme (ZFA:0000113);unspecified (ZFA:0001093);solid lens vesicle (ZFA:0001679);neuromast (ZFA:0000243);mandibular arch skeleton (ZFA:0001227);peripheral olfactory organ (ZFA:0000047);pharyngeal arch 3-7 (ZFA:0001613);alar plate midbrain region (ZFA:0001357);gut (ZFA:0000112);axial vasculature (ZFA:0001073);optic vesicle (ZFA:0000050);neural tube (ZFA:0001135);pronephros (ZFA:0000151);liver (ZFA:0000123);immature eye (ZFA:0001678);lateral line primordium (ZFA:0000228);spinal cord (ZFA:0000075);inner ear (ZFA:0000217);lateral line system (ZFA:0000034);midbrain hindbrain boundary (ZFA:0000042);retina (ZFA:0000152);shield (ZFA:0000071);ventral mesoderm (ZFA:0000083);pectoral fin bud (ZFA:0000141);midbrain (ZFA:0000128);hindbrain (ZFA:0000029);myotome (ZFA:0001056)</t>
  </si>
  <si>
    <t>368260</t>
  </si>
  <si>
    <t>chromatin (GO:0000785); nucleus (GO:0005634); cytoplasm (GO:0005737)</t>
  </si>
  <si>
    <t>chromatin binding (GO:0003682); histone binding (GO:0042393)</t>
  </si>
  <si>
    <t>response to yeast (GO:0001878); nucleosome assembly (GO:0006334)</t>
  </si>
  <si>
    <t>NAP1L1</t>
  </si>
  <si>
    <t>nucleosome assembly protein 1 like 1</t>
  </si>
  <si>
    <t>zgc:194887</t>
  </si>
  <si>
    <t>A0A2R8PY83_DANRE</t>
  </si>
  <si>
    <t>571819</t>
  </si>
  <si>
    <t>pgk1</t>
  </si>
  <si>
    <t>F1QXV8_DANRE</t>
  </si>
  <si>
    <t>facial ganglion (ZFA:0001291);somite (ZFA:0000155);primitive olfactory epithelium (ZFA:0001431);statoacoustic (VIII) ganglion (ZFA:0000588);cardiac ventricle (ZFA:0000009);whole organism (ZFA:0001094);midbrain hindbrain boundary (ZFA:0000042);reticulospinal neuron (ZFA:0005865);anterior macula (ZFA:0000168);posterior macula (ZFA:0000558);trigeminal ganglion (ZFA:0000295);olfactory bulb (ZFA:0000402);liver (ZFA:0000123);hindbrain (ZFA:0000029)</t>
  </si>
  <si>
    <t>406696</t>
  </si>
  <si>
    <t>nucleotide binding (GO:0000166); phosphoglycerate kinase activity (GO:0004618); ATP binding (GO:0005524); kinase activity (GO:0016301); transferase activity (GO:0016740); ADP binding (GO:0043531)</t>
  </si>
  <si>
    <t>response to hypoxia (GO:0001666); gluconeogenesis (GO:0006094); glycolytic process (GO:0006096); neuroblast differentiation (GO:0014016); phosphorylation (GO:0016310); inner ear receptor cell development (GO:0060119); cranial ganglion development (GO:0061550); otic vesicle development (GO:0071599); positive regulation of oxidative phosphorylation (GO:1903862)</t>
  </si>
  <si>
    <t>PGK1</t>
  </si>
  <si>
    <t>phosphoglycerate kinase 1</t>
  </si>
  <si>
    <t>pip5k1aa</t>
  </si>
  <si>
    <t>Q503I3_DANRE</t>
  </si>
  <si>
    <t>whole organism (ZFA:0001094);head (ZFA:0001114);pronephric duct (ZFA:0000150)</t>
  </si>
  <si>
    <t>553629</t>
  </si>
  <si>
    <t>cellular_component (GO:0005575); plasma membrane (GO:0005886)</t>
  </si>
  <si>
    <t>nucleotide binding (GO:0000166); lipid kinase activity (GO:0001727); ATP binding (GO:0005524); kinase activity (GO:0016301); 1-phosphatidylinositol-4-phosphate 5-kinase activity (GO:0016308); transferase activity (GO:0016740)</t>
  </si>
  <si>
    <t>phosphorylation (GO:0016310); phosphatidylinositol metabolic process (GO:0046488); phosphatidylinositol phosphate biosynthetic process (GO:0046854)</t>
  </si>
  <si>
    <t>PIP5K1A</t>
  </si>
  <si>
    <t>phosphatidylinositol-4-phosphate 5-kinase type 1 alpha</t>
  </si>
  <si>
    <t>dvr1</t>
  </si>
  <si>
    <t>DVR1_DANRE</t>
  </si>
  <si>
    <t>sbf1</t>
  </si>
  <si>
    <t>A0A2R8PWA9_DANRE</t>
  </si>
  <si>
    <t>568277</t>
  </si>
  <si>
    <t>cellular_component (GO:0005575); cytoplasm (GO:0005737); membrane (GO:0016020)</t>
  </si>
  <si>
    <t>guanyl-nucleotide exchange factor activity (GO:0005085)</t>
  </si>
  <si>
    <t>SBF1</t>
  </si>
  <si>
    <t>SET binding factor 1</t>
  </si>
  <si>
    <t>ttc17</t>
  </si>
  <si>
    <t>TTC17_DANRE</t>
  </si>
  <si>
    <t>569538</t>
  </si>
  <si>
    <t>determination of heart left/right asymmetry (GO:0061371)</t>
  </si>
  <si>
    <t>TTC17</t>
  </si>
  <si>
    <t>tetratricopeptide repeat domain 17</t>
  </si>
  <si>
    <t>ddx20</t>
  </si>
  <si>
    <t>A0A286Y8P8_DANRE</t>
  </si>
  <si>
    <t>brain (ZFA:0000008);unspecified (ZFA:0001093)</t>
  </si>
  <si>
    <t>556273</t>
  </si>
  <si>
    <t>SMN complex (GO:0032797)</t>
  </si>
  <si>
    <t>spliceosomal snRNP assembly (GO:0000387); fin regeneration (GO:0031101); tissue regeneration (GO:0042246); neuromast regeneration (GO:0070657); liver regeneration (GO:0097421)</t>
  </si>
  <si>
    <t>DDX20</t>
  </si>
  <si>
    <t>DEAD-box helicase 20</t>
  </si>
  <si>
    <t>colgalt1</t>
  </si>
  <si>
    <t>GT251_DANRE</t>
  </si>
  <si>
    <t>c3a.1</t>
  </si>
  <si>
    <t>B8JKW4_DANRE</t>
  </si>
  <si>
    <t>liver (ZFA:0000123);yolk syncytial layer (ZFA:0000088);whole organism (ZFA:0001094);brain (ZFA:0000008);spleen (ZFA:0000436);gill (ZFA:0000354);post-vent region (ZFA:0001117);intestine (ZFA:0001338);kidney (ZFA:0000529);muscle (ZFA:0005145);heart (ZFA:0000114);unspecified (ZFA:0001093)</t>
  </si>
  <si>
    <t>321046</t>
  </si>
  <si>
    <t>serine-type endopeptidase activity (GO:0004252); endopeptidase inhibitor activity (GO:0004866)</t>
  </si>
  <si>
    <t>chordate embryonic development (GO:0043009); response to stimulus (GO:0050896); positive regulation of neutrophil migration (GO:1902624)</t>
  </si>
  <si>
    <t>ewsr1a</t>
  </si>
  <si>
    <t>A0A0B4J1A5_DANRE</t>
  </si>
  <si>
    <t>forebrain (ZFA:0000109);midbrain (ZFA:0000128);trunk (ZFA:0001115);whole organism (ZFA:0001094);retinal ganglion cell layer (ZFA:0000024);hindbrain (ZFA:0000029);brain (ZFA:0000008);retinal inner nuclear layer (ZFA:0000119);fin bud (ZFA:0001383)</t>
  </si>
  <si>
    <t>323597</t>
  </si>
  <si>
    <t>nucleic acid binding (GO:0003676); chromatin binding (GO:0003682); transcription coregulator activity (GO:0003712); RNA binding (GO:0003723); protein binding (GO:0005515); metal ion binding (GO:0046872)</t>
  </si>
  <si>
    <t>mitotic cell cycle (GO:0000278); regulation of DNA-templated transcription (GO:0006355); regulation of mitotic nuclear division (GO:0007088); central nervous system neuron development (GO:0021954); mitotic spindle midzone assembly (GO:0051256); regulation of chondrocyte hypertrophy (GO:1903041)</t>
  </si>
  <si>
    <t>capza1a</t>
  </si>
  <si>
    <t>Q6NWK1_DANRE</t>
  </si>
  <si>
    <t>327029</t>
  </si>
  <si>
    <t>F-actin capping protein complex (GO:0008290); Z disc (GO:0030018)</t>
  </si>
  <si>
    <t>g3bp2b</t>
  </si>
  <si>
    <t>Q4V942_DANRE</t>
  </si>
  <si>
    <t>406683</t>
  </si>
  <si>
    <t>cytosol (GO:0005829); intracellular organelle (GO:0043229); ribonucleoprotein complex (GO:1990904)</t>
  </si>
  <si>
    <t>G3BP2</t>
  </si>
  <si>
    <t>G3BP stress granule assembly factor 2</t>
  </si>
  <si>
    <t>rcn1</t>
  </si>
  <si>
    <t>F1R369_DANRE</t>
  </si>
  <si>
    <t>notochord (ZFA:0000135);chordo neural hinge (ZFA:0001082);cleithrum (ZFA:0000184);pectoral fin (ZFA:0001161);epidermis (ZFA:0000105);whole organism (ZFA:0001094);pharyngeal arch (ZFA:0001306);eye (ZFA:0000107);axial mesoderm (ZFA:0001204);pancreas (ZFA:0000140);otic vesicle (ZFA:0000051)</t>
  </si>
  <si>
    <t>562671</t>
  </si>
  <si>
    <t>molecular_function (GO:0003674); calcium ion binding (GO:0005509); metal ion binding (GO:0046872)</t>
  </si>
  <si>
    <t>RCN1</t>
  </si>
  <si>
    <t>reticulocalbin 1</t>
  </si>
  <si>
    <t>prkcsh</t>
  </si>
  <si>
    <t>F1RBW3_DANRE</t>
  </si>
  <si>
    <t>394028</t>
  </si>
  <si>
    <t>endoplasmic reticulum (GO:0005783); membrane (GO:0016020); glucosidase II complex (GO:0017177)</t>
  </si>
  <si>
    <t>calcium ion binding (GO:0005509); kinase activity (GO:0016301); transferase activity (GO:0016740)</t>
  </si>
  <si>
    <t>liver development (GO:0001889); N-glycan processing (GO:0006491); phosphorylation (GO:0016310); pronephros development (GO:0048793)</t>
  </si>
  <si>
    <t>PRKCSH</t>
  </si>
  <si>
    <t>protein kinase C substrate 80K-H</t>
  </si>
  <si>
    <t>nfs1</t>
  </si>
  <si>
    <t>Q1LYQ9_DANRE</t>
  </si>
  <si>
    <t>562714</t>
  </si>
  <si>
    <t>nucleus (GO:0005634); mitochondrion (GO:0005739); cytosol (GO:0005829)</t>
  </si>
  <si>
    <t>catalytic activity (GO:0003824); pyridoxal phosphate binding (GO:0030170); cysteine desulfurase activity (GO:0031071); metal ion binding (GO:0046872); iron-sulfur cluster binding (GO:0051536)</t>
  </si>
  <si>
    <t>iron-sulfur cluster assembly (GO:0016226); [2Fe-2S] cluster assembly (GO:0044571)</t>
  </si>
  <si>
    <t>NFS1</t>
  </si>
  <si>
    <t>NFS1 cysteine desulfurase</t>
  </si>
  <si>
    <t>atl3</t>
  </si>
  <si>
    <t>A2CEM4_DANRE</t>
  </si>
  <si>
    <t>449995</t>
  </si>
  <si>
    <t>GTPase activity (GO:0003924); GTP binding (GO:0005525)</t>
  </si>
  <si>
    <t>endoplasmic reticulum organization (GO:0007029); protein homooligomerization (GO:0051260)</t>
  </si>
  <si>
    <t>ATL3</t>
  </si>
  <si>
    <t>atlastin GTPase 3</t>
  </si>
  <si>
    <t>cnpy2</t>
  </si>
  <si>
    <t>Q2L6L0_DANRE</t>
  </si>
  <si>
    <t>664684</t>
  </si>
  <si>
    <t>CNPY2</t>
  </si>
  <si>
    <t>canopy FGF signaling regulator 2</t>
  </si>
  <si>
    <t>cfl1</t>
  </si>
  <si>
    <t>Q6TH32_DANRE</t>
  </si>
  <si>
    <t>central nervous system (ZFA:0000012);pharyngeal arch 3-7 skeleton (ZFA:0000095);gut (ZFA:0000112);pronephric duct (ZFA:0000150);digestive system (ZFA:0000339);whole organism (ZFA:0001094);retina (ZFA:0000152);caudal fin (ZFA:0001058);spinal cord (ZFA:0000075);lateral line primordium (ZFA:0000228);brain (ZFA:0000008);pectoral fin (ZFA:0001161);lateral line (ZFA:0001469);intestine (ZFA:0001338);eye (ZFA:0000107);blastomere (ZFA:0000093);anatomical structure (ZFA:0000037);pharyngeal arch (ZFA:0001306);endocrine system (ZFA:0001158);renal system (ZFA:0000163);pronephric duct opening (ZFA:0001055);DEL (ZFA:0000711)</t>
  </si>
  <si>
    <t>321496</t>
  </si>
  <si>
    <t>cytoplasm (GO:0005737); actin cytoskeleton (GO:0015629)</t>
  </si>
  <si>
    <t>actin filament organization (GO:0007015); cell projection organization (GO:0030030); actin filament depolymerization (GO:0030042); actin filament fragmentation (GO:0030043); actin filament severing (GO:0051014); epiboly involved in gastrulation with mouth forming second (GO:0055113); cilium assembly (GO:0060271); determination of heart left/right asymmetry (GO:0061371); cell-cell adhesion involved in gastrulation (GO:0070586)</t>
  </si>
  <si>
    <t>CFL1</t>
  </si>
  <si>
    <t>cofilin 1</t>
  </si>
  <si>
    <t>stim1a</t>
  </si>
  <si>
    <t>A4IFZ8_DANRE</t>
  </si>
  <si>
    <t>liver (ZFA:0000123);intestine (ZFA:0001338);whole organism (ZFA:0001094);head (ZFA:0001114);gonad (ZFA:0000413);eye (ZFA:0000107);trunk (ZFA:0001115);skeletal muscle (ZFA:0005277);brain (ZFA:0000008)</t>
  </si>
  <si>
    <t>556360</t>
  </si>
  <si>
    <t>endoplasmic reticulum (GO:0005783); plasma membrane (GO:0005886); membrane (GO:0016020)</t>
  </si>
  <si>
    <t>calcium channel regulator activity (GO:0005246); calcium ion binding (GO:0005509); metal ion binding (GO:0046872)</t>
  </si>
  <si>
    <t>store-operated calcium entry (GO:0002115); monoatomic ion transport (GO:0006811); calcium ion transport (GO:0006816); intracellular calcium ion homeostasis (GO:0006874); activation of store-operated calcium channel activity (GO:0032237); axon extension involved in axon guidance (GO:0048846)</t>
  </si>
  <si>
    <t>STIM1</t>
  </si>
  <si>
    <t>stromal interaction molecule 1</t>
  </si>
  <si>
    <t>nots</t>
  </si>
  <si>
    <t>A0A0R4IA33_DANRE</t>
  </si>
  <si>
    <t>liver (ZFA:0000123);whole organism (ZFA:0001094);unspecified (ZFA:0001093)</t>
  </si>
  <si>
    <t>114367</t>
  </si>
  <si>
    <t>aspartic-type endopeptidase activity (GO:0004190); peptidase activity (GO:0008233); hydrolase activity (GO:0016787)</t>
  </si>
  <si>
    <t>proteolysis (GO:0006508)</t>
  </si>
  <si>
    <t>psmd14</t>
  </si>
  <si>
    <t>F1QHE5_DANRE</t>
  </si>
  <si>
    <t>799058</t>
  </si>
  <si>
    <t>proteasome complex (GO:0000502); nucleus (GO:0005634); proteasome regulatory particle, lid subcomplex (GO:0008541)</t>
  </si>
  <si>
    <t>peptidase activity (GO:0008233); metallopeptidase activity (GO:0008237); omega peptidase activity (GO:0008242); proteasome binding (GO:0070628); metal-dependent deubiquitinase activity (GO:0140492)</t>
  </si>
  <si>
    <t>response to yeast (GO:0001878); protein deubiquitination (GO:0016579); proteasome-mediated ubiquitin-dependent protein catabolic process (GO:0043161)</t>
  </si>
  <si>
    <t>PSMD14</t>
  </si>
  <si>
    <t>proteasome 26S subunit, non-ATPase 14</t>
  </si>
  <si>
    <t>p3h3</t>
  </si>
  <si>
    <t>F1QB32_DANRE</t>
  </si>
  <si>
    <t>axial mesoderm (ZFA:0001204);whole organism (ZFA:0001094);axis (ZFA:0000092)</t>
  </si>
  <si>
    <t>553311</t>
  </si>
  <si>
    <t>iron ion binding (GO:0005506); oxidoreductase activity (GO:0016491); oxidoreductase activity, acting on paired donors, with incorporation or reduction of molecular oxygen (GO:0016705); procollagen-proline 3-dioxygenase activity (GO:0019797); L-ascorbic acid binding (GO:0031418); metal ion binding (GO:0046872); dioxygenase activity (GO:0051213)</t>
  </si>
  <si>
    <t>P3H3</t>
  </si>
  <si>
    <t>prolyl 3-hydroxylase 3</t>
  </si>
  <si>
    <t>si:ch211-282j22.3</t>
  </si>
  <si>
    <t>E7F7X8_DANRE</t>
  </si>
  <si>
    <t>562939</t>
  </si>
  <si>
    <t>carbohydrate metabolic process (GO:0005975); response to unfolded protein (GO:0006986); metabolic process (GO:0008152); endoplasmic reticulum mannose trimming (GO:1904380); mannose trimming involved in glycoprotein ERAD pathway (GO:1904382)</t>
  </si>
  <si>
    <t>psmd8</t>
  </si>
  <si>
    <t>Q6IQH4_DANRE</t>
  </si>
  <si>
    <t>415221</t>
  </si>
  <si>
    <t>proteasome complex (GO:0000502); nucleus (GO:0005634); proteasome regulatory particle (GO:0005838); proteasome regulatory particle, lid subcomplex (GO:0008541)</t>
  </si>
  <si>
    <t>proteolysis (GO:0006508); proteasome-mediated ubiquitin-dependent protein catabolic process (GO:0043161)</t>
  </si>
  <si>
    <t>PSMD8</t>
  </si>
  <si>
    <t>proteasome 26S subunit, non-ATPase 8</t>
  </si>
  <si>
    <t>cdkal1</t>
  </si>
  <si>
    <t>CDKAL_DANRE</t>
  </si>
  <si>
    <t>393600</t>
  </si>
  <si>
    <t>catalytic activity (GO:0003824); transferase activity (GO:0016740); methylthiotransferase activity (GO:0035596); N6-threonylcarbomyladenosine methylthiotransferase activity (GO:0035598); metal ion binding (GO:0046872); iron-sulfur cluster binding (GO:0051536); 4 iron, 4 sulfur cluster binding (GO:0051539); tRNA (N(6)-L-threonylcarbamoyladenosine(37)-C(2))-methylthiotransferase (GO:0061712)</t>
  </si>
  <si>
    <t>type B pancreatic cell development (GO:0003323); tRNA modification (GO:0006400); tRNA processing (GO:0008033); endocrine pancreas development (GO:0031018); tRNA methylthiolation (GO:0035600); pancreas regeneration (GO:1990798)</t>
  </si>
  <si>
    <t>CDKAL1</t>
  </si>
  <si>
    <t>CDK5 regulatory subunit associated protein 1 like 1</t>
  </si>
  <si>
    <t>agr1</t>
  </si>
  <si>
    <t>F1Q8B0_DANRE</t>
  </si>
  <si>
    <t>regenerating fin (ZFA:0001269);dorsal fin (ZFA:0001173);EVL (ZFA:0000086);pectoral fin (ZFA:0001161);superficial blastomere (ZFA:0001484);oral epithelium (ZFA:0000816);vent (ZFA:0000298);pharynx (ZFA:0000056);caudal fin (ZFA:0001058);cornea (ZFA:0000640);liver (ZFA:0000123);anal fin (ZFA:0001162);gill (ZFA:0000354);periderm (ZFA:0001185);olfactory epithelium (ZFA:0000554);pectoral fin bud (ZFA:0000141);gut (ZFA:0000112);intestinal epithelium (ZFA:0005124)</t>
  </si>
  <si>
    <t>335309</t>
  </si>
  <si>
    <t>fin regeneration (GO:0031101)</t>
  </si>
  <si>
    <t>mlec</t>
  </si>
  <si>
    <t>MLEC_DANRE</t>
  </si>
  <si>
    <t>569613</t>
  </si>
  <si>
    <t>endoplasmic reticulum (GO:0005783); endoplasmic reticulum membrane (GO:0005789)</t>
  </si>
  <si>
    <t>MLEC</t>
  </si>
  <si>
    <t>malectin</t>
  </si>
  <si>
    <t>zgc:171772</t>
  </si>
  <si>
    <t>A7YY10_DANRE</t>
  </si>
  <si>
    <t>572109</t>
  </si>
  <si>
    <t>psmd2</t>
  </si>
  <si>
    <t>A0A0G2KH95_DANRE</t>
  </si>
  <si>
    <t>eye (ZFA:0000107);neural tube (ZFA:0001135)</t>
  </si>
  <si>
    <t>393518</t>
  </si>
  <si>
    <t>proteasome complex (GO:0000502); proteasome regulatory particle, base subcomplex (GO:0008540)</t>
  </si>
  <si>
    <t>regulation of protein catabolic process (GO:0042176); retina development in camera-type eye (GO:0060041)</t>
  </si>
  <si>
    <t>PSMD2</t>
  </si>
  <si>
    <t>proteasome 26S subunit ubiquitin receptor, non-ATPase 2</t>
  </si>
  <si>
    <t>eef1da</t>
  </si>
  <si>
    <t>A0A0R4IGB6_DANRE</t>
  </si>
  <si>
    <t>565501</t>
  </si>
  <si>
    <t>cytosol (GO:0005829); eukaryotic translation elongation factor 1 complex (GO:0005853)</t>
  </si>
  <si>
    <t>translation elongation factor activity (GO:0003746); guanyl-nucleotide exchange factor activity (GO:0005085)</t>
  </si>
  <si>
    <t>translation (GO:0006412); translational elongation (GO:0006414)</t>
  </si>
  <si>
    <t>EEF1D</t>
  </si>
  <si>
    <t>eukaryotic translation elongation factor 1 delta</t>
  </si>
  <si>
    <t>cdh2</t>
  </si>
  <si>
    <t>A0A2R8RN51_DANRE</t>
  </si>
  <si>
    <t>ciliary marginal zone (ZFA:0001289);retinal outer plexiform layer (ZFA:0001330);optic tectum (ZFA:0000445);cardiac muscle cell (ZFA:0009316);hindbrain (ZFA:0000029);cerebellum (ZFA:0000100);retina (ZFA:0000152);tail bud (ZFA:0000077);pectoral fin bud (ZFA:0000141);eye (ZFA:0000107);unspecified (ZFA:0001093);forerunner cell group (ZFA:0000023);whole organism (ZFA:0001094);retinal neural layer (ZFA:0000046);paraxial mesoderm (ZFA:0000255);anterior neural rod (ZFA:0007031);neural rod (ZFA:0000133);segmental plate (ZFA:0000279);somite (ZFA:0000155);yolk syncytial layer (ZFA:0000088);neuromast (ZFA:0000243);mesoderm (ZFA:0000041);cranial nerve II (ZFA:0000435);hypoblast (ZFA:0000117);diencephalon (ZFA:0000101);neural plate (ZFA:0000132);posterior lateral line primordium (ZFA:0001157);axial mesoderm (ZFA:0001204);pectoral fin musculature (ZFA:0000563);retinal ganglion cell layer (ZFA:0000024);atrial myocardium (ZFA:0001374);anterior neural tube (ZFA:0007038);notochord (ZFA:0000135);pectoral fin (ZFA:0001161);ventricular myocardium (ZFA:0005061);DEL (ZFA:0000711);neuroectoderm (ZFA:0001120);retinal inner plexiform layer (ZFA:0001329);cardiac ventricle (ZFA:0000009);optic chiasm (ZFA:0000556);bulbus arteriosus (ZFA:0000173);brain (ZFA:0000008);optic nerve head (ZFA:0001625);spinal cord (ZFA:0000075);presumptive neural plate (ZFA:0000063);shield (ZFA:0000071);anterior neural keel (ZFA:0007024);anterior neural plate (ZFA:0007016);immature eye (ZFA:0001678);outer limiting membrane (ZFA:0001331);posterior macula (ZFA:0000558);anterior macula (ZFA:0000168);retinal inner nuclear layer (ZFA:0000119);intermediate mesoderm (ZFA:0001206);myotome (ZFA:0001056);central nervous system (ZFA:0000012);primitive heart tube (ZFA:0000149);lens (ZFA:0000035);heart tube (ZFA:0000360);heart (ZFA:0000114);adaxial cell (ZFA:0000003);neural tube (ZFA:0001135);lens epithelium (ZFA:0001326);neural keel (ZFA:0000131);solid lens vesicle (ZFA:0001679);axial hypoblast (ZFA:0001378);protoneuromast (ZFA:0005227);presumptive cardiac ventricle heart tube (ZFA:0001719)</t>
  </si>
  <si>
    <t>30291</t>
  </si>
  <si>
    <t>cytoplasm (GO:0005737); plasma membrane (GO:0005886); cell-cell junction (GO:0005911); adherens junction (GO:0005912); cell surface (GO:0009986); postsynaptic density (GO:0014069); intercalated disc (GO:0014704); membrane (GO:0016020); catenin complex (GO:0016342); lamellipodium (GO:0030027); desmosome (GO:0030057); sarcolemma (GO:0042383); presynaptic membrane (GO:0042734); neuron projection (GO:0043005); apical part of cell (GO:0045177); perinuclear region of cytoplasm (GO:0048471); anchoring junction (GO:0070161)</t>
  </si>
  <si>
    <t>calcium ion binding (GO:0005509); protein binding (GO:0005515); cadherin binding (GO:0045296); metal ion binding (GO:0046872)</t>
  </si>
  <si>
    <t>cell morphogenesis (GO:0000902); cartilage condensation (GO:0001502); neural crest cell migration (GO:0001755); somitogenesis (GO:0001756); neuron migration (GO:0001764); neural tube formation (GO:0001841); cell-cell junction assembly (GO:0007043); cell adhesion (GO:0007155); homophilic cell adhesion via plasma membrane adhesion molecules (GO:0007156); neuron cell-cell adhesion (GO:0007158); multicellular organism development (GO:0007275); ectoderm development (GO:0007398); nervous system development (GO:0007399); axon guidance (GO:0007411); axonal fasciculation (GO:0007413); synapse assembly (GO:0007416); brain development (GO:0007420); peripheral nervous system development (GO:0007422); motor neuron axon guidance (GO:0008045); glial cell differentiation (GO:0010001); cardioblast differentiation (GO:0010002); calcium-dependent cell-cell adhesion via plasma membrane cell adhesion molecules (GO:0016339); spinal cord patterning (GO:0021511); cell migration in hindbrain (GO:0021535); hindbrain structural organization (GO:0021577); ventricular system development (GO:0021591); neural tube development (GO:0021915); cell differentiation (GO:0030154); midbrain development (GO:0030901); hindbrain development (GO:0030902); midbrain-hindbrain boundary development (GO:0030917); adherens junction organization (GO:0034332); embryonic pectoral fin morphogenesis (GO:0035118); dorsal fin morphogenesis (GO:0035142); post-anal tail morphogenesis (GO:0036342); tissue regeneration (GO:0042246); odontogenesis (GO:0042476); regulation of eye photoreceptor cell development (GO:0042478); cell-cell adhesion mediated by cadherin (GO:0044331); establishment of epithelial cell apical/basal polarity (GO:0045198); embryonic eye morphogenesis (GO:0048048); axial mesoderm structural organization (GO:0048331); mesoderm morphogenesis (GO:0048332); blood vessel morphogenesis (GO:0048514); generation of neurons (GO:0048699); semicircular canal morphogenesis (GO:0048752); regulation of axonogenesis (GO:0050770); regulation of synaptic transmission, glutamatergic (GO:0051966); dorsal convergence (GO:0060030); retina development in camera-type eye (GO:0060041); embryonic retina morphogenesis in camera-type eye (GO:0060059); auditory receptor cell stereocilium organization (GO:0060088); cilium assembly (GO:0060271); pigment cell development (GO:0070285); sensory epithelium regeneration (GO:0070654); commissural neuron axon guidance (GO:0071679); cell migration involved in somitogenic axis elongation (GO:0090248); neuronal stem cell population maintenance (GO:0097150); motor neuron migration (GO:0097475); cell-cell adhesion (GO:0098609); cell-cell adhesion via plasma-membrane adhesion molecules (GO:0098742); negative regulation of neural precursor cell proliferation (GO:2000178)</t>
  </si>
  <si>
    <t>CDH2</t>
  </si>
  <si>
    <t>cadherin 2</t>
  </si>
  <si>
    <t>tjp1b</t>
  </si>
  <si>
    <t>E7FE08_DANRE</t>
  </si>
  <si>
    <t>intestine (ZFA:0001338);pronephric duct (ZFA:0000150);notochord (ZFA:0000135);whole organism (ZFA:0001094);midbrain (ZFA:0000128);epidermis (ZFA:0000105);somite (ZFA:0000155);central nervous system (ZFA:0000012);brain (ZFA:0000008);head (ZFA:0001114);hindbrain (ZFA:0000029);pharyngeal arch 3-7 skeleton (ZFA:0000095);neural tube (ZFA:0001135);retinal inner nuclear layer (ZFA:0000119);immature eye (ZFA:0001678);tail bud (ZFA:0000077);peripheral olfactory organ (ZFA:0000047);spinal cord (ZFA:0000075);retinal ganglion cell layer (ZFA:0000024);heart (ZFA:0000114);otic vesicle (ZFA:0000051);axial mesoderm (ZFA:0001204);pectoral fin (ZFA:0001161);common cardinal vein (ZFA:0000186)</t>
  </si>
  <si>
    <t>565459</t>
  </si>
  <si>
    <t>plasma membrane (GO:0005886); bicellular tight junction (GO:0005923); membrane (GO:0016020)</t>
  </si>
  <si>
    <t>cell adhesion molecule binding (GO:0050839)</t>
  </si>
  <si>
    <t>synapse assembly (GO:0007416); cell communication by electrical coupling (GO:0010644); gap junction assembly (GO:0016264); protein localization to synapse (GO:0035418); regulation of apoptotic process (GO:0042981); cell-cell junction organization (GO:0045216); establishment of endothelial intestinal barrier (GO:0090557); cell-cell adhesion (GO:0098609); protein localization to cell-cell junction (GO:0150105); positive regulation of blood-brain barrier permeability (GO:1905605)</t>
  </si>
  <si>
    <t>TJP1</t>
  </si>
  <si>
    <t>tight junction protein 1</t>
  </si>
  <si>
    <t>clptm1</t>
  </si>
  <si>
    <t>A0A2R8Q2Y3_DANRE</t>
  </si>
  <si>
    <t>solid lens vesicle (ZFA:0001679);lens (ZFA:0000035);immature eye (ZFA:0001678);unspecified (ZFA:0001093);whole organism (ZFA:0001094);pronephric duct (ZFA:0000150);mesoderm (ZFA:0000041);somite (ZFA:0000155)</t>
  </si>
  <si>
    <t>795480</t>
  </si>
  <si>
    <t>endomembrane system (GO:0012505); membrane (GO:0016020)</t>
  </si>
  <si>
    <t>cell differentiation (GO:0030154)</t>
  </si>
  <si>
    <t>CLPTM1</t>
  </si>
  <si>
    <t>CLPTM1 regulator of GABA type A receptor forward trafficking</t>
  </si>
  <si>
    <t>edem2</t>
  </si>
  <si>
    <t>A0A0R4IAP0_DANRE</t>
  </si>
  <si>
    <t>402801</t>
  </si>
  <si>
    <t>EDEM2</t>
  </si>
  <si>
    <t>ER degradation enhancing alpha-mannosidase like protein 2</t>
  </si>
  <si>
    <t>pigk</t>
  </si>
  <si>
    <t>Q6IQM5_DANRE</t>
  </si>
  <si>
    <t>415239</t>
  </si>
  <si>
    <t>membrane (GO:0016020); GPI-anchor transamidase complex (GO:0042765)</t>
  </si>
  <si>
    <t>GPI-anchor transamidase activity (GO:0003923); peptidase activity (GO:0008233); cysteine-type peptidase activity (GO:0008234); hydrolase activity (GO:0016787)</t>
  </si>
  <si>
    <t>proteolysis (GO:0006508); attachment of GPI anchor to protein (GO:0016255); protein localization to cell surface (GO:0034394); detection of mechanical stimulus involved in sensory perception of touch (GO:0050976)</t>
  </si>
  <si>
    <t>PIGK</t>
  </si>
  <si>
    <t>phosphatidylinositol glycan anchor biosynthesis class K</t>
  </si>
  <si>
    <t>erp44</t>
  </si>
  <si>
    <t>Q6P3G9_DANRE</t>
  </si>
  <si>
    <t>393866</t>
  </si>
  <si>
    <t>endoplasmic reticulum membrane (GO:0005789); endoplasmic reticulum-Golgi intermediate compartment (GO:0005793)</t>
  </si>
  <si>
    <t>protein disulfide isomerase activity (GO:0003756)</t>
  </si>
  <si>
    <t>protein folding (GO:0006457); heart development (GO:0007507); regulation of cardiac muscle contraction by calcium ion signaling (GO:0010882)</t>
  </si>
  <si>
    <t>ERP44</t>
  </si>
  <si>
    <t>endoplasmic reticulum protein 44</t>
  </si>
  <si>
    <t>alcamb</t>
  </si>
  <si>
    <t>F1QE54_DANRE</t>
  </si>
  <si>
    <t>myotome (ZFA:0001056);eye (ZFA:0000107);cranial ganglion (ZFA:0000013);peripheral olfactory organ (ZFA:0000047);trigeminal ganglion (ZFA:0000295);retinal ganglion cell layer (ZFA:0000024);pectoral fin (ZFA:0001161);Rohon-Beard neuron (ZFA:0009150);median fin fold (ZFA:0000040);whole organism (ZFA:0001094);neural plate (ZFA:0000132);pharyngeal arch (ZFA:0001306);anterior neural plate (ZFA:0007016);head (ZFA:0001114);ganglion (ZFA:0000190);brain (ZFA:0000008);fast muscle cell (ZFA:0009117);otic vesicle (ZFA:0000051);somite (ZFA:0000155);retinal ganglion cell (ZFA:0009310);neuron (ZFA:0009248);midbrain hindbrain boundary neural rod (ZFA:0007046);immature eye (ZFA:0001678);diencephalon (ZFA:0000101);midbrain hindbrain boundary (ZFA:0000042);hindbrain (ZFA:0000029);forebrain (ZFA:0000109);otic placode (ZFA:0000138);telencephalon (ZFA:0000079);pharynx (ZFA:0000056);spinal cord (ZFA:0000075);forebrain neural rod (ZFA:0007034);periderm (ZFA:0001185);slow muscle cell (ZFA:0009116);optic tectum (ZFA:0000445);EVL (ZFA:0000086);neural tube (ZFA:0001135);retina (ZFA:0000152);hypophysis (ZFA:0000118);pharyngeal arch 3-7 skeleton (ZFA:0000095);segmental plate (ZFA:0000279);post-vent region (ZFA:0001117);trigeminal placode (ZFA:0000162);vagal lobe (ZFA:0000297);neural crest (ZFA:0000045);primary neuron (ZFA:0009242);neural rod (ZFA:0000133);anterior neural rod (ZFA:0007031);central nervous system (ZFA:0000012);hypothalamus (ZFA:0000032);midbrain (ZFA:0000128);epidermis (ZFA:0000105)</t>
  </si>
  <si>
    <t>323919</t>
  </si>
  <si>
    <t>plasma membrane (GO:0005886); membrane (GO:0016020); axon (GO:0030424); dendrite (GO:0030425)</t>
  </si>
  <si>
    <t>identical protein binding (GO:0042802)</t>
  </si>
  <si>
    <t>cell adhesion (GO:0007155); forebrain cell migration (GO:0021885); retinal ganglion cell axon guidance (GO:0031290); axonogenesis involved in innervation (GO:0060385)</t>
  </si>
  <si>
    <t>ALCAM</t>
  </si>
  <si>
    <t>activated leukocyte cell adhesion molecule</t>
  </si>
  <si>
    <t>ugt5f1</t>
  </si>
  <si>
    <t>F1QKG3_DANRE</t>
  </si>
  <si>
    <t>brain (ZFA:0000008);ovary (ZFA:0000403);testis (ZFA:0000598);gill (ZFA:0000354);muscle (ZFA:0005145);whole organism (ZFA:0001094);liver (ZFA:0000123);intestine (ZFA:0001338);kidney (ZFA:0000529);spleen (ZFA:0000436);heart (ZFA:0000114)</t>
  </si>
  <si>
    <t>100415800</t>
  </si>
  <si>
    <t>UDP-glycosyltransferase activity (GO:0008194); glucuronosyltransferase activity (GO:0015020); transferase activity (GO:0016740); glycosyltransferase activity (GO:0016757)</t>
  </si>
  <si>
    <t>epcam</t>
  </si>
  <si>
    <t>B8JM11_DANRE</t>
  </si>
  <si>
    <t>neuromast support cell (ZFA:0009363);lateral line system (ZFA:0000034);periderm (ZFA:0001185);pronephric duct (ZFA:0000150);hatching gland (ZFA:0000026);otic vesicle (ZFA:0000051);neuromast (ZFA:0000243);whole organism (ZFA:0001094);endoderm (ZFA:0000017);posterior lateral line ganglion (ZFA:0001314);posterior lateral line primordium (ZFA:0001157);gut (ZFA:0000112);epidermis (ZFA:0000105);olfactory placode (ZFA:0000048);anterior lateral line primordium (ZFA:0005117);pharynx (ZFA:0000056);pharyngeal arch 3-7 skeleton (ZFA:0000095);primitive olfactory epithelium (ZFA:0001431);peripheral olfactory organ (ZFA:0000047);corpuscles of Stannius (ZFA:0001200);apical ectodermal ridge pectoral fin bud (ZFA:0000085);pronephric distal late tubule (ZFA:0001624);EVL (ZFA:0000086);anterior lateral line system (ZFA:0001468);pronephric distal early tubule (ZFA:0001622);fin fold pectoral fin bud (ZFA:0005316);pancreatic ductal cell (ZFA:0009380);otic epithelium (ZFA:0007068);otic placode (ZFA:0000138);integument (ZFA:0000368);liver (ZFA:0000123);anterior lateral line placode (ZFA:0001316);pronephros (ZFA:0000151)</t>
  </si>
  <si>
    <t>406454</t>
  </si>
  <si>
    <t>plasma membrane (GO:0005886); membrane (GO:0016020); basolateral plasma membrane (GO:0016323); lateral plasma membrane (GO:0016328); perinuclear region of cytoplasm (GO:0048471)</t>
  </si>
  <si>
    <t>liver development (GO:0001889); morphogenesis of an epithelium (GO:0002009); otolith formation (GO:0032475); cilium organization (GO:0044782); posterior lateral line neuromast primordium migration (GO:0048920); epiboly involved in gastrulation with mouth forming second (GO:0055113); cell-cell adhesion (GO:0098609)</t>
  </si>
  <si>
    <t>EPCAM</t>
  </si>
  <si>
    <t>epithelial cell adhesion molecule</t>
  </si>
  <si>
    <t>txndc11</t>
  </si>
  <si>
    <t>A0A0R4IQE1_DANRE</t>
  </si>
  <si>
    <t>100330433</t>
  </si>
  <si>
    <t>TXNDC11</t>
  </si>
  <si>
    <t>thioredoxin domain containing 11</t>
  </si>
  <si>
    <t>cst3</t>
  </si>
  <si>
    <t>B8A4C9_DANRE</t>
  </si>
  <si>
    <t>791878</t>
  </si>
  <si>
    <t>extracellular space (GO:0005615); cytoplasm (GO:0005737); vesicle (GO:0031982)</t>
  </si>
  <si>
    <t>cysteine-type endopeptidase inhibitor activity (GO:0004869)</t>
  </si>
  <si>
    <t>negative regulation of cysteine-type endopeptidase activity (GO:2000117)</t>
  </si>
  <si>
    <t>CST3</t>
  </si>
  <si>
    <t>cystatin C</t>
  </si>
  <si>
    <t>eif3ha</t>
  </si>
  <si>
    <t>EI3HA_DANRE</t>
  </si>
  <si>
    <t>inner ear (ZFA:0000217);midbrain hindbrain boundary (ZFA:0000042);unspecified (ZFA:0001093);swim bladder (ZFA:0000076);whole organism (ZFA:0001094);somite (ZFA:0000155);heart (ZFA:0000114);intestine (ZFA:0001338);esophagus (ZFA:0000204);intestinal bulb (ZFA:0001076);brain (ZFA:0000008);gut (ZFA:0000112);eye (ZFA:0000107);fin (ZFA:0000108);liver (ZFA:0000123);lens (ZFA:0000035);kidney (ZFA:0000529)</t>
  </si>
  <si>
    <t>445306</t>
  </si>
  <si>
    <t>translation initiation factor activity (GO:0003743); peptidase activity (GO:0008233); metallopeptidase activity (GO:0008237)</t>
  </si>
  <si>
    <t>formation of cytoplasmic translation initiation complex (GO:0001732); vasculature development (GO:0001944); translation (GO:0006412); translational initiation (GO:0006413); regulation of translation (GO:0006417); brain development (GO:0007420); lateral line development (GO:0048882)</t>
  </si>
  <si>
    <t>EIF3H</t>
  </si>
  <si>
    <t>eukaryotic translation initiation factor 3 subunit H</t>
  </si>
  <si>
    <t>itga6a</t>
  </si>
  <si>
    <t>A8WHQ7_DANRE</t>
  </si>
  <si>
    <t>notochord (ZFA:0000135);retina (ZFA:0000152);trunk (ZFA:0001115);axial chorda mesoderm (ZFA:0000091);central nervous system (ZFA:0000012);ventricular zone (ZFA:0001083);myotome (ZFA:0001056);hypodermis (ZFA:0001136);solid lens vesicle (ZFA:0001679);retinal ganglion cell layer (ZFA:0000024);pronephric duct (ZFA:0000150);somite (ZFA:0000155);whole organism (ZFA:0001094);post-vent region (ZFA:0001117)</t>
  </si>
  <si>
    <t>503893</t>
  </si>
  <si>
    <t>integrin binding (GO:0005178)</t>
  </si>
  <si>
    <t>cell adhesion (GO:0007155); cell-matrix adhesion (GO:0007160); integrin-mediated signaling pathway (GO:0007229); skeletal muscle tissue development (GO:0007519); cell adhesion mediated by integrin (GO:0033627); leukocyte migration (GO:0050900); cell-cell adhesion (GO:0098609)</t>
  </si>
  <si>
    <t>ITGA6</t>
  </si>
  <si>
    <t>integrin subunit alpha 6</t>
  </si>
  <si>
    <t>erap1b</t>
  </si>
  <si>
    <t>A2BGR0_DANRE</t>
  </si>
  <si>
    <t>393175</t>
  </si>
  <si>
    <t>extracellular space (GO:0005615); cytoplasm (GO:0005737); membrane (GO:0016020)</t>
  </si>
  <si>
    <t>aminopeptidase activity (GO:0004177); peptidase activity (GO:0008233); metallopeptidase activity (GO:0008237); zinc ion binding (GO:0008270); hydrolase activity (GO:0016787); peptide binding (GO:0042277); metal ion binding (GO:0046872); metalloaminopeptidase activity (GO:0070006)</t>
  </si>
  <si>
    <t>proteolysis (GO:0006508); peptide catabolic process (GO:0043171)</t>
  </si>
  <si>
    <t>ERAP1</t>
  </si>
  <si>
    <t>endoplasmic reticulum aminopeptidase 1</t>
  </si>
  <si>
    <t>sel1l</t>
  </si>
  <si>
    <t>Q5RIK6_DANRE</t>
  </si>
  <si>
    <t>pectoral fin bud (ZFA:0000141);central nervous system (ZFA:0000012);polster (ZFA:0000058);testis (ZFA:0000598);whole organism (ZFA:0001094);kidney (ZFA:0000529);swim bladder (ZFA:0000076);liver (ZFA:0000123);gut (ZFA:0000112);pectoral fin (ZFA:0001161);hatching gland (ZFA:0000026);brain (ZFA:0000008);retina (ZFA:0000152);intermediate cell mass of mesoderm (ZFA:0000033);retinal ganglion cell layer (ZFA:0000024);ovary (ZFA:0000403);eye (ZFA:0000107);heart (ZFA:0000114);spleen (ZFA:0000436)</t>
  </si>
  <si>
    <t>568615</t>
  </si>
  <si>
    <t>ERAD pathway (GO:0036503)</t>
  </si>
  <si>
    <t>SEL1L</t>
  </si>
  <si>
    <t>SEL1L adaptor subunit of ERAD E3 ubiquitin ligase</t>
  </si>
  <si>
    <t>eif3i</t>
  </si>
  <si>
    <t>EIF3I_DANRE</t>
  </si>
  <si>
    <t>somite (ZFA:0000155);otic vesicle (ZFA:0000051);pectoral fin (ZFA:0001161);liver (ZFA:0000123);whole organism (ZFA:0001094);ependymal cell (ZFA:0009033);intestine (ZFA:0001338);brain (ZFA:0000008);unspecified (ZFA:0001093);pancreas (ZFA:0000140);gut (ZFA:0000112);endothelial cell (ZFA:0009065);central nervous system (ZFA:0000012);pharyngeal arch 3-7 skeleton (ZFA:0000095);eye (ZFA:0000107);skeletal system (ZFA:0000434);retina (ZFA:0000152)</t>
  </si>
  <si>
    <t>406263</t>
  </si>
  <si>
    <t>cytoplasm (GO:0005737); eukaryotic translation initiation factor 3 complex (GO:0005852); eukaryotic 43S preinitiation complex (GO:0016282); eukaryotic 48S preinitiation complex (GO:0033290); eukaryotic translation initiation factor 3 complex, eIF3m (GO:0071541)</t>
  </si>
  <si>
    <t>RNA binding (GO:0003723); translation initiation factor activity (GO:0003743)</t>
  </si>
  <si>
    <t>formation of cytoplasmic translation initiation complex (GO:0001732); liver development (GO:0001889); sprouting angiogenesis (GO:0002040); cytoplasmic translational initiation (GO:0002183); translation (GO:0006412); translational initiation (GO:0006413)</t>
  </si>
  <si>
    <t>EIF3I</t>
  </si>
  <si>
    <t>eukaryotic translation initiation factor 3 subunit I</t>
  </si>
  <si>
    <t>mars</t>
  </si>
  <si>
    <t>F1QFL1_DANRE</t>
  </si>
  <si>
    <t>ctsc</t>
  </si>
  <si>
    <t>A0A0R4IK18_DANRE</t>
  </si>
  <si>
    <t>yolk syncytial layer (ZFA:0000088);whole organism (ZFA:0001094);neural crest (ZFA:0000045);macrophage (ZFA:0009141);polster (ZFA:0000058);somite (ZFA:0000155)</t>
  </si>
  <si>
    <t>368704</t>
  </si>
  <si>
    <t>cysteine-type endopeptidase activity (GO:0004197); peptidase activity (GO:0008233); cysteine-type peptidase activity (GO:0008234); dipeptidyl-peptidase activity (GO:0008239); hydrolase activity (GO:0016787)</t>
  </si>
  <si>
    <t>proteolysis (GO:0006508); proteolysis involved in protein catabolic process (GO:0051603)</t>
  </si>
  <si>
    <t>CTSC</t>
  </si>
  <si>
    <t>cathepsin C</t>
  </si>
  <si>
    <t>plod3</t>
  </si>
  <si>
    <t>A0A2R8QKS4_DANRE</t>
  </si>
  <si>
    <t>notochord (ZFA:0000135);hypochord (ZFA:0000031);whole organism (ZFA:0001094);chordo neural hinge (ZFA:0001082);floor plate (ZFA:0000022);hatching gland (ZFA:0000026);splanchnocranium (ZFA:0001216);axis (ZFA:0000092);mesoderm (ZFA:0000041);pectoral fin cartilage (ZFA:0000257);polster (ZFA:0000058);sclerotome (ZFA:0001080);gut (ZFA:0000112);yolk syncytial layer (ZFA:0000088);myotome (ZFA:0001056);ventricular zone (ZFA:0001083);pharyngeal arch 3-7 skeleton (ZFA:0000095);pectoral fin musculature (ZFA:0000563);otic vesicle (ZFA:0000051);lens epithelium (ZFA:0001326);cleithrum (ZFA:0000184);unspecified (ZFA:0001093);adaxial cell (ZFA:0000003);ciliary marginal zone (ZFA:0001289);lens fiber cell (ZFA:0009401)</t>
  </si>
  <si>
    <t>556077</t>
  </si>
  <si>
    <t>iron ion binding (GO:0005506); procollagen-lysine 5-dioxygenase activity (GO:0008475); oxidoreductase activity (GO:0016491); oxidoreductase activity, acting on paired donors, with incorporation or reduction of molecular oxygen (GO:0016705); L-ascorbic acid binding (GO:0031418); procollagen glucosyltransferase activity (GO:0033823); metal ion binding (GO:0046872); dioxygenase activity (GO:0051213)</t>
  </si>
  <si>
    <t>neural crest cell migration (GO:0001755); motor neuron axon guidance (GO:0008045); peptidyl-lysine hydroxylation (GO:0017185)</t>
  </si>
  <si>
    <t>PLOD3</t>
  </si>
  <si>
    <t>procollagen-lysine,2-oxoglutarate 5-dioxygenase 3</t>
  </si>
  <si>
    <t>rcn3</t>
  </si>
  <si>
    <t>F1R0M8_DANRE</t>
  </si>
  <si>
    <t>notochord (ZFA:0000135);hypochord (ZFA:0000031);head mesenchyme (ZFA:0000113);somite (ZFA:0000155);pectoral fin (ZFA:0001161);mesoderm (ZFA:0000041);axial chorda mesoderm (ZFA:0000091);whole organism (ZFA:0001094);epidermis (ZFA:0000105);splanchnocranium (ZFA:0001216);artery (ZFA:0000005);floor plate (ZFA:0000022);liver (ZFA:0000123);cleithrum (ZFA:0000184)</t>
  </si>
  <si>
    <t>415248</t>
  </si>
  <si>
    <t>RCN3</t>
  </si>
  <si>
    <t>reticulocalbin 3</t>
  </si>
  <si>
    <t>xirp1</t>
  </si>
  <si>
    <t>A0A2R8QE60_DANRE</t>
  </si>
  <si>
    <t>somite (ZFA:0000155);slow muscle cell (ZFA:0009116);heart tube (ZFA:0000360);muscle cell (ZFA:0009114);heart rudiment (ZFA:0000115);yolk syncytial layer (ZFA:0000088);adaxial cell (ZFA:0000003);heart (ZFA:0000114);skeletal muscle (ZFA:0005277);cardiac muscle cell (ZFA:0009316);somite border (ZFA:0001462);lens (ZFA:0000035);solid lens vesicle (ZFA:0001679);fin (ZFA:0000108);fin bud (ZFA:0001383)</t>
  </si>
  <si>
    <t>497637</t>
  </si>
  <si>
    <t>stress fiber (GO:0001725); focal adhesion (GO:0005925); cell junction (GO:0030054); anchoring junction (GO:0070161)</t>
  </si>
  <si>
    <t>actin filament organization (GO:0007015); glial cell development (GO:0021782); actin cytoskeleton organization (GO:0030036); retina development in camera-type eye (GO:0060041)</t>
  </si>
  <si>
    <t>XIRP1</t>
  </si>
  <si>
    <t>xin actin binding repeat containing 1</t>
  </si>
  <si>
    <t>lamp2</t>
  </si>
  <si>
    <t>Q5BKX3_DANRE</t>
  </si>
  <si>
    <t>yolk syncytial layer (ZFA:0000088);heart (ZFA:0000114);solid lens vesicle (ZFA:0001679);vein (ZFA:0000082);cardiovascular system (ZFA:0000010);whole organism (ZFA:0001094)</t>
  </si>
  <si>
    <t>541406</t>
  </si>
  <si>
    <t>lysosome (GO:0005764); lysosomal membrane (GO:0005765); endosome (GO:0005768); plasma membrane (GO:0005886); membrane (GO:0016020); late endosome membrane (GO:0031902)</t>
  </si>
  <si>
    <t>cellular response to starvation (GO:0009267); macroautophagy (GO:0016236); protein targeting to lysosome involved in chaperone-mediated autophagy (GO:0061740); autophagosome maturation (GO:0097352)</t>
  </si>
  <si>
    <t>LAMP2</t>
  </si>
  <si>
    <t>lysosomal associated membrane protein 2</t>
  </si>
  <si>
    <t>nrp2b</t>
  </si>
  <si>
    <t>B0S6D0_DANRE</t>
  </si>
  <si>
    <t>diencephalon (ZFA:0000101);forebrain (ZFA:0000109);pharyngeal arch (ZFA:0001306);trunk neural crest cell (ZFA:0009004);polster (ZFA:0000058);telencephalon (ZFA:0000079);unspecified (ZFA:0001093);gut (ZFA:0000112);head mesenchyme (ZFA:0000113);brain (ZFA:0000008);endoderm (ZFA:0000017);hindbrain (ZFA:0000029);cranial neural crest cell (ZFA:0009003);head (ZFA:0001114);midbrain hindbrain boundary neural keel (ZFA:0007045);optic tectum (ZFA:0000445);eye (ZFA:0000107);neuron (ZFA:0009248);ventral mesoderm (ZFA:0000083);tail bud (ZFA:0000077);cerebellum (ZFA:0000100);somite (ZFA:0000155);mesoderm (ZFA:0000041);segmental plate (ZFA:0000279);hyaloid vessel (ZFA:0005046);midbrain (ZFA:0000128);tegmentum (ZFA:0000160);neural tube (ZFA:0001135);ventricular myocardium (ZFA:0005061);neural plate (ZFA:0000132);pharyngeal arch 3-7 skeleton (ZFA:0000095);epiphysis (ZFA:0000019);regenerating tissue (ZFA:0005147);retinal inner plexiform layer (ZFA:0001329);glial cell (ZFA:0009073);retina (ZFA:0000152);spinal cord (ZFA:0000075);pharyngeal arch 3-7 (ZFA:0001613);midbrain neural keel (ZFA:0007025);hindbrain neural plate (ZFA:0007022);ventral mesenchyme (ZFA:0000164);ventricular epicardium (ZFA:0005058);anterior axial hypoblast (ZFA:0000004);basal plate midbrain region (ZFA:0000761);yolk syncytial layer (ZFA:0000088);pigment cell (sensu Vertebrata) (ZFA:0009170);retinal inner nuclear layer (ZFA:0000119);optic choroid vascular plexus (ZFA:0005094)</t>
  </si>
  <si>
    <t>405902</t>
  </si>
  <si>
    <t>membrane (GO:0016020); axon (GO:0030424); glutamatergic synapse (GO:0098978)</t>
  </si>
  <si>
    <t>vascular endothelial growth factor receptor activity (GO:0005021); heparin binding (GO:0008201); semaphorin receptor activity (GO:0017154); metal ion binding (GO:0046872)</t>
  </si>
  <si>
    <t>angiogenesis (GO:0001525); vasculogenesis (GO:0001570); neural crest cell migration (GO:0001755); nervous system development (GO:0007399); axon guidance (GO:0007411); axonal fasciculation (GO:0007413); cell differentiation (GO:0030154); regulation of vascular endothelial growth factor receptor signaling pathway (GO:0030947); regulation of response to external stimulus (GO:0032101); vascular endothelial growth factor signaling pathway (GO:0038084); olfactory bulb axon guidance (GO:0071678)</t>
  </si>
  <si>
    <t>NRP2</t>
  </si>
  <si>
    <t>neuropilin 2</t>
  </si>
  <si>
    <t>ttc13</t>
  </si>
  <si>
    <t>F1QD06_DANRE</t>
  </si>
  <si>
    <t>100170789</t>
  </si>
  <si>
    <t>TTC13</t>
  </si>
  <si>
    <t>tetratricopeptide repeat domain 13</t>
  </si>
  <si>
    <t>acp5a</t>
  </si>
  <si>
    <t>Q7SXT1_DANRE</t>
  </si>
  <si>
    <t>whole organism (ZFA:0001094);yolk syncytial layer (ZFA:0000088);ceratobranchial 5 tooth (ZFA:0000694);blood cell (ZFA:0009044);scale (ZFA:0000277);heart (ZFA:0000114);pharyngeal arch 3-7 skeleton (ZFA:0000095);ventral wall of dorsal aorta (ZFA:0005028);unspecified (ZFA:0001093);cranium (ZFA:0000737);pectoral fin (ZFA:0001161);chondrocranium (ZFA:0001424)</t>
  </si>
  <si>
    <t>406801</t>
  </si>
  <si>
    <t>acid phosphatase activity (GO:0003993); ferrous iron binding (GO:0008198); ferric iron binding (GO:0008199); hydrolase activity (GO:0016787); metal ion binding (GO:0046872)</t>
  </si>
  <si>
    <t>bone resorption (GO:0045453)</t>
  </si>
  <si>
    <t>ACP5</t>
  </si>
  <si>
    <t>acid phosphatase 5, tartrate resistant</t>
  </si>
  <si>
    <t>hsd3b2</t>
  </si>
  <si>
    <t>Q5RIL7_DANRE</t>
  </si>
  <si>
    <t>dorsal nucleus of ventral telencephalon (ZFA:0000343);habenula (ZFA:0000213);posterior recess (ZFA:0005338);testis (ZFA:0000598);yolk syncytial layer (ZFA:0000088);whole organism (ZFA:0001094);lateral recess (ZFA:0000231);male organism (ZFA:0000242);corpus mamillare (ZFA:0000334);rostral preglomerular nucleus (ZFA:0000580);medial zone of dorsal telencephalon (ZFA:0000391);ovarian follicle stage III (ZFA:0001266);preoptic area (ZFA:0000470);dorsal telencephalon (ZFA:0000505);hypothalamus (ZFA:0000032);ovarian follicle stage II (ZFA:0001265);third ventricle (ZFA:0000161);torus longitudinalis (ZFA:0000449);ovarian follicle stage IV (ZFA:0001264);valvula cerebelli (ZFA:0000603);dorsal periventricular hypothalamus (ZFA:0000199);ventromedial thalamic nucleus (ZFA:0000459);brain (ZFA:0000008);ovarian follicle (ZFA:0001110);ovary (ZFA:0000403);lateral hypothalamic nucleus (ZFA:0000227);ventral entopeduncular nucleus of ventral telencephalon (ZFA:0000299);periventricular grey zone (ZFA:0000516);cerebellum (ZFA:0000100);central nucleus of ventral telencephalon (ZFA:0001668);caudal zone of dorsal telencephalon (ZFA:0000181);ventral nucleus of ventral telencephalon (ZFA:0000456);postcommissural nucleus of ventral telencephalon (ZFA:0000819);head kidney (ZFA:0000669);lateral zone of dorsal telencephalon (ZFA:0000536);periventricular nucleus of caudal tuberculum (ZFA:0000408);ovarian follicle stage I (ZFA:0001263)</t>
  </si>
  <si>
    <t>373131</t>
  </si>
  <si>
    <t>3-beta-hydroxy-delta5-steroid dehydrogenase activity (GO:0003854); oxidoreductase activity (GO:0016491); oxidoreductase activity, acting on the CH-OH group of donors, NAD or NADP as acceptor (GO:0016616)</t>
  </si>
  <si>
    <t>steroid biosynthetic process (GO:0006694); embryonic morphogenesis (GO:0048598)</t>
  </si>
  <si>
    <t>naca</t>
  </si>
  <si>
    <t>A0A0R4IQN8_DANRE</t>
  </si>
  <si>
    <t>hematopoietic system (ZFA:0005023);caudal hematopoietic tissue (ZFA:0005898);cardiac muscle (ZFA:0005280);skeletal muscle (ZFA:0005277);whole organism (ZFA:0001094);somite (ZFA:0000155)</t>
  </si>
  <si>
    <t>195823</t>
  </si>
  <si>
    <t>nucleus (GO:0005634); cytoplasm (GO:0005737); nascent polypeptide-associated complex (GO:0005854)</t>
  </si>
  <si>
    <t>protein targeting to membrane (GO:0006612); protein transport (GO:0015031); myofibril assembly (GO:0030239); definitive hemopoiesis (GO:0060216)</t>
  </si>
  <si>
    <t>NACA</t>
  </si>
  <si>
    <t>nascent polypeptide associated complex subunit alpha</t>
  </si>
  <si>
    <t>prtga</t>
  </si>
  <si>
    <t>PRTGA_DANRE</t>
  </si>
  <si>
    <t>pectoral fin bud (ZFA:0000141);midbrain (ZFA:0000128);unspecified (ZFA:0001093);lens (ZFA:0000035);neural rod (ZFA:0000133);spinal cord (ZFA:0000075);neural plate (ZFA:0000132);diencephalon (ZFA:0000101);lateral mesoderm (ZFA:0001065);hindbrain (ZFA:0000029);paraxial mesoderm (ZFA:0000255);brain (ZFA:0000008);neural tube (ZFA:0001135)</t>
  </si>
  <si>
    <t>563834</t>
  </si>
  <si>
    <t>negative regulation of neurogenesis (GO:0050768); cell-cell adhesion (GO:0098609)</t>
  </si>
  <si>
    <t>PRTG</t>
  </si>
  <si>
    <t>protogenin</t>
  </si>
  <si>
    <t>cdh1</t>
  </si>
  <si>
    <t>A0A0R4IFF8_DANRE</t>
  </si>
  <si>
    <t>whole organism (ZFA:0001094);epidermis (ZFA:0000105);epidermal cell (ZFA:0009183);EVL (ZFA:0000086);unspecified (ZFA:0001093);retinal inner nuclear layer (ZFA:0000119);axial chorda mesoderm (ZFA:0000091);pronephros (ZFA:0000151);DEL (ZFA:0000711);telencephalon (ZFA:0000079);prechordal plate (ZFA:0000060);forerunner cell group (ZFA:0000023);midbrain (ZFA:0000128);hindbrain (ZFA:0000029);pectoral fin bud (ZFA:0000141);shield (ZFA:0000071);non neural ectoderm (ZFA:0001178);tegmentum (ZFA:0000160);periderm (ZFA:0001185);otic vesicle (ZFA:0000051);anterior neural rod (ZFA:0007031);premigratory neural crest cell (ZFA:0007084);posterior lateral line primordium (ZFA:0001157);migratory neural crest cell (ZFA:0007086);hypoblast (ZFA:0000117);retina (ZFA:0000152);blastodisc (ZFA:0001175);diencephalon (ZFA:0000101);peripheral olfactory organ (ZFA:0000047);epiblast (ZFA:0000018);margin (ZFA:0000038);pharyngeal arch (ZFA:0001306);liver (ZFA:0000123);pronephric duct (ZFA:0000150);olfactory placode (ZFA:0000048);optic tectum (ZFA:0000445);retinal ganglion cell layer (ZFA:0000024);forebrain (ZFA:0000109);keratinocyte (ZFA:0009158);anterior axial hypoblast (ZFA:0000004);pectoral fin (ZFA:0001161)</t>
  </si>
  <si>
    <t>114424</t>
  </si>
  <si>
    <t>cytoplasm (GO:0005737); plasma membrane (GO:0005886); microvillus (GO:0005902); adherens junction (GO:0005912); cell cortex (GO:0005938); membrane (GO:0016020); catenin complex (GO:0016342)</t>
  </si>
  <si>
    <t>G-protein alpha-subunit binding (GO:0001965); calcium ion binding (GO:0005509); cadherin binding (GO:0045296)</t>
  </si>
  <si>
    <t>cell morphogenesis (GO:0000902); gastrulation with mouth forming second (GO:0001702); neuron migration (GO:0001764); neural tube formation (GO:0001841); cell-cell adhesion involved in mesendodermal cell migration (GO:0003370); cell-cell junction assembly (GO:0007043); cell adhesion (GO:0007155); homophilic cell adhesion via plasma membrane adhesion molecules (GO:0007156); multicellular organism development (GO:0007275); ectoderm development (GO:0007398); germ cell migration (GO:0008354); calcium-dependent cell-cell adhesion via plasma membrane cell adhesion molecules (GO:0016339); adherens junction organization (GO:0034332); adherens junction maintenance (GO:0034334); cell migration involved in gastrulation (GO:0042074); cell-cell adhesion mediated by cadherin (GO:0044331); epiboly involved in gastrulation with mouth forming second (GO:0055113); cell-cell adhesion involved in gastrulation (GO:0070586); cell-cell adhesion (GO:0098609)</t>
  </si>
  <si>
    <t>CDH1</t>
  </si>
  <si>
    <t>cadherin 1</t>
  </si>
  <si>
    <t>sema3gb</t>
  </si>
  <si>
    <t>A0A2R9YJJ7_DANRE</t>
  </si>
  <si>
    <t>rhombomere (ZFA:0001064);hindbrain (ZFA:0000029);pretectum (ZFA:0000418);retina (ZFA:0000152);caudal tuberculum (ZFA:0000633);diencephalon (ZFA:0000101);optic tectum (ZFA:0000445);head (ZFA:0001114)</t>
  </si>
  <si>
    <t>544660</t>
  </si>
  <si>
    <t>plasma membrane (GO:0005886)</t>
  </si>
  <si>
    <t>semaphorin receptor binding (GO:0030215); chemorepellent activity (GO:0045499)</t>
  </si>
  <si>
    <t>neural crest cell migration (GO:0001755); axon guidance (GO:0007411); positive regulation of cell migration (GO:0030335); negative regulation of axon extension involved in axon guidance (GO:0048843); negative chemotaxis (GO:0050919); semaphorin-plexin signaling pathway (GO:0071526)</t>
  </si>
  <si>
    <t>ssr1</t>
  </si>
  <si>
    <t>A0A0R4IRS8_DANRE</t>
  </si>
  <si>
    <t>periderm (ZFA:0001185);axis (ZFA:0000092);notochord (ZFA:0000135);head (ZFA:0001114);male organism (ZFA:0000242);yolk syncytial layer (ZFA:0000088);gut (ZFA:0000112);polster (ZFA:0000058);hatching gland (ZFA:0000026);cleithrum (ZFA:0000184);epidermis (ZFA:0000105);pectoral fin musculature (ZFA:0000563);integument (ZFA:0000368);liver (ZFA:0000123);brain (ZFA:0000008);fin (ZFA:0000108);testis (ZFA:0000598)</t>
  </si>
  <si>
    <t>373100</t>
  </si>
  <si>
    <t>SSR1</t>
  </si>
  <si>
    <t>signal sequence receptor subunit 1</t>
  </si>
  <si>
    <t>bmp1a</t>
  </si>
  <si>
    <t>A0A2R8QEK5_DANRE</t>
  </si>
  <si>
    <t>mesoderm (ZFA:0000041);mesenchyme median fin fold (ZFA:0000912);caudal fin (ZFA:0001058);margin (ZFA:0000038);diencephalon (ZFA:0000101);alar plate midbrain region (ZFA:0001357);tail bud (ZFA:0000077);opercular flap (ZFA:0000555);osteoblast (ZFA:0009031);zona limitans intrathalamica (ZFA:0001344);optic tectum (ZFA:0000445);whole organism (ZFA:0001094);optic vesicle (ZFA:0000050);somite (ZFA:0000155);paraxial mesoderm (ZFA:0000255);floor plate (ZFA:0000022);pharyngeal arch 3-7 (ZFA:0001613);epiphysis (ZFA:0000019);pectoral fin bud (ZFA:0000141)</t>
  </si>
  <si>
    <t>572452</t>
  </si>
  <si>
    <t>metalloendopeptidase activity (GO:0004222); calcium ion binding (GO:0005509); protein binding (GO:0005515); peptidase activity (GO:0008233); metallopeptidase activity (GO:0008237); zinc ion binding (GO:0008270); hydrolase activity (GO:0016787); metal ion binding (GO:0046872)</t>
  </si>
  <si>
    <t>skeletal system development (GO:0001501); ossification (GO:0001503); proteolysis (GO:0006508); dorsal/ventral pattern formation (GO:0009953); protein processing (GO:0016485); collagen biosynthetic process (GO:0032964); fin development (GO:0033333); determination of ventral identity (GO:0048264)</t>
  </si>
  <si>
    <t>BMP1</t>
  </si>
  <si>
    <t>bone morphogenetic protein 1</t>
  </si>
  <si>
    <t>hnrnpm</t>
  </si>
  <si>
    <t>F1R2E0_DANRE</t>
  </si>
  <si>
    <t>555643</t>
  </si>
  <si>
    <t>HNRNPM</t>
  </si>
  <si>
    <t>heterogeneous nuclear ribonucleoprotein M</t>
  </si>
  <si>
    <t>krt17</t>
  </si>
  <si>
    <t>Q1LXJ1_DANRE</t>
  </si>
  <si>
    <t>trunk (ZFA:0001115);EVL (ZFA:0000086);caudal fin (ZFA:0001058);eye (ZFA:0000107)</t>
  </si>
  <si>
    <t>100034647</t>
  </si>
  <si>
    <t>cytoskeleton (GO:0005856); intermediate filament (GO:0005882)</t>
  </si>
  <si>
    <t>mki67</t>
  </si>
  <si>
    <t>E7F3N4_DANRE</t>
  </si>
  <si>
    <t>whole organism (ZFA:0001094);proliferative region (ZFA:0000098);pectoral fin bud (ZFA:0000141);ventral mesoderm (ZFA:0000083);blood (ZFA:0000007);pharyngeal arch 3-7 skeleton (ZFA:0000095);central nervous system (ZFA:0000012);eye (ZFA:0000107);pectoral fin musculature (ZFA:0000563)</t>
  </si>
  <si>
    <t>564521</t>
  </si>
  <si>
    <t>cell cycle (GO:0007049); regulation of mitotic nuclear division (GO:0007088); regulation of chromosome segregation (GO:0051983)</t>
  </si>
  <si>
    <t>MKI67</t>
  </si>
  <si>
    <t>marker of proliferation Ki-67</t>
  </si>
  <si>
    <t>snrnp200</t>
  </si>
  <si>
    <t>B0S754_DANRE</t>
  </si>
  <si>
    <t>whole organism (ZFA:0001094);ciliary marginal zone (ZFA:0001289);head (ZFA:0001114)</t>
  </si>
  <si>
    <t>799690</t>
  </si>
  <si>
    <t>spliceosomal complex (GO:0005681); ribonucleoprotein complex (GO:1990904)</t>
  </si>
  <si>
    <t>nucleotide binding (GO:0000166); nucleic acid binding (GO:0003676); RNA helicase activity (GO:0003724); helicase activity (GO:0004386); ATP binding (GO:0005524); hydrolase activity (GO:0016787)</t>
  </si>
  <si>
    <t>spliceosome conformational change to release U4 (or U4atac) and U1 (or U11) (GO:0000388); anatomical structure development (GO:0048856)</t>
  </si>
  <si>
    <t>SNRNP200</t>
  </si>
  <si>
    <t>small nuclear ribonucleoprotein U5 subunit 200</t>
  </si>
  <si>
    <t>smarca5</t>
  </si>
  <si>
    <t>B8A552_DANRE</t>
  </si>
  <si>
    <t>hematopoietic multipotent progenitor cell (ZFA:0009354);telencephalon (ZFA:0000079);regenerating tissue (ZFA:0005147);whole organism (ZFA:0001094);unspecified (ZFA:0001093)</t>
  </si>
  <si>
    <t>282615</t>
  </si>
  <si>
    <t>nucleotide binding (GO:0000166); DNA binding (GO:0003677); ATP binding (GO:0005524); ATP-dependent activity, acting on DNA (GO:0008094); hydrolase activity (GO:0016787); nucleosome binding (GO:0031491); ATP-dependent chromatin remodeler activity (GO:0140658)</t>
  </si>
  <si>
    <t>cardiac ventricle development (GO:0003231); chromatin remodeling (GO:0006338); positive regulation of transcription by RNA polymerase II (GO:0045944); retina development in camera-type eye (GO:0060041)</t>
  </si>
  <si>
    <t>SMARCA5</t>
  </si>
  <si>
    <t>SWI/SNF related, matrix associated, actin dependent regulator of chromatin, subfamily a, member 5</t>
  </si>
  <si>
    <t>smc3</t>
  </si>
  <si>
    <t>Q1LVV8_DANRE</t>
  </si>
  <si>
    <t>pharyngeal arch 3-7 (ZFA:0001613);pectoral fin (ZFA:0001161);rhombomere (ZFA:0001064);otic vesicle (ZFA:0000051);ventricular zone (ZFA:0001083);unspecified (ZFA:0001093);gut (ZFA:0000112);pharynx (ZFA:0000056);whole organism (ZFA:0001094);optic tectum (ZFA:0000445);regenerating fin (ZFA:0001269);blastema (ZFA:0001270);midbrain hindbrain boundary (ZFA:0000042);regeneration epithelium (ZFA:0001389);ethmoid cartilage (ZFA:0001405);post-vent region (ZFA:0001117);cranium (ZFA:0000737);brain (ZFA:0000008);fourth ventricle (ZFA:0000110);blastoderm (ZFA:0001176);head (ZFA:0001114);eye (ZFA:0000107);ciliary marginal zone (ZFA:0001289);optic cup (ZFA:0001202);axis (ZFA:0000092);forebrain ventricle (ZFA:0001259)</t>
  </si>
  <si>
    <t>324475</t>
  </si>
  <si>
    <t>DNA-binding transcription factor activity, RNA polymerase II-specific (GO:0000981); double-stranded DNA binding (GO:0003690); ATP binding (GO:0005524); ATP hydrolysis activity (GO:0016887)</t>
  </si>
  <si>
    <t>regulation of transcription by RNA polymerase II (GO:0006357); cell cycle (GO:0007049); mitotic sister chromatid cohesion (GO:0007064); fin regeneration (GO:0031101); chromosome organization (GO:0051276); cell division (GO:0051301); meiotic cell cycle (GO:0051321)</t>
  </si>
  <si>
    <t>SMC3</t>
  </si>
  <si>
    <t>structural maintenance of chromosomes 3</t>
  </si>
  <si>
    <t>smc1al</t>
  </si>
  <si>
    <t>Q6DRM9_DANRE</t>
  </si>
  <si>
    <t>fourth ventricle (ZFA:0000110);cranium (ZFA:0000737);midbrain hindbrain boundary (ZFA:0000042);ventricular zone (ZFA:0001083);pharynx (ZFA:0000056);ethmoid cartilage (ZFA:0001405);otic vesicle (ZFA:0000051);optic tectum (ZFA:0000445);pharyngeal arch 3-7 (ZFA:0001613);optic cup (ZFA:0001202);pectoral fin (ZFA:0001161);brain (ZFA:0000008);rhombomere (ZFA:0001064);eye (ZFA:0000107);forebrain ventricle (ZFA:0001259);whole organism (ZFA:0001094);unspecified (ZFA:0001093);ciliary marginal zone (ZFA:0001289);gut (ZFA:0000112)</t>
  </si>
  <si>
    <t>403060</t>
  </si>
  <si>
    <t>nucleus (GO:0005634); chromosome (GO:0005694); cohesin complex (GO:0008278); meiotic cohesin complex (GO:0030893)</t>
  </si>
  <si>
    <t>DNA binding (GO:0003677); ATP binding (GO:0005524); ATP hydrolysis activity (GO:0016887)</t>
  </si>
  <si>
    <t>cell cycle (GO:0007049); sister chromatid cohesion (GO:0007062); embryonic viscerocranium morphogenesis (GO:0048703); chromosome organization (GO:0051276)</t>
  </si>
  <si>
    <t>SMC1A</t>
  </si>
  <si>
    <t>structural maintenance of chromosomes 1A</t>
  </si>
  <si>
    <t>heatr1</t>
  </si>
  <si>
    <t>A0A0R4IAU8_DANRE</t>
  </si>
  <si>
    <t>midbrain (ZFA:0000128);whole organism (ZFA:0001094);immature eye (ZFA:0001678);midbrain hindbrain boundary (ZFA:0000042);forebrain (ZFA:0000109);eye (ZFA:0000107)</t>
  </si>
  <si>
    <t>334446</t>
  </si>
  <si>
    <t>nucleus (GO:0005634); nucleolus (GO:0005730); 90S preribosome (GO:0030686); small-subunit processome (GO:0032040); t-UTP complex (GO:0034455); ribonucleoprotein complex (GO:1990904)</t>
  </si>
  <si>
    <t>maturation of SSU-rRNA from tricistronic rRNA transcript (SSU-rRNA, 5.8S rRNA, LSU-rRNA) (GO:0000462); rRNA processing (GO:0006364); ribosome biogenesis (GO:0042254); ribosomal small subunit biogenesis (GO:0042274); negative regulation of apoptotic process (GO:0043066); regulation of RNA stability (GO:0043487); positive regulation of transcription by RNA polymerase I (GO:0045943)</t>
  </si>
  <si>
    <t>HEATR1</t>
  </si>
  <si>
    <t>HEAT repeat containing 1</t>
  </si>
  <si>
    <t>pdcd11</t>
  </si>
  <si>
    <t>B8JIP9_DANRE</t>
  </si>
  <si>
    <t>neural plate (ZFA:0000132);optic tectum (ZFA:0000445);pharyngeal arch (ZFA:0001306);liver (ZFA:0000123);pharyngeal arch 3-7 skeleton (ZFA:0000095);immature eye (ZFA:0001678);segmental plate (ZFA:0000279);eye (ZFA:0000107);retina (ZFA:0000152);midbrain (ZFA:0000128);myotome (ZFA:0001056);somite (ZFA:0000155);alar plate midbrain region (ZFA:0001357);pectoral fin musculature (ZFA:0000563);pectoral fin bud (ZFA:0000141);whole organism (ZFA:0001094)</t>
  </si>
  <si>
    <t>794079</t>
  </si>
  <si>
    <t>nucleus (GO:0005634); nucleolus (GO:0005730); small-subunit processome (GO:0032040)</t>
  </si>
  <si>
    <t>rRNA processing (GO:0006364); RNA processing (GO:0006396)</t>
  </si>
  <si>
    <t>PDCD11</t>
  </si>
  <si>
    <t>programmed cell death 11</t>
  </si>
  <si>
    <t>fbl</t>
  </si>
  <si>
    <t>Q7ZTZ4_DANRE</t>
  </si>
  <si>
    <t>ciliary marginal zone (ZFA:0001289);floor plate (ZFA:0000022);hypaxial myotome region (ZFA:0001085);midbrain (ZFA:0000128);optic tectum (ZFA:0000445);intestinal bulb (ZFA:0001076);retina (ZFA:0000152);optic cup (ZFA:0001202);liver (ZFA:0000123);neural plate (ZFA:0000132);head (ZFA:0001114);somite (ZFA:0000155);intestinal epithelium (ZFA:0005124);digestive system (ZFA:0000339);immature eye (ZFA:0001678);unspecified (ZFA:0001093);pharyngeal arch 3-7 skeleton (ZFA:0000095);segmental plate (ZFA:0000279);intestinal bulb primordium (ZFA:0005738);cerebellum (ZFA:0000100);myotome (ZFA:0001056);forebrain (ZFA:0000109);whole organism (ZFA:0001094);torus semicircularis (ZFA:0000599);pectoral fin musculature (ZFA:0000563);hindbrain (ZFA:0000029);alar plate midbrain region (ZFA:0001357);ventricular zone (ZFA:0001083)</t>
  </si>
  <si>
    <t>406275</t>
  </si>
  <si>
    <t>nucleolus (GO:0005730); Cajal body (GO:0015030); box C/D RNP complex (GO:0031428); small-subunit processome (GO:0032040)</t>
  </si>
  <si>
    <t>RNA binding (GO:0003723); methyltransferase activity (GO:0008168); rRNA methyltransferase activity (GO:0008649); transferase activity (GO:0016740); histone H2AQ104 methyltransferase activity (GO:1990259)</t>
  </si>
  <si>
    <t>box C/D RNA 3'-end processing (GO:0000494); rRNA processing (GO:0006364); neurogenesis (GO:0022008); rRNA methylation (GO:0031167); methylation (GO:0032259)</t>
  </si>
  <si>
    <t>FBL</t>
  </si>
  <si>
    <t>fibrillarin</t>
  </si>
  <si>
    <t>akap8l</t>
  </si>
  <si>
    <t>A0A0H2UKW6_DANRE</t>
  </si>
  <si>
    <t>406500</t>
  </si>
  <si>
    <t>DNA binding (GO:0003677); metal ion binding (GO:0046872)</t>
  </si>
  <si>
    <t>AKAP8L</t>
  </si>
  <si>
    <t>A-kinase anchoring protein 8 like</t>
  </si>
  <si>
    <t>krt18</t>
  </si>
  <si>
    <t>K1C18_DANRE</t>
  </si>
  <si>
    <t>polr2a</t>
  </si>
  <si>
    <t>A0A0R4IMS9_DANRE</t>
  </si>
  <si>
    <t>blastomere (ZFA:0000093);unspecified (ZFA:0001093);whole organism (ZFA:0001094)</t>
  </si>
  <si>
    <t>553347</t>
  </si>
  <si>
    <t>DNA-directed RNA polymerase complex (GO:0000428); nucleus (GO:0005634); RNA polymerase II, core complex (GO:0005665)</t>
  </si>
  <si>
    <t>RNA polymerase II activity (GO:0001055); DNA binding (GO:0003677); DNA-directed 5'-3' RNA polymerase activity (GO:0003899); transferase activity (GO:0016740); nucleotidyltransferase activity (GO:0016779); metal ion binding (GO:0046872)</t>
  </si>
  <si>
    <t>DNA-templated transcription (GO:0006351); transcription by RNA polymerase II (GO:0006366)</t>
  </si>
  <si>
    <t>POLR2A</t>
  </si>
  <si>
    <t>RNA polymerase II subunit A</t>
  </si>
  <si>
    <t>chd7</t>
  </si>
  <si>
    <t>F1QGL1_DANRE</t>
  </si>
  <si>
    <t>tail bud (ZFA:0000077);immature eye (ZFA:0001678);eye (ZFA:0000107);whole organism (ZFA:0001094);head (ZFA:0001114);midbrain (ZFA:0000128);somite border (ZFA:0001462);musculature system (ZFA:0000548);brain (ZFA:0000008);central nervous system (ZFA:0000012);midbrain hindbrain boundary (ZFA:0000042);pharynx (ZFA:0000056);testis (ZFA:0000598);hindbrain (ZFA:0000029);myotome (ZFA:0001056);otic vesicle (ZFA:0000051);somite (ZFA:0000155);gut (ZFA:0000112);epiphysis (ZFA:0000019);ovary (ZFA:0000403);rhombomere (ZFA:0001064)</t>
  </si>
  <si>
    <t>569471</t>
  </si>
  <si>
    <t>chromatin (GO:0000785); nucleus (GO:0005634)</t>
  </si>
  <si>
    <t>nucleotide binding (GO:0000166); DNA binding (GO:0003677); chromatin binding (GO:0003682); ATP binding (GO:0005524); hydrolase activity (GO:0016787); ATP hydrolysis activity (GO:0016887); histone binding (GO:0042393); ATP-dependent chromatin remodeler activity (GO:0140658)</t>
  </si>
  <si>
    <t>neural crest cell migration (GO:0001755); somitogenesis (GO:0001756); heart looping (GO:0001947); hematopoietic progenitor cell differentiation (GO:0002244); heart morphogenesis (GO:0003007); chromatin remodeling (GO:0006338); determination of left/right symmetry (GO:0007368); central nervous system development (GO:0007417); heart development (GO:0007507); visual behavior (GO:0007632); rRNA transcription (GO:0009303); regulation of gene expression (GO:0010468); neural crest formation (GO:0014029); cranial nerve development (GO:0021545); cranial nerve morphogenesis (GO:0021602); central nervous system myelination (GO:0022010); myelination in peripheral nervous system (GO:0022011); T cell differentiation (GO:0030217); bone mineralization (GO:0030282); auditory behavior (GO:0031223); photoreceptor cell outer segment organization (GO:0035845); inner ear morphogenesis (GO:0042472); myelination (GO:0042552); chordate embryonic development (GO:0043009); pigmentation (GO:0043473); retinal cone cell development (GO:0046549); thymus development (GO:0048538); digestive tract morphogenesis (GO:0048546); neuron development (GO:0048666); embryonic cranial skeleton morphogenesis (GO:0048701); positive regulation of oligodendrocyte differentiation (GO:0048714); swim bladder inflation (GO:0048798); neuron projection morphogenesis (GO:0048812); otolith development (GO:0048840); peripheral nervous system neuron development (GO:0048935); cartilage development (GO:0051216); retina development in camera-type eye (GO:0060041); primitive erythrocyte differentiation (GO:0060319); intestinal motility (GO:0120054); cranial skeletal system development (GO:1904888)</t>
  </si>
  <si>
    <t>CHD7</t>
  </si>
  <si>
    <t>chromodomain helicase DNA binding protein 7</t>
  </si>
  <si>
    <t>ilf2</t>
  </si>
  <si>
    <t>ILF2_DANRE</t>
  </si>
  <si>
    <t>liver (ZFA:0000123);blastema (ZFA:0001270);unspecified (ZFA:0001093);female organism (ZFA:0000303)</t>
  </si>
  <si>
    <t>406517</t>
  </si>
  <si>
    <t>DNA binding (GO:0003677); double-stranded RNA binding (GO:0003725)</t>
  </si>
  <si>
    <t>intrahepatic bile duct development (GO:0035622); positive regulation of DNA-templated transcription (GO:0045893)</t>
  </si>
  <si>
    <t>ILF2</t>
  </si>
  <si>
    <t>interleukin enhancer binding factor 2</t>
  </si>
  <si>
    <t>sf3b1</t>
  </si>
  <si>
    <t>F1QQZ1_DANRE</t>
  </si>
  <si>
    <t>whole organism (ZFA:0001094);neural tube (ZFA:0001135);brain (ZFA:0000008);trunk (ZFA:0001115);unspecified (ZFA:0001093)</t>
  </si>
  <si>
    <t>446117</t>
  </si>
  <si>
    <t>nucleus (GO:0005634); spliceosomal complex (GO:0005681); U2 snRNP (GO:0005686); U12-type spliceosomal complex (GO:0005689); U2-type prespliceosome (GO:0071004); catalytic step 2 spliceosome (GO:0071013)</t>
  </si>
  <si>
    <t>mRNA binding (GO:0003729)</t>
  </si>
  <si>
    <t>spliceosomal complex assembly (GO:0000245); mRNA processing (GO:0006397); RNA splicing (GO:0008380); neural crest cell development (GO:0014032); melanocyte differentiation (GO:0030318); regulation of apoptotic process (GO:0042981); definitive hemopoiesis (GO:0060216); hematopoietic stem cell differentiation (GO:0060218); myeloid cell development (GO:0061515)</t>
  </si>
  <si>
    <t>SF3B1</t>
  </si>
  <si>
    <t>splicing factor 3b subunit 1</t>
  </si>
  <si>
    <t>rbm4.3</t>
  </si>
  <si>
    <t>Q6NXC1_DANRE</t>
  </si>
  <si>
    <t>406277</t>
  </si>
  <si>
    <t>nuclear speck (GO:0016607)</t>
  </si>
  <si>
    <t>smyhc1</t>
  </si>
  <si>
    <t>A0A0R4INI3_DANRE</t>
  </si>
  <si>
    <t>adaxial cell (ZFA:0000003);musculature system (ZFA:0000548);myotome (ZFA:0001056);somite (ZFA:0000155);whole organism (ZFA:0001094);muscle (ZFA:0005145);slow muscle cell (ZFA:0009116);hyohyoideus (ZFA:0007052);skeletal muscle (ZFA:0005277);cephalic musculature (ZFA:0000328);muscle pioneer (ZFA:0001086);paraxial mesoderm (ZFA:0000255);heart tube (ZFA:0000360);trunk musculature (ZFA:0000473);adductor operculi (ZFA:0000465);segmental plate (ZFA:0000279);supracarinalis (ZFA:0000288);heart (ZFA:0000114);primitive heart tube (ZFA:0000149);superficial lateralis (ZFA:0000286);abductor hyohyoid (ZFA:0000462);unspecified (ZFA:0001093);heart rudiment (ZFA:0000115);adductor mandibulae (ZFA:0007049);horizontal myoseptum (ZFA:0000671);ventral intermandibularis posterior (ZFA:0007048);inferior hyohyoid (ZFA:0000522);migratory slow muscle precursor cell (ZFA:0001373);levator operculi (ZFA:0000537)</t>
  </si>
  <si>
    <t>321552</t>
  </si>
  <si>
    <t>cytoplasm (GO:0005737); myosin complex (GO:0016459); myosin II complex (GO:0016460); myosin filament (GO:0032982)</t>
  </si>
  <si>
    <t>adult heart development (GO:0007512); muscle filament sliding (GO:0030049); skeletal muscle thin filament assembly (GO:0030240); notochord development (GO:0030903); slow-twitch skeletal muscle fiber contraction (GO:0031444); sarcomere organization (GO:0045214); skeletal muscle fiber development (GO:0048741); cardiac muscle contraction (GO:0060048); striated muscle myosin thick filament assembly (GO:0071688)</t>
  </si>
  <si>
    <t>pbrm1l</t>
  </si>
  <si>
    <t>A0A2R8QIG9_DANRE</t>
  </si>
  <si>
    <t>445141</t>
  </si>
  <si>
    <t>nucleus (GO:0005634); SWI/SNF complex (GO:0016514); RSC-type complex (GO:0016586)</t>
  </si>
  <si>
    <t>DNA binding (GO:0003677); chromatin binding (GO:0003682)</t>
  </si>
  <si>
    <t>chromatin organization (GO:0006325); chromatin remodeling (GO:0006338); transcription elongation by RNA polymerase II (GO:0006368)</t>
  </si>
  <si>
    <t>rbm4.2</t>
  </si>
  <si>
    <t>F1Q7F8_DANRE</t>
  </si>
  <si>
    <t>557528</t>
  </si>
  <si>
    <t>nucleic acid binding (GO:0003676); RNA binding (GO:0003723); mRNA 3'-UTR binding (GO:0003730); zinc ion binding (GO:0008270); metal ion binding (GO:0046872)</t>
  </si>
  <si>
    <t>RBM4</t>
  </si>
  <si>
    <t>RNA binding motif protein 4</t>
  </si>
  <si>
    <t>dhx9</t>
  </si>
  <si>
    <t>B0S6Z1_DANRE</t>
  </si>
  <si>
    <t>568043</t>
  </si>
  <si>
    <t>intracellular anatomical structure (GO:0005622); nucleolus (GO:0005730); ribonucleoprotein complex (GO:1990904)</t>
  </si>
  <si>
    <t>nucleotide binding (GO:0000166); nucleic acid binding (GO:0003676); RNA binding (GO:0003723); RNA helicase activity (GO:0003724); double-stranded RNA binding (GO:0003725); helicase activity (GO:0004386); ATP binding (GO:0005524); hydrolase activity (GO:0016787); ATP hydrolysis activity (GO:0016887); 3'-5' DNA/RNA helicase activity (GO:0033679); 3'-5' DNA helicase activity (GO:0043138)</t>
  </si>
  <si>
    <t>DNA-templated transcription termination (GO:0006353); response to virus (GO:0009615); positive regulation of transcription by RNA polymerase II (GO:0045944); regulation of mRNA processing (GO:0050684)</t>
  </si>
  <si>
    <t>DHX9</t>
  </si>
  <si>
    <t>DExH-box helicase 9</t>
  </si>
  <si>
    <t>rif1</t>
  </si>
  <si>
    <t>B0UY57_DANRE</t>
  </si>
  <si>
    <t>567001</t>
  </si>
  <si>
    <t>chromosome, telomeric region (GO:0000781); nucleus (GO:0005634); chromosome (GO:0005694)</t>
  </si>
  <si>
    <t>telomere maintenance (GO:0000723); cell cycle (GO:0007049)</t>
  </si>
  <si>
    <t>RIF1</t>
  </si>
  <si>
    <t>replication timing regulatory factor 1</t>
  </si>
  <si>
    <t>adnpa</t>
  </si>
  <si>
    <t>F1QLG5_DANRE</t>
  </si>
  <si>
    <t>whole organism (ZFA:0001094);midbrain (ZFA:0000128);midbrain hindbrain boundary (ZFA:0000042);forebrain (ZFA:0000109);eye (ZFA:0000107)</t>
  </si>
  <si>
    <t>564637</t>
  </si>
  <si>
    <t>DNA binding (GO:0003677); beta-catenin binding (GO:0008013); metal ion binding (GO:0046872)</t>
  </si>
  <si>
    <t>regulation of gene expression (GO:0010468); erythrocyte maturation (GO:0043249); Wnt signaling pathway involved in dorsal/ventral axis specification (GO:0044332); regulation of neurogenesis (GO:0050767)</t>
  </si>
  <si>
    <t>ADNP</t>
  </si>
  <si>
    <t>activity dependent neuroprotector homeobox</t>
  </si>
  <si>
    <t>baz2a</t>
  </si>
  <si>
    <t>A0A0R4IVN8_DANRE</t>
  </si>
  <si>
    <t>450079</t>
  </si>
  <si>
    <t>nucleus (GO:0005634); rDNA heterochromatin (GO:0033553)</t>
  </si>
  <si>
    <t>molecular_function (GO:0003674); DNA binding (GO:0003677); metal ion binding (GO:0046872)</t>
  </si>
  <si>
    <t>BAZ2A</t>
  </si>
  <si>
    <t>bromodomain adjacent to zinc finger domain 2A</t>
  </si>
  <si>
    <t>smarcc1a</t>
  </si>
  <si>
    <t>F1Q9K1_DANRE</t>
  </si>
  <si>
    <t>whole organism (ZFA:0001094);telencephalon (ZFA:0000079);tail bud (ZFA:0000077);head (ZFA:0001114)</t>
  </si>
  <si>
    <t>403020</t>
  </si>
  <si>
    <t>nucleus (GO:0005634); cytoplasm (GO:0005737); SWI/SNF complex (GO:0016514); npBAF complex (GO:0071564); nBAF complex (GO:0071565)</t>
  </si>
  <si>
    <t>heart morphogenesis (GO:0003007); positive regulation of DNA-templated transcription (GO:0045893); definitive hemopoiesis (GO:0060216)</t>
  </si>
  <si>
    <t>SMARCC1</t>
  </si>
  <si>
    <t>SWI/SNF related, matrix associated, actin dependent regulator of chromatin subfamily c member 1</t>
  </si>
  <si>
    <t>dhx15</t>
  </si>
  <si>
    <t>E7F3I8_DANRE</t>
  </si>
  <si>
    <t>whole organism (ZFA:0001094);eye (ZFA:0000107);liver (ZFA:0000123);brain (ZFA:0000008);pectoral fin bud (ZFA:0000141);intestinal bulb (ZFA:0001076);heart (ZFA:0000114);pectoral fin (ZFA:0001161)</t>
  </si>
  <si>
    <t>321931</t>
  </si>
  <si>
    <t>intracellular anatomical structure (GO:0005622); spliceosomal complex (GO:0005681)</t>
  </si>
  <si>
    <t>nucleotide binding (GO:0000166); nucleic acid binding (GO:0003676); RNA binding (GO:0003723); RNA helicase activity (GO:0003724); helicase activity (GO:0004386); ATP binding (GO:0005524); hydrolase activity (GO:0016787)</t>
  </si>
  <si>
    <t>mRNA processing (GO:0006397); RNA splicing (GO:0008380)</t>
  </si>
  <si>
    <t>DHX15</t>
  </si>
  <si>
    <t>DEAH-box helicase 15</t>
  </si>
  <si>
    <t>mybbp1a</t>
  </si>
  <si>
    <t>MBB1A_DANRE</t>
  </si>
  <si>
    <t>optic tectum (ZFA:0000445);ectoderm (ZFA:0000016);neural plate (ZFA:0000132);pharyngeal arch 3-7 skeleton (ZFA:0000095);gut (ZFA:0000112);unspecified (ZFA:0001093);central nervous system (ZFA:0000012);retina (ZFA:0000152);forebrain (ZFA:0000109);alar plate midbrain region (ZFA:0001357);lateral line system (ZFA:0000034);midbrain (ZFA:0000128);mesoderm (ZFA:0000041);somite (ZFA:0000155);ventricular zone (ZFA:0001083);pectoral fin musculature (ZFA:0000563);myotome (ZFA:0001056);polster (ZFA:0000058);liver (ZFA:0000123);immature eye (ZFA:0001678);anterior axial hypoblast (ZFA:0000004);eye (ZFA:0000107);intestinal bulb (ZFA:0001076);optic vesicle (ZFA:0000050);segmental plate (ZFA:0000279);whole organism (ZFA:0001094);pancreatic bud (ZFA:0001390);pancreas (ZFA:0000140)</t>
  </si>
  <si>
    <t>321277</t>
  </si>
  <si>
    <t>DNA binding (GO:0003677); transcription corepressor activity (GO:0003714); sequence-specific DNA binding (GO:0043565)</t>
  </si>
  <si>
    <t>regulation of DNA-templated transcription (GO:0006355); rhythmic process (GO:0048511)</t>
  </si>
  <si>
    <t>MYBBP1A</t>
  </si>
  <si>
    <t>MYB binding protein 1a</t>
  </si>
  <si>
    <t>eppk1</t>
  </si>
  <si>
    <t>I3ISA6_DANRE</t>
  </si>
  <si>
    <t>artery (ZFA:0000005);periderm (ZFA:0001185);EVL (ZFA:0000086);heart tube (ZFA:0000360);pectoral fin musculature (ZFA:0000563);pharynx (ZFA:0000056);epidermis (ZFA:0000105);vein (ZFA:0000082);ventral mesenchyme (ZFA:0000164)</t>
  </si>
  <si>
    <t>101885652</t>
  </si>
  <si>
    <t>cytoplasm (GO:0005737); cytoskeleton (GO:0005856); membrane (GO:0016020); cell junction (GO:0030054); keratin filament (GO:0045095)</t>
  </si>
  <si>
    <t>structural molecule activity (GO:0005198); keratin filament binding (GO:1990254)</t>
  </si>
  <si>
    <t>wound healing (GO:0042060); intermediate filament cytoskeleton organization (GO:0045104); intermediate filament bundle assembly (GO:0045110)</t>
  </si>
  <si>
    <t>cdk1</t>
  </si>
  <si>
    <t>Q7T3L7_DANRE</t>
  </si>
  <si>
    <t>liver (ZFA:0000123);retina (ZFA:0000152);regenerating fin (ZFA:0001269);Muller cell (ZFA:0009280);eye (ZFA:0000107);whole organism (ZFA:0001094)</t>
  </si>
  <si>
    <t>80973</t>
  </si>
  <si>
    <t>nucleotide binding (GO:0000166); protein kinase activity (GO:0004672); protein serine/threonine kinase activity (GO:0004674); cyclin-dependent protein serine/threonine kinase activity (GO:0004693); ATP binding (GO:0005524); kinase activity (GO:0016301); transferase activity (GO:0016740)</t>
  </si>
  <si>
    <t>mitotic S phase (GO:0000084); G2/M transition of mitotic cell cycle (GO:0000086); protein phosphorylation (GO:0006468); cell cycle (GO:0007049); mitotic G2 DNA damage checkpoint signaling (GO:0007095); regulation of mitotic cell cycle, embryonic (GO:0009794); phosphorylation (GO:0016310); amacrine cell differentiation (GO:0035881); retinal cone cell differentiation (GO:0042670); cell division (GO:0051301); retinal rod cell differentiation (GO:0060221)</t>
  </si>
  <si>
    <t>CDK1</t>
  </si>
  <si>
    <t>cyclin dependent kinase 1</t>
  </si>
  <si>
    <t>wdr43</t>
  </si>
  <si>
    <t>A9JR96_DANRE</t>
  </si>
  <si>
    <t>whole organism (ZFA:0001094);pharyngeal arch (ZFA:0001306);gut epithelium (ZFA:0005123);brain (ZFA:0000008)</t>
  </si>
  <si>
    <t>317637</t>
  </si>
  <si>
    <t>nucleolus (GO:0005730)</t>
  </si>
  <si>
    <t>maturation of SSU-rRNA from tricistronic rRNA transcript (SSU-rRNA, 5.8S rRNA, LSU-rRNA) (GO:0000462); angiogenesis (GO:0001525); vasculogenesis (GO:0001570); ribosome biogenesis (GO:0042254); embryonic viscerocranium morphogenesis (GO:0048703); hematopoietic stem cell differentiation (GO:0060218)</t>
  </si>
  <si>
    <t>WDR43</t>
  </si>
  <si>
    <t>WD repeat domain 43</t>
  </si>
  <si>
    <t>arid3b</t>
  </si>
  <si>
    <t>A0A0R4IZF6_DANRE</t>
  </si>
  <si>
    <t>571249</t>
  </si>
  <si>
    <t>DNA binding (GO:0003677)</t>
  </si>
  <si>
    <t>regulation of transcription by RNA polymerase II (GO:0006357)</t>
  </si>
  <si>
    <t>ARID3B</t>
  </si>
  <si>
    <t>AT-rich interaction domain 3B</t>
  </si>
  <si>
    <t>wdr3</t>
  </si>
  <si>
    <t>B0S6A9_DANRE</t>
  </si>
  <si>
    <t>optic tectum (ZFA:0000445);somite (ZFA:0000155);retina (ZFA:0000152);alar plate midbrain region (ZFA:0001357);whole organism (ZFA:0001094);gut (ZFA:0000112);pharyngeal arch 3-7 skeleton (ZFA:0000095);pectoral fin (ZFA:0001161);immature eye (ZFA:0001678);optic vesicle (ZFA:0000050);midbrain (ZFA:0000128)</t>
  </si>
  <si>
    <t>321058</t>
  </si>
  <si>
    <t>small-subunit processome (GO:0032040); Pwp2p-containing subcomplex of 90S preribosome (GO:0034388)</t>
  </si>
  <si>
    <t>maturation of SSU-rRNA (GO:0030490)</t>
  </si>
  <si>
    <t>WDR3</t>
  </si>
  <si>
    <t>WD repeat domain 3</t>
  </si>
  <si>
    <t>ddx21</t>
  </si>
  <si>
    <t>A0A2R9YJN8_DANRE</t>
  </si>
  <si>
    <t>ventricular zone (ZFA:0001083);head (ZFA:0001114);retina (ZFA:0000152);myotome (ZFA:0001056);liver (ZFA:0000123);gut (ZFA:0000112);unspecified (ZFA:0001093);pharyngeal arch 3-7 skeleton (ZFA:0000095);neural crest (ZFA:0000045);pancreatic bud (ZFA:0001390);alar plate midbrain region (ZFA:0001357);optic tectum (ZFA:0000445);pancreas (ZFA:0000140);cerebellum (ZFA:0000100);immature eye (ZFA:0001678);pectoral fin musculature (ZFA:0000563);eye (ZFA:0000107);segmental plate (ZFA:0000279);midbrain (ZFA:0000128);pectoral fin bud (ZFA:0000141);intestinal bulb (ZFA:0001076)</t>
  </si>
  <si>
    <t>799650</t>
  </si>
  <si>
    <t>nucleotide binding (GO:0000166); nucleic acid binding (GO:0003676); RNA binding (GO:0003723); RNA helicase activity (GO:0003724); mRNA binding (GO:0003729); helicase activity (GO:0004386); ATP binding (GO:0005524); hydrolase activity (GO:0016787)</t>
  </si>
  <si>
    <t>DDX21</t>
  </si>
  <si>
    <t>DExD-box helicase 21</t>
  </si>
  <si>
    <t>wdhd1</t>
  </si>
  <si>
    <t>A0A0R4J7S6_DANRE</t>
  </si>
  <si>
    <t>proliferative region (ZFA:0000098)</t>
  </si>
  <si>
    <t>436999</t>
  </si>
  <si>
    <t>nucleus (GO:0005634); nuclear replication fork (GO:0043596)</t>
  </si>
  <si>
    <t>mitotic cell cycle (GO:0000278); DNA-templated DNA replication (GO:0006261); DNA repair (GO:0006281)</t>
  </si>
  <si>
    <t>WDHD1</t>
  </si>
  <si>
    <t>WD repeat and HMG-box DNA binding protein 1</t>
  </si>
  <si>
    <t>nup133</t>
  </si>
  <si>
    <t>F1QNV4_DANRE</t>
  </si>
  <si>
    <t>whole organism (ZFA:0001094);fin (ZFA:0000108);pronephric tubule (ZFA:0001558);neuromast (ZFA:0000243);pronephric duct (ZFA:0000150);central nervous system (ZFA:0000012);liver (ZFA:0000123);eye (ZFA:0000107);muscle (ZFA:0005145);brain (ZFA:0000008);kidney (ZFA:0000529);optic tectum (ZFA:0000445);testis (ZFA:0000598);cerebellum (ZFA:0000100);pronephric glomerulus (ZFA:0001557);ovary (ZFA:0000403);heart (ZFA:0000114);swim bladder (ZFA:0000076);integument (ZFA:0000368);intestine (ZFA:0001338)</t>
  </si>
  <si>
    <t>406852</t>
  </si>
  <si>
    <t>chromosome, centromeric region (GO:0000775); kinetochore (GO:0000776); nucleus (GO:0005634); nuclear pore (GO:0005643); chromosome (GO:0005694); nuclear pore outer ring (GO:0031080)</t>
  </si>
  <si>
    <t>structural constituent of nuclear pore (GO:0017056)</t>
  </si>
  <si>
    <t>transcription-dependent tethering of RNA polymerase II gene DNA at nuclear periphery (GO:0000972); protein import into nucleus (GO:0006606); protein transport (GO:0015031); poly(A)+ mRNA export from nucleus (GO:0016973); mRNA transport (GO:0051028)</t>
  </si>
  <si>
    <t>NUP133</t>
  </si>
  <si>
    <t>nucleoporin 133</t>
  </si>
  <si>
    <t>gcn1</t>
  </si>
  <si>
    <t>F1R8B4_DANRE</t>
  </si>
  <si>
    <t>567890</t>
  </si>
  <si>
    <t>kinase activity (GO:0016301); transferase activity (GO:0016740); protein kinase regulator activity (GO:0019887)</t>
  </si>
  <si>
    <t>regulation of translation (GO:0006417); phosphorylation (GO:0016310); cellular response to amino acid starvation (GO:0034198)</t>
  </si>
  <si>
    <t>GCN1</t>
  </si>
  <si>
    <t>GCN1 activator of EIF2AK4</t>
  </si>
  <si>
    <t>elavl1a</t>
  </si>
  <si>
    <t>F1QM02_DANRE</t>
  </si>
  <si>
    <t>whole organism (ZFA:0001094);unspecified (ZFA:0001093);oocyte (ZFA:0001109)</t>
  </si>
  <si>
    <t>30736</t>
  </si>
  <si>
    <t>erythrocyte differentiation (GO:0030218); positive regulation of angiogenesis (GO:0045766)</t>
  </si>
  <si>
    <t>ELAVL1</t>
  </si>
  <si>
    <t>ELAV like RNA binding protein 1</t>
  </si>
  <si>
    <t>pelp1</t>
  </si>
  <si>
    <t>F1RE30_DANRE</t>
  </si>
  <si>
    <t>100003680</t>
  </si>
  <si>
    <t>PELP1</t>
  </si>
  <si>
    <t>proline, glutamate and leucine rich protein 1</t>
  </si>
  <si>
    <t>ubr4</t>
  </si>
  <si>
    <t>A0A2R8QHT3_DANRE</t>
  </si>
  <si>
    <t>407625</t>
  </si>
  <si>
    <t>nucleoplasm (GO:0005654); centrosome (GO:0005813); cytosol (GO:0005829)</t>
  </si>
  <si>
    <t>ubiquitin-protein transferase activity (GO:0004842); calmodulin binding (GO:0005516); zinc ion binding (GO:0008270); metal ion binding (GO:0046872)</t>
  </si>
  <si>
    <t>ubiquitin-dependent protein catabolic process (GO:0006511)</t>
  </si>
  <si>
    <t>UBR4</t>
  </si>
  <si>
    <t>ubiquitin protein ligase E3 component n-recognin 4</t>
  </si>
  <si>
    <t>ruvbl1</t>
  </si>
  <si>
    <t>Q6IQT8_DANRE</t>
  </si>
  <si>
    <t>whole organism (ZFA:0001094);neural tube (ZFA:0001135);pronephric tubule (ZFA:0001558);peripheral olfactory organ (ZFA:0000047);neuromast (ZFA:0000243)</t>
  </si>
  <si>
    <t>317679</t>
  </si>
  <si>
    <t>Swr1 complex (GO:0000812); nucleus (GO:0005634); cytoplasm (GO:0005737); cytosol (GO:0005829); Ino80 complex (GO:0031011); NuA4 histone acetyltransferase complex (GO:0035267); R2TP complex (GO:0097255); dynein axonemal particle (GO:0120293)</t>
  </si>
  <si>
    <t>nucleotide binding (GO:0000166); DNA helicase activity (GO:0003678); helicase activity (GO:0004386); ATP binding (GO:0005524); ATP-dependent activity, acting on DNA (GO:0008094); hydrolase activity (GO:0016787)</t>
  </si>
  <si>
    <t>box C/D snoRNP assembly (GO:0000492); epithelial cilium movement involved in extracellular fluid movement (GO:0003351); DNA repair (GO:0006281); DNA recombination (GO:0006310); chromatin remodeling (GO:0006338); regulation of transcription by RNA polymerase II (GO:0006357); DNA damage response (GO:0006974); heart development (GO:0007507); regulation of heart growth (GO:0060420); axonemal dynein complex assembly (GO:0070286)</t>
  </si>
  <si>
    <t>RUVBL1</t>
  </si>
  <si>
    <t>RuvB like AAA ATPase 1</t>
  </si>
  <si>
    <t>myef2</t>
  </si>
  <si>
    <t>B0V3S8_DANRE</t>
  </si>
  <si>
    <t>641483</t>
  </si>
  <si>
    <t>definitive hemopoiesis (GO:0060216)</t>
  </si>
  <si>
    <t>MYEF2</t>
  </si>
  <si>
    <t>myelin expression factor 2</t>
  </si>
  <si>
    <t>si:ch211-271b14.1</t>
  </si>
  <si>
    <t>A0A0N4SU43_DANRE</t>
  </si>
  <si>
    <t>eif4a3</t>
  </si>
  <si>
    <t>A0A0R4IKW3_DANRE</t>
  </si>
  <si>
    <t>head (ZFA:0001114);whole organism (ZFA:0001094);unspecified (ZFA:0001093)</t>
  </si>
  <si>
    <t>394053</t>
  </si>
  <si>
    <t>nucleus (GO:0005634); spliceosomal complex (GO:0005681); nucleolus (GO:0005730); cytoplasm (GO:0005737); nuclear speck (GO:0016607); exon-exon junction complex (GO:0035145); U2-type catalytic step 1 spliceosome (GO:0071006); catalytic step 2 spliceosome (GO:0071013)</t>
  </si>
  <si>
    <t>nucleotide binding (GO:0000166); nucleic acid binding (GO:0003676); RNA binding (GO:0003723); RNA helicase activity (GO:0003724); mRNA binding (GO:0003729); helicase activity (GO:0004386); ATP binding (GO:0005524); hydrolase activity (GO:0016787); ATP hydrolysis activity (GO:0016887)</t>
  </si>
  <si>
    <t>nuclear-transcribed mRNA catabolic process, nonsense-mediated decay (GO:0000184); regulation of alternative mRNA splicing, via spliceosome (GO:0000381); mRNA splicing, via spliceosome (GO:0000398); mRNA processing (GO:0006397); regulation of translation (GO:0006417); RNA splicing (GO:0008380); dorsal/ventral axis specification (GO:0009950); mRNA transport (GO:0051028)</t>
  </si>
  <si>
    <t>EIF4A3</t>
  </si>
  <si>
    <t>eukaryotic translation initiation factor 4A3</t>
  </si>
  <si>
    <t>supt16h</t>
  </si>
  <si>
    <t>A5A4L9_DANRE</t>
  </si>
  <si>
    <t>neural tube (ZFA:0001135);hematopoietic multipotent progenitor cell (ZFA:0009354);dorsal aorta (ZFA:0000014);whole organism (ZFA:0001094);ventral wall of dorsal aorta (ZFA:0005028)</t>
  </si>
  <si>
    <t>562348</t>
  </si>
  <si>
    <t>nucleus (GO:0005634); chromosome (GO:0005694); FACT complex (GO:0035101)</t>
  </si>
  <si>
    <t>nucleosome binding (GO:0031491)</t>
  </si>
  <si>
    <t>DNA replication (GO:0006260); DNA repair (GO:0006281); transcription elongation by RNA polymerase II (GO:0006368); DNA damage response (GO:0006974)</t>
  </si>
  <si>
    <t>SUPT16H</t>
  </si>
  <si>
    <t>SPT16 homolog, facilitates chromatin remodeling subunit</t>
  </si>
  <si>
    <t>nup98</t>
  </si>
  <si>
    <t>A0A0R4IAQ8_DANRE</t>
  </si>
  <si>
    <t>whole organism (ZFA:0001094);central nervous system (ZFA:0000012);unspecified (ZFA:0001093);intestine (ZFA:0001338)</t>
  </si>
  <si>
    <t>777756</t>
  </si>
  <si>
    <t>nucleus (GO:0005634); nuclear pore (GO:0005643); nuclear membrane (GO:0031965); nuclear pore cytoplasmic filaments (GO:0044614)</t>
  </si>
  <si>
    <t>RNA binding (GO:0003723); nuclear localization sequence binding (GO:0008139); structural constituent of nuclear pore (GO:0017056)</t>
  </si>
  <si>
    <t>post-transcriptional tethering of RNA polymerase II gene DNA at nuclear periphery (GO:0000973); RNA export from nucleus (GO:0006405); protein import into nucleus (GO:0006606); nucleocytoplasmic transport (GO:0006913); protein transport (GO:0015031); telomere tethering at nuclear periphery (GO:0034398); enteric nervous system development (GO:0048484); mRNA transport (GO:0051028)</t>
  </si>
  <si>
    <t>NUP98</t>
  </si>
  <si>
    <t>nucleoporin 98 and 96 precursor</t>
  </si>
  <si>
    <t>nol11</t>
  </si>
  <si>
    <t>NOL11_DANRE</t>
  </si>
  <si>
    <t>321700</t>
  </si>
  <si>
    <t>rRNA processing (GO:0006364); maturation of SSU-rRNA (GO:0030490); positive regulation of transcription of nucleolar large rRNA by RNA polymerase I (GO:1901838)</t>
  </si>
  <si>
    <t>NOL11</t>
  </si>
  <si>
    <t>nucleolar protein 11</t>
  </si>
  <si>
    <t>prpf19</t>
  </si>
  <si>
    <t>Q7ZV92_DANRE</t>
  </si>
  <si>
    <t>321544</t>
  </si>
  <si>
    <t>Prp19 complex (GO:0000974); nucleus (GO:0005634); nucleoplasm (GO:0005654); spliceosomal complex (GO:0005681); cytoplasm (GO:0005737); U2-type catalytic step 1 spliceosome (GO:0071006)</t>
  </si>
  <si>
    <t>ubiquitin-protein transferase activity (GO:0004842); transferase activity (GO:0016740); ubiquitin protein ligase activity (GO:0061630)</t>
  </si>
  <si>
    <t>mRNA splicing, via spliceosome (GO:0000398); DNA repair (GO:0006281); mRNA processing (GO:0006397); DNA damage response (GO:0006974); RNA splicing (GO:0008380); protein ubiquitination (GO:0016567); negative regulation of DNA damage response, signal transduction by p53 class mediator (GO:0043518); protein K63-linked ubiquitination (GO:0070534)</t>
  </si>
  <si>
    <t>PRPF19</t>
  </si>
  <si>
    <t>pre-mRNA processing factor 19</t>
  </si>
  <si>
    <t>dnmt3ba</t>
  </si>
  <si>
    <t>A0A2R9YJL5_DANRE</t>
  </si>
  <si>
    <t>whole organism (ZFA:0001094);ciliary marginal zone (ZFA:0001289);lens epithelium (ZFA:0001326);pharyngeal arch (ZFA:0001306);ovary (ZFA:0000403);spleen (ZFA:0000436);eye (ZFA:0000107);retina (ZFA:0000152);testis (ZFA:0000598);ventral wall of dorsal aorta (ZFA:0005028);optic vesicle (ZFA:0000050);pectoral fin (ZFA:0001161);alar plate midbrain region (ZFA:0001357);immature eye (ZFA:0001678);optic tectum (ZFA:0000445);brain (ZFA:0000008);gut (ZFA:0000112);head (ZFA:0001114);muscle (ZFA:0005145);heart (ZFA:0000114);midbrain (ZFA:0000128);gill (ZFA:0000354);kidney (ZFA:0000529);integument (ZFA:0000368)</t>
  </si>
  <si>
    <t>321084</t>
  </si>
  <si>
    <t>DNA binding (GO:0003677); DNA (cytosine-5-)-methyltransferase activity (GO:0003886); methyltransferase activity (GO:0008168); transferase activity (GO:0016740); metal ion binding (GO:0046872); DNA (cytosine-5-)-methyltransferase activity, acting on CpG substrates (GO:0051718)</t>
  </si>
  <si>
    <t>negative regulation of transcription by RNA polymerase II (GO:0000122); DNA methylation (GO:0006306); regulation of gene expression (GO:0010468); methylation (GO:0032259); determination of heart left/right asymmetry (GO:0061371); C-5 methylation of cytosine (GO:0090116)</t>
  </si>
  <si>
    <t>DNMT3B</t>
  </si>
  <si>
    <t>DNA methyltransferase 3 beta</t>
  </si>
  <si>
    <t>dis3</t>
  </si>
  <si>
    <t>E7FE01_DANRE</t>
  </si>
  <si>
    <t>100003553</t>
  </si>
  <si>
    <t>nuclear exosome (RNase complex) (GO:0000176); cytoplasmic exosome (RNase complex) (GO:0000177); exosome (RNase complex) (GO:0000178); nucleus (GO:0005634)</t>
  </si>
  <si>
    <t>3'-5'-RNA exonuclease activity (GO:0000175); RNA binding (GO:0003723); nuclease activity (GO:0004518); endonuclease activity (GO:0004519); exonuclease activity (GO:0004527); RNA nuclease activity (GO:0004540); hydrolase activity (GO:0016787)</t>
  </si>
  <si>
    <t>rRNA catabolic process (GO:0016075)</t>
  </si>
  <si>
    <t>DIS3</t>
  </si>
  <si>
    <t>DIS3 homolog, exosome endoribonuclease and 3'-5' exoribonuclease</t>
  </si>
  <si>
    <t>cdc5l</t>
  </si>
  <si>
    <t>E9QIC1_DANRE</t>
  </si>
  <si>
    <t>394059</t>
  </si>
  <si>
    <t>Prp19 complex (GO:0000974); nucleus (GO:0005634); spliceosomal complex (GO:0005681)</t>
  </si>
  <si>
    <t>RNA polymerase II transcription regulatory region sequence-specific DNA binding (GO:0000977); DNA-binding transcription factor activity, RNA polymerase II-specific (GO:0000981); DNA binding (GO:0003677)</t>
  </si>
  <si>
    <t>mRNA splicing, via spliceosome (GO:0000398); regulation of transcription by RNA polymerase II (GO:0006357); mRNA processing (GO:0006397); cell cycle (GO:0007049); RNA splicing (GO:0008380); cell division (GO:0051301)</t>
  </si>
  <si>
    <t>CDC5L</t>
  </si>
  <si>
    <t>cell division cycle 5 like</t>
  </si>
  <si>
    <t>kntc1</t>
  </si>
  <si>
    <t>A0A0R4IHW6_DANRE</t>
  </si>
  <si>
    <t>497376</t>
  </si>
  <si>
    <t>cytoplasm (GO:0005737); kinetochore microtubule (GO:0005828); RZZ complex (GO:1990423)</t>
  </si>
  <si>
    <t>molecular_function (GO:0003674); small GTPase binding (GO:0031267)</t>
  </si>
  <si>
    <t>mitotic sister chromatid segregation (GO:0000070); mitotic spindle assembly checkpoint signaling (GO:0007094); biological_process (GO:0008150); protein localization to kinetochore involved in kinetochore assembly (GO:1903394)</t>
  </si>
  <si>
    <t>KNTC1</t>
  </si>
  <si>
    <t>kinetochore associated 1</t>
  </si>
  <si>
    <t>pwp2h</t>
  </si>
  <si>
    <t>F1RAC4_DANRE</t>
  </si>
  <si>
    <t>intestine (ZFA:0001338);myotome (ZFA:0001056);midbrain (ZFA:0000128);retina (ZFA:0000152);liver (ZFA:0000123);pectoral fin musculature (ZFA:0000563);optic cup (ZFA:0001202);pancreas (ZFA:0000140);cerebellum (ZFA:0000100);tail bud (ZFA:0000077);pharyngeal arch 3-7 skeleton (ZFA:0000095);whole organism (ZFA:0001094);immature eye (ZFA:0001678);ectoderm (ZFA:0000016);pharyngeal arch cartilage (ZFA:0001460);segmental plate (ZFA:0000279);diencephalon (ZFA:0000101);unspecified (ZFA:0001093);gut (ZFA:0000112);alar plate midbrain region (ZFA:0001357);somite (ZFA:0000155);neural plate (ZFA:0000132);optic tectum (ZFA:0000445);eye (ZFA:0000107);mesoderm (ZFA:0000041);pectoral fin bud (ZFA:0000141);telencephalon (ZFA:0000079);forebrain (ZFA:0000109);pancreatic bud (ZFA:0001390);pharyngeal arch (ZFA:0001306);intestinal bulb (ZFA:0001076);midbrain hindbrain boundary (ZFA:0000042)</t>
  </si>
  <si>
    <t>266990</t>
  </si>
  <si>
    <t>ribosomal small subunit assembly (GO:0000028); maturation of SSU-rRNA from tricistronic rRNA transcript (SSU-rRNA, 5.8S rRNA, LSU-rRNA) (GO:0000462); ribosome biogenesis (GO:0042254); digestive system development (GO:0055123)</t>
  </si>
  <si>
    <t>PWP2</t>
  </si>
  <si>
    <t>PWP2 small subunit processome component</t>
  </si>
  <si>
    <t>lmnb2</t>
  </si>
  <si>
    <t>B3DFN3_DANRE</t>
  </si>
  <si>
    <t>30196</t>
  </si>
  <si>
    <t>nuclear envelope (GO:0005635); nuclear lamina (GO:0005652); intermediate filament (GO:0005882)</t>
  </si>
  <si>
    <t>structural constituent of cytoskeleton (GO:0005200)</t>
  </si>
  <si>
    <t>nuclear envelope organization (GO:0006998); nuclear migration (GO:0007097); heterochromatin formation (GO:0031507); nuclear pore localization (GO:0051664); protein localization to nuclear envelope (GO:0090435)</t>
  </si>
  <si>
    <t>LMNB2</t>
  </si>
  <si>
    <t>lamin B2</t>
  </si>
  <si>
    <t>xrcc5</t>
  </si>
  <si>
    <t>A0A0R4IB13_DANRE</t>
  </si>
  <si>
    <t>presumptive neural retina (ZFA:0001071);cloaca (ZFA:0005781);blastomere (ZFA:0000093);whole organism (ZFA:0001094);brain (ZFA:0000008);pronephric duct (ZFA:0000150);ventricular zone (ZFA:0001083);unspecified (ZFA:0001093);optic tectum (ZFA:0000445);blastoderm (ZFA:0001176);head mesenchyme (ZFA:0000113);otic vesicle (ZFA:0000051)</t>
  </si>
  <si>
    <t>449848</t>
  </si>
  <si>
    <t>nucleus (GO:0005634); Ku70:Ku80 complex (GO:0043564)</t>
  </si>
  <si>
    <t>nucleotide binding (GO:0000166); DNA binding (GO:0003677); DNA helicase activity (GO:0003678); damaged DNA binding (GO:0003684); double-stranded DNA binding (GO:0003690); helicase activity (GO:0004386); ATP binding (GO:0005524); hydrolase activity (GO:0016787); telomeric DNA binding (GO:0042162)</t>
  </si>
  <si>
    <t>telomere maintenance (GO:0000723); DNA repair (GO:0006281); double-strand break repair via nonhomologous end joining (GO:0006303); DNA recombination (GO:0006310); DNA damage response (GO:0006974); response to ionizing radiation (GO:0010212); intrinsic apoptotic signaling pathway in response to DNA damage by p53 class mediator (GO:0042771); negative regulation of apoptotic process (GO:0043066)</t>
  </si>
  <si>
    <t>XRCC5</t>
  </si>
  <si>
    <t>X-ray repair cross complementing 5</t>
  </si>
  <si>
    <t>hnrnpc</t>
  </si>
  <si>
    <t>Q803J4_DANRE</t>
  </si>
  <si>
    <t>406352</t>
  </si>
  <si>
    <t>HNRNPC</t>
  </si>
  <si>
    <t>heterogeneous nuclear ribonucleoprotein C</t>
  </si>
  <si>
    <t>top1a</t>
  </si>
  <si>
    <t>Q1ED17_DANRE</t>
  </si>
  <si>
    <t>553496</t>
  </si>
  <si>
    <t>chromosome (GO:0005694); nucleolus (GO:0005730)</t>
  </si>
  <si>
    <t>DNA binding (GO:0003677); DNA topoisomerase activity (GO:0003916); DNA topoisomerase type I (single strand cut, ATP-independent) activity (GO:0003917); isomerase activity (GO:0016853)</t>
  </si>
  <si>
    <t>DNA replication (GO:0006260); DNA topological change (GO:0006265); chromosome segregation (GO:0007059)</t>
  </si>
  <si>
    <t>TOP1</t>
  </si>
  <si>
    <t>DNA topoisomerase I</t>
  </si>
  <si>
    <t>hnrnpa0b</t>
  </si>
  <si>
    <t>F1QTL9_DANRE</t>
  </si>
  <si>
    <t>334222</t>
  </si>
  <si>
    <t>3'-UTR-mediated mRNA stabilization (GO:0070935)</t>
  </si>
  <si>
    <t>HNRNPA0</t>
  </si>
  <si>
    <t>heterogeneous nuclear ribonucleoprotein A0</t>
  </si>
  <si>
    <t>prpf39</t>
  </si>
  <si>
    <t>PRP39_DANRE</t>
  </si>
  <si>
    <t>368864</t>
  </si>
  <si>
    <t>commitment complex (GO:0000243); nucleus (GO:0005634); U1 snRNP (GO:0005685); U2-type prespliceosome (GO:0071004)</t>
  </si>
  <si>
    <t>pre-mRNA 5'-splice site binding (GO:0030627)</t>
  </si>
  <si>
    <t>mRNA 5'-splice site recognition (GO:0000395); RNA processing (GO:0006396); mRNA processing (GO:0006397); RNA splicing (GO:0008380)</t>
  </si>
  <si>
    <t>PRPF39</t>
  </si>
  <si>
    <t>pre-mRNA processing factor 39</t>
  </si>
  <si>
    <t>znf185</t>
  </si>
  <si>
    <t>A0A0R4IJP7_DANRE</t>
  </si>
  <si>
    <t>553349</t>
  </si>
  <si>
    <t>ZNF185</t>
  </si>
  <si>
    <t>zinc finger protein 185 with LIM domain</t>
  </si>
  <si>
    <t>ddb1</t>
  </si>
  <si>
    <t>A0A0G2KCW6_DANRE</t>
  </si>
  <si>
    <t>pharyngeal arch (ZFA:0001306);brain (ZFA:0000008);optic tectum (ZFA:0000445);retinal ganglion cell layer (ZFA:0000024);ciliary marginal zone (ZFA:0001289);medulla oblongata (ZFA:0000545);blastomere (ZFA:0000093);endoderm (ZFA:0000017);cerebellum (ZFA:0000100);retinal inner nuclear layer (ZFA:0000119);whole organism (ZFA:0001094);somite (ZFA:0000155);pharyngeal arch 3-7 (ZFA:0001613);telencephalon (ZFA:0000079)</t>
  </si>
  <si>
    <t>393599</t>
  </si>
  <si>
    <t>nucleus (GO:0005634); site of double-strand break (GO:0035861)</t>
  </si>
  <si>
    <t>nucleic acid binding (GO:0003676)</t>
  </si>
  <si>
    <t>DNA repair (GO:0006281); DNA damage response (GO:0006974); regulation of cell cycle process (GO:0010564); protein ubiquitination (GO:0016567); negative regulation of apoptotic process (GO:0043066); proteasome-mediated ubiquitin-dependent protein catabolic process (GO:0043161)</t>
  </si>
  <si>
    <t>DDB1</t>
  </si>
  <si>
    <t>damage specific DNA binding protein 1</t>
  </si>
  <si>
    <t>pes</t>
  </si>
  <si>
    <t>PESC_DANRE</t>
  </si>
  <si>
    <t>whole organism (ZFA:0001094);liver primordium (ZFA:0000124);midbrain (ZFA:0000128);pancreas (ZFA:0000140);optic tectum (ZFA:0000445);fin bud (ZFA:0001383);head (ZFA:0001114);central nervous system (ZFA:0000012);pharyngeal arch 3-7 skeleton (ZFA:0000095);eye (ZFA:0000107);endoderm (ZFA:0000017);liver (ZFA:0000123);pharyngeal arch (ZFA:0001306);cerebellum (ZFA:0000100);alar plate midbrain region (ZFA:0001357);myotome (ZFA:0001056);gut (ZFA:0000112);forebrain (ZFA:0000109);neural plate (ZFA:0000132);pectoral fin musculature (ZFA:0000563);segmental plate (ZFA:0000279);immature eye (ZFA:0001678);retina (ZFA:0000152);anatomical structure (ZFA:0000037);somite (ZFA:0000155);ventricular zone (ZFA:0001083)</t>
  </si>
  <si>
    <t>30228</t>
  </si>
  <si>
    <t>nucleus (GO:0005634); nucleoplasm (GO:0005654); nucleolus (GO:0005730); preribosome, large subunit precursor (GO:0030687); PeBoW complex (GO:0070545)</t>
  </si>
  <si>
    <t>RNA binding (GO:0003723); ribonucleoprotein complex binding (GO:0043021)</t>
  </si>
  <si>
    <t>maturation of LSU-rRNA from tricistronic rRNA transcript (SSU-rRNA, 5.8S rRNA, LSU-rRNA) (GO:0000463); maturation of 5.8S rRNA from tricistronic rRNA transcript (SSU-rRNA, 5.8S rRNA, LSU-rRNA) (GO:0000466); rRNA processing (GO:0006364); exocrine pancreas development (GO:0031017); ribosome biogenesis (GO:0042254); oligodendrocyte differentiation (GO:0048709); regulation of cell cycle (GO:0051726)</t>
  </si>
  <si>
    <t>PES1</t>
  </si>
  <si>
    <t>pescadillo ribosomal biogenesis factor 1</t>
  </si>
  <si>
    <t>wdr75</t>
  </si>
  <si>
    <t>WDR75_DANRE</t>
  </si>
  <si>
    <t>alar plate midbrain region (ZFA:0001357);optic vesicle (ZFA:0000050);optic tectum (ZFA:0000445);midbrain (ZFA:0000128);gut (ZFA:0000112);immature eye (ZFA:0001678);retina (ZFA:0000152);segmental plate (ZFA:0000279);pharyngeal arch 3-7 skeleton (ZFA:0000095);cerebellum (ZFA:0000100);unspecified (ZFA:0001093);somite (ZFA:0000155);eye (ZFA:0000107);liver (ZFA:0000123);ventricular zone (ZFA:0001083);pectoral fin musculature (ZFA:0000563);neural plate (ZFA:0000132)</t>
  </si>
  <si>
    <t>368478</t>
  </si>
  <si>
    <t>rRNA processing (GO:0006364); ribosome biogenesis (GO:0042254); ribosomal small subunit biogenesis (GO:0042274); positive regulation of transcription by RNA polymerase I (GO:0045943); positive regulation of rRNA processing (GO:2000234)</t>
  </si>
  <si>
    <t>WDR75</t>
  </si>
  <si>
    <t>WD repeat domain 75</t>
  </si>
  <si>
    <t>krt99</t>
  </si>
  <si>
    <t>A5WUY5_DANRE</t>
  </si>
  <si>
    <t>periderm (ZFA:0001185);pharynx (ZFA:0000056);peripheral olfactory organ (ZFA:0000047);fin fold pectoral fin bud (ZFA:0005316);apical ectodermal ridge pectoral fin bud (ZFA:0000085);margin (ZFA:0000038);ectoderm (ZFA:0000016);pectoral fin musculature (ZFA:0000563);EVL (ZFA:0000086)</t>
  </si>
  <si>
    <t>550250</t>
  </si>
  <si>
    <t>molecular_function (GO:0003674); structural molecule activity (GO:0005198)</t>
  </si>
  <si>
    <t>sfpq</t>
  </si>
  <si>
    <t>Q1L8R2_DANRE</t>
  </si>
  <si>
    <t>brain (ZFA:0000008);whole organism (ZFA:0001094);gut (ZFA:0000112);muscle cell (ZFA:0009114);heart (ZFA:0000114);eye (ZFA:0000107);retinal ganglion cell (ZFA:0009310)</t>
  </si>
  <si>
    <t>406564</t>
  </si>
  <si>
    <t>nucleus (GO:0005634); neuron projection (GO:0043005)</t>
  </si>
  <si>
    <t>regulation of DNA-templated transcription (GO:0006355); brain development (GO:0007420); spinal cord motor neuron differentiation (GO:0021522); midbrain-hindbrain boundary initiation (GO:0021547); ventricular system development (GO:0021591); rhombomere boundary formation (GO:0021654); central nervous system neuron axonogenesis (GO:0021955); negative regulation of axon regeneration (GO:0048681); formation of anatomical boundary (GO:0048859)</t>
  </si>
  <si>
    <t>SFPQ</t>
  </si>
  <si>
    <t>splicing factor proline and glutamine rich</t>
  </si>
  <si>
    <t>xpo1a</t>
  </si>
  <si>
    <t>E7F0E8_DANRE</t>
  </si>
  <si>
    <t>558395</t>
  </si>
  <si>
    <t>nuclear export signal receptor activity (GO:0005049); small GTPase binding (GO:0031267)</t>
  </si>
  <si>
    <t>ribosomal large subunit export from nucleus (GO:0000055); ribosomal small subunit export from nucleus (GO:0000056); protein export from nucleus (GO:0006611); intracellular protein transport (GO:0006886); brain development (GO:0007420); protein transport (GO:0015031)</t>
  </si>
  <si>
    <t>XPO1</t>
  </si>
  <si>
    <t>exportin 1</t>
  </si>
  <si>
    <t>top2b</t>
  </si>
  <si>
    <t>Q1LUT2_DANRE</t>
  </si>
  <si>
    <t>immature eye (ZFA:0001678);retina (ZFA:0000152);eye (ZFA:0000107);brain (ZFA:0000008);midbrain (ZFA:0000128);whole organism (ZFA:0001094);unspecified (ZFA:0001093);amacrine cell (ZFA:0009255);forebrain (ZFA:0000109);retinal ganglion cell (ZFA:0009310);pharyngeal arch 3-7 (ZFA:0001613)</t>
  </si>
  <si>
    <t>569877</t>
  </si>
  <si>
    <t>resolution of meiotic recombination intermediates (GO:0000712); sister chromatid segregation (GO:0000819); DNA metabolic process (GO:0006259); DNA topological change (GO:0006265); chromosome segregation (GO:0007059); axon target recognition (GO:0007412); retina layer formation (GO:0010842); chromosome condensation (GO:0030261); retinal ganglion cell axon guidance (GO:0031290); positive regulation of transcription by RNA polymerase II (GO:0045944); neuromast development (GO:0048884)</t>
  </si>
  <si>
    <t>TOP2B</t>
  </si>
  <si>
    <t>DNA topoisomerase II beta</t>
  </si>
  <si>
    <t>myo18ab</t>
  </si>
  <si>
    <t>X1WCS2_DANRE</t>
  </si>
  <si>
    <t>somite border (ZFA:0001462);somite (ZFA:0000155);notochord (ZFA:0000135);whole organism (ZFA:0001094);head (ZFA:0001114);slow muscle cell (ZFA:0009116);fast muscle cell (ZFA:0009117)</t>
  </si>
  <si>
    <t>559005</t>
  </si>
  <si>
    <t>Golgi organization (GO:0007030); cell-matrix adhesion (GO:0007160); skeletal myofibril assembly (GO:0014866); actomyosin structure organization (GO:0031032); system development (GO:0048731); skeletal muscle fiber development (GO:0048741); muscle tissue morphogenesis (GO:0060415)</t>
  </si>
  <si>
    <t>MYO18A</t>
  </si>
  <si>
    <t>myosin XVIIIA</t>
  </si>
  <si>
    <t>mta2</t>
  </si>
  <si>
    <t>F1QLG2_DANRE</t>
  </si>
  <si>
    <t>caudal fin (ZFA:0001058);blastema (ZFA:0001270);unspecified (ZFA:0001093);regenerating fin (ZFA:0001269);telencephalon (ZFA:0000079)</t>
  </si>
  <si>
    <t>326078</t>
  </si>
  <si>
    <t>nucleus (GO:0005634); nucleoplasm (GO:0005654); NuRD complex (GO:0016581)</t>
  </si>
  <si>
    <t>chromatin binding (GO:0003682); transcription coactivator activity (GO:0003713); transcription corepressor activity (GO:0003714); histone deacetylase binding (GO:0042826); sequence-specific DNA binding (GO:0043565); metal ion binding (GO:0046872)</t>
  </si>
  <si>
    <t>negative regulation of transcription by RNA polymerase II (GO:0000122); regulation of DNA-templated transcription (GO:0006355); fin regeneration (GO:0031101)</t>
  </si>
  <si>
    <t>MTA2</t>
  </si>
  <si>
    <t>metastasis associated 1 family member 2</t>
  </si>
  <si>
    <t>atrx</t>
  </si>
  <si>
    <t>A0A2R8QG02_DANRE</t>
  </si>
  <si>
    <t>323299</t>
  </si>
  <si>
    <t>chromosome, telomeric region (GO:0000781); nucleus (GO:0005634); chromosome (GO:0005694); pericentric heterochromatin (GO:0005721)</t>
  </si>
  <si>
    <t>nucleotide binding (GO:0000166); ATP binding (GO:0005524); chromatin DNA binding (GO:0031490); methylated histone binding (GO:0035064); metal ion binding (GO:0046872); ATP-dependent chromatin remodeler activity (GO:0140658)</t>
  </si>
  <si>
    <t>DNA repair (GO:0006281); chromatin remodeling (GO:0006338); DNA damage response (GO:0006974); replication fork processing (GO:0031297)</t>
  </si>
  <si>
    <t>ATRX</t>
  </si>
  <si>
    <t>ATRX chromatin remodeler</t>
  </si>
  <si>
    <t>cbx3a</t>
  </si>
  <si>
    <t>F1QNF2_DANRE</t>
  </si>
  <si>
    <t>unspecified (ZFA:0001093);testis (ZFA:0000598);ovary (ZFA:0000403)</t>
  </si>
  <si>
    <t>751689</t>
  </si>
  <si>
    <t>nucleus (GO:0005634); pericentric heterochromatin (GO:0005721)</t>
  </si>
  <si>
    <t>chromatin binding (GO:0003682); methylated histone binding (GO:0035064)</t>
  </si>
  <si>
    <t>negative regulation of transcription by RNA polymerase II (GO:0000122); chromatin organization (GO:0006325)</t>
  </si>
  <si>
    <t>CBX3</t>
  </si>
  <si>
    <t>chromobox 3</t>
  </si>
  <si>
    <t>tardbp</t>
  </si>
  <si>
    <t>A0A2R8Q8T5_DANRE</t>
  </si>
  <si>
    <t>ssrp1a</t>
  </si>
  <si>
    <t>A0A2R8QK93_DANRE</t>
  </si>
  <si>
    <t>eye (ZFA:0000107);whole organism (ZFA:0001094);liver (ZFA:0000123);pectoral fin (ZFA:0001161);ventral wall of dorsal aorta (ZFA:0005028);hematopoietic multipotent progenitor cell (ZFA:0009354);unspecified (ZFA:0001093);dorsal telencephalon (ZFA:0000505)</t>
  </si>
  <si>
    <t>386844</t>
  </si>
  <si>
    <t>nucleus (GO:0005634); chromosome (GO:0005694); nucleolus (GO:0005730); FACT complex (GO:0035101)</t>
  </si>
  <si>
    <t>DNA binding (GO:0003677); nucleosome binding (GO:0031491); histone binding (GO:0042393)</t>
  </si>
  <si>
    <t>DNA replication (GO:0006260); DNA repair (GO:0006281); DNA damage response (GO:0006974); regulation of cell cycle (GO:0051726); regulation of chromatin organization (GO:1902275)</t>
  </si>
  <si>
    <t>SSRP1</t>
  </si>
  <si>
    <t>structure specific recognition protein 1</t>
  </si>
  <si>
    <t>gemin5</t>
  </si>
  <si>
    <t>E9QH84_DANRE</t>
  </si>
  <si>
    <t>alar plate midbrain region (ZFA:0001357);whole organism (ZFA:0001094);post-vent region (ZFA:0001117);cerebellum (ZFA:0000100);immature eye (ZFA:0001678);midbrain (ZFA:0000128);brain (ZFA:0000008);caudal fin (ZFA:0001058);eye (ZFA:0000107);optic tectum (ZFA:0000445);liver (ZFA:0000123);neural plate (ZFA:0000132);somite (ZFA:0000155);segmental plate (ZFA:0000279)</t>
  </si>
  <si>
    <t>799538</t>
  </si>
  <si>
    <t>nucleus (GO:0005634); SMN complex (GO:0032797)</t>
  </si>
  <si>
    <t>spliceosomal snRNP assembly (GO:0000387); T cell differentiation (GO:0030217); tissue regeneration (GO:0042246); neuromast regeneration (GO:0070657)</t>
  </si>
  <si>
    <t>GEMIN5</t>
  </si>
  <si>
    <t>gem nuclear organelle associated protein 5</t>
  </si>
  <si>
    <t>rps6ka1</t>
  </si>
  <si>
    <t>A0A2R8QDF2_DANRE</t>
  </si>
  <si>
    <t>777728</t>
  </si>
  <si>
    <t>nucleoplasm (GO:0005654); cytoplasm (GO:0005737)</t>
  </si>
  <si>
    <t>protein kinase activity (GO:0004672); protein serine/threonine kinase activity (GO:0004674); ribosomal protein S6 kinase activity (GO:0004711); ATP binding (GO:0005524); kinase activity (GO:0016301); transferase activity (GO:0016740)</t>
  </si>
  <si>
    <t>phosphorylation (GO:0016310); peptidyl-serine phosphorylation (GO:0018105); positive regulation of DNA-templated transcription (GO:0045893)</t>
  </si>
  <si>
    <t>RPS6KA1</t>
  </si>
  <si>
    <t>ribosomal protein S6 kinase A1</t>
  </si>
  <si>
    <t>ddx46</t>
  </si>
  <si>
    <t>A0A0R4IL10_DANRE</t>
  </si>
  <si>
    <t>intestine (ZFA:0001338);retina (ZFA:0000152);telencephalon (ZFA:0000079);pancreas (ZFA:0000140);whole organism (ZFA:0001094);liver (ZFA:0000123);intestinal bulb (ZFA:0001076);pectoral fin bud (ZFA:0000141);head (ZFA:0001114);midbrain (ZFA:0000128);exocrine pancreas (ZFA:0001249);hematopoietic stem cell (ZFA:0009014);pharyngeal arch 3-7 (ZFA:0001613);intermediate cell mass of mesoderm (ZFA:0000033);midbrain hindbrain boundary (ZFA:0000042);hematopoietic system (ZFA:0005023);esophagus (ZFA:0000204);ventral wall of dorsal aorta (ZFA:0005028)</t>
  </si>
  <si>
    <t>321948</t>
  </si>
  <si>
    <t>nucleus (GO:0005634); U2-type spliceosomal complex (GO:0005684); Cajal body (GO:0015030); nuclear speck (GO:0016607)</t>
  </si>
  <si>
    <t>nucleotide binding (GO:0000166); nucleic acid binding (GO:0003676); RNA binding (GO:0003723); RNA helicase activity (GO:0003724); helicase activity (GO:0004386); ATP binding (GO:0005524); hydrolase activity (GO:0016787); ATP hydrolysis activity (GO:0016887)</t>
  </si>
  <si>
    <t>mRNA splicing, via spliceosome (GO:0000398); mRNA processing (GO:0006397); brain development (GO:0007420); RNA splicing (GO:0008380); exocrine pancreas development (GO:0031017); positive regulation of lymphocyte differentiation (GO:0045621); positive regulation of erythrocyte differentiation (GO:0045648); digestive tract morphogenesis (GO:0048546); definitive hemopoiesis (GO:0060216); liver morphogenesis (GO:0072576); positive regulation of hematopoietic stem cell differentiation (GO:1902038); U2-type prespliceosome assembly (GO:1903241)</t>
  </si>
  <si>
    <t>DDX46</t>
  </si>
  <si>
    <t>DEAD-box helicase 46</t>
  </si>
  <si>
    <t>nup160</t>
  </si>
  <si>
    <t>A0A2R8Q4U1_DANRE</t>
  </si>
  <si>
    <t>393635</t>
  </si>
  <si>
    <t>nucleus (GO:0005634); nuclear pore (GO:0005643)</t>
  </si>
  <si>
    <t>nucleocytoplasmic transport (GO:0006913); macromolecule localization (GO:0033036); macromolecule metabolic process (GO:0043170); organic substance transport (GO:0071702); nitrogen compound transport (GO:0071705)</t>
  </si>
  <si>
    <t>NUP160</t>
  </si>
  <si>
    <t>nucleoporin 160</t>
  </si>
  <si>
    <t>psmd13</t>
  </si>
  <si>
    <t>Q7ZU69_DANRE</t>
  </si>
  <si>
    <t>393922</t>
  </si>
  <si>
    <t>proteasome complex (GO:0000502); nucleus (GO:0005634); cytosol (GO:0005829); proteasome regulatory particle, lid subcomplex (GO:0008541)</t>
  </si>
  <si>
    <t>ubiquitin-dependent protein catabolic process (GO:0006511); hemopoiesis (GO:0030097)</t>
  </si>
  <si>
    <t>PSMD13</t>
  </si>
  <si>
    <t>proteasome 26S subunit, non-ATPase 13</t>
  </si>
  <si>
    <t>krt97</t>
  </si>
  <si>
    <t>Q6DHU3_DANRE</t>
  </si>
  <si>
    <t>corneal epithelium (ZFA:0001683);periderm (ZFA:0001185);epidermis (ZFA:0000105);hatching gland (ZFA:0000026);pectoral fin musculature (ZFA:0000563);EVL (ZFA:0000086);jaw row breeding tubercle (ZFA:0005798);eye (ZFA:0000107);median fin fold (ZFA:0000040);fin (ZFA:0000108);peripheral olfactory organ (ZFA:0000047)</t>
  </si>
  <si>
    <t>436656</t>
  </si>
  <si>
    <t>dye</t>
  </si>
  <si>
    <t>NUP93_DANRE</t>
  </si>
  <si>
    <t>pygl</t>
  </si>
  <si>
    <t>E7F2Z5_DANRE</t>
  </si>
  <si>
    <t>whole organism (ZFA:0001094);gut (ZFA:0000112);heart (ZFA:0000114);muscle (ZFA:0005145);liver (ZFA:0000123);kidney (ZFA:0000529);eye (ZFA:0000107)</t>
  </si>
  <si>
    <t>493916</t>
  </si>
  <si>
    <t>catalytic activity (GO:0003824); 1,4-alpha-oligoglucan phosphorylase activity (GO:0004645); glycogen phosphorylase activity (GO:0008184); transferase activity (GO:0016740); glycosyltransferase activity (GO:0016757); pyridoxal phosphate binding (GO:0030170); linear malto-oligosaccharide phosphorylase activity (GO:0102250); SHG alpha-glucan phosphorylase activity (GO:0102499)</t>
  </si>
  <si>
    <t>carbohydrate metabolic process (GO:0005975); glycogen metabolic process (GO:0005977); glycogen catabolic process (GO:0005980); metabolic process (GO:0008152)</t>
  </si>
  <si>
    <t>PYGL</t>
  </si>
  <si>
    <t>glycogen phosphorylase L</t>
  </si>
  <si>
    <t>coro1ca</t>
  </si>
  <si>
    <t>COR1C_DANRE</t>
  </si>
  <si>
    <t>epidermis (ZFA:0000105);ventral mesenchyme (ZFA:0000164);pharyngeal arch 3-7 skeleton (ZFA:0000095);alar plate midbrain region (ZFA:0001357);retina (ZFA:0000152);hindbrain (ZFA:0000029);solid lens vesicle (ZFA:0001679);optic tectum (ZFA:0000445);lens (ZFA:0000035);ventral mesoderm (ZFA:0000083);pectoral fin musculature (ZFA:0000563);periderm (ZFA:0001185);unspecified (ZFA:0001093);presumptive swim bladder (ZFA:0005336);neural tube (ZFA:0001135);telencephalon (ZFA:0000079)</t>
  </si>
  <si>
    <t>317741</t>
  </si>
  <si>
    <t>cytoplasm (GO:0005737); endosome (GO:0005768); cytoskeleton (GO:0005856); plasma membrane (GO:0005886); cell cortex (GO:0005938); endosome membrane (GO:0010008); membrane (GO:0016020); lamellipodium (GO:0030027); ruffle membrane (GO:0032587); cell projection (GO:0042995)</t>
  </si>
  <si>
    <t>neural crest cell migration (GO:0001755); actin filament organization (GO:0007015); endosomal transport (GO:0016197); membrane fission (GO:0090148); endosome membrane tubulation (GO:0097750); endosome fission (GO:0140285)</t>
  </si>
  <si>
    <t>CORO1C</t>
  </si>
  <si>
    <t>coronin 1C</t>
  </si>
  <si>
    <t>cnot1</t>
  </si>
  <si>
    <t>CNOT1_DANRE</t>
  </si>
  <si>
    <t>448949</t>
  </si>
  <si>
    <t>P-body (GO:0000932); nucleus (GO:0005634); cytoplasm (GO:0005737); CCR4-NOT complex (GO:0030014); CCR4-NOT core complex (GO:0030015)</t>
  </si>
  <si>
    <t>nuclear estrogen receptor binding (GO:0030331); nuclear retinoic acid receptor binding (GO:0042974); molecular adaptor activity (GO:0060090)</t>
  </si>
  <si>
    <t>negative regulation of transcription by RNA polymerase II (GO:0000122); nuclear-transcribed mRNA catabolic process, deadenylation-dependent decay (GO:0000288); regulation of translation (GO:0006417); positive regulation of cytoplasmic mRNA processing body assembly (GO:0010606); negative regulation of translation (GO:0017148); regulatory ncRNA-mediated gene silencing (GO:0031047); negative regulation of intracellular estrogen receptor signaling pathway (GO:0033147); negative regulation of retinoic acid receptor signaling pathway (GO:0048387); developmental growth (GO:0048589); positive regulation of nuclear-transcribed mRNA poly(A) tail shortening (GO:0060213); positive regulation of nuclear-transcribed mRNA catabolic process, deadenylation-dependent decay (GO:1900153)</t>
  </si>
  <si>
    <t>CNOT1</t>
  </si>
  <si>
    <t>CCR4-NOT transcription complex subunit 1</t>
  </si>
  <si>
    <t>ncaph</t>
  </si>
  <si>
    <t>A1L231_DANRE</t>
  </si>
  <si>
    <t>ciliary marginal zone (ZFA:0001289);spinal cord (ZFA:0000075);optic cup (ZFA:0001202);whole organism (ZFA:0001094);brain (ZFA:0000008)</t>
  </si>
  <si>
    <t>570062</t>
  </si>
  <si>
    <t>condensin complex (GO:0000796); chromosome (GO:0005694); cytoplasm (GO:0005737)</t>
  </si>
  <si>
    <t>chromatin binding (GO:0003682)</t>
  </si>
  <si>
    <t>NCAPH</t>
  </si>
  <si>
    <t>non-SMC condensin I complex subunit H</t>
  </si>
  <si>
    <t>xrcc6</t>
  </si>
  <si>
    <t>F1QZ60_DANRE</t>
  </si>
  <si>
    <t>optic tectum (ZFA:0000445);post-vent region (ZFA:0001117);unspecified (ZFA:0001093);whole organism (ZFA:0001094);midbrain hindbrain boundary (ZFA:0000042);retina (ZFA:0000152);head (ZFA:0001114);presumptive neural retina (ZFA:0001071);diencephalon (ZFA:0000101);hindbrain (ZFA:0000029);ventricular zone (ZFA:0001083);pharyngeal arch 3-7 skeleton (ZFA:0000095);neural keel (ZFA:0000131);eye (ZFA:0000107)</t>
  </si>
  <si>
    <t>334488</t>
  </si>
  <si>
    <t>telomere maintenance (GO:0000723); DNA repair (GO:0006281); double-strand break repair via nonhomologous end joining (GO:0006303); DNA recombination (GO:0006310); DNA damage response (GO:0006974); response to ionizing radiation (GO:0010212)</t>
  </si>
  <si>
    <t>XRCC6</t>
  </si>
  <si>
    <t>X-ray repair cross complementing 6</t>
  </si>
  <si>
    <t>hnrnpaba</t>
  </si>
  <si>
    <t>Q6NYU8_DANRE</t>
  </si>
  <si>
    <t>blastomere (ZFA:0000093);cerebellum (ZFA:0000100);lateral line system (ZFA:0000034);mandibular lateral line neuromast (ZFA:0000125);unspecified (ZFA:0001093);periderm (ZFA:0001185);endocrine system (ZFA:0001158);midbrain (ZFA:0000128);whole organism (ZFA:0001094);pectoral fin (ZFA:0001161);retina (ZFA:0000152);pharynx (ZFA:0000056);brain (ZFA:0000008);neuromast (ZFA:0000243);fin (ZFA:0000108);nervous system (ZFA:0000396);gut (ZFA:0000112);head mesenchyme (ZFA:0000113);optic tectum (ZFA:0000445);pharyngeal arch 3-7 skeleton (ZFA:0000095);renal system (ZFA:0000163);middle lateral line neuromast (ZFA:0000939);EVL (ZFA:0000086);epiphysis (ZFA:0000019);eye (ZFA:0000107);diencephalon (ZFA:0000101);infraorbital lateral line neuromast (ZFA:0000813)</t>
  </si>
  <si>
    <t>321466</t>
  </si>
  <si>
    <t>snrpa1</t>
  </si>
  <si>
    <t>F1R300_DANRE</t>
  </si>
  <si>
    <t>492511</t>
  </si>
  <si>
    <t>U2 snRNP (GO:0005686); ribonucleoprotein complex (GO:1990904)</t>
  </si>
  <si>
    <t>U2 snRNA binding (GO:0030620)</t>
  </si>
  <si>
    <t>mRNA splicing, via spliceosome (GO:0000398); mRNA processing (GO:0006397)</t>
  </si>
  <si>
    <t>SNRPA1</t>
  </si>
  <si>
    <t>small nuclear ribonucleoprotein polypeptide A'</t>
  </si>
  <si>
    <t>hnrnpa1a</t>
  </si>
  <si>
    <t>E7FAQ8_DANRE</t>
  </si>
  <si>
    <t>retinal ganglion cell layer (ZFA:0000024);motor neuron (ZFA:0009052);head (ZFA:0001114);forebrain (ZFA:0000109);brain (ZFA:0000008);retinal inner nuclear layer (ZFA:0000119);trunk (ZFA:0001115);midbrain (ZFA:0000128);hindbrain (ZFA:0000029);unspecified (ZFA:0001093);gut (ZFA:0000112)</t>
  </si>
  <si>
    <t>393467</t>
  </si>
  <si>
    <t>nucleus (GO:0005634); catalytic step 2 spliceosome (GO:0071013); ribonucleoprotein complex (GO:1990904)</t>
  </si>
  <si>
    <t>rfc1</t>
  </si>
  <si>
    <t>F1Q5P6_DANRE</t>
  </si>
  <si>
    <t>100037336</t>
  </si>
  <si>
    <t>nucleotide binding (GO:0000166); DNA binding (GO:0003677); DNA clamp loader activity (GO:0003689); ATP binding (GO:0005524); ATP hydrolysis activity (GO:0016887); DNA clamp unloader activity (GO:0061860)</t>
  </si>
  <si>
    <t>DNA replication (GO:0006260); DNA repair (GO:0006281)</t>
  </si>
  <si>
    <t>RFC1</t>
  </si>
  <si>
    <t>replication factor C subunit 1</t>
  </si>
  <si>
    <t>h1m</t>
  </si>
  <si>
    <t>A0A0R4IAV0_DANRE</t>
  </si>
  <si>
    <t>unspecified (ZFA:0001093);primordial germ cell (ZFA:0009288)</t>
  </si>
  <si>
    <t>327403</t>
  </si>
  <si>
    <t>chromatin (GO:0000785); nucleosome (GO:0000786); nucleus (GO:0005634); chromosome (GO:0005694)</t>
  </si>
  <si>
    <t>DNA binding (GO:0003677); double-stranded DNA binding (GO:0003690); structural constituent of chromatin (GO:0030527); nucleosomal DNA binding (GO:0031492)</t>
  </si>
  <si>
    <t>nucleosome assembly (GO:0006334); chromosome condensation (GO:0030261); negative regulation of DNA recombination (GO:0045910); anatomical structure development (GO:0048856)</t>
  </si>
  <si>
    <t>xrn2</t>
  </si>
  <si>
    <t>A0A0R4ISJ3_DANRE</t>
  </si>
  <si>
    <t>321940</t>
  </si>
  <si>
    <t>3'-5'-RNA exonuclease activity (GO:0000175); nucleic acid binding (GO:0003676); RNA binding (GO:0003723); nuclease activity (GO:0004518); exonuclease activity (GO:0004527); 5'-3' RNA exonuclease activity (GO:0004534); hydrolase activity (GO:0016787); RNA exonuclease activity, producing 5'-phosphomonoesters (GO:0016896)</t>
  </si>
  <si>
    <t>nuclear-transcribed mRNA catabolic process (GO:0000956); nucleobase-containing compound metabolic process (GO:0006139); mRNA processing (GO:0006397)</t>
  </si>
  <si>
    <t>XRN2</t>
  </si>
  <si>
    <t>5'-3' exoribonuclease 2</t>
  </si>
  <si>
    <t>npm1a</t>
  </si>
  <si>
    <t>E7FCU0_DANRE</t>
  </si>
  <si>
    <t>whole organism (ZFA:0001094);liver (ZFA:0000123);otic placode (ZFA:0000138);optic tectum (ZFA:0000445);tail bud (ZFA:0000077);somite (ZFA:0000155);otic vesicle (ZFA:0000051);unspecified (ZFA:0001093);myotome (ZFA:0001056);retina (ZFA:0000152);brain (ZFA:0000008);neural plate (ZFA:0000132);polster (ZFA:0000058);eye (ZFA:0000107);cerebellum (ZFA:0000100);pectoral fin musculature (ZFA:0000563);alar plate midbrain region (ZFA:0001357);erythroid lineage cell (ZFA:0009325);liver primordium (ZFA:0000124);central nervous system (ZFA:0000012);midbrain (ZFA:0000128);myeloid cell (ZFA:0009324);immature eye (ZFA:0001678);pharyngeal arch 3-7 skeleton (ZFA:0000095);lymphoid progenitor cell (ZFA:0009355);pectoral fin bud (ZFA:0000141);gut (ZFA:0000112);fin bud (ZFA:0001383);cranial ganglion (ZFA:0000013);neural tube (ZFA:0001135);hematopoietic stem cell (ZFA:0009014)</t>
  </si>
  <si>
    <t>266985</t>
  </si>
  <si>
    <t>nucleus (GO:0005634); nucleoplasm (GO:0005654); nucleolus (GO:0005730); cytoplasm (GO:0005737); centrosome (GO:0005813); ribonucleoprotein complex (GO:1990904)</t>
  </si>
  <si>
    <t>nucleic acid binding (GO:0003676); chromatin binding (GO:0003682); RNA binding (GO:0003723); histone binding (GO:0042393)</t>
  </si>
  <si>
    <t>ribosomal subunit export from nucleus (GO:0000054); ribosomal large subunit export from nucleus (GO:0000055); ribosomal small subunit export from nucleus (GO:0000056); chromatin remodeling (GO:0006338); regulation of centrosome duplication (GO:0010824); hemopoiesis (GO:0030097); ribosomal large subunit biogenesis (GO:0042273); ribosomal small subunit biogenesis (GO:0042274); regulation of apoptotic process (GO:0042981); positive regulation of transcription by RNA polymerase II (GO:0045944)</t>
  </si>
  <si>
    <t>NPM1</t>
  </si>
  <si>
    <t>nucleophosmin 1</t>
  </si>
  <si>
    <t>stau2</t>
  </si>
  <si>
    <t>F1QJT6_DANRE</t>
  </si>
  <si>
    <t>oocyte (ZFA:0001109);whole organism (ZFA:0001094);midbrain (ZFA:0000128);otic vesicle (ZFA:0000051);unspecified (ZFA:0001093)</t>
  </si>
  <si>
    <t>393899</t>
  </si>
  <si>
    <t>microtubule (GO:0005874); plasma membrane (GO:0005886); cytoplasmic stress granule (GO:0010494); neuron projection (GO:0043005); neuronal cell body (GO:0043025); messenger ribonucleoprotein complex (GO:1990124)</t>
  </si>
  <si>
    <t>RNA binding (GO:0003723); double-stranded RNA binding (GO:0003725); mRNA binding (GO:0003729)</t>
  </si>
  <si>
    <t>germ cell development (GO:0007281); intracellular mRNA localization (GO:0008298); germ cell migration (GO:0008354); protein localization to synapse (GO:0035418); anterograde dendritic transport of messenger ribonucleoprotein complex (GO:0098964)</t>
  </si>
  <si>
    <t>STAU2</t>
  </si>
  <si>
    <t>staufen double-stranded RNA binding protein 2</t>
  </si>
  <si>
    <t>utp4</t>
  </si>
  <si>
    <t>Q6P125_DANRE</t>
  </si>
  <si>
    <t>liver (ZFA:0000123);optic tectum (ZFA:0000445);pharyngeal arch 3-7 skeleton (ZFA:0000095);somite (ZFA:0000155);midbrain (ZFA:0000128);immature eye (ZFA:0001678);ventricular zone (ZFA:0001083);alar plate midbrain region (ZFA:0001357);pectoral fin (ZFA:0001161);eye (ZFA:0000107);gut (ZFA:0000112);intestinal bulb (ZFA:0001076);central nervous system (ZFA:0000012);gall bladder (ZFA:0000208);whole organism (ZFA:0001094);retina (ZFA:0000152);pancreas (ZFA:0000140);segmental plate (ZFA:0000279);neural plate (ZFA:0000132)</t>
  </si>
  <si>
    <t>406571</t>
  </si>
  <si>
    <t>90S preribosome (GO:0030686); small-subunit processome (GO:0032040); t-UTP complex (GO:0034455)</t>
  </si>
  <si>
    <t>maturation of SSU-rRNA from tricistronic rRNA transcript (SSU-rRNA, 5.8S rRNA, LSU-rRNA) (GO:0000462); hepaticobiliary system process (GO:0061007)</t>
  </si>
  <si>
    <t>UTP4</t>
  </si>
  <si>
    <t>UTP4 small subunit processome component</t>
  </si>
  <si>
    <t>rps19</t>
  </si>
  <si>
    <t>Q6PBW7_DANRE</t>
  </si>
  <si>
    <t>393723</t>
  </si>
  <si>
    <t>ribosomal small subunit assembly (GO:0000028); translation (GO:0006412); erythrocyte differentiation (GO:0030218); brain segmentation (GO:0035284); hemoglobin biosynthetic process (GO:0042541); chordate embryonic development (GO:0043009); regulation of innate immune response (GO:0045088); regulation of erythrocyte differentiation (GO:0045646); erythrocyte development (GO:0048821); intrinsic apoptotic signaling pathway by p53 class mediator (GO:0072332)</t>
  </si>
  <si>
    <t>RPS19</t>
  </si>
  <si>
    <t>ribosomal protein S19</t>
  </si>
  <si>
    <t>lemd3</t>
  </si>
  <si>
    <t>Q5TZH9_DANRE</t>
  </si>
  <si>
    <t>558474</t>
  </si>
  <si>
    <t>nucleus (GO:0005634); endomembrane system (GO:0012505); membrane (GO:0016020); organelle envelope (GO:0031967)</t>
  </si>
  <si>
    <t>nucleic acid binding (GO:0003676); chromatin DNA binding (GO:0031490)</t>
  </si>
  <si>
    <t>nuclear envelope organization (GO:0006998); negative regulation of BMP signaling pathway (GO:0030514); cerebellum vasculature development (GO:0061300)</t>
  </si>
  <si>
    <t>LEMD3</t>
  </si>
  <si>
    <t>LEM domain containing 3</t>
  </si>
  <si>
    <t>ddx1</t>
  </si>
  <si>
    <t>F1R2L8_DANRE</t>
  </si>
  <si>
    <t>556790</t>
  </si>
  <si>
    <t>nucleotide binding (GO:0000166); nucleic acid binding (GO:0003676); RNA binding (GO:0003723); RNA helicase activity (GO:0003724); helicase activity (GO:0004386); nuclease activity (GO:0004518); exonuclease activity (GO:0004527); ATP binding (GO:0005524); hydrolase activity (GO:0016787)</t>
  </si>
  <si>
    <t>mRNA processing (GO:0006397); tRNA processing (GO:0008033)</t>
  </si>
  <si>
    <t>DDX1</t>
  </si>
  <si>
    <t>DEAD-box helicase 1</t>
  </si>
  <si>
    <t>ap2b1</t>
  </si>
  <si>
    <t>F6NK19_DANRE</t>
  </si>
  <si>
    <t>334632</t>
  </si>
  <si>
    <t>membrane (GO:0016020); membrane coat (GO:0030117); clathrin adaptor complex (GO:0030131)</t>
  </si>
  <si>
    <t>clathrin binding (GO:0030276)</t>
  </si>
  <si>
    <t>intracellular protein transport (GO:0006886); protein transport (GO:0015031); vesicle-mediated transport (GO:0016192)</t>
  </si>
  <si>
    <t>AP2B1</t>
  </si>
  <si>
    <t>adaptor related protein complex 2 subunit beta 1</t>
  </si>
  <si>
    <t>mcm3</t>
  </si>
  <si>
    <t>Q5RIC5_DANRE</t>
  </si>
  <si>
    <t>pectoral fin musculature (ZFA:0000563);immature eye (ZFA:0001678);eye (ZFA:0000107);central nervous system (ZFA:0000012);head (ZFA:0001114);whole organism (ZFA:0001094);alar plate midbrain region (ZFA:0001357);blood (ZFA:0000007);optic tectum (ZFA:0000445);proliferative region (ZFA:0000098);somite (ZFA:0000155);brain (ZFA:0000008);ciliary marginal zone (ZFA:0001289);testis (ZFA:0000598)</t>
  </si>
  <si>
    <t>192323</t>
  </si>
  <si>
    <t>nucleotide binding (GO:0000166); DNA binding (GO:0003677); chromatin binding (GO:0003682); single-stranded DNA binding (GO:0003697); helicase activity (GO:0004386); ATP binding (GO:0005524); hydrolase activity (GO:0016787); single-stranded DNA helicase activity (GO:0017116)</t>
  </si>
  <si>
    <t>double-strand break repair via break-induced replication (GO:0000727); DNA replication (GO:0006260); DNA replication initiation (GO:0006270); DNA strand elongation involved in DNA replication (GO:0006271); cell cycle (GO:0007049); DNA duplex unwinding (GO:0032508); retina development in camera-type eye (GO:0060041); mitotic DNA replication initiation (GO:1902975)</t>
  </si>
  <si>
    <t>MCM3</t>
  </si>
  <si>
    <t>minichromosome maintenance complex component 3</t>
  </si>
  <si>
    <t>ftsj3</t>
  </si>
  <si>
    <t>A0A0R4IQB8_DANRE</t>
  </si>
  <si>
    <t>neural plate (ZFA:0000132);pharyngeal arch 3-7 skeleton (ZFA:0000095);immature eye (ZFA:0001678);retina (ZFA:0000152);midbrain (ZFA:0000128);polster (ZFA:0000058);pectoral fin musculature (ZFA:0000563);gut (ZFA:0000112);somite (ZFA:0000155);optic primordium (ZFA:0000570);optic tectum (ZFA:0000445);optic vesicle (ZFA:0000050);alar plate midbrain region (ZFA:0001357);unspecified (ZFA:0001093);liver (ZFA:0000123);solid lens vesicle (ZFA:0001679);segmental plate (ZFA:0000279);myotome (ZFA:0001056)</t>
  </si>
  <si>
    <t>321247</t>
  </si>
  <si>
    <t>nucleus (GO:0005634); nucleolus (GO:0005730); preribosome, large subunit precursor (GO:0030687); preribosome, small subunit precursor (GO:0030688)</t>
  </si>
  <si>
    <t>methyltransferase activity (GO:0008168); C-methyltransferase activity (GO:0008169); N-methyltransferase activity (GO:0008170); O-methyltransferase activity (GO:0008171); S-methyltransferase activity (GO:0008172); 2-polyprenyl-6-methoxy-1,4-benzoquinone methyltransferase activity (GO:0008425); rRNA methyltransferase activity (GO:0008649); rRNA (uridine-2'-O-)-methyltransferase activity (GO:0008650); rRNA (guanine) methyltransferase activity (GO:0016435); transferase activity (GO:0016740); methylarsonite methyltransferase activity (GO:0030792); P-methyltransferase activity (GO:0051994)</t>
  </si>
  <si>
    <t>maturation of LSU-rRNA from tricistronic rRNA transcript (SSU-rRNA, 5.8S rRNA, LSU-rRNA) (GO:0000463); maturation of 5.8S rRNA from tricistronic rRNA transcript (SSU-rRNA, 5.8S rRNA, LSU-rRNA) (GO:0000466); RNA methylation (GO:0001510); rRNA processing (GO:0006364); rRNA methylation (GO:0031167); methylation (GO:0032259); ribosome biogenesis (GO:0042254)</t>
  </si>
  <si>
    <t>FTSJ3</t>
  </si>
  <si>
    <t>FtsJ RNA 2'-O-methyltransferase 3</t>
  </si>
  <si>
    <t>csde1</t>
  </si>
  <si>
    <t>A0A2R8QTF0_DANRE</t>
  </si>
  <si>
    <t>336679</t>
  </si>
  <si>
    <t>CSDE1</t>
  </si>
  <si>
    <t>cold shock domain containing E1</t>
  </si>
  <si>
    <t>dspa</t>
  </si>
  <si>
    <t>F8W4Q1_DANRE</t>
  </si>
  <si>
    <t>heart (ZFA:0000114);peripheral olfactory organ (ZFA:0000047);otic vesicle (ZFA:0000051);gut (ZFA:0000112);pharyngeal arch (ZFA:0001306);olfactory region (ZFA:0000351);spinal cord (ZFA:0000075);epidermis (ZFA:0000105);EVL (ZFA:0000086);periderm (ZFA:0001185);pectoral fin (ZFA:0001161);otic placode (ZFA:0000138);pharynx (ZFA:0000056);pectoral fin musculature (ZFA:0000563);neural tube (ZFA:0001135);ectoderm (ZFA:0000016);olfactory placode (ZFA:0000048)</t>
  </si>
  <si>
    <t>324023</t>
  </si>
  <si>
    <t>cytoplasm (GO:0005737); cytoskeleton (GO:0005856); intermediate filament (GO:0005882); plasma membrane (GO:0005886); intercalated disc (GO:0014704); membrane (GO:0016020); desmosome (GO:0030057); anchoring junction (GO:0070161)</t>
  </si>
  <si>
    <t>wound healing (GO:0042060); skin development (GO:0043588); intermediate filament cytoskeleton organization (GO:0045104); cell-cell adhesion (GO:0098609)</t>
  </si>
  <si>
    <t>DSP</t>
  </si>
  <si>
    <t>desmoplakin</t>
  </si>
  <si>
    <t>ybx1</t>
  </si>
  <si>
    <t>B5DE31_DANRE</t>
  </si>
  <si>
    <t>blastodisc (ZFA:0001175);caudal fin (ZFA:0001058);unspecified (ZFA:0001093);blastomere (ZFA:0000093);whole organism (ZFA:0001094);blastoderm (ZFA:0001176);telencephalon (ZFA:0000079);eye (ZFA:0000107)</t>
  </si>
  <si>
    <t>795398</t>
  </si>
  <si>
    <t>P-body (GO:0000932); extracellular region (GO:0005576); nucleus (GO:0005634); cytoplasm (GO:0005737); extracellular exosome (GO:0070062)</t>
  </si>
  <si>
    <t>nucleic acid binding (GO:0003676); DNA binding (GO:0003677); RNA binding (GO:0003723); protein binding (GO:0005515); eukaryotic initiation factor 4E binding (GO:0008190); methyl-CpG binding (GO:0008327); miRNA binding (GO:0035198); C5-methylcytidine-containing RNA reader activity (GO:0062153)</t>
  </si>
  <si>
    <t>oocyte maturation (GO:0001556); mRNA processing (GO:0006397); egg activation (GO:0007343); RNA splicing (GO:0008380); epidermis development (GO:0008544); regulation of gene expression (GO:0010468); negative regulation of translation (GO:0017148); chordate embryonic development (GO:0043009); negative regulation of translational initiation (GO:0045947); negative regulation of mRNA splicing, via spliceosome (GO:0048025); mRNA stabilization (GO:0048255); embryonic morphogenesis (GO:0048598); RNA transport (GO:0050658); negative regulation of mRNA processing (GO:0050686); tRNA transport (GO:0051031); establishment of RNA localization (GO:0051236); miRNA transport (GO:1990428); negative regulation of cellular senescence (GO:2000773)</t>
  </si>
  <si>
    <t>YBX1</t>
  </si>
  <si>
    <t>Y-box binding protein 1</t>
  </si>
  <si>
    <t>xrn1</t>
  </si>
  <si>
    <t>F1Q4U5_DANRE</t>
  </si>
  <si>
    <t>394008</t>
  </si>
  <si>
    <t>3'-5'-RNA exonuclease activity (GO:0000175); nucleic acid binding (GO:0003676); RNA binding (GO:0003723); nuclease activity (GO:0004518); exonuclease activity (GO:0004527); 5'-3' RNA exonuclease activity (GO:0004534); 5'-3' exonuclease activity (GO:0008409); hydrolase activity (GO:0016787); RNA exonuclease activity, producing 5'-phosphomonoesters (GO:0016896)</t>
  </si>
  <si>
    <t>nuclear-transcribed mRNA catabolic process (GO:0000956); rRNA catabolic process (GO:0016075)</t>
  </si>
  <si>
    <t>XRN1</t>
  </si>
  <si>
    <t>5'-3' exoribonuclease 1</t>
  </si>
  <si>
    <t>prim2</t>
  </si>
  <si>
    <t>B8JIP2_DANRE</t>
  </si>
  <si>
    <t>407653</t>
  </si>
  <si>
    <t>alpha DNA polymerase:primase complex (GO:0005658); primosome complex (GO:1990077)</t>
  </si>
  <si>
    <t>DNA binding (GO:0003677); metal ion binding (GO:0046872); iron-sulfur cluster binding (GO:0051536); 4 iron, 4 sulfur cluster binding (GO:0051539)</t>
  </si>
  <si>
    <t>DNA replication (GO:0006260); DNA replication, synthesis of RNA primer (GO:0006269); DNA replication initiation (GO:0006270)</t>
  </si>
  <si>
    <t>PRIM2</t>
  </si>
  <si>
    <t>DNA primase subunit 2</t>
  </si>
  <si>
    <t>prpf6</t>
  </si>
  <si>
    <t>Q6NYK7_DANRE</t>
  </si>
  <si>
    <t>unspecified (ZFA:0001093);head (ZFA:0001114)</t>
  </si>
  <si>
    <t>323855</t>
  </si>
  <si>
    <t>U4/U6 x U5 tri-snRNP complex (GO:0046540); catalytic step 2 spliceosome (GO:0071013)</t>
  </si>
  <si>
    <t>spliceosomal tri-snRNP complex assembly (GO:0000244); mRNA splicing, via spliceosome (GO:0000398); RNA processing (GO:0006396)</t>
  </si>
  <si>
    <t>PRPF6</t>
  </si>
  <si>
    <t>pre-mRNA processing factor 6</t>
  </si>
  <si>
    <t>wdr18</t>
  </si>
  <si>
    <t>WDR18_DANRE</t>
  </si>
  <si>
    <t>whole organism (ZFA:0001094);Kupffer's vesicle (ZFA:0000001);forerunner cell group (ZFA:0000023);liver (ZFA:0000123);pancreas (ZFA:0000140)</t>
  </si>
  <si>
    <t>445819</t>
  </si>
  <si>
    <t>nucleus (GO:0005634); nuclear pre-replicative complex (GO:0005656); nucleolus (GO:0005730); cytoplasm (GO:0005737); dynein axonemal particle (GO:0120293); rixosome complex (GO:0120330)</t>
  </si>
  <si>
    <t>DNA-templated DNA replication (GO:0006261); rRNA processing (GO:0006364); determination of left/right symmetry (GO:0007368); Kupffer's vesicle development (GO:0070121)</t>
  </si>
  <si>
    <t>WDR18</t>
  </si>
  <si>
    <t>WD repeat domain 18</t>
  </si>
  <si>
    <t>acadm</t>
  </si>
  <si>
    <t>A2CG95_DANRE</t>
  </si>
  <si>
    <t>liver (ZFA:0000123);female organism (ZFA:0000303);unspecified (ZFA:0001093)</t>
  </si>
  <si>
    <t>406283</t>
  </si>
  <si>
    <t>acyl-CoA dehydrogenase activity (GO:0003995); oxidoreductase activity (GO:0016491); oxidoreductase activity, acting on the CH-CH group of donors (GO:0016627); flavin adenine dinucleotide binding (GO:0050660); medium-chain fatty acyl-CoA dehydrogenase activity (GO:0070991)</t>
  </si>
  <si>
    <t>fatty acid beta-oxidation (GO:0006635); medium-chain fatty acid catabolic process (GO:0051793)</t>
  </si>
  <si>
    <t>ACADM</t>
  </si>
  <si>
    <t>acyl-CoA dehydrogenase medium chain</t>
  </si>
  <si>
    <t>eif3ea</t>
  </si>
  <si>
    <t>EI3EA_DANRE</t>
  </si>
  <si>
    <t>gut (ZFA:0000112);ceratobranchial 1 cartilage (ZFA:0001520);unspecified (ZFA:0001093);ceratobranchial 3 cartilage (ZFA:0001518);ceratobranchial 2 cartilage (ZFA:0001517);eye (ZFA:0000107);whole organism (ZFA:0001094);female organism (ZFA:0000303);ceratobranchial 4 cartilage (ZFA:0001519);ceratobranchial 5 cartilage (ZFA:0001521)</t>
  </si>
  <si>
    <t>325102</t>
  </si>
  <si>
    <t>nucleus (GO:0005634); cytoplasm (GO:0005737); eukaryotic translation initiation factor 3 complex (GO:0005852); eukaryotic 43S preinitiation complex (GO:0016282); eukaryotic 48S preinitiation complex (GO:0033290); eukaryotic translation initiation factor 3 complex, eIF3e (GO:0071540)</t>
  </si>
  <si>
    <t>translation initiation factor activity (GO:0003743)</t>
  </si>
  <si>
    <t>formation of cytoplasmic translation initiation complex (GO:0001732); translation (GO:0006412); translational initiation (GO:0006413); camera-type eye development (GO:0043010); pigmentation (GO:0043473); embryonic viscerocranium morphogenesis (GO:0048703); anatomical structure development (GO:0048856)</t>
  </si>
  <si>
    <t>EIF3E</t>
  </si>
  <si>
    <t>eukaryotic translation initiation factor 3 subunit E</t>
  </si>
  <si>
    <t>dync1h1</t>
  </si>
  <si>
    <t>A0A0G2L009_DANRE</t>
  </si>
  <si>
    <t>whole organism (ZFA:0001094);eye photoreceptor cell (ZFA:0009154);retinal photoreceptor layer (ZFA:0000143);photoreceptor outer segment layer (ZFA:0001466)</t>
  </si>
  <si>
    <t>335110</t>
  </si>
  <si>
    <t>cytoplasm (GO:0005737); cytoskeleton (GO:0005856); microtubule (GO:0005874); dynein complex (GO:0030286)</t>
  </si>
  <si>
    <t>nucleotide binding (GO:0000166); ATP binding (GO:0005524); minus-end-directed microtubule motor activity (GO:0008569); dynein intermediate chain binding (GO:0045505); dynein light intermediate chain binding (GO:0051959)</t>
  </si>
  <si>
    <t>microtubule-based movement (GO:0007018); central nervous system myelination (GO:0022010); myelination (GO:0042552); regulation of cell activation (GO:0050865); camera-type eye photoreceptor cell differentiation (GO:0060219); regulation of microtubule cytoskeleton organization (GO:0070507)</t>
  </si>
  <si>
    <t>DYNC1H1</t>
  </si>
  <si>
    <t>dynein cytoplasmic 1 heavy chain 1</t>
  </si>
  <si>
    <t>uchl5</t>
  </si>
  <si>
    <t>A0A2R8QDN8_DANRE</t>
  </si>
  <si>
    <t>406357</t>
  </si>
  <si>
    <t>cytoplasm (GO:0005737); Ino80 complex (GO:0031011)</t>
  </si>
  <si>
    <t>cysteine-type deubiquitinase activity (GO:0004843); peptidase activity (GO:0008233); cysteine-type peptidase activity (GO:0008234); hydrolase activity (GO:0016787); proteasome binding (GO:0070628)</t>
  </si>
  <si>
    <t>proteolysis (GO:0006508); ubiquitin-dependent protein catabolic process (GO:0006511); protein deubiquitination (GO:0016579); cranial skeletal system development (GO:1904888)</t>
  </si>
  <si>
    <t>UCHL5</t>
  </si>
  <si>
    <t>ubiquitin C-terminal hydrolase L5</t>
  </si>
  <si>
    <t>kpna7</t>
  </si>
  <si>
    <t>F1R606_DANRE</t>
  </si>
  <si>
    <t>406343</t>
  </si>
  <si>
    <t>KPNA7</t>
  </si>
  <si>
    <t>karyopherin subunit alpha 7</t>
  </si>
  <si>
    <t>cgnl1</t>
  </si>
  <si>
    <t>F1R1I5_DANRE</t>
  </si>
  <si>
    <t>553350</t>
  </si>
  <si>
    <t>bicellular tight junction (GO:0005923); myosin complex (GO:0016459)</t>
  </si>
  <si>
    <t>protein localization to cell-cell junction (GO:0150105)</t>
  </si>
  <si>
    <t>CGNL1</t>
  </si>
  <si>
    <t>cingulin like 1</t>
  </si>
  <si>
    <t>nsfa</t>
  </si>
  <si>
    <t>B7ZV62_DANRE</t>
  </si>
  <si>
    <t>trigeminal placode (ZFA:0000162);cranial ganglion (ZFA:0000013);brain (ZFA:0000008);forebrain (ZFA:0000109);whole organism (ZFA:0001094);retina (ZFA:0000152);posterior lateral line ganglion (ZFA:0001314);spinal cord (ZFA:0000075);neuron (ZFA:0009248);neural tube (ZFA:0001135);central nervous system (ZFA:0000012);swim bladder (ZFA:0000076);trigeminal ganglion (ZFA:0000295);retinal ganglion cell layer (ZFA:0000024);epiphysis (ZFA:0000019);inner ear (ZFA:0000217);head (ZFA:0001114);eye (ZFA:0000107);olfactory bulb (ZFA:0000402);neural rod (ZFA:0000133);neuromast (ZFA:0000243)</t>
  </si>
  <si>
    <t>368483</t>
  </si>
  <si>
    <t>cytoplasm (GO:0005737); Golgi stack (GO:0005795)</t>
  </si>
  <si>
    <t>nucleotide binding (GO:0000166); ATP binding (GO:0005524); hydrolase activity (GO:0016787); ATP hydrolysis activity (GO:0016887); metal ion binding (GO:0046872)</t>
  </si>
  <si>
    <t>intra-Golgi vesicle-mediated transport (GO:0006891); Schwann cell differentiation (GO:0014037); Schwann cell development (GO:0014044); protein transport (GO:0015031); vesicle-mediated transport (GO:0016192); hypothalamus development (GO:0021854); SNARE complex disassembly (GO:0035494); Golgi to plasma membrane protein transport (GO:0043001); clustering of voltage-gated sodium channels (GO:0045162); eye morphogenesis (GO:0048592); swim bladder development (GO:0048794); myelination of anterior lateral line nerve axons (GO:0048914); efferent axon development in posterior lateral line nerve (GO:0048929); myelination of posterior lateral line nerve axons (GO:0048932); afferent axon development in posterior lateral line nerve (GO:0048933); pigment granule localization (GO:0051875)</t>
  </si>
  <si>
    <t>NSF</t>
  </si>
  <si>
    <t>N-ethylmaleimide sensitive factor, vesicle fusing ATPase</t>
  </si>
  <si>
    <t>iqgap3</t>
  </si>
  <si>
    <t>A0A0G2KFQ1_DANRE</t>
  </si>
  <si>
    <t>neuromast (ZFA:0000243);ventricular zone (ZFA:0001083);pharyngeal arch 3-7 (ZFA:0001613);peripheral olfactory organ (ZFA:0000047);gut (ZFA:0000112);lateral line primordium (ZFA:0000228);whole organism (ZFA:0001094);pectoral fin bud (ZFA:0000141);ciliary marginal zone (ZFA:0001289);intestine (ZFA:0001338);retina (ZFA:0000152);pharyngeal arch (ZFA:0001306)</t>
  </si>
  <si>
    <t>100537977</t>
  </si>
  <si>
    <t>plasma membrane bounded cell projection (GO:0120025)</t>
  </si>
  <si>
    <t>cell development (GO:0048468); system development (GO:0048731); cell motility (GO:0048870); convergent extension involved in gastrulation (GO:0060027)</t>
  </si>
  <si>
    <t>IQGAP3</t>
  </si>
  <si>
    <t>IQ motif containing GTPase activating protein 3</t>
  </si>
  <si>
    <t>dicer1</t>
  </si>
  <si>
    <t>A0A2U3TVQ4_DANRE</t>
  </si>
  <si>
    <t>intestine (ZFA:0001338);integument (ZFA:0000368);whole organism (ZFA:0001094);hindbrain (ZFA:0000029);eye (ZFA:0000107);brain (ZFA:0000008);testis (ZFA:0000598);kidney (ZFA:0000529);ovary (ZFA:0000403);ventricular zone (ZFA:0001083);heart (ZFA:0000114);muscle (ZFA:0005145);liver (ZFA:0000123)</t>
  </si>
  <si>
    <t>324724</t>
  </si>
  <si>
    <t>nucleus (GO:0005634); cytoplasm (GO:0005737); RISC complex (GO:0016442); RISC-loading complex (GO:0070578)</t>
  </si>
  <si>
    <t>nucleotide binding (GO:0000166); nucleic acid binding (GO:0003676); RNA binding (GO:0003723); helicase activity (GO:0004386); nuclease activity (GO:0004518); endonuclease activity (GO:0004519); ribonuclease III activity (GO:0004525); deoxyribonuclease I activity (GO:0004530); protein binding (GO:0005515); ATP binding (GO:0005524); hydrolase activity (GO:0016787); RNA endonuclease activity, producing 5'-phosphomonoesters (GO:0016891); metal ion binding (GO:0046872); pre-miRNA binding (GO:0070883)</t>
  </si>
  <si>
    <t>apoptotic DNA fragmentation (GO:0006309); RNA processing (GO:0006396); neural crest cell development (GO:0014032); cellular component organization (GO:0016043); ventricular system development (GO:0021591); melanocyte differentiation (GO:0030318); siRNA processing (GO:0030422); regulatory ncRNA-mediated gene silencing (GO:0031047); pre-miRNA processing (GO:0031054); heterochromatin formation (GO:0031507); miRNA-mediated post-transcriptional gene silencing (GO:0035195); miRNA processing (GO:0035196); miRNA-mediated gene silencing by mRNA destabilization (GO:0035279); regulation of neurogenesis (GO:0050767); global gene silencing by mRNA cleavage (GO:0098795); cranial skeletal system development (GO:1904888)</t>
  </si>
  <si>
    <t>DICER1</t>
  </si>
  <si>
    <t>dicer 1, ribonuclease III</t>
  </si>
  <si>
    <t>chaf1a</t>
  </si>
  <si>
    <t>A0A2R8RST9_DANRE</t>
  </si>
  <si>
    <t>central nervous system (ZFA:0000012);pectoral fin (ZFA:0001161);pharyngeal arch 3-7 skeleton (ZFA:0000095);eye (ZFA:0000107);retina (ZFA:0000152);unspecified (ZFA:0001093);ventricular zone (ZFA:0001083);somite (ZFA:0000155)</t>
  </si>
  <si>
    <t>563212</t>
  </si>
  <si>
    <t>nucleus (GO:0005634); CAF-1 complex (GO:0033186)</t>
  </si>
  <si>
    <t>DNA replication (GO:0006260); DNA repair (GO:0006281); nucleosome assembly (GO:0006334); DNA replication-dependent chromatin assembly (GO:0006335); DNA damage response (GO:0006974); cell cycle (GO:0007049)</t>
  </si>
  <si>
    <t>CHAF1A</t>
  </si>
  <si>
    <t>chromatin assembly factor 1 subunit A</t>
  </si>
  <si>
    <t>plk1</t>
  </si>
  <si>
    <t>Q6DRK7_DANRE</t>
  </si>
  <si>
    <t>optic tectum (ZFA:0000445);alar plate midbrain region (ZFA:0001357);whole organism (ZFA:0001094);neural tube (ZFA:0001135);hindbrain (ZFA:0000029);brain (ZFA:0000008);otic vesicle (ZFA:0000051);pharyngeal arch 3-7 skeleton (ZFA:0000095);tail bud (ZFA:0000077);proliferative region (ZFA:0000098);retina (ZFA:0000152);optic vesicle (ZFA:0000050);unspecified (ZFA:0001093);somite (ZFA:0000155);eye (ZFA:0000107);immature eye (ZFA:0001678);median fin fold (ZFA:0000040);midbrain hindbrain boundary (ZFA:0000042);pectoral fin musculature (ZFA:0000563);head (ZFA:0001114);nervous system (ZFA:0000396);spinal cord (ZFA:0000075);pharynx (ZFA:0000056)</t>
  </si>
  <si>
    <t>280649</t>
  </si>
  <si>
    <t>kinetochore (GO:0000776); spindle pole (GO:0000922); nucleus (GO:0005634); cytoplasm (GO:0005737); centrosome (GO:0005813); midbody (GO:0030496)</t>
  </si>
  <si>
    <t>nucleotide binding (GO:0000166); protein kinase activity (GO:0004672); protein serine/threonine kinase activity (GO:0004674); protein binding (GO:0005515); ATP binding (GO:0005524); kinase activity (GO:0016301); transferase activity (GO:0016740)</t>
  </si>
  <si>
    <t>mitotic cell cycle (GO:0000278); cell cycle (GO:0007049); mitotic spindle organization (GO:0007052); phosphorylation (GO:0016310); cell division (GO:0051301); retina development in camera-type eye (GO:0060041)</t>
  </si>
  <si>
    <t>PLK1</t>
  </si>
  <si>
    <t>polo like kinase 1</t>
  </si>
  <si>
    <t>dnaja2a</t>
  </si>
  <si>
    <t>Q7ZUP5_DANRE</t>
  </si>
  <si>
    <t>unspecified (ZFA:0001093);neuron (ZFA:0009248);brain (ZFA:0000008);proliferative region (ZFA:0000098)</t>
  </si>
  <si>
    <t>406814</t>
  </si>
  <si>
    <t>cytoplasm (GO:0005737); cytosol (GO:0005829); membrane (GO:0016020)</t>
  </si>
  <si>
    <t>ATP binding (GO:0005524); Hsp70 protein binding (GO:0030544); heat shock protein binding (GO:0031072); metal ion binding (GO:0046872); unfolded protein binding (GO:0051082); protein-folding chaperone binding (GO:0051087)</t>
  </si>
  <si>
    <t>protein folding (GO:0006457); response to heat (GO:0009408); protein refolding (GO:0042026)</t>
  </si>
  <si>
    <t>DNAJA2</t>
  </si>
  <si>
    <t>DnaJ heat shock protein family (Hsp40) member A2</t>
  </si>
  <si>
    <t>hnrnpul1l</t>
  </si>
  <si>
    <t>E7F071_DANRE</t>
  </si>
  <si>
    <t>100330645</t>
  </si>
  <si>
    <t>ribonucleoprotein complex (GO:1990904)</t>
  </si>
  <si>
    <t>alternative mRNA splicing, via spliceosome (GO:0000380); pectoral fin development (GO:0033339); tendon development (GO:0035989)</t>
  </si>
  <si>
    <t>arpc2</t>
  </si>
  <si>
    <t>Q6P2T5_DANRE</t>
  </si>
  <si>
    <t>327068</t>
  </si>
  <si>
    <t>cytoplasm (GO:0005737); cytoskeleton (GO:0005856); Arp2/3 protein complex (GO:0005885); actin cytoskeleton (GO:0015629); cell projection (GO:0042995)</t>
  </si>
  <si>
    <t>actin binding (GO:0003779); structural constituent of cytoskeleton (GO:0005200); actin filament binding (GO:0051015)</t>
  </si>
  <si>
    <t>actin filament polymerization (GO:0030041); Arp2/3 complex-mediated actin nucleation (GO:0034314)</t>
  </si>
  <si>
    <t>ARPC2</t>
  </si>
  <si>
    <t>actin related protein 2/3 complex subunit 2</t>
  </si>
  <si>
    <t>arpc1a</t>
  </si>
  <si>
    <t>Q7ZUQ0_DANRE</t>
  </si>
  <si>
    <t>394243</t>
  </si>
  <si>
    <t>nucleus (GO:0005634); cytoplasm (GO:0005737); cytoskeleton (GO:0005856); Arp2/3 protein complex (GO:0005885); actin cytoskeleton (GO:0015629)</t>
  </si>
  <si>
    <t>Arp2/3 complex-mediated actin nucleation (GO:0034314)</t>
  </si>
  <si>
    <t>ARPC1A</t>
  </si>
  <si>
    <t>actin related protein 2/3 complex subunit 1A</t>
  </si>
  <si>
    <t>ddx39aa</t>
  </si>
  <si>
    <t>F6NVB9_DANRE</t>
  </si>
  <si>
    <t>325550</t>
  </si>
  <si>
    <t>mRNA splicing, via spliceosome (GO:0000398); mRNA export from nucleus (GO:0006406)</t>
  </si>
  <si>
    <t>DDX39A</t>
  </si>
  <si>
    <t>DExD-box helicase 39A</t>
  </si>
  <si>
    <t>eif3f</t>
  </si>
  <si>
    <t>R4GEX4_DANRE</t>
  </si>
  <si>
    <t>557270</t>
  </si>
  <si>
    <t>translation initiation factor activity (GO:0003743); peptidase activity (GO:0008233); metallopeptidase activity (GO:0008237); translation initiation factor binding (GO:0031369)</t>
  </si>
  <si>
    <t>formation of cytoplasmic translation initiation complex (GO:0001732); translation (GO:0006412); translational initiation (GO:0006413); cranial skeletal system development (GO:1904888)</t>
  </si>
  <si>
    <t>EIF3F</t>
  </si>
  <si>
    <t>eukaryotic translation initiation factor 3 subunit F</t>
  </si>
  <si>
    <t>zgc:152830</t>
  </si>
  <si>
    <t>F1QPJ6_DANRE</t>
  </si>
  <si>
    <t>yolk syncytial layer (ZFA:0000088);macrophage (ZFA:0009141);unspecified (ZFA:0001093)</t>
  </si>
  <si>
    <t>767682</t>
  </si>
  <si>
    <t>aminopeptidase activity (GO:0004177); peptidase activity (GO:0008233); hydrolase activity (GO:0016787); manganese ion binding (GO:0030145); metal ion binding (GO:0046872); metalloaminopeptidase activity (GO:0070006)</t>
  </si>
  <si>
    <t>proteolysis (GO:0006508); protein metabolic process (GO:0019538)</t>
  </si>
  <si>
    <t>uhrf1</t>
  </si>
  <si>
    <t>UHRF1_DANRE</t>
  </si>
  <si>
    <t>brain (ZFA:0000008);retina (ZFA:0000152);liver (ZFA:0000123);optic tectum (ZFA:0000445);intestine (ZFA:0001338);pectoral fin (ZFA:0001161);whole organism (ZFA:0001094);ciliary marginal zone (ZFA:0001289);pharyngeal arch (ZFA:0001306);testis (ZFA:0000598);midbrain (ZFA:0000128);gill (ZFA:0000354);hindbrain (ZFA:0000029);eye (ZFA:0000107);lens epithelium (ZFA:0001326);heart (ZFA:0000114);presumptive neural retina (ZFA:0001071);unspecified (ZFA:0001093)</t>
  </si>
  <si>
    <t>406350</t>
  </si>
  <si>
    <t>chromatin (GO:0000785); euchromatin (GO:0000791); heterochromatin (GO:0000792); nucleus (GO:0005634); replication fork (GO:0005657); cytoplasm (GO:0005737)</t>
  </si>
  <si>
    <t>DNA binding (GO:0003677); ubiquitin-protein transferase activity (GO:0004842); zinc ion binding (GO:0008270); transferase activity (GO:0016740); methylated histone binding (GO:0035064); hemi-methylated DNA-binding (GO:0044729); metal ion binding (GO:0046872); ubiquitin protein ligase activity (GO:0061630)</t>
  </si>
  <si>
    <t>negative regulation of transcription by RNA polymerase II (GO:0000122); liver development (GO:0001889); lens development in camera-type eye (GO:0002088); chromatin organization (GO:0006325); ubiquitin-dependent protein catabolic process (GO:0006511); inflammatory response (GO:0006954); cell cycle (GO:0007049); protein ubiquitination (GO:0016567); animal organ regeneration (GO:0031100); heterochromatin formation (GO:0031507); negative regulation of gene expression via CpG island methylation (GO:0044027); intestinal epithelial structure maintenance (GO:0060729)</t>
  </si>
  <si>
    <t>UHRF1</t>
  </si>
  <si>
    <t>ubiquitin like with PHD and ring finger domains 1</t>
  </si>
  <si>
    <t>myo1d</t>
  </si>
  <si>
    <t>MYO1D_DANRE</t>
  </si>
  <si>
    <t>whole organism (ZFA:0001094);notochord (ZFA:0000135);tail bud (ZFA:0000077)</t>
  </si>
  <si>
    <t>559562</t>
  </si>
  <si>
    <t>cytoplasm (GO:0005737); endosome (GO:0005768); early endosome (GO:0005769); cell cortex (GO:0005938); myosin complex (GO:0016459); dendrite (GO:0030425); cell projection (GO:0042995); perikaryon (GO:0043204)</t>
  </si>
  <si>
    <t>nucleotide binding (GO:0000166); cytoskeletal motor activity (GO:0003774); actin binding (GO:0003779); calmodulin binding (GO:0005516); ATP binding (GO:0005524)</t>
  </si>
  <si>
    <t>heart jogging (GO:0003146); protein transport (GO:0015031); determination of pancreatic left/right asymmetry (GO:0035469); epithelial cilium movement involved in determination of left/right asymmetry (GO:0060287); establishment of left/right asymmetry (GO:0061966); Kupffer's vesicle development (GO:0070121); determination of liver left/right asymmetry (GO:0071910)</t>
  </si>
  <si>
    <t>paics</t>
  </si>
  <si>
    <t>A0A0A0MPG9_DANRE</t>
  </si>
  <si>
    <t>yolk syncytial layer (ZFA:0000088);liver (ZFA:0000123);whole organism (ZFA:0001094);retina (ZFA:0000152);neural crest (ZFA:0000045);optic tectum (ZFA:0000445);midbrain (ZFA:0000128);alar plate midbrain region (ZFA:0001357);optic vesicle (ZFA:0000050);neural tube (ZFA:0001135);immature eye (ZFA:0001678);eye (ZFA:0000107)</t>
  </si>
  <si>
    <t>321193</t>
  </si>
  <si>
    <t>nucleotide binding (GO:0000166); catalytic activity (GO:0003824); phosphoribosylaminoimidazole carboxylase activity (GO:0004638); phosphoribosylaminoimidazolesuccinocarboxamide synthase activity (GO:0004639); ATP binding (GO:0005524); lyase activity (GO:0016829); carboxy-lyase activity (GO:0016831); ligase activity (GO:0016874); 5-amino-4-imidazole carboxylate lyase activity (GO:0043727)</t>
  </si>
  <si>
    <t>purine nucleotide biosynthetic process (GO:0006164); 'de novo' IMP biosynthetic process (GO:0006189); metabolic process (GO:0008152); chordate embryonic development (GO:0043009); camera-type eye development (GO:0043010); pigmentation (GO:0043473); retina development in camera-type eye (GO:0060041)</t>
  </si>
  <si>
    <t>PAICS</t>
  </si>
  <si>
    <t>phosphoribosylaminoimidazole carboxylase and phosphoribosylaminoimidazolesuccinocarboxamide synthase</t>
  </si>
  <si>
    <t>aacs</t>
  </si>
  <si>
    <t>A0A0H2UKF2_DANRE</t>
  </si>
  <si>
    <t>midbrain (ZFA:0000128);hindbrain (ZFA:0000029);neural tube (ZFA:0001135);liver (ZFA:0000123);optic tectum (ZFA:0000445);spinal cord (ZFA:0000075);alar plate midbrain region (ZFA:0001357);epiphysis (ZFA:0000019);unspecified (ZFA:0001093);neuron (ZFA:0009248);optic vesicle (ZFA:0000050)</t>
  </si>
  <si>
    <t>393984</t>
  </si>
  <si>
    <t>nucleotide binding (GO:0000166); ATP binding (GO:0005524); ligase activity (GO:0016874); acetoacetate-CoA ligase activity (GO:0030729)</t>
  </si>
  <si>
    <t>lipid metabolic process (GO:0006629); fatty acid metabolic process (GO:0006631); positive regulation of insulin secretion (GO:0032024)</t>
  </si>
  <si>
    <t>AACS</t>
  </si>
  <si>
    <t>acetoacetyl-CoA synthetase</t>
  </si>
  <si>
    <t>syncripl</t>
  </si>
  <si>
    <t>Q6NYJ5_DANRE</t>
  </si>
  <si>
    <t>324384</t>
  </si>
  <si>
    <t>hectd1</t>
  </si>
  <si>
    <t>Q8JFV5_DANRE</t>
  </si>
  <si>
    <t>100002034</t>
  </si>
  <si>
    <t>ubiquitin-protein transferase activity (GO:0004842); transferase activity (GO:0016740); metal ion binding (GO:0046872); ubiquitin protein ligase activity (GO:0061630)</t>
  </si>
  <si>
    <t>ubiquitin-dependent protein catabolic process (GO:0006511); protein ubiquitination (GO:0016567); proteasome-mediated ubiquitin-dependent protein catabolic process (GO:0043161); anatomical structure development (GO:0048856); protein K63-linked ubiquitination (GO:0070534)</t>
  </si>
  <si>
    <t>HECTD1</t>
  </si>
  <si>
    <t>HECT domain E3 ubiquitin protein ligase 1</t>
  </si>
  <si>
    <t>hspa14</t>
  </si>
  <si>
    <t>A0A2R8QL69_DANRE</t>
  </si>
  <si>
    <t>565232</t>
  </si>
  <si>
    <t>cytoplasm (GO:0005737); cytosol (GO:0005829); ribosome (GO:0005840)</t>
  </si>
  <si>
    <t>protein refolding (GO:0042026); chaperone cofactor-dependent protein refolding (GO:0051085)</t>
  </si>
  <si>
    <t>HSPA14</t>
  </si>
  <si>
    <t>heat shock protein family A (Hsp70) member 14</t>
  </si>
  <si>
    <t>heatr3</t>
  </si>
  <si>
    <t>Q6P3I0_DANRE</t>
  </si>
  <si>
    <t>393863</t>
  </si>
  <si>
    <t>protein import into nucleus (GO:0006606); ribosomal large subunit biogenesis (GO:0042273)</t>
  </si>
  <si>
    <t>HEATR3</t>
  </si>
  <si>
    <t>HEAT repeat containing 3</t>
  </si>
  <si>
    <t>wdr5</t>
  </si>
  <si>
    <t>Q7ZTX2_DANRE</t>
  </si>
  <si>
    <t>telencephalon (ZFA:0000079);unspecified (ZFA:0001093)</t>
  </si>
  <si>
    <t>406372</t>
  </si>
  <si>
    <t>protein-containing complex (GO:0032991); Set1C/COMPASS complex (GO:0048188)</t>
  </si>
  <si>
    <t>protein binding (GO:0005515); histone binding (GO:0042393)</t>
  </si>
  <si>
    <t>WDR5</t>
  </si>
  <si>
    <t>WD repeat domain 5</t>
  </si>
  <si>
    <t>zw10</t>
  </si>
  <si>
    <t>F1QYH5_DANRE</t>
  </si>
  <si>
    <t>393110</t>
  </si>
  <si>
    <t>chromosome, centromeric region (GO:0000775); kinetochore (GO:0000776); nucleus (GO:0005634); chromosome (GO:0005694); cytoplasm (GO:0005737); RZZ complex (GO:1990423)</t>
  </si>
  <si>
    <t>mitotic cell cycle (GO:0000278); endoplasmic reticulum to Golgi vesicle-mediated transport (GO:0006888); cell cycle (GO:0007049); mitotic spindle assembly checkpoint signaling (GO:0007094); cell division (GO:0051301)</t>
  </si>
  <si>
    <t>ZW10</t>
  </si>
  <si>
    <t>zw10 kinetochore protein</t>
  </si>
  <si>
    <t>dnm2a</t>
  </si>
  <si>
    <t>A0A0R4IIR1_DANRE</t>
  </si>
  <si>
    <t>paraxial mesoderm (ZFA:0000255);whole organism (ZFA:0001094);brain (ZFA:0000008);liver (ZFA:0000123);adaxial cell (ZFA:0000003);somite (ZFA:0000155);heart (ZFA:0000114);spinal cord (ZFA:0000075);neural tube (ZFA:0001135);otic vesicle (ZFA:0000051);midbrain hindbrain boundary (ZFA:0000042);muscle (ZFA:0005145);heart tube (ZFA:0000360)</t>
  </si>
  <si>
    <t>559334</t>
  </si>
  <si>
    <t>cytoplasm (GO:0005737); microtubule (GO:0005874); plasma membrane (GO:0005886); synapse (GO:0045202)</t>
  </si>
  <si>
    <t>nucleotide binding (GO:0000166); GTPase activity (GO:0003924); GTP binding (GO:0005525); microtubule binding (GO:0008017); hydrolase activity (GO:0016787)</t>
  </si>
  <si>
    <t>endocytosis (GO:0006897); synaptic vesicle budding from presynaptic endocytic zone membrane (GO:0016185); receptor internalization (GO:0031623); chordate embryonic development (GO:0043009); convergent extension (GO:0060026); somite development (GO:0061053); muscle structure development (GO:0061061)</t>
  </si>
  <si>
    <t>DNM2</t>
  </si>
  <si>
    <t>dynamin 2</t>
  </si>
  <si>
    <t>GTPase</t>
  </si>
  <si>
    <t>hgh1</t>
  </si>
  <si>
    <t>HGH1_DANRE</t>
  </si>
  <si>
    <t>436795</t>
  </si>
  <si>
    <t>HGH1</t>
  </si>
  <si>
    <t>HGH1 homolog</t>
  </si>
  <si>
    <t>fxr2</t>
  </si>
  <si>
    <t>F1RC77_DANRE</t>
  </si>
  <si>
    <t>myotome (ZFA:0001056);somite (ZFA:0000155);cephalic musculature (ZFA:0000328);pectoral fin musculature (ZFA:0000563);presumptive segmental plate (ZFA:0000053);adaxial cell (ZFA:0000003)</t>
  </si>
  <si>
    <t>393180</t>
  </si>
  <si>
    <t>nucleus (GO:0005634); cytoplasm (GO:0005737); cytoplasmic stress granule (GO:0010494); neuron projection (GO:0043005)</t>
  </si>
  <si>
    <t>nucleic acid binding (GO:0003676); RNA binding (GO:0003723); mRNA binding (GO:0003729); mRNA 3'-UTR binding (GO:0003730); translation regulator activity (GO:0045182)</t>
  </si>
  <si>
    <t>regulation of translation (GO:0006417); regulation of mRNA stability (GO:0043488); positive regulation of translation (GO:0045727); positive regulation of long-term neuronal synaptic plasticity (GO:0048170); animal organ development (GO:0048513); mRNA transport (GO:0051028); regulation of translation at presynapse, modulating synaptic transmission (GO:0099577)</t>
  </si>
  <si>
    <t>FXR2</t>
  </si>
  <si>
    <t>FMR1 autosomal homolog 2</t>
  </si>
  <si>
    <t>piwil1</t>
  </si>
  <si>
    <t>PIWL1_DANRE</t>
  </si>
  <si>
    <t>testis (ZFA:0000598);gonad (ZFA:0000413);ovarian follicle stage I (ZFA:0001263);whole organism (ZFA:0001094);spermatogonium (ZFA:0009007);eye (ZFA:0000107);lens (ZFA:0000035);blastodisc (ZFA:0001175);ovary (ZFA:0000403);oocyte (ZFA:0001109);diencephalon (ZFA:0000101);male organism (ZFA:0000242);primordial germ cell (ZFA:0009288);midbrain (ZFA:0000128);pectoral fin (ZFA:0001161);germ line cell (ZFA:0009016);unfertilized egg (ZFA:0001570);central nervous system (ZFA:0000012);immature gonad (ZFA:0005272);retinal neural layer (ZFA:0000046);oocyte stage I (ZFA:0001567);ovarian follicle stage IV (ZFA:0001264);spermatocyte (ZFA:0009005)</t>
  </si>
  <si>
    <t>368200</t>
  </si>
  <si>
    <t>nucleus (GO:0005634); cytoplasm (GO:0005737); P granule (GO:0043186)</t>
  </si>
  <si>
    <t>nucleic acid binding (GO:0003676); RNA binding (GO:0003723); nuclease activity (GO:0004518); endonuclease activity (GO:0004519); RNA endonuclease activity (GO:0004521); protein binding (GO:0005515); bidentate ribonuclease III activity (GO:0016443); hydrolase activity (GO:0016787); RNA endonuclease activity, producing 5'-phosphomonoesters (GO:0016891); piRNA binding (GO:0034584); metal ion binding (GO:0046872)</t>
  </si>
  <si>
    <t>regulation of translation (GO:0006417); gamete generation (GO:0007276); germ cell development (GO:0007281); spermatogenesis (GO:0007283); spermatid development (GO:0007286); anatomical structure morphogenesis (GO:0009653); cell differentiation (GO:0030154); regulatory ncRNA-mediated gene silencing (GO:0031047); piRNA processing (GO:0034587); sperm DNA condensation (GO:0035092); meiotic cell cycle (GO:0051321); piRNA-mediated retrotransposon silencing by heterochromatin formation (GO:0141006)</t>
  </si>
  <si>
    <t>PIWIL1</t>
  </si>
  <si>
    <t>piwi like RNA-mediated gene silencing 1</t>
  </si>
  <si>
    <t>rbm39a</t>
  </si>
  <si>
    <t>A0A2R8QAM8_DANRE</t>
  </si>
  <si>
    <t>406251</t>
  </si>
  <si>
    <t>nucleic acid binding (GO:0003676); RNA binding (GO:0003723); U1 snRNP binding (GO:1990446)</t>
  </si>
  <si>
    <t>mRNA processing (GO:0006397)</t>
  </si>
  <si>
    <t>RBM39</t>
  </si>
  <si>
    <t>RNA binding motif protein 39</t>
  </si>
  <si>
    <t>rpl36a</t>
  </si>
  <si>
    <t>A0A2R8Q1C6_DANRE</t>
  </si>
  <si>
    <t>exocrine pancreas (ZFA:0001249);hepatocyte (ZFA:0009111);pharyngeal arch (ZFA:0001306);intestine (ZFA:0001338);whole organism (ZFA:0001094);endocrine pancreas (ZFA:0001260);intestinal epithelial cell (ZFA:0009399);pancreatic bud (ZFA:0001390);central nervous system (ZFA:0000012);pancreas (ZFA:0000140);liver (ZFA:0000123);epithelial cell of pancreas (ZFA:0009045)</t>
  </si>
  <si>
    <t>195819</t>
  </si>
  <si>
    <t>translation (GO:0006412); chordate embryonic development (GO:0043009); regulation of cell cycle (GO:0051726)</t>
  </si>
  <si>
    <t>RPL36A</t>
  </si>
  <si>
    <t>ribosomal protein L36a</t>
  </si>
  <si>
    <t>hyou1</t>
  </si>
  <si>
    <t>A0A2R8QLL5_DANRE</t>
  </si>
  <si>
    <t>polster (ZFA:0000058);pharyngeal arch 3-7 skeleton (ZFA:0000095);hatching gland (ZFA:0000026);liver (ZFA:0000123);neural rod (ZFA:0000133);nervous system (ZFA:0000396);hindbrain (ZFA:0000029);immature eye (ZFA:0001678);anterior axial hypoblast (ZFA:0000004);whole organism (ZFA:0001094)</t>
  </si>
  <si>
    <t>327133</t>
  </si>
  <si>
    <t>endoplasmic reticulum (GO:0005783); endoplasmic reticulum lumen (GO:0005788); endoplasmic reticulum chaperone complex (GO:0034663)</t>
  </si>
  <si>
    <t>nucleotide binding (GO:0000166); adenyl-nucleotide exchange factor activity (GO:0000774); ATP binding (GO:0005524); ATP-dependent protein folding chaperone (GO:0140662)</t>
  </si>
  <si>
    <t>negative regulation of hypoxia-induced intrinsic apoptotic signaling pathway (GO:1903298)</t>
  </si>
  <si>
    <t>HYOU1</t>
  </si>
  <si>
    <t>hypoxia up-regulated 1</t>
  </si>
  <si>
    <t>vdac2</t>
  </si>
  <si>
    <t>Q8AWD0_DANRE</t>
  </si>
  <si>
    <t>brain (ZFA:0000008);lens (ZFA:0000035);unspecified (ZFA:0001093);musculature system (ZFA:0000548);somite (ZFA:0000155);ventral mesoderm (ZFA:0000083);heart tube (ZFA:0000360);solid lens vesicle (ZFA:0001679);caudal fin (ZFA:0001058);anatomical structure (ZFA:0000037);heart (ZFA:0000114);pectoral fin (ZFA:0001161)</t>
  </si>
  <si>
    <t>322126</t>
  </si>
  <si>
    <t>mitochondrion (GO:0005739); mitochondrial outer membrane (GO:0005741); plasma membrane (GO:0005886); membrane (GO:0016020); pore complex (GO:0046930)</t>
  </si>
  <si>
    <t>voltage-gated monoatomic anion channel activity (GO:0008308); channel activity (GO:0015267); porin activity (GO:0015288); identical protein binding (GO:0042802)</t>
  </si>
  <si>
    <t>monoatomic ion transport (GO:0006811); regulation of heart contraction (GO:0008016); fin regeneration (GO:0031101); calcium import into the mitochondrion (GO:0036444); transmembrane transport (GO:0055085); monoatomic anion transmembrane transport (GO:0098656)</t>
  </si>
  <si>
    <t>VDAC2</t>
  </si>
  <si>
    <t>voltage dependent anion channel 2</t>
  </si>
  <si>
    <t>pan2</t>
  </si>
  <si>
    <t>E9QJN4_DANRE</t>
  </si>
  <si>
    <t>792831</t>
  </si>
  <si>
    <t>P-body (GO:0000932); nucleus (GO:0005634); cytoplasm (GO:0005737); PAN complex (GO:0031251)</t>
  </si>
  <si>
    <t>nucleic acid binding (GO:0003676); nuclease activity (GO:0004518); exonuclease activity (GO:0004527); poly(A)-specific ribonuclease activity (GO:0004535); hydrolase activity (GO:0016787); metal ion binding (GO:0046872)</t>
  </si>
  <si>
    <t>nuclear-transcribed mRNA poly(A) tail shortening (GO:0000289); mRNA processing (GO:0006397); positive regulation of cytoplasmic mRNA processing body assembly (GO:0010606)</t>
  </si>
  <si>
    <t>PAN2</t>
  </si>
  <si>
    <t>poly(A) specific ribonuclease subunit PAN2</t>
  </si>
  <si>
    <t>g3bp1</t>
  </si>
  <si>
    <t>Q6P124_DANRE</t>
  </si>
  <si>
    <t>neuromast (ZFA:0000243);unspecified (ZFA:0001093)</t>
  </si>
  <si>
    <t>335512</t>
  </si>
  <si>
    <t>nucleic acid binding (GO:0003676); RNA binding (GO:0003723); mRNA binding (GO:0003729); mRNA 3'-UTR binding (GO:0003730)</t>
  </si>
  <si>
    <t>G3BP1</t>
  </si>
  <si>
    <t>G3BP stress granule assembly factor 1</t>
  </si>
  <si>
    <t>jupa</t>
  </si>
  <si>
    <t>A0A2R8QDB8_DANRE</t>
  </si>
  <si>
    <t>pronephric duct (ZFA:0000150);epidermis (ZFA:0000105);eye (ZFA:0000107);peripheral olfactory organ (ZFA:0000047);unspecified (ZFA:0001093);cornea (ZFA:0000640);periderm (ZFA:0001185);solid lens vesicle (ZFA:0001679);corneal endothelium (ZFA:0001687);lateral line system (ZFA:0000034);retina (ZFA:0000152);corneal epithelium (ZFA:0001683);pharyngeal arch 3-7 skeleton (ZFA:0000095);whole organism (ZFA:0001094);trigeminal placode (ZFA:0000162);heart (ZFA:0000114);EVL (ZFA:0000086);olfactory placode (ZFA:0000048);lens (ZFA:0000035);otic placode (ZFA:0000138);forerunner cell group (ZFA:0000023)</t>
  </si>
  <si>
    <t>30415</t>
  </si>
  <si>
    <t>nucleus (GO:0005634); cytoplasm (GO:0005737); adherens junction (GO:0005912); catenin complex (GO:0016342); desmosome (GO:0030057)</t>
  </si>
  <si>
    <t>transcription coactivator activity (GO:0003713); protein phosphatase binding (GO:0019903); alpha-catenin binding (GO:0045294); cadherin binding (GO:0045296); DNA-binding transcription factor binding (GO:0140297)</t>
  </si>
  <si>
    <t>atrioventricular valve morphogenesis (GO:0003181); cell adhesion (GO:0007155); heart development (GO:0007507); negative regulation of Wnt signaling pathway (GO:0030178); positive regulation of transcription by RNA polymerase II (GO:0045944); canonical Wnt signaling pathway (GO:0060070); cell-cell adhesion (GO:0098609)</t>
  </si>
  <si>
    <t>JUP</t>
  </si>
  <si>
    <t>junction plakoglobin</t>
  </si>
  <si>
    <t>zgc:110425</t>
  </si>
  <si>
    <t>F1R314_DANRE</t>
  </si>
  <si>
    <t>553782</t>
  </si>
  <si>
    <t>cp</t>
  </si>
  <si>
    <t>Q6P3G1_DANRE</t>
  </si>
  <si>
    <t>liver (ZFA:0000123);yolk syncytial layer (ZFA:0000088);unspecified (ZFA:0001093);hepatocyte (ZFA:0009111);whole organism (ZFA:0001094);liver primordium (ZFA:0000124);head (ZFA:0001114);female organism (ZFA:0000303);pancreas (ZFA:0000140);blood plasma (ZFA:0005654);hepatic duct (ZFA:0001100);male organism (ZFA:0000242);gut (ZFA:0000112)</t>
  </si>
  <si>
    <t>84702</t>
  </si>
  <si>
    <t>nucleus (GO:0005634); cytoplasm (GO:0005737); plasma membrane (GO:0005886)</t>
  </si>
  <si>
    <t>ferroxidase activity (GO:0004322); copper ion binding (GO:0005507); oxidoreductase activity (GO:0016491); metal ion binding (GO:0046872)</t>
  </si>
  <si>
    <t>monoatomic ion transport (GO:0006811); copper ion transport (GO:0006825); iron ion transport (GO:0006826)</t>
  </si>
  <si>
    <t>CP</t>
  </si>
  <si>
    <t>ceruloplasmin</t>
  </si>
  <si>
    <t>casp3a</t>
  </si>
  <si>
    <t>B8JK21_DANRE</t>
  </si>
  <si>
    <t>eye (ZFA:0000107);male organism (ZFA:0000242);optic tectum (ZFA:0000445);female organism (ZFA:0000303);hindbrain (ZFA:0000029);whole organism (ZFA:0001094);midbrain (ZFA:0000128);pharyngeal arch (ZFA:0001306);central nervous system (ZFA:0000012);olfactory placode (ZFA:0000048);ventricular zone (ZFA:0001083);unspecified (ZFA:0001093);liver (ZFA:0000123);intestinal bulb (ZFA:0001076);olfactory bulb (ZFA:0000402);retina (ZFA:0000152);heart (ZFA:0000114);epiphysis (ZFA:0000019);vent (ZFA:0000298);diencephalon (ZFA:0000101);nervous system (ZFA:0000396);heart tube (ZFA:0000360);germ ring (ZFA:0000111);peripheral olfactory organ (ZFA:0000047);retinal ganglion cell layer (ZFA:0000024);testis (ZFA:0000598);brain (ZFA:0000008);gill (ZFA:0000354);head (ZFA:0001114);ovary (ZFA:0000403);axis (ZFA:0000092);gut (ZFA:0000112)</t>
  </si>
  <si>
    <t>140621</t>
  </si>
  <si>
    <t>cytoplasm (GO:0005737); death-inducing signaling complex (GO:0031264)</t>
  </si>
  <si>
    <t>cysteine-type endopeptidase activity (GO:0004197); enzyme activator activity (GO:0008047); peptidase activity (GO:0008233); cysteine-type peptidase activity (GO:0008234); hydrolase activity (GO:0016787); cysteine-type endopeptidase activity involved in apoptotic signaling pathway (GO:0097199); cysteine-type endopeptidase activity involved in execution phase of apoptosis (GO:0097200)</t>
  </si>
  <si>
    <t>proteolysis (GO:0006508); apoptotic process (GO:0006915); neuron differentiation (GO:0030182); keratinocyte differentiation (GO:0030216); erythrocyte differentiation (GO:0030218); positive regulation of apoptotic process (GO:0043065); positive regulation of neuron apoptotic process (GO:0043525); regulation of collateral sprouting in absence of injury (GO:0048696); cellular response to antibiotic (GO:0071236); cellular response to retinoic acid (GO:0071300); cellular response to xenobiotic stimulus (GO:0071466); execution phase of apoptosis (GO:0097194)</t>
  </si>
  <si>
    <t>CASP3</t>
  </si>
  <si>
    <t>caspase 3</t>
  </si>
  <si>
    <t>eif4g1a</t>
  </si>
  <si>
    <t>A0A2R8Q280_DANRE</t>
  </si>
  <si>
    <t>572435</t>
  </si>
  <si>
    <t>EIF4G1</t>
  </si>
  <si>
    <t>eukaryotic translation initiation factor 4 gamma 1</t>
  </si>
  <si>
    <t>usp9</t>
  </si>
  <si>
    <t>Q4FE55_DANRE</t>
  </si>
  <si>
    <t>whole organism (ZFA:0001094);myotome (ZFA:0001056);solid lens vesicle (ZFA:0001679);pectoral fin (ZFA:0001161);lens (ZFA:0000035);central nervous system (ZFA:0000012);brain (ZFA:0000008);endodermal cell (ZFA:0009139)</t>
  </si>
  <si>
    <t>568683</t>
  </si>
  <si>
    <t>cysteine-type deubiquitinase activity (GO:0004843); peptidase activity (GO:0008233); hydrolase activity (GO:0016787)</t>
  </si>
  <si>
    <t>proteolysis (GO:0006508); ubiquitin-dependent protein catabolic process (GO:0006511); cell migration (GO:0016477); protein deubiquitination (GO:0016579)</t>
  </si>
  <si>
    <t>USP9X/USP9Y</t>
  </si>
  <si>
    <t>ubiquitin specific peptidase 9 X-linked/ubiquitin specific peptidase 9 Y-linked</t>
  </si>
  <si>
    <t>flnb</t>
  </si>
  <si>
    <t>A0A0G2L974_DANRE</t>
  </si>
  <si>
    <t>563023</t>
  </si>
  <si>
    <t>actin cytoskeleton organization (GO:0030036)</t>
  </si>
  <si>
    <t>FLNB</t>
  </si>
  <si>
    <t>filamin B</t>
  </si>
  <si>
    <t>prmt5</t>
  </si>
  <si>
    <t>A0A2R8QLZ5_DANRE</t>
  </si>
  <si>
    <t>muscle (ZFA:0005145);somite (ZFA:0000155);whole organism (ZFA:0001094);testis (ZFA:0000598);segmental plate (ZFA:0000279);brain (ZFA:0000008);kidney (ZFA:0000529);ovary (ZFA:0000403);liver (ZFA:0000123);spleen (ZFA:0000436);heart (ZFA:0000114);shield (ZFA:0000071)</t>
  </si>
  <si>
    <t>368664</t>
  </si>
  <si>
    <t>methyltransferase activity (GO:0008168); histone arginine N-methyltransferase activity (GO:0008469); S-adenosylmethionine-dependent methyltransferase activity (GO:0008757); protein-arginine N-methyltransferase activity (GO:0016274); transferase activity (GO:0016740); protein-arginine omega-N symmetric methyltransferase activity (GO:0035243); histone methyltransferase activity (GO:0042054); histone H4R3 methyltransferase activity (GO:0044020)</t>
  </si>
  <si>
    <t>regulation of DNA-templated transcription (GO:0006355); peptidyl-arginine methylation, to symmetrical-dimethyl arginine (GO:0019918); methylation (GO:0032259); rhythmic process (GO:0048511); regulation of skeletal muscle fiber development (GO:0048742)</t>
  </si>
  <si>
    <t>PRMT5</t>
  </si>
  <si>
    <t>protein arginine methyltransferase 5</t>
  </si>
  <si>
    <t>sec24a</t>
  </si>
  <si>
    <t>A0A0R4ICL5_DANRE</t>
  </si>
  <si>
    <t>100000526</t>
  </si>
  <si>
    <t>endoplasmic reticulum membrane (GO:0005789); cytosol (GO:0005829); COPII vesicle coat (GO:0030127); cytoplasmic vesicle (GO:0031410); endoplasmic reticulum exit site (GO:0070971)</t>
  </si>
  <si>
    <t>SNARE binding (GO:0000149); zinc ion binding (GO:0008270)</t>
  </si>
  <si>
    <t>intracellular protein transport (GO:0006886); endoplasmic reticulum to Golgi vesicle-mediated transport (GO:0006888); protein transport (GO:0015031); COPII-coated vesicle cargo loading (GO:0090110)</t>
  </si>
  <si>
    <t>SEC24A</t>
  </si>
  <si>
    <t>SEC24 homolog A, COPII coat complex component</t>
  </si>
  <si>
    <t>wdr1</t>
  </si>
  <si>
    <t>A0A2R8PVJ3_DANRE</t>
  </si>
  <si>
    <t>periderm (ZFA:0001185);epidermis (ZFA:0000105);solid lens vesicle (ZFA:0001679);cranial ganglion (ZFA:0000013);trigeminal placode (ZFA:0000162);optic tectum (ZFA:0000445);peripheral olfactory organ (ZFA:0000047)</t>
  </si>
  <si>
    <t>394014</t>
  </si>
  <si>
    <t>WDR1</t>
  </si>
  <si>
    <t>WD repeat domain 1</t>
  </si>
  <si>
    <t>ppp2r2ab</t>
  </si>
  <si>
    <t>A2BG80_DANRE</t>
  </si>
  <si>
    <t>327263</t>
  </si>
  <si>
    <t>protein phosphatase type 2A complex (GO:0000159); cytosol (GO:0005829)</t>
  </si>
  <si>
    <t>protein phosphatase regulator activity (GO:0019888)</t>
  </si>
  <si>
    <t>blood vessel lumenization (GO:0072554)</t>
  </si>
  <si>
    <t>PPP2R2A</t>
  </si>
  <si>
    <t>protein phosphatase 2 regulatory subunit Balpha</t>
  </si>
  <si>
    <t>hadhab</t>
  </si>
  <si>
    <t>F1QYX8_DANRE</t>
  </si>
  <si>
    <t>793834</t>
  </si>
  <si>
    <t>mitochondrion (GO:0005739); mitochondrial fatty acid beta-oxidation multienzyme complex (GO:0016507)</t>
  </si>
  <si>
    <t>catalytic activity (GO:0003824); 3-hydroxyacyl-CoA dehydrogenase activity (GO:0003857); enoyl-CoA hydratase activity (GO:0004300); oxidoreductase activity (GO:0016491); long-chain-3-hydroxyacyl-CoA dehydrogenase activity (GO:0016509); oxidoreductase activity, acting on the CH-OH group of donors, NAD or NADP as acceptor (GO:0016616); NAD+ binding (GO:0070403)</t>
  </si>
  <si>
    <t>lipid metabolic process (GO:0006629); fatty acid metabolic process (GO:0006631); fatty acid beta-oxidation (GO:0006635)</t>
  </si>
  <si>
    <t>HADHA</t>
  </si>
  <si>
    <t>hydroxyacyl-CoA dehydrogenase trifunctional multienzyme complex subunit alpha</t>
  </si>
  <si>
    <t>tle2a</t>
  </si>
  <si>
    <t>B3DJR5_DANRE</t>
  </si>
  <si>
    <t>whole organism (ZFA:0001094);oocyte (ZFA:0001109);telencephalon (ZFA:0000079);unfertilized egg (ZFA:0001570)</t>
  </si>
  <si>
    <t>565013</t>
  </si>
  <si>
    <t>nucleus (GO:0005634); transcription regulator complex (GO:0005667)</t>
  </si>
  <si>
    <t>transcription corepressor activity (GO:0003714)</t>
  </si>
  <si>
    <t>regulation of DNA-templated transcription (GO:0006355); negative regulation of canonical Wnt signaling pathway (GO:0090090)</t>
  </si>
  <si>
    <t>TLE2</t>
  </si>
  <si>
    <t>TLE family member 2, transcriptional corepressor</t>
  </si>
  <si>
    <t>si:ch73-18b11.1</t>
  </si>
  <si>
    <t>A0A0R4IM03_DANRE</t>
  </si>
  <si>
    <t>iqgap2</t>
  </si>
  <si>
    <t>A2CE93_DANRE</t>
  </si>
  <si>
    <t>epiphysis (ZFA:0000019);liver (ZFA:0000123);pronephric tubule (ZFA:0001558);inner optic circle (ZFA:0005054);primordial midbrain channel (ZFA:0005017);intestine (ZFA:0001338);aortic arch (ZFA:0005004);pronephric glomerulus (ZFA:0001557);heart tube (ZFA:0000360);intestinal bulb (ZFA:0001076);optic artery (ZFA:0005044);mid cerebral vein (ZFA:0005010);pronephric proximal straight tubule (ZFA:0001621);yolk syncytial layer (ZFA:0000088);pronephros (ZFA:0000151);olfactory placode (ZFA:0000048);pronephric proximal convoluted tubule (ZFA:0001620);gut (ZFA:0000112);heart (ZFA:0000114);cranial blood vessel (ZFA:0005297)</t>
  </si>
  <si>
    <t>563030</t>
  </si>
  <si>
    <t>cell cortex (GO:0005938); plasma membrane bounded cell projection (GO:0120025)</t>
  </si>
  <si>
    <t>GTPase activator activity (GO:0005096); calmodulin binding (GO:0005516); actin filament binding (GO:0051015)</t>
  </si>
  <si>
    <t>glomerular filtration (GO:0003094); podocyte development (GO:0072015); mitotic actomyosin contractile ring assembly actin filament organization (GO:1903479)</t>
  </si>
  <si>
    <t>IQGAP2</t>
  </si>
  <si>
    <t>IQ motif containing GTPase activating protein 2</t>
  </si>
  <si>
    <t>suclg1</t>
  </si>
  <si>
    <t>B8JI00_DANRE</t>
  </si>
  <si>
    <t>yolk syncytial layer (ZFA:0000088);alar plate midbrain region (ZFA:0001357);somite (ZFA:0000155);whole organism (ZFA:0001094);trunk musculature (ZFA:0000473);optic tectum (ZFA:0000445);myotome (ZFA:0001056);solid lens vesicle (ZFA:0001679);liver (ZFA:0000123);adaxial cell (ZFA:0000003);intestinal bulb (ZFA:0001076);lens (ZFA:0000035);musculature system (ZFA:0000548);pectoral fin musculature (ZFA:0000563)</t>
  </si>
  <si>
    <t>436850</t>
  </si>
  <si>
    <t>mitochondrion (GO:0005739); succinate-CoA ligase complex (ADP-forming) (GO:0009361)</t>
  </si>
  <si>
    <t>nucleotide binding (GO:0000166); catalytic activity (GO:0003824); succinate-CoA ligase (ADP-forming) activity (GO:0004775); succinate-CoA ligase (GDP-forming) activity (GO:0004776); ligase activity (GO:0016874)</t>
  </si>
  <si>
    <t>SUCLG1</t>
  </si>
  <si>
    <t>succinate-CoA ligase GDP/ADP-forming subunit alpha</t>
  </si>
  <si>
    <t>ptk7a</t>
  </si>
  <si>
    <t>E7F2R9_DANRE</t>
  </si>
  <si>
    <t>somite (ZFA:0000155);whole organism (ZFA:0001094);brain (ZFA:0000008);neural tube (ZFA:0001135);head (ZFA:0001114);tail bud (ZFA:0000077);midbrain hindbrain boundary (ZFA:0000042);eye (ZFA:0000107)</t>
  </si>
  <si>
    <t>553690</t>
  </si>
  <si>
    <t>plasma membrane (GO:0005886); cell-cell junction (GO:0005911); axon (GO:0030424); neuronal cell body (GO:0043025)</t>
  </si>
  <si>
    <t>axon guidance receptor activity (GO:0008046); kinase activity (GO:0016301); transferase activity (GO:0016740)</t>
  </si>
  <si>
    <t>skeletal system development (GO:0001501); planar cell polarity pathway involved in axis elongation (GO:0003402); homophilic cell adhesion via plasma membrane adhesion molecules (GO:0007156); phosphorylation (GO:0016310); segmentation (GO:0035282); synapse organization (GO:0050808); regulation of canonical Wnt signaling pathway (GO:0060828); negative regulation of canonical Wnt signaling pathway (GO:0090090); cerebrospinal fluid circulation (GO:0090660); regulation of planar cell polarity pathway involved in axis elongation (GO:2000040)</t>
  </si>
  <si>
    <t>PTK7</t>
  </si>
  <si>
    <t>protein tyrosine kinase 7 (inactive)</t>
  </si>
  <si>
    <t>gpia</t>
  </si>
  <si>
    <t>F1QZL6_DANRE</t>
  </si>
  <si>
    <t>intestine (ZFA:0001338);blastomere (ZFA:0000093);epiphysis (ZFA:0000019);whole organism (ZFA:0001094);brain (ZFA:0000008);swim bladder (ZFA:0000076);tegmentum (ZFA:0000160);intestinal epithelium (ZFA:0005124);pronephric duct (ZFA:0000150);central nervous system (ZFA:0000012);forebrain (ZFA:0000109);heart rudiment (ZFA:0000115);pectoral fin musculature (ZFA:0000563);neuron (ZFA:0009248);eye (ZFA:0000107);muscle (ZFA:0005145);digestive system (ZFA:0000339);retina (ZFA:0000152);spinal cord (ZFA:0000075);pectoral fin (ZFA:0001161);myotome (ZFA:0001056);testis (ZFA:0000598);hindbrain (ZFA:0000029);liver (ZFA:0000123);somite (ZFA:0000155);cerebellum (ZFA:0000100);unspecified (ZFA:0001093);blastoderm (ZFA:0001176);gill (ZFA:0000354);ovary (ZFA:0000403);gut (ZFA:0000112);pancreas (ZFA:0000140);cardiac ventricle (ZFA:0000009);optic vesicle (ZFA:0000050);heart tube (ZFA:0000360);primitive heart tube (ZFA:0000149);heart (ZFA:0000114);retinal inner nuclear layer (ZFA:0000119);cranial ganglion (ZFA:0000013);neural tube (ZFA:0001135);optic tectum (ZFA:0000445);intestinal bulb (ZFA:0001076);pharynx (ZFA:0000056);peripheral olfactory organ (ZFA:0000047);kidney (ZFA:0000529);pharyngeal arch (ZFA:0001306)</t>
  </si>
  <si>
    <t>246094</t>
  </si>
  <si>
    <t>extracellular space (GO:0005615); cytosol (GO:0005829)</t>
  </si>
  <si>
    <t>glucose-6-phosphate isomerase activity (GO:0004347); cytokine activity (GO:0005125); isomerase activity (GO:0016853); monosaccharide binding (GO:0048029); carbohydrate derivative binding (GO:0097367)</t>
  </si>
  <si>
    <t>gluconeogenesis (GO:0006094); glycolytic process (GO:0006096); glucose 6-phosphate metabolic process (GO:0051156); carbohydrate derivative metabolic process (GO:1901135)</t>
  </si>
  <si>
    <t>GPI</t>
  </si>
  <si>
    <t>glucose-6-phosphate isomerase</t>
  </si>
  <si>
    <t>zc3h7bb</t>
  </si>
  <si>
    <t>E7F4T4_DANRE</t>
  </si>
  <si>
    <t>557754</t>
  </si>
  <si>
    <t>miRNA binding (GO:0035198); metal ion binding (GO:0046872)</t>
  </si>
  <si>
    <t>miRNA processing (GO:0035196)</t>
  </si>
  <si>
    <t>ZC3H7B</t>
  </si>
  <si>
    <t>zinc finger CCCH-type containing 7B</t>
  </si>
  <si>
    <t>arhgap35a</t>
  </si>
  <si>
    <t>E7F8G5_DANRE</t>
  </si>
  <si>
    <t>100004299</t>
  </si>
  <si>
    <t>GTPase activity (GO:0003924); GTPase activator activity (GO:0005096); GTP binding (GO:0005525)</t>
  </si>
  <si>
    <t>signal transduction (GO:0007165); Rho protein signal transduction (GO:0007266); regulation of cell size (GO:0008361); cell development (GO:0048468); system development (GO:0048731); regulation of axonogenesis (GO:0050770)</t>
  </si>
  <si>
    <t>ARHGAP35</t>
  </si>
  <si>
    <t>Rho GTPase activating protein 35</t>
  </si>
  <si>
    <t>uqcrc2b</t>
  </si>
  <si>
    <t>Q6IQ59_DANRE</t>
  </si>
  <si>
    <t>unspecified (ZFA:0001093);whole organism (ZFA:0001094);gut (ZFA:0000112);liver (ZFA:0000123);skeletal muscle (ZFA:0005277)</t>
  </si>
  <si>
    <t>322549</t>
  </si>
  <si>
    <t>metalloendopeptidase activity (GO:0004222); metal ion binding (GO:0046872)</t>
  </si>
  <si>
    <t>UQCRC2</t>
  </si>
  <si>
    <t>ubiquinol-cytochrome c reductase core protein 2</t>
  </si>
  <si>
    <t>gspt1l</t>
  </si>
  <si>
    <t>Q7T358_DANRE</t>
  </si>
  <si>
    <t>proliferative region (ZFA:0000098);eye (ZFA:0000107);pharyngeal arch 3-7 (ZFA:0001613);hindbrain (ZFA:0000029);head (ZFA:0001114);somite (ZFA:0000155);whole organism (ZFA:0001094);digestive system (ZFA:0000339);unspecified (ZFA:0001093);mandibular arch skeleton (ZFA:0001227)</t>
  </si>
  <si>
    <t>325284</t>
  </si>
  <si>
    <t>translation release factor complex (GO:0018444)</t>
  </si>
  <si>
    <t>nucleotide binding (GO:0000166); translation release factor activity (GO:0003747); GTPase activity (GO:0003924); GTP binding (GO:0005525)</t>
  </si>
  <si>
    <t>vasculature development (GO:0001944); translation (GO:0006412)</t>
  </si>
  <si>
    <t>uqcrc1</t>
  </si>
  <si>
    <t>A0A2R8Q5U6_DANRE</t>
  </si>
  <si>
    <t>whole organism (ZFA:0001094);gut (ZFA:0000112);skeletal system (ZFA:0000434);inner ear (ZFA:0000217);epidermis (ZFA:0000105);pectoral fin (ZFA:0001161);liver (ZFA:0000123);cerebellum (ZFA:0000100);liver and biliary system (ZFA:0000036)</t>
  </si>
  <si>
    <t>393793</t>
  </si>
  <si>
    <t>UQCRC1</t>
  </si>
  <si>
    <t>ubiquinol-cytochrome c reductase core protein 1</t>
  </si>
  <si>
    <t>eif2b4</t>
  </si>
  <si>
    <t>Q5RIE1_DANRE</t>
  </si>
  <si>
    <t>whole organism (ZFA:0001094);brain (ZFA:0000008);eye (ZFA:0000107)</t>
  </si>
  <si>
    <t>541548</t>
  </si>
  <si>
    <t>EIF2B4</t>
  </si>
  <si>
    <t>eukaryotic translation initiation factor 2B subunit delta</t>
  </si>
  <si>
    <t>ddx43</t>
  </si>
  <si>
    <t>B8A609_DANRE</t>
  </si>
  <si>
    <t>100136871</t>
  </si>
  <si>
    <t>DDX43</t>
  </si>
  <si>
    <t>DEAD-box helicase 43</t>
  </si>
  <si>
    <t>oga</t>
  </si>
  <si>
    <t>A0A2R8RWC3_DANRE</t>
  </si>
  <si>
    <t>324487</t>
  </si>
  <si>
    <t>beta-N-acetylglucosaminidase activity (GO:0016231); hydrolase activity (GO:0016787); hydrolase activity, acting on glycosyl bonds (GO:0016798); [protein]-3-O-(N-acetyl-D-glucosaminyl)-L-threonine O-N-acetyl-alpha-D-glucosaminase activity (GO:0102166); [protein]-3-O-(N-acetyl-D-glucosaminyl)-L-serine O-N-acetyl-alpha-D-glucosaminase activity (GO:0102167); [protein]-3-O-(N-acetyl-D-glucosaminyl)-L-serine/L-threonine O-N-acetyl-alpha-D-glucosaminase activity (GO:0102571)</t>
  </si>
  <si>
    <t>metabolic process (GO:0008152); glycoprotein metabolic process (GO:0009100)</t>
  </si>
  <si>
    <t>OGA</t>
  </si>
  <si>
    <t>O-GlcNAcase</t>
  </si>
  <si>
    <t>eif2a</t>
  </si>
  <si>
    <t>EIF2A_DANRE</t>
  </si>
  <si>
    <t>573991</t>
  </si>
  <si>
    <t>cytosolic small ribosomal subunit (GO:0022627)</t>
  </si>
  <si>
    <t>tRNA binding (GO:0000049); mRNA binding (GO:0003729); translation initiation factor activity (GO:0003743); ribosome binding (GO:0043022)</t>
  </si>
  <si>
    <t>translation (GO:0006412); translational initiation (GO:0006413); regulation of translation (GO:0006417)</t>
  </si>
  <si>
    <t>EIF2A</t>
  </si>
  <si>
    <t>eukaryotic translation initiation factor 2A</t>
  </si>
  <si>
    <t>rap1gds1</t>
  </si>
  <si>
    <t>F1RAN8_DANRE</t>
  </si>
  <si>
    <t>100334870</t>
  </si>
  <si>
    <t>cytoplasm (GO:0005737); mitochondrion (GO:0005739); endoplasmic reticulum (GO:0005783); cytosol (GO:0005829)</t>
  </si>
  <si>
    <t>RAP1GDS1</t>
  </si>
  <si>
    <t>Rap1 GTPase-GDP dissociation stimulator 1</t>
  </si>
  <si>
    <t>strap</t>
  </si>
  <si>
    <t>Q7ZW92_DANRE</t>
  </si>
  <si>
    <t>whole organism (ZFA:0001094);brain (ZFA:0000008);unspecified (ZFA:0001093)</t>
  </si>
  <si>
    <t>393274</t>
  </si>
  <si>
    <t>RNA binding (GO:0003723); kinase activity (GO:0016301); transferase activity (GO:0016740)</t>
  </si>
  <si>
    <t>spliceosomal snRNP assembly (GO:0000387); phosphorylation (GO:0016310)</t>
  </si>
  <si>
    <t>STRAP</t>
  </si>
  <si>
    <t>serine/threonine kinase receptor associated protein</t>
  </si>
  <si>
    <t>elp1</t>
  </si>
  <si>
    <t>A0A0R4IJ07_DANRE</t>
  </si>
  <si>
    <t>561039</t>
  </si>
  <si>
    <t>nucleus (GO:0005634); cytoplasm (GO:0005737); cytosol (GO:0005829); elongator holoenzyme complex (GO:0033588)</t>
  </si>
  <si>
    <t>tRNA binding (GO:0000049)</t>
  </si>
  <si>
    <t>tRNA wobble uridine modification (GO:0002098); tRNA wobble base 5-methoxycarbonylmethyl-2-thiouridinylation (GO:0002926); tRNA processing (GO:0008033); enteric nervous system development (GO:0048484)</t>
  </si>
  <si>
    <t>ELP1</t>
  </si>
  <si>
    <t>elongator acetyltransferase complex subunit 1</t>
  </si>
  <si>
    <t>dis3l2</t>
  </si>
  <si>
    <t>E7F350_DANRE</t>
  </si>
  <si>
    <t>pronephros (ZFA:0000151)</t>
  </si>
  <si>
    <t>566106</t>
  </si>
  <si>
    <t>P-body (GO:0000932); cytoplasm (GO:0005737)</t>
  </si>
  <si>
    <t>3'-5'-RNA exonuclease activity (GO:0000175); RNA binding (GO:0003723); nuclease activity (GO:0004518); exonuclease activity (GO:0004527); 5'-3' RNA exonuclease activity (GO:0004534); RNA nuclease activity (GO:0004540); hydrolase activity (GO:0016787); RNA exonuclease activity, producing 5'-phosphomonoesters (GO:0016896); metal ion binding (GO:0046872)</t>
  </si>
  <si>
    <t>mRNA catabolic process (GO:0006402); cell cycle (GO:0007049); miRNA catabolic process (GO:0010587); nuclear-transcribed mRNA catabolic process, exonucleolytic, 3'-5' (GO:0034427); pronephros development (GO:0048793); cell division (GO:0051301); polyuridylation-dependent mRNA catabolic process (GO:1990074)</t>
  </si>
  <si>
    <t>DIS3L2</t>
  </si>
  <si>
    <t>DIS3 like 3'-5' exoribonuclease 2</t>
  </si>
  <si>
    <t>nle1</t>
  </si>
  <si>
    <t>F1QDT3_DANRE</t>
  </si>
  <si>
    <t>whole organism (ZFA:0001094);hypophysis (ZFA:0000118);pharyngeal arch (ZFA:0001306);alar plate midbrain region (ZFA:0001357);retina (ZFA:0000152);optic tectum (ZFA:0000445);optic vesicle (ZFA:0000050)</t>
  </si>
  <si>
    <t>553606</t>
  </si>
  <si>
    <t>ribosomal large subunit assembly (GO:0000027); Notch signaling pathway (GO:0007219)</t>
  </si>
  <si>
    <t>seh1l</t>
  </si>
  <si>
    <t>SEH1_DANRE</t>
  </si>
  <si>
    <t>334749</t>
  </si>
  <si>
    <t>chromosome, centromeric region (GO:0000775); kinetochore (GO:0000776); nucleus (GO:0005634); nuclear pore (GO:0005643); chromosome (GO:0005694); lysosome (GO:0005764); lysosomal membrane (GO:0005765); membrane (GO:0016020); nuclear pore outer ring (GO:0031080); Seh1-associated complex (GO:0035859); GATOR2 complex (GO:0061700)</t>
  </si>
  <si>
    <t>nuclear pore organization (GO:0006999); cell cycle (GO:0007049); chromosome segregation (GO:0007059); mitotic metaphase chromosome alignment (GO:0007080); protein transport (GO:0015031); cellular response to nutrient levels (GO:0031669); cellular response to amino acid starvation (GO:0034198); mRNA transport (GO:0051028); cell division (GO:0051301); attachment of mitotic spindle microtubules to kinetochore (GO:0051315); positive regulation of TORC1 signaling (GO:1904263)</t>
  </si>
  <si>
    <t>SEH1L</t>
  </si>
  <si>
    <t>SEH1 like nucleoporin</t>
  </si>
  <si>
    <t>chmp4c</t>
  </si>
  <si>
    <t>CHM4C_DANRE</t>
  </si>
  <si>
    <t>550542</t>
  </si>
  <si>
    <t>ESCRT III complex (GO:0000815); multivesicular body (GO:0005771); cytoplasmic side of plasma membrane (GO:0009898)</t>
  </si>
  <si>
    <t>vesicle budding from membrane (GO:0006900); vacuolar transport (GO:0007034); late endosome to vacuole transport via multivesicular body sorting pathway (GO:0032511)</t>
  </si>
  <si>
    <t>CHMP4C</t>
  </si>
  <si>
    <t>charged multivesicular body protein 4C</t>
  </si>
  <si>
    <t>si:ch211-11k18.4</t>
  </si>
  <si>
    <t>E7F0T8_DANRE</t>
  </si>
  <si>
    <t>559333</t>
  </si>
  <si>
    <t>cytoplasm (GO:0005737); plasma membrane (GO:0005886); membrane (GO:0016020)</t>
  </si>
  <si>
    <t>nucleotide binding (GO:0000166); GTPase activity (GO:0003924); GTP binding (GO:0005525); hydrolase activity (GO:0016787)</t>
  </si>
  <si>
    <t>endocytosis (GO:0006897); mitochondrion organization (GO:0007005); endosomal transport (GO:0016197)</t>
  </si>
  <si>
    <t>bzw1a</t>
  </si>
  <si>
    <t>BZW1A_DANRE</t>
  </si>
  <si>
    <t>forebrain (ZFA:0000109);unspecified (ZFA:0001093);immature eye (ZFA:0001678);presumptive neural plate (ZFA:0000063);neural plate (ZFA:0000132);eye (ZFA:0000107);whole organism (ZFA:0001094)</t>
  </si>
  <si>
    <t>325226</t>
  </si>
  <si>
    <t>regulation of translation (GO:0006417); regulation of translational initiation (GO:0006446)</t>
  </si>
  <si>
    <t>BZW1</t>
  </si>
  <si>
    <t>basic leucine zipper and W2 domains 1</t>
  </si>
  <si>
    <t>vdac1</t>
  </si>
  <si>
    <t>Q6NWC1_DANRE</t>
  </si>
  <si>
    <t>skeletal muscle (ZFA:0005277);whole organism (ZFA:0001094);brain (ZFA:0000008)</t>
  </si>
  <si>
    <t>334582</t>
  </si>
  <si>
    <t>mitochondrion (GO:0005739); mitochondrial outer membrane (GO:0005741); plasma membrane (GO:0005886); membrane (GO:0016020); membrane raft (GO:0045121); pore complex (GO:0046930)</t>
  </si>
  <si>
    <t>voltage-gated monoatomic anion channel activity (GO:0008308); porin activity (GO:0015288)</t>
  </si>
  <si>
    <t>monoatomic ion transport (GO:0006811); transmembrane transport (GO:0055085); monoatomic anion transmembrane transport (GO:0098656)</t>
  </si>
  <si>
    <t>VDAC1</t>
  </si>
  <si>
    <t>voltage dependent anion channel 1</t>
  </si>
  <si>
    <t>abce1</t>
  </si>
  <si>
    <t>Q6TNW3_DANRE</t>
  </si>
  <si>
    <t>eye (ZFA:0000107);whole organism (ZFA:0001094);ventral mesoderm (ZFA:0000083);pharyngeal arch (ZFA:0001306);immature eye (ZFA:0001678);optic tectum (ZFA:0000445);myotome (ZFA:0001056);alar plate midbrain region (ZFA:0001357);pectoral fin (ZFA:0001161);unspecified (ZFA:0001093);intermediate cell mass of mesoderm (ZFA:0000033);female organism (ZFA:0000303)</t>
  </si>
  <si>
    <t>406324</t>
  </si>
  <si>
    <t>nucleotide binding (GO:0000166); iron ion binding (GO:0005506); ATP binding (GO:0005524); ATP hydrolysis activity (GO:0016887); ribosomal small subunit binding (GO:0043024)</t>
  </si>
  <si>
    <t>ribosomal subunit export from nucleus (GO:0000054); translational initiation (GO:0006413); translational termination (GO:0006415)</t>
  </si>
  <si>
    <t>ABCE1</t>
  </si>
  <si>
    <t>ATP binding cassette subfamily E member 1</t>
  </si>
  <si>
    <t>srsf11</t>
  </si>
  <si>
    <t>A0A0R4IUB5_DANRE</t>
  </si>
  <si>
    <t>321886</t>
  </si>
  <si>
    <t>nucleoplasm (GO:0005654)</t>
  </si>
  <si>
    <t>RNA splicing (GO:0008380)</t>
  </si>
  <si>
    <t>SRSF11</t>
  </si>
  <si>
    <t>serine and arginine rich splicing factor 11</t>
  </si>
  <si>
    <t>mdh1aa</t>
  </si>
  <si>
    <t>A0A2R9YJL1_DANRE</t>
  </si>
  <si>
    <t>olfactory bulb (ZFA:0000402);liver (ZFA:0000123);central nervous system (ZFA:0000012);pectoral fin (ZFA:0001161);pronephric duct (ZFA:0000150);adaxial cell (ZFA:0000003);inner ear (ZFA:0000217);retina (ZFA:0000152);mucus secreting cell (ZFA:0009159);gut (ZFA:0000112);epidermis (ZFA:0000105);pectoral fin musculature (ZFA:0000563);polster (ZFA:0000058)</t>
  </si>
  <si>
    <t>399662</t>
  </si>
  <si>
    <t>catalytic activity (GO:0003824); oxidoreductase activity (GO:0016491); malate dehydrogenase activity (GO:0016615); oxidoreductase activity, acting on the CH-OH group of donors, NAD or NADP as acceptor (GO:0016616); L-malate dehydrogenase activity (GO:0030060)</t>
  </si>
  <si>
    <t>tricarboxylic acid cycle (GO:0006099); oxaloacetate metabolic process (GO:0006107); malate metabolic process (GO:0006108); NADH metabolic process (GO:0006734); carboxylic acid metabolic process (GO:0019752)</t>
  </si>
  <si>
    <t>MDH1</t>
  </si>
  <si>
    <t>malate dehydrogenase 1</t>
  </si>
  <si>
    <t>stip1</t>
  </si>
  <si>
    <t>Q5RKM3_DANRE</t>
  </si>
  <si>
    <t>493606</t>
  </si>
  <si>
    <t>molecular_function (GO:0003674); Hsp90 protein binding (GO:0051879)</t>
  </si>
  <si>
    <t>STIP1</t>
  </si>
  <si>
    <t>stress induced phosphoprotein 1</t>
  </si>
  <si>
    <t>sec23a</t>
  </si>
  <si>
    <t>SC23A_DANRE</t>
  </si>
  <si>
    <t>notochord (ZFA:0000135);scapulocoracoid (ZFA:0001455);chondrocranium cartilage (ZFA:0001461);whole organism (ZFA:0001094);pectoral fin cartilage (ZFA:0000257);hatching gland (ZFA:0000026);pharyngeal arch cartilage (ZFA:0001460);pharyngeal arch (ZFA:0001306);otic vesicle (ZFA:0000051);tail bud (ZFA:0000077);unspecified (ZFA:0001093);polster (ZFA:0000058)</t>
  </si>
  <si>
    <t>406774</t>
  </si>
  <si>
    <t>cytoplasm (GO:0005737); endoplasmic reticulum (GO:0005783); endoplasmic reticulum membrane (GO:0005789); cytosol (GO:0005829); membrane (GO:0016020); COPII vesicle coat (GO:0030127); cytoplasmic vesicle (GO:0031410); endoplasmic reticulum exit site (GO:0070971)</t>
  </si>
  <si>
    <t>GTPase activator activity (GO:0005096); zinc ion binding (GO:0008270); metal ion binding (GO:0046872)</t>
  </si>
  <si>
    <t>protein targeting (GO:0006605); intracellular protein transport (GO:0006886); endoplasmic reticulum to Golgi vesicle-mediated transport (GO:0006888); protein transport (GO:0015031); vesicle-mediated transport (GO:0016192); pectoral fin morphogenesis (GO:0035138); embryonic neurocranium morphogenesis (GO:0048702); cartilage development (GO:0051216); COPII-coated vesicle cargo loading (GO:0090110); COPII-coated vesicle budding (GO:0090114)</t>
  </si>
  <si>
    <t>SEC23A</t>
  </si>
  <si>
    <t>SEC23 homolog A, COPII coat complex component</t>
  </si>
  <si>
    <t>ercc6l</t>
  </si>
  <si>
    <t>ERC6L_DANRE</t>
  </si>
  <si>
    <t>100005291</t>
  </si>
  <si>
    <t>chromosome, centromeric region (GO:0000775); kinetochore (GO:0000776); chromosome (GO:0005694)</t>
  </si>
  <si>
    <t>nucleotide binding (GO:0000166); DNA binding (GO:0003677); helicase activity (GO:0004386); ATP binding (GO:0005524); DNA translocase activity (GO:0015616); hydrolase activity (GO:0016787); ATP hydrolysis activity (GO:0016887); ATP-dependent chromatin remodeler activity (GO:0140658)</t>
  </si>
  <si>
    <t>cell cycle (GO:0007049); intein-mediated protein splicing (GO:0016539); cell division (GO:0051301)</t>
  </si>
  <si>
    <t>ERCC6L</t>
  </si>
  <si>
    <t>ERCC excision repair 6 like, spindle assembly checkpoint helicase</t>
  </si>
  <si>
    <t>eif2b2</t>
  </si>
  <si>
    <t>Q6NXC7_DANRE</t>
  </si>
  <si>
    <t>brain (ZFA:0000008);whole organism (ZFA:0001094);eye (ZFA:0000107)</t>
  </si>
  <si>
    <t>405839</t>
  </si>
  <si>
    <t>eukaryotic translation initiation factor 2B complex (GO:0005851)</t>
  </si>
  <si>
    <t>translation initiation factor activity (GO:0003743); guanyl-nucleotide exchange factor activity (GO:0005085)</t>
  </si>
  <si>
    <t>EIF2B2</t>
  </si>
  <si>
    <t>eukaryotic translation initiation factor 2B subunit beta</t>
  </si>
  <si>
    <t>actr3</t>
  </si>
  <si>
    <t>F1QEB3_DANRE</t>
  </si>
  <si>
    <t>406250</t>
  </si>
  <si>
    <t>nucleus (GO:0005634); cytoskeleton (GO:0005856); cell projection (GO:0042995)</t>
  </si>
  <si>
    <t>gapvd1</t>
  </si>
  <si>
    <t>A0A0R4IS53_DANRE</t>
  </si>
  <si>
    <t>436693</t>
  </si>
  <si>
    <t>cytosol (GO:0005829); membrane (GO:0016020); endocytic vesicle (GO:0030139)</t>
  </si>
  <si>
    <t>guanyl-nucleotide exchange factor activity (GO:0005085); small GTPase binding (GO:0031267)</t>
  </si>
  <si>
    <t>endocytosis (GO:0006897); vesicle-mediated transport (GO:0016192); cell development (GO:0048468); system development (GO:0048731)</t>
  </si>
  <si>
    <t>GAPVD1</t>
  </si>
  <si>
    <t>GTPase activating protein and VPS9 domains 1</t>
  </si>
  <si>
    <t>zc3h7a</t>
  </si>
  <si>
    <t>A0A0R4IWM4_DANRE</t>
  </si>
  <si>
    <t>406743</t>
  </si>
  <si>
    <t>ZC3H7A</t>
  </si>
  <si>
    <t>zinc finger CCCH-type containing 7A</t>
  </si>
  <si>
    <t>vta1</t>
  </si>
  <si>
    <t>A0A2R8RJY3_DANRE</t>
  </si>
  <si>
    <t>406414</t>
  </si>
  <si>
    <t>cytoplasm (GO:0005737); endosome (GO:0005768); multivesicular body (GO:0005771); endosome membrane (GO:0010008); membrane (GO:0016020)</t>
  </si>
  <si>
    <t>protein transport (GO:0015031); late endosome to vacuole transport via multivesicular body sorting pathway (GO:0032511)</t>
  </si>
  <si>
    <t>VTA1</t>
  </si>
  <si>
    <t>vesicle trafficking 1</t>
  </si>
  <si>
    <t>ppm1g</t>
  </si>
  <si>
    <t>F1QJE5_DANRE</t>
  </si>
  <si>
    <t>brain (ZFA:0000008);telencephalon (ZFA:0000079);pectoral fin musculature (ZFA:0000563);somite (ZFA:0000155);eye (ZFA:0000107);alar plate midbrain region (ZFA:0001357);pharyngeal arch (ZFA:0001306);pharyngeal arch 3-7 skeleton (ZFA:0000095);whole organism (ZFA:0001094);optic tectum (ZFA:0000445);central nervous system (ZFA:0000012);motor neuron (ZFA:0009052);unspecified (ZFA:0001093);pectoral fin bud (ZFA:0000141);cerebellum (ZFA:0000100);spinal cord (ZFA:0000075);neural tube (ZFA:0001135);immature eye (ZFA:0001678);floor plate (ZFA:0000022);hindbrain (ZFA:0000029);retina (ZFA:0000152)</t>
  </si>
  <si>
    <t>368275</t>
  </si>
  <si>
    <t>phosphoprotein phosphatase activity (GO:0004721); protein serine/threonine phosphatase activity (GO:0004722); hydrolase activity (GO:0016787); myosin phosphatase activity (GO:0017018); cation binding (GO:0043169); metal ion binding (GO:0046872)</t>
  </si>
  <si>
    <t>protein dephosphorylation (GO:0006470); central nervous system development (GO:0007417)</t>
  </si>
  <si>
    <t>PPM1G</t>
  </si>
  <si>
    <t>protein phosphatase, Mg2+/Mn2+ dependent 1G</t>
  </si>
  <si>
    <t>man2b1</t>
  </si>
  <si>
    <t>F1QTT0_DANRE</t>
  </si>
  <si>
    <t>541519</t>
  </si>
  <si>
    <t>lysosome (GO:0005764)</t>
  </si>
  <si>
    <t>catalytic activity (GO:0003824); hydrolase activity, hydrolyzing O-glycosyl compounds (GO:0004553); alpha-mannosidase activity (GO:0004559); hydrolase activity (GO:0016787); hydrolase activity, acting on glycosyl bonds (GO:0016798); carbohydrate binding (GO:0030246); metal ion binding (GO:0046872)</t>
  </si>
  <si>
    <t>carbohydrate metabolic process (GO:0005975); mannose metabolic process (GO:0006013); metabolic process (GO:0008152)</t>
  </si>
  <si>
    <t>MAN2B1</t>
  </si>
  <si>
    <t>mannosidase alpha class 2B member 1</t>
  </si>
  <si>
    <t>gstp1.2</t>
  </si>
  <si>
    <t>Q9DDU5_DANRE</t>
  </si>
  <si>
    <t>whole organism (ZFA:0001094);liver (ZFA:0000123);intestine (ZFA:0001338);peripheral olfactory organ (ZFA:0000047);gill (ZFA:0000354);neural crest (ZFA:0000045);kidney (ZFA:0000529);eye (ZFA:0000107);brain (ZFA:0000008);pigment cell (ZFA:0009090);male organism (ZFA:0000242);posterior lateral line neuromast (ZFA:0000940);integument (ZFA:0000368);female organism (ZFA:0000303);testis (ZFA:0000598);pharynx (ZFA:0000056);lateral line system (ZFA:0000034);gut (ZFA:0000112);cloaca (ZFA:0005781);gonad (ZFA:0000413);endoderm (ZFA:0000017);ovary (ZFA:0000403);yolk syncytial layer (ZFA:0000088)</t>
  </si>
  <si>
    <t>79381</t>
  </si>
  <si>
    <t>nucleus (GO:0005634); cytoplasm (GO:0005737); mitochondrion (GO:0005739); cytosol (GO:0005829)</t>
  </si>
  <si>
    <t>glutathione transferase activity (GO:0004364); transferase activity (GO:0016740)</t>
  </si>
  <si>
    <t>glutathione metabolic process (GO:0006749); cellular response to xenobiotic stimulus (GO:0071466)</t>
  </si>
  <si>
    <t>GSTP1</t>
  </si>
  <si>
    <t>glutathione S-transferase pi 1</t>
  </si>
  <si>
    <t>eif3g</t>
  </si>
  <si>
    <t>EIF3G_DANRE</t>
  </si>
  <si>
    <t>393974</t>
  </si>
  <si>
    <t>nucleic acid binding (GO:0003676); RNA binding (GO:0003723); translation initiation factor activity (GO:0003743)</t>
  </si>
  <si>
    <t>formation of cytoplasmic translation initiation complex (GO:0001732); translation (GO:0006412); translational initiation (GO:0006413)</t>
  </si>
  <si>
    <t>EIF3G</t>
  </si>
  <si>
    <t>eukaryotic translation initiation factor 3 subunit G</t>
  </si>
  <si>
    <t>nudcd1</t>
  </si>
  <si>
    <t>A8E7L6_DANRE</t>
  </si>
  <si>
    <t>553654</t>
  </si>
  <si>
    <t>NUDCD1</t>
  </si>
  <si>
    <t>NudC domain containing 1</t>
  </si>
  <si>
    <t>eif5b</t>
  </si>
  <si>
    <t>F1QB47_DANRE</t>
  </si>
  <si>
    <t>561194</t>
  </si>
  <si>
    <t>nucleotide binding (GO:0000166); translation initiation factor activity (GO:0003743); GTPase activity (GO:0003924); GTP binding (GO:0005525)</t>
  </si>
  <si>
    <t>EIF5B</t>
  </si>
  <si>
    <t>eukaryotic translation initiation factor 5B</t>
  </si>
  <si>
    <t>psma8</t>
  </si>
  <si>
    <t>Q6P0I2_DANRE</t>
  </si>
  <si>
    <t>406445</t>
  </si>
  <si>
    <t>proteasome complex (GO:0000502); nucleus (GO:0005634); cytoplasm (GO:0005737); proteasome core complex (GO:0005839); proteasome core complex, alpha-subunit complex (GO:0019773)</t>
  </si>
  <si>
    <t>ubiquitin-dependent protein catabolic process (GO:0006511); proteasome-mediated ubiquitin-dependent protein catabolic process (GO:0043161); proteolysis involved in protein catabolic process (GO:0051603)</t>
  </si>
  <si>
    <t>PSMA8</t>
  </si>
  <si>
    <t>proteasome 20S subunit alpha 8</t>
  </si>
  <si>
    <t>arhgef2</t>
  </si>
  <si>
    <t>A0A2R8Q3N3_DANRE</t>
  </si>
  <si>
    <t>561276</t>
  </si>
  <si>
    <t>cytoplasm (GO:0005737); cytoskeleton (GO:0005856); ruffle membrane (GO:0032587)</t>
  </si>
  <si>
    <t>guanyl-nucleotide exchange factor activity (GO:0005085); microtubule binding (GO:0008017)</t>
  </si>
  <si>
    <t>cell morphogenesis (GO:0000902); actin filament organization (GO:0007015); regulation of Rho protein signal transduction (GO:0035023); positive regulation of neuron differentiation (GO:0045666); cell development (GO:0048468); animal organ development (GO:0048513)</t>
  </si>
  <si>
    <t>ARHGEF2</t>
  </si>
  <si>
    <t>Rho/Rac guanine nucleotide exchange factor 2</t>
  </si>
  <si>
    <t>GEF</t>
  </si>
  <si>
    <t>apoeb</t>
  </si>
  <si>
    <t>APOEB_DANRE</t>
  </si>
  <si>
    <t>apical ectodermal ridge (ZFA:0001702);retinal ganglion cell layer (ZFA:0000024);periderm (ZFA:0001185);whole organism (ZFA:0001094);pectoral fin (ZFA:0001161);optic tectum (ZFA:0000445);fin bud (ZFA:0001383);head (ZFA:0001114);urogenital papilla (ZFA:0001118);pharyngeal arch (ZFA:0001306);yolk syncytial layer (ZFA:0000088);apical ectodermal ridge pelvic fin bud (ZFA:0001385);heart (ZFA:0000114);liver (ZFA:0000123);brain (ZFA:0000008);ball (ZFA:0000006);epidermal basal stratum (ZFA:0001180);eye (ZFA:0000107);epidermis (ZFA:0000105);apical ectodermal ridge pectoral fin bud (ZFA:0000085);microglial cell (ZFA:0009077);pharynx (ZFA:0000056);macrophage (ZFA:0009141);caudal fin lepidotrichium (ZFA:0001550);mouth (ZFA:0000547);pharyngeal arch 3-7 (ZFA:0001613);caudal fin lower lobe (ZFA:0001605);intestine (ZFA:0001338);median fin fold (ZFA:0000040);retina (ZFA:0000152);post-vent region (ZFA:0001117);male organism (ZFA:0000242);spinal cord (ZFA:0000075);tail bud (ZFA:0000077);retinal inner nuclear layer (ZFA:0000119);unspecified (ZFA:0001093);caudal fin (ZFA:0001058);anal fin (ZFA:0001162);dorsal fin fold (ZFA:0000102);peripheral olfactory organ (ZFA:0000047);dorsal fin (ZFA:0001173);epidermal superficial stratum (ZFA:0001179);blastomere (ZFA:0000093);pelvic fin bud (ZFA:0001384);neutrophil progenitor cell (ZFA:0009352);female organism (ZFA:0000303);trunk (ZFA:0001115);pectoral fin bud (ZFA:0000141);fin fold pectoral fin bud (ZFA:0005316);neural tube (ZFA:0001135);apical ectodermal ridge dorsal fin (ZFA:0000090);neuromast (ZFA:0000243);hindbrain (ZFA:0000029);midbrain (ZFA:0000128);ovary (ZFA:0000403);dorsal fin musculature (ZFA:0000648)</t>
  </si>
  <si>
    <t>30314</t>
  </si>
  <si>
    <t>extracellular region (GO:0005576); extracellular space (GO:0005615); extracellular matrix (GO:0031012); very-low-density lipoprotein particle (GO:0034361); low-density lipoprotein particle (GO:0034362); intermediate-density lipoprotein particle (GO:0034363); high-density lipoprotein particle (GO:0034364); chylomicron (GO:0042627); extracellular vesicle (GO:1903561)</t>
  </si>
  <si>
    <t>phospholipid binding (GO:0005543); heparin binding (GO:0008201); lipid binding (GO:0008289); identical protein binding (GO:0042802); heparan sulfate proteoglycan binding (GO:0043395); low-density lipoprotein particle receptor binding (GO:0050750); phosphatidylcholine-sterol O-acyltransferase activator activity (GO:0060228); cholesterol transfer activity (GO:0120020)</t>
  </si>
  <si>
    <t>lipid transport (GO:0006869); cholesterol metabolic process (GO:0008203); cholesterol efflux (GO:0033344); phospholipid efflux (GO:0033700); high-density lipoprotein particle assembly (GO:0034380); chylomicron remnant clearance (GO:0034382); very-low-density lipoprotein particle clearance (GO:0034447); lipoprotein metabolic process (GO:0042157); lipoprotein biosynthetic process (GO:0042158); acylglycerol homeostasis (GO:0055090); intermediate-density lipoprotein particle clearance (GO:0071831)</t>
  </si>
  <si>
    <t>APOE</t>
  </si>
  <si>
    <t>apolipoprotein E</t>
  </si>
  <si>
    <t>capn9</t>
  </si>
  <si>
    <t>F1RCJ4_DANRE</t>
  </si>
  <si>
    <t>peripheral olfactory organ (ZFA:0000047);periderm (ZFA:0001185);EVL (ZFA:0000086);pharynx (ZFA:0000056);epidermis (ZFA:0000105);unspecified (ZFA:0001093)</t>
  </si>
  <si>
    <t>445107</t>
  </si>
  <si>
    <t>calcium-dependent cysteine-type endopeptidase activity (GO:0004198); calcium ion binding (GO:0005509); peptidase activity (GO:0008233); cysteine-type peptidase activity (GO:0008234); hydrolase activity (GO:0016787); metal ion binding (GO:0046872)</t>
  </si>
  <si>
    <t>CAPN9</t>
  </si>
  <si>
    <t>calpain 9</t>
  </si>
  <si>
    <t>abcf3</t>
  </si>
  <si>
    <t>E7F784_DANRE</t>
  </si>
  <si>
    <t>100331227</t>
  </si>
  <si>
    <t>nucleotide binding (GO:0000166); ATP binding (GO:0005524); ATP hydrolysis activity (GO:0016887)</t>
  </si>
  <si>
    <t>ABCF3</t>
  </si>
  <si>
    <t>ATP binding cassette subfamily F member 3</t>
  </si>
  <si>
    <t>fscn1a</t>
  </si>
  <si>
    <t>F1QET7_DANRE</t>
  </si>
  <si>
    <t>trunk neural crest (ZFA:0001024);pharyngeal arch (ZFA:0001306);anatomical structure (ZFA:0000037);whole organism (ZFA:0001094);margin (ZFA:0000038);neural plate (ZFA:0000132);spinal cord (ZFA:0000075);mesoderm (ZFA:0000041);central nervous system (ZFA:0000012);cerebellum (ZFA:0000100);germ ring (ZFA:0000111);pharyngeal arch 3-7 skeleton (ZFA:0000095);midbrain neural keel (ZFA:0007025);head (ZFA:0001114);retina (ZFA:0000152);neural crest (ZFA:0000045);endodermal cell (ZFA:0009139);neural crest cell (ZFA:0009165);neural plate border (ZFA:0007082);pancreas primordium (ZFA:0000254);primary neuron (ZFA:0009242);cranial neural crest (ZFA:0001194);telencephalon (ZFA:0000079);optic tectum (ZFA:0000445);brain (ZFA:0000008);presumptive rhombomere 2 (ZFA:0001208);neural tube (ZFA:0001135);tegmentum (ZFA:0000160);hindbrain (ZFA:0000029);hindbrain neural plate (ZFA:0007022);diencephalon (ZFA:0000101);floor plate (ZFA:0000022);ventral mesoderm (ZFA:0000083);presumptive mesoderm (ZFA:0001377);ectomesenchyme (ZFA:0005771)</t>
  </si>
  <si>
    <t>558271</t>
  </si>
  <si>
    <t>ruffle (GO:0001726); cytoplasm (GO:0005737); cytoskeleton (GO:0005856); microvillus (GO:0005902); actin cytoskeleton (GO:0015629); lamellipodium (GO:0030027); filopodium (GO:0030175); growth cone (GO:0030426); cell projection membrane (GO:0031253)</t>
  </si>
  <si>
    <t>actin binding (GO:0003779); signaling receptor binding (GO:0005102); protein-macromolecule adaptor activity (GO:0030674); actin filament binding (GO:0051015)</t>
  </si>
  <si>
    <t>neural crest cell migration (GO:0001755); liver development (GO:0001889); actin filament organization (GO:0007015); establishment or maintenance of cell polarity (GO:0007163); endoderm development (GO:0007492); cell migration (GO:0016477); endocrine pancreas development (GO:0031018); receptor internalization (GO:0031623); digestive tract development (GO:0048565); embryonic viscerocranium morphogenesis (GO:0048703); actin filament bundle assembly (GO:0051017); pharyngeal system development (GO:0060037); epiboly (GO:0090504); regulation of nodal signaling pathway (GO:1900107); neural crest cell migration involved in sympathetic nervous system development (GO:1903045)</t>
  </si>
  <si>
    <t>FSCN1</t>
  </si>
  <si>
    <t>fascin actin-bundling protein 1</t>
  </si>
  <si>
    <t>nfx1</t>
  </si>
  <si>
    <t>A0A1D5NSC5_DANRE</t>
  </si>
  <si>
    <t>562071</t>
  </si>
  <si>
    <t>RNA polymerase II transcription regulatory region sequence-specific DNA binding (GO:0000977); DNA-binding transcription factor activity, RNA polymerase II-specific (GO:0000981); nucleic acid binding (GO:0003676); DNA-binding transcription factor activity (GO:0003700); zinc ion binding (GO:0008270); metal ion binding (GO:0046872)</t>
  </si>
  <si>
    <t>negative regulation of transcription by RNA polymerase II (GO:0000122)</t>
  </si>
  <si>
    <t>NFX1</t>
  </si>
  <si>
    <t>nuclear transcription factor, X-box binding 1</t>
  </si>
  <si>
    <t>gmps</t>
  </si>
  <si>
    <t>B8JLW8_DANRE</t>
  </si>
  <si>
    <t>pigment cell (ZFA:0009090);optic tectum (ZFA:0000445);retina (ZFA:0000152);retinal pigmented epithelium (ZFA:0000144);alar plate midbrain region (ZFA:0001357);gut (ZFA:0000112);liver (ZFA:0000123);somite (ZFA:0000155);segmental plate (ZFA:0000279);neural crest (ZFA:0000045);eye (ZFA:0000107);midbrain (ZFA:0000128);immature eye (ZFA:0001678);notochord (ZFA:0000135);neural plate (ZFA:0000132)</t>
  </si>
  <si>
    <t>393559</t>
  </si>
  <si>
    <t>nucleotide binding (GO:0000166); GMP synthase activity (GO:0003921); GMP synthase (glutamine-hydrolyzing) activity (GO:0003922); ATP binding (GO:0005524)</t>
  </si>
  <si>
    <t>purine nucleotide biosynthetic process (GO:0006164); GMP biosynthetic process (GO:0006177); glutamine metabolic process (GO:0006541)</t>
  </si>
  <si>
    <t>GMPS</t>
  </si>
  <si>
    <t>guanine monophosphate synthase</t>
  </si>
  <si>
    <t>srp72</t>
  </si>
  <si>
    <t>F1QDJ9_DANRE</t>
  </si>
  <si>
    <t>327335</t>
  </si>
  <si>
    <t>cytoplasm (GO:0005737); endoplasmic reticulum (GO:0005783); signal recognition particle, endoplasmic reticulum targeting (GO:0005786); signal recognition particle (GO:0048500); ribonucleoprotein complex (GO:1990904)</t>
  </si>
  <si>
    <t>7S RNA binding (GO:0008312); ribosome binding (GO:0043022)</t>
  </si>
  <si>
    <t>SRP-dependent cotranslational protein targeting to membrane (GO:0006614)</t>
  </si>
  <si>
    <t>SRP72</t>
  </si>
  <si>
    <t>signal recognition particle 72</t>
  </si>
  <si>
    <t>chmp2b</t>
  </si>
  <si>
    <t>CHM2B_DANRE</t>
  </si>
  <si>
    <t>prmt3</t>
  </si>
  <si>
    <t>A0A2R8QI13_DANRE</t>
  </si>
  <si>
    <t>whole organism (ZFA:0001094);telencephalon (ZFA:0000079)</t>
  </si>
  <si>
    <t>550348</t>
  </si>
  <si>
    <t>methyltransferase activity (GO:0008168); S-adenosylmethionine-dependent methyltransferase activity (GO:0008757); protein-arginine N-methyltransferase activity (GO:0016274); transferase activity (GO:0016740)</t>
  </si>
  <si>
    <t>methylation (GO:0032259)</t>
  </si>
  <si>
    <t>PRMT3</t>
  </si>
  <si>
    <t>protein arginine methyltransferase 3</t>
  </si>
  <si>
    <t>si:ch211-188c16.1</t>
  </si>
  <si>
    <t>B3DHD5_DANRE</t>
  </si>
  <si>
    <t>562677</t>
  </si>
  <si>
    <t>integrin-mediated signaling pathway (GO:0007229); T cell receptor signaling pathway (GO:0050852); protein localization to plasma membrane (GO:0072659)</t>
  </si>
  <si>
    <t>arpc4</t>
  </si>
  <si>
    <t>Q6NZZ2_DANRE</t>
  </si>
  <si>
    <t>114456</t>
  </si>
  <si>
    <t>Arp2/3 protein complex (GO:0005885)</t>
  </si>
  <si>
    <t>actin filament binding (GO:0051015)</t>
  </si>
  <si>
    <t>ARPC4</t>
  </si>
  <si>
    <t>actin related protein 2/3 complex subunit 4</t>
  </si>
  <si>
    <t>cyp11a1</t>
  </si>
  <si>
    <t>A8KC03_DANRE</t>
  </si>
  <si>
    <t>ap1g1</t>
  </si>
  <si>
    <t>A0A0R4IU05_DANRE</t>
  </si>
  <si>
    <t>whole organism (ZFA:0001094);liver (ZFA:0000123);unspecified (ZFA:0001093);midbrain hindbrain boundary (ZFA:0000042)</t>
  </si>
  <si>
    <t>324466</t>
  </si>
  <si>
    <t>Golgi apparatus (GO:0005794); membrane (GO:0016020); membrane coat (GO:0030117); AP-1 adaptor complex (GO:0030121); cytoplasmic vesicle (GO:0031410)</t>
  </si>
  <si>
    <t>vasculature development (GO:0001944); axis elongation (GO:0003401); intracellular protein transport (GO:0006886); Golgi to vacuole transport (GO:0006896); central nervous system development (GO:0007417); protein transport (GO:0015031); vesicle-mediated transport (GO:0016192); pectoral fin development (GO:0033339)</t>
  </si>
  <si>
    <t>AP1G1</t>
  </si>
  <si>
    <t>adaptor related protein complex 1 subunit gamma 1</t>
  </si>
  <si>
    <t>psma5</t>
  </si>
  <si>
    <t>E9QIF2_DANRE</t>
  </si>
  <si>
    <t>intestine (ZFA:0001338);liver (ZFA:0000123);whole organism (ZFA:0001094)</t>
  </si>
  <si>
    <t>403011</t>
  </si>
  <si>
    <t>PSMA5</t>
  </si>
  <si>
    <t>proteasome 20S subunit alpha 5</t>
  </si>
  <si>
    <t>mfn2</t>
  </si>
  <si>
    <t>A8WIN6_DANRE</t>
  </si>
  <si>
    <t>whole organism (ZFA:0001094);muscle (ZFA:0005145);gut (ZFA:0000112);brain (ZFA:0000008);head (ZFA:0001114);hindbrain (ZFA:0000029);somite (ZFA:0000155);otic vesicle (ZFA:0000051);eye (ZFA:0000107);ventral mesenchyme (ZFA:0000164);midbrain (ZFA:0000128);heart (ZFA:0000114);myotome (ZFA:0001056);cranial nerve (ZFA:0000641)</t>
  </si>
  <si>
    <t>567448</t>
  </si>
  <si>
    <t>mitochondrion (GO:0005739); mitochondrial outer membrane (GO:0005741); membrane (GO:0016020)</t>
  </si>
  <si>
    <t>axonogenesis (GO:0007409); neuromuscular junction development (GO:0007528); mitochondrial fusion (GO:0008053); axonal transport of mitochondrion (GO:0019896); hemopoiesis (GO:0030097); mitochondrion localization (GO:0051646)</t>
  </si>
  <si>
    <t>MFN2</t>
  </si>
  <si>
    <t>mitofusin 2</t>
  </si>
  <si>
    <t>txnrd3</t>
  </si>
  <si>
    <t>A0A0R4IPH8_DANRE</t>
  </si>
  <si>
    <t>pectoral fin musculature (ZFA:0000563);hindbrain (ZFA:0000029);liver (ZFA:0000123);ventral mesoderm (ZFA:0000083);spinal cord (ZFA:0000075);unspecified (ZFA:0001093);midbrain (ZFA:0000128);central nervous system (ZFA:0000012);neural tube (ZFA:0001135);lateral line system (ZFA:0000034);immature eye (ZFA:0001678);retina (ZFA:0000152);pharyngeal arch 3-7 skeleton (ZFA:0000095);whole organism (ZFA:0001094);optic tectum (ZFA:0000445);intermediate cell mass of mesoderm (ZFA:0000033);blood (ZFA:0000007);muscle (ZFA:0005145);gut (ZFA:0000112)</t>
  </si>
  <si>
    <t>352924</t>
  </si>
  <si>
    <t>nucleotide binding (GO:0000166); thioredoxin-disulfide reductase (NADP) activity (GO:0004791); oxidoreductase activity (GO:0016491); oxidoreductase activity, acting on a sulfur group of donors, NAD(P) as acceptor (GO:0016668); flavin adenine dinucleotide binding (GO:0050660)</t>
  </si>
  <si>
    <t>response to oxidative stress (GO:0006979); response to inorganic substance (GO:0010035); cell redox homeostasis (GO:0045454)</t>
  </si>
  <si>
    <t>rbfox2</t>
  </si>
  <si>
    <t>F1QZC1_DANRE</t>
  </si>
  <si>
    <t>segmental plate (ZFA:0000279);myotome (ZFA:0001056);pectoral fin bud (ZFA:0000141);head (ZFA:0001114);somite (ZFA:0000155);heart (ZFA:0000114);tail bud (ZFA:0000077);skeletal muscle satellite cell (ZFA:0009272);skeletal muscle (ZFA:0005277)</t>
  </si>
  <si>
    <t>406569</t>
  </si>
  <si>
    <t>regulation of alternative mRNA splicing, via spliceosome (GO:0000381); mRNA processing (GO:0006397); nervous system development (GO:0007399); RNA splicing (GO:0008380); regulation of RNA splicing (GO:0043484); skeletal muscle fiber development (GO:0048741); cardiac muscle cell development (GO:0055013)</t>
  </si>
  <si>
    <t>RBFOX2</t>
  </si>
  <si>
    <t>RNA binding fox-1 homolog 2</t>
  </si>
  <si>
    <t>got2a</t>
  </si>
  <si>
    <t>Q7SYK7_DANRE</t>
  </si>
  <si>
    <t>whole organism (ZFA:0001094);intestine (ZFA:0001338)</t>
  </si>
  <si>
    <t>406688</t>
  </si>
  <si>
    <t>mitochondrion (GO:0005739); mitochondrial matrix (GO:0005759); plasma membrane (GO:0005886); membrane (GO:0016020)</t>
  </si>
  <si>
    <t>catalytic activity (GO:0003824); L-aspartate:2-oxoglutarate aminotransferase activity (GO:0004069); transaminase activity (GO:0008483); kynurenine-oxoglutarate transaminase activity (GO:0016212); transferase activity (GO:0016740); pyridoxal phosphate binding (GO:0030170)</t>
  </si>
  <si>
    <t>psma1</t>
  </si>
  <si>
    <t>Q6DGX8_DANRE</t>
  </si>
  <si>
    <t>445033</t>
  </si>
  <si>
    <t>PSMA1</t>
  </si>
  <si>
    <t>proteasome 20S subunit alpha 1</t>
  </si>
  <si>
    <t>ankfy1</t>
  </si>
  <si>
    <t>A0A0R4IK06_DANRE</t>
  </si>
  <si>
    <t>568480</t>
  </si>
  <si>
    <t>endosome membrane (GO:0010008)</t>
  </si>
  <si>
    <t>small GTPase binding (GO:0031267); metal ion binding (GO:0046872)</t>
  </si>
  <si>
    <t>retrograde transport, endosome to Golgi (GO:0042147); Golgi to lysosome transport (GO:0090160)</t>
  </si>
  <si>
    <t>ANKFY1</t>
  </si>
  <si>
    <t>ankyrin repeat and FYVE domain containing 1</t>
  </si>
  <si>
    <t>oxct1a</t>
  </si>
  <si>
    <t>A0A0R4IJ61_DANRE</t>
  </si>
  <si>
    <t>unspecified (ZFA:0001093);somite (ZFA:0000155)</t>
  </si>
  <si>
    <t>442923</t>
  </si>
  <si>
    <t>succinyl-CoA:3-oxo-acid CoA-transferase activity (GO:0008260); CoA-transferase activity (GO:0008410); transferase activity (GO:0016740)</t>
  </si>
  <si>
    <t>cellular ketone body metabolic process (GO:0046950); ketone body catabolic process (GO:0046952)</t>
  </si>
  <si>
    <t>OXCT1</t>
  </si>
  <si>
    <t>3-oxoacid CoA-transferase 1</t>
  </si>
  <si>
    <t>ncdn</t>
  </si>
  <si>
    <t>A0A0R4ILN3_DANRE</t>
  </si>
  <si>
    <t>571005</t>
  </si>
  <si>
    <t>dendrite (GO:0030425); postsynapse (GO:0098794)</t>
  </si>
  <si>
    <t>neuron projection development (GO:0031175); regulation of neuronal synaptic plasticity (GO:0048168)</t>
  </si>
  <si>
    <t>NCDN</t>
  </si>
  <si>
    <t>neurochondrin</t>
  </si>
  <si>
    <t>fubp1</t>
  </si>
  <si>
    <t>Q6P2A9_DANRE</t>
  </si>
  <si>
    <t>406418</t>
  </si>
  <si>
    <t>regulation of DNA-templated transcription (GO:0006355); regulation of gene expression (GO:0010468)</t>
  </si>
  <si>
    <t>FUBP1</t>
  </si>
  <si>
    <t>far upstream element binding protein 1</t>
  </si>
  <si>
    <t>abcf1</t>
  </si>
  <si>
    <t>A0A2R8QRC7_DANRE</t>
  </si>
  <si>
    <t>406467</t>
  </si>
  <si>
    <t>ABCF1</t>
  </si>
  <si>
    <t>ATP binding cassette subfamily F member 1</t>
  </si>
  <si>
    <t>gpc4</t>
  </si>
  <si>
    <t>F1QKN6_DANRE</t>
  </si>
  <si>
    <t>axial chorda mesoderm (ZFA:0000091);whole organism (ZFA:0001094);posterior lateral line primordium (ZFA:0001157);blastomere (ZFA:0000093);anterior-posterior polarized posterior lateral line neuromast (ZFA:0005920);secondary posterior lateral line primordium (ZFA:0005116);dorsolateral placode (ZFA:0001310);quadrate-anguloarticular joint (ZFA:0005484);pharyngeal arch cartilage (ZFA:0001460);muscle cell (ZFA:0009114);neuromast (ZFA:0000243);pharyngeal arch (ZFA:0001306);tail bud (ZFA:0000077);intestine (ZFA:0001338)</t>
  </si>
  <si>
    <t>118437</t>
  </si>
  <si>
    <t>plasma membrane (GO:0005886); cell surface (GO:0009986); membrane (GO:0016020); synapse (GO:0045202); collagen-containing extracellular matrix (GO:0062023); side of membrane (GO:0098552)</t>
  </si>
  <si>
    <t>protein binding (GO:0005515)</t>
  </si>
  <si>
    <t>ossification (GO:0001503); gastrulation with mouth forming second (GO:0001702); endochondral ossification (GO:0001958); establishment of cell polarity involved in gastrulation cell migration (GO:0003379); protein localization (GO:0008104); unidimensional cell growth (GO:0009826); regulation of signal transduction (GO:0009966); muscle cell migration (GO:0014812); cell migration (GO:0016477); proteoglycan biosynthetic process (GO:0030166); extracellular matrix organization (GO:0030198); regulation of cell migration (GO:0030334); notochord development (GO:0030903); post-anal tail morphogenesis (GO:0036342); cell migration involved in gastrulation (GO:0042074); neuromast development (GO:0048884); cartilage development (GO:0051216); muscle cell development (GO:0055001); striated muscle cell development (GO:0055002); convergent extension (GO:0060026); convergent extension involved in gastrulation (GO:0060027); convergent extension involved in axis elongation (GO:0060028); dorsal convergence (GO:0060030); pharyngeal system development (GO:0060037); cartilage morphogenesis (GO:0060536); lamellipodium organization (GO:0097581); regulation of extracellular matrix assembly (GO:1901201); regulation of protein localization to membrane (GO:1905475)</t>
  </si>
  <si>
    <t>GPC4</t>
  </si>
  <si>
    <t>glypican 4</t>
  </si>
  <si>
    <t>sec23b</t>
  </si>
  <si>
    <t>Q6AZ98_DANRE</t>
  </si>
  <si>
    <t>327268</t>
  </si>
  <si>
    <t>intracellular protein transport (GO:0006886); endoplasmic reticulum to Golgi vesicle-mediated transport (GO:0006888); protein transport (GO:0015031); vesicle-mediated transport (GO:0016192); embryonic neurocranium morphogenesis (GO:0048702); erythrocyte development (GO:0048821); cartilage development (GO:0051216); COPII-coated vesicle cargo loading (GO:0090110); COPII-coated vesicle budding (GO:0090114)</t>
  </si>
  <si>
    <t>SEC23B</t>
  </si>
  <si>
    <t>SEC23 homolog B, COPII coat complex component</t>
  </si>
  <si>
    <t>lima1a</t>
  </si>
  <si>
    <t>A0A0G2KJM7_DANRE</t>
  </si>
  <si>
    <t>forebrain (ZFA:0000109);periderm (ZFA:0001185);hindbrain (ZFA:0000029);hindbrain neural plate (ZFA:0007022);epidermis (ZFA:0000105);neuron (ZFA:0009248);midbrain (ZFA:0000128);telencephalon (ZFA:0000079);unspecified (ZFA:0001093);spinal cord (ZFA:0000075);somite (ZFA:0000155);vein (ZFA:0000082);retina (ZFA:0000152);presumptive telencephalon (ZFA:0000571);midbrain neural keel (ZFA:0007025);tegmentum (ZFA:0000160);neuromast (ZFA:0000243);optic tectum (ZFA:0000445);diencephalon (ZFA:0000101);pectoral fin musculature (ZFA:0000563);artery (ZFA:0000005)</t>
  </si>
  <si>
    <t>64000</t>
  </si>
  <si>
    <t>plasma membrane (GO:0005886); actin cytoskeleton (GO:0015629)</t>
  </si>
  <si>
    <t>metal ion binding (GO:0046872); actin filament binding (GO:0051015)</t>
  </si>
  <si>
    <t>actin filament bundle assembly (GO:0051017)</t>
  </si>
  <si>
    <t>LIMA1</t>
  </si>
  <si>
    <t>LIM domain and actin binding 1</t>
  </si>
  <si>
    <t>ubap2b</t>
  </si>
  <si>
    <t>A2RUY5_DANRE</t>
  </si>
  <si>
    <t>570789</t>
  </si>
  <si>
    <t>UBAP2</t>
  </si>
  <si>
    <t>ubiquitin associated protein 2</t>
  </si>
  <si>
    <t>sdf4</t>
  </si>
  <si>
    <t>CAB45_DANRE</t>
  </si>
  <si>
    <t>notochord (ZFA:0000135);hatching gland (ZFA:0000026);polster (ZFA:0000058);periderm (ZFA:0001185);epidermis (ZFA:0000105);pectoral fin (ZFA:0001161);whole organism (ZFA:0001094)</t>
  </si>
  <si>
    <t>406360</t>
  </si>
  <si>
    <t>endoplasmic reticulum (GO:0005783); Golgi apparatus (GO:0005794); Golgi lumen (GO:0005796)</t>
  </si>
  <si>
    <t>sprouting angiogenesis (GO:0002040); calcium-ion regulated exocytosis (GO:0017156)</t>
  </si>
  <si>
    <t>SDF4</t>
  </si>
  <si>
    <t>stromal cell derived factor 4</t>
  </si>
  <si>
    <t>stk31</t>
  </si>
  <si>
    <t>E7F7Y8_DANRE</t>
  </si>
  <si>
    <t>100330765</t>
  </si>
  <si>
    <t>protein kinase activity (GO:0004672); ATP binding (GO:0005524); kinase activity (GO:0016301); transferase activity (GO:0016740)</t>
  </si>
  <si>
    <t>phosphorylation (GO:0016310)</t>
  </si>
  <si>
    <t>STK31</t>
  </si>
  <si>
    <t>serine/threonine kinase 31</t>
  </si>
  <si>
    <t>sacm1lb</t>
  </si>
  <si>
    <t>F1QG78_DANRE</t>
  </si>
  <si>
    <t>791142</t>
  </si>
  <si>
    <t>hk2</t>
  </si>
  <si>
    <t>B8JKC9_DANRE</t>
  </si>
  <si>
    <t>optic tectum (ZFA:0000445);solid lens vesicle (ZFA:0001679);brain (ZFA:0000008);heart (ZFA:0000114);blood (ZFA:0000007);neural plate (ZFA:0000132);ventral mesoderm (ZFA:0000083);somite (ZFA:0000155);cerebellum (ZFA:0000100);whole organism (ZFA:0001094);hypaxial myotome region (ZFA:0001085);neuromast (ZFA:0000243);epidermis (ZFA:0000105);alar plate midbrain region (ZFA:0001357);hatching gland (ZFA:0000026);muscle (ZFA:0005145);telencephalon (ZFA:0000079);periderm (ZFA:0001185);pharynx (ZFA:0000056);liver (ZFA:0000123);ventricular zone (ZFA:0001083);forebrain (ZFA:0000109);notochord (ZFA:0000135);spinal cord (ZFA:0000075);midbrain (ZFA:0000128);pectoral fin musculature (ZFA:0000563);retina (ZFA:0000152)</t>
  </si>
  <si>
    <t>406339</t>
  </si>
  <si>
    <t>mitochondrion (GO:0005739); mitochondrial outer membrane (GO:0005741); cytosol (GO:0005829)</t>
  </si>
  <si>
    <t>nucleotide binding (GO:0000166); glucokinase activity (GO:0004340); hexokinase activity (GO:0004396); ATP binding (GO:0005524); glucose binding (GO:0005536); fructokinase activity (GO:0008865); kinase activity (GO:0016301); transferase activity (GO:0016740); phosphotransferase activity, alcohol group as acceptor (GO:0016773)</t>
  </si>
  <si>
    <t>intracellular glucose homeostasis (GO:0001678); carbohydrate metabolic process (GO:0005975); glucose metabolic process (GO:0006006); glycolytic process (GO:0006096); phosphorylation (GO:0016310); carbohydrate phosphorylation (GO:0046835); glucose 6-phosphate metabolic process (GO:0051156)</t>
  </si>
  <si>
    <t>HK2</t>
  </si>
  <si>
    <t>hexokinase 2</t>
  </si>
  <si>
    <t>kbtbd8</t>
  </si>
  <si>
    <t>F1QMY7_DANRE</t>
  </si>
  <si>
    <t>adaxial cell (ZFA:0000003);primordial germ cell (ZFA:0009288);unspecified (ZFA:0001093);tail bud (ZFA:0000077);neural plate (ZFA:0000132);diencephalon (ZFA:0000101);somite (ZFA:0000155)</t>
  </si>
  <si>
    <t>559966</t>
  </si>
  <si>
    <t>cytoplasm (GO:0005737); Golgi apparatus (GO:0005794); spindle (GO:0005819); cytoskeleton (GO:0005856); Cul3-RING ubiquitin ligase complex (GO:0031463)</t>
  </si>
  <si>
    <t>regulation of translation (GO:0006417); protein monoubiquitination (GO:0006513); neural crest formation (GO:0014029); neural crest cell development (GO:0014032)</t>
  </si>
  <si>
    <t>KBTBD8</t>
  </si>
  <si>
    <t>kelch repeat and BTB domain containing 8</t>
  </si>
  <si>
    <t>dctn2</t>
  </si>
  <si>
    <t>F1QA97_DANRE</t>
  </si>
  <si>
    <t>394141</t>
  </si>
  <si>
    <t>cytoplasm (GO:0005737); centrosome (GO:0005813); cytoskeleton (GO:0005856); dynactin complex (GO:0005869); microtubule (GO:0005874); membrane (GO:0016020); dynein complex (GO:0030286); vesicle (GO:0031982)</t>
  </si>
  <si>
    <t>eye photoreceptor cell differentiation (GO:0001754); microtubule-based process (GO:0007017); mitotic spindle organization (GO:0007052); nuclear migration (GO:0007097); glial cell differentiation (GO:0010001); P granule organization (GO:0030719); establishment or maintenance of apical/basal cell polarity (GO:0035088); photoreceptor cell maintenance (GO:0045494); auditory receptor cell development (GO:0060117)</t>
  </si>
  <si>
    <t>DCTN2</t>
  </si>
  <si>
    <t>dynactin subunit 2</t>
  </si>
  <si>
    <t>gars</t>
  </si>
  <si>
    <t>F1QUV7_DANRE</t>
  </si>
  <si>
    <t>tarbp2</t>
  </si>
  <si>
    <t>F1QP01_DANRE</t>
  </si>
  <si>
    <t>336141</t>
  </si>
  <si>
    <t>RNA binding (GO:0003723); double-stranded RNA binding (GO:0003725); siRNA binding (GO:0035197); miRNA binding (GO:0035198); protein homodimerization activity (GO:0042803); pre-miRNA binding (GO:0070883)</t>
  </si>
  <si>
    <t>regulation of translation (GO:0006417); siRNA processing (GO:0030422); regulatory ncRNA-mediated gene silencing (GO:0031047); pre-miRNA processing (GO:0031054); regulation of viral transcription (GO:0046782); regulation of regulatory ncRNA processing (GO:0070920); regulation of siRNA processing (GO:0070921); RISC complex assembly (GO:0070922); global gene silencing by mRNA cleavage (GO:0098795); regulation of miRNA processing (GO:1903798)</t>
  </si>
  <si>
    <t>decr1</t>
  </si>
  <si>
    <t>F1QB21_DANRE</t>
  </si>
  <si>
    <t>cardiac ventricle (ZFA:0000009)</t>
  </si>
  <si>
    <t>436717</t>
  </si>
  <si>
    <t>2,4-dienoyl-CoA reductase (NADPH) activity (GO:0008670)</t>
  </si>
  <si>
    <t>DECR1</t>
  </si>
  <si>
    <t>2,4-dienoyl-CoA reductase 1</t>
  </si>
  <si>
    <t>aldob</t>
  </si>
  <si>
    <t>ALDOB_DANRE</t>
  </si>
  <si>
    <t>liver (ZFA:0000123);whole organism (ZFA:0001094);intestinal bulb primordium (ZFA:0005738);pancreas (ZFA:0000140);intestinal bulb (ZFA:0001076);yolk syncytial layer (ZFA:0000088);immature eye (ZFA:0001678);gut (ZFA:0000112);yolk (ZFA:0000084);optic tectum (ZFA:0000445);EVL (ZFA:0000086);alar plate midbrain region (ZFA:0001357);midbrain (ZFA:0000128);pronephric duct (ZFA:0000150);unspecified (ZFA:0001093);periderm (ZFA:0001185);intestine (ZFA:0001338)</t>
  </si>
  <si>
    <t>321664</t>
  </si>
  <si>
    <t>cytoplasm (GO:0005737); cytosol (GO:0005829); cytoskeleton (GO:0005856); centriolar satellite (GO:0034451)</t>
  </si>
  <si>
    <t>fructose-bisphosphate aldolase activity (GO:0004332); lyase activity (GO:0016829); fructose-1-phosphate aldolase activity (GO:0061609)</t>
  </si>
  <si>
    <t>glycolytic process (GO:0006096); fructose 1,6-bisphosphate metabolic process (GO:0030388)</t>
  </si>
  <si>
    <t>ALDOB</t>
  </si>
  <si>
    <t>aldolase, fructose-bisphosphate B</t>
  </si>
  <si>
    <t>fdx1</t>
  </si>
  <si>
    <t>E7F7J1_DANRE</t>
  </si>
  <si>
    <t>heart (ZFA:0000114);torus longitudinalis (ZFA:0000449);intestine (ZFA:0001338);medial zone of dorsal telencephalon (ZFA:0000391);ventromedial thalamic nucleus (ZFA:0000459);whole organism (ZFA:0001094);lateral zone of dorsal telencephalon (ZFA:0000536);testis (ZFA:0000598);postcommissural nucleus of ventral telencephalon (ZFA:0000819);hypothalamus (ZFA:0000032);brain (ZFA:0000008);preoptic area (ZFA:0000470);lateral recess (ZFA:0000231);periventricular grey zone (ZFA:0000516);kidney (ZFA:0000529);habenula (ZFA:0000213);periventricular nucleus of caudal tuberculum (ZFA:0000408);caudal zone of dorsal telencephalon (ZFA:0000181);head kidney (ZFA:0000669);dorsal periventricular hypothalamus (ZFA:0000199);corpus mamillare (ZFA:0000334);posterior recess (ZFA:0005338);liver (ZFA:0000123);dorsal telencephalon (ZFA:0000505);gut (ZFA:0000112);rostral preglomerular nucleus (ZFA:0000580);ventral entopeduncular nucleus of ventral telencephalon (ZFA:0000299);ventral nucleus of ventral telencephalon (ZFA:0000456);ovary (ZFA:0000403);cerebellum (ZFA:0000100);third ventricle (ZFA:0000161);lateral hypothalamic nucleus (ZFA:0000227);central nucleus of ventral telencephalon (ZFA:0001668);dorsal nucleus of ventral telencephalon (ZFA:0000343);valvula cerebelli (ZFA:0000603)</t>
  </si>
  <si>
    <t>100126232</t>
  </si>
  <si>
    <t>cellular_component (GO:0005575); mitochondrion (GO:0005739)</t>
  </si>
  <si>
    <t>electron transfer activity (GO:0009055); metal ion binding (GO:0046872); iron-sulfur cluster binding (GO:0051536); 2 iron, 2 sulfur cluster binding (GO:0051537)</t>
  </si>
  <si>
    <t>electron transport chain (GO:0022900); P450-containing electron transport chain (GO:0140647); negative regulation of epiboly involved in gastrulation with mouth forming second (GO:1904087)</t>
  </si>
  <si>
    <t>FDX1</t>
  </si>
  <si>
    <t>ferredoxin 1</t>
  </si>
  <si>
    <t>ahsa1b</t>
  </si>
  <si>
    <t>A0A0R4IE20_DANRE</t>
  </si>
  <si>
    <t>whole organism (ZFA:0001094);head (ZFA:0001114);otic vesicle (ZFA:0000051);pectoral fin bud (ZFA:0000141);liver (ZFA:0000123);unspecified (ZFA:0001093);brain (ZFA:0000008);eye (ZFA:0000107);heart (ZFA:0000114);integument (ZFA:0000368);gill (ZFA:0000354);gut (ZFA:0000112);ovary (ZFA:0000403);testis (ZFA:0000598)</t>
  </si>
  <si>
    <t>321945</t>
  </si>
  <si>
    <t>ATPase activator activity (GO:0001671); protein-folding chaperone binding (GO:0051087)</t>
  </si>
  <si>
    <t>protein folding (GO:0006457); positive regulation of ATP-dependent activity (GO:0032781)</t>
  </si>
  <si>
    <t>AHSA1</t>
  </si>
  <si>
    <t>activator of HSP90 ATPase activity 1</t>
  </si>
  <si>
    <t>rpl31</t>
  </si>
  <si>
    <t>Q24JV3_DANRE</t>
  </si>
  <si>
    <t>677758</t>
  </si>
  <si>
    <t>cytoplasmic translation (GO:0002181); translation (GO:0006412)</t>
  </si>
  <si>
    <t>RPL31</t>
  </si>
  <si>
    <t>ribosomal protein L31</t>
  </si>
  <si>
    <t>tubg1</t>
  </si>
  <si>
    <t>Q7ZVM5_DANRE</t>
  </si>
  <si>
    <t>oocyte stage V (ZFA:0001569);whole organism (ZFA:0001094);unspecified (ZFA:0001093);oocyte stage III (ZFA:0001566);blastomere (ZFA:0000093)</t>
  </si>
  <si>
    <t>393882</t>
  </si>
  <si>
    <t>gamma-tubulin complex (GO:0000930); nucleus (GO:0005634); cytoplasm (GO:0005737); centrosome (GO:0005813); spindle (GO:0005819); cytoskeleton (GO:0005856); microtubule (GO:0005874)</t>
  </si>
  <si>
    <t>nucleotide binding (GO:0000166); structural constituent of cytoskeleton (GO:0005200); GTP binding (GO:0005525)</t>
  </si>
  <si>
    <t>mitotic sister chromatid segregation (GO:0000070); meiotic spindle organization (GO:0000212); mitotic cell cycle (GO:0000278); microtubule-based process (GO:0007017); microtubule nucleation (GO:0007020); mitotic spindle organization (GO:0007052); cytoplasmic microtubule organization (GO:0031122)</t>
  </si>
  <si>
    <t>TUBG1</t>
  </si>
  <si>
    <t>tubulin gamma 1</t>
  </si>
  <si>
    <t>dnm1l</t>
  </si>
  <si>
    <t>A0A140LH30_DANRE</t>
  </si>
  <si>
    <t>whole organism (ZFA:0001094);eye (ZFA:0000107);unspecified (ZFA:0001093);brain (ZFA:0000008)</t>
  </si>
  <si>
    <t>393896</t>
  </si>
  <si>
    <t>cytoplasm (GO:0005737); mitochondrion (GO:0005739); mitochondrial outer membrane (GO:0005741); peroxisome (GO:0005777); Golgi apparatus (GO:0005794); cytosol (GO:0005829); microtubule (GO:0005874); clathrin-coated pit (GO:0005905); membrane (GO:0016020); synaptic vesicle membrane (GO:0030672); cytoplasmic vesicle (GO:0031410); synapse (GO:0045202)</t>
  </si>
  <si>
    <t>nucleotide binding (GO:0000166); GTPase activity (GO:0003924); GTP binding (GO:0005525); microtubule binding (GO:0008017); lipid binding (GO:0008289); hydrolase activity (GO:0016787); protein homodimerization activity (GO:0042803)</t>
  </si>
  <si>
    <t>mitochondrial fission (GO:0000266); endocytosis (GO:0006897); peroxisome fission (GO:0016559); mitochondrial fragmentation involved in apoptotic process (GO:0043653); intracellular distribution of mitochondria (GO:0048312); rhythmic process (GO:0048511); protein complex oligomerization (GO:0051259)</t>
  </si>
  <si>
    <t>DNM1L</t>
  </si>
  <si>
    <t>dynamin 1 like</t>
  </si>
  <si>
    <t>vps16</t>
  </si>
  <si>
    <t>A5D6T0_DANRE</t>
  </si>
  <si>
    <t>798985</t>
  </si>
  <si>
    <t>cytoplasm (GO:0005737); lysosome (GO:0005764); lysosomal membrane (GO:0005765); endosome (GO:0005768); early endosome (GO:0005769); membrane (GO:0016020); HOPS complex (GO:0030897); late endosome membrane (GO:0031902); CORVET complex (GO:0033263)</t>
  </si>
  <si>
    <t>actin binding (GO:0003779)</t>
  </si>
  <si>
    <t>intracellular protein transport (GO:0006886); vacuole organization (GO:0007033); lysosome organization (GO:0007040); protein transport (GO:0015031); endosomal transport (GO:0016197); vacuole fusion, non-autophagic (GO:0042144); myelination (GO:0042552)</t>
  </si>
  <si>
    <t>VPS16</t>
  </si>
  <si>
    <t>VPS16 core subunit of CORVET and HOPS complexes</t>
  </si>
  <si>
    <t>dglucy</t>
  </si>
  <si>
    <t>A0A0R4IQ88_DANRE</t>
  </si>
  <si>
    <t>560387</t>
  </si>
  <si>
    <t>lyase activity (GO:0016829); D-glutamate cyclase activity (GO:0047820)</t>
  </si>
  <si>
    <t>glutamate metabolic process (GO:0006536)</t>
  </si>
  <si>
    <t>DGLUCY</t>
  </si>
  <si>
    <t>D-glutamate cyclase</t>
  </si>
  <si>
    <t>hspa4a</t>
  </si>
  <si>
    <t>Q7ZU46_DANRE</t>
  </si>
  <si>
    <t>posterior intestine (ZFA:0000706);unspecified (ZFA:0001093);intestinal bulb (ZFA:0001076);liver (ZFA:0000123);brain (ZFA:0000008);intestinal bulb epithelium (ZFA:0005126);eye (ZFA:0000107);whole organism (ZFA:0001094);gut (ZFA:0000112);pharyngeal arch (ZFA:0001306);pectoral fin bud (ZFA:0000141);somite (ZFA:0000155)</t>
  </si>
  <si>
    <t>335865</t>
  </si>
  <si>
    <t>HSPA4</t>
  </si>
  <si>
    <t>heat shock protein family A (Hsp70) member 4</t>
  </si>
  <si>
    <t>ubap2a</t>
  </si>
  <si>
    <t>F1QDR0_DANRE</t>
  </si>
  <si>
    <t>563733</t>
  </si>
  <si>
    <t>dbn1</t>
  </si>
  <si>
    <t>E7F192_DANRE</t>
  </si>
  <si>
    <t>561153</t>
  </si>
  <si>
    <t>actin filament (GO:0005884); postsynaptic density (GO:0014069); lamellipodium (GO:0030027); dendrite (GO:0030425); site of polarized growth (GO:0030427); cortical actin cytoskeleton (GO:0030864); postsynaptic membrane (GO:0045211)</t>
  </si>
  <si>
    <t>regulation of actin filament polymerization (GO:0030833); positive regulation of axon extension (GO:0045773); neuron projection morphogenesis (GO:0048812); positive regulation of dendritic spine morphogenesis (GO:0061003); postsynaptic actin cytoskeleton organization (GO:0098974)</t>
  </si>
  <si>
    <t>DBN1</t>
  </si>
  <si>
    <t>drebrin 1</t>
  </si>
  <si>
    <t>sec24b</t>
  </si>
  <si>
    <t>A0A2R8QCB9_DANRE</t>
  </si>
  <si>
    <t>334633</t>
  </si>
  <si>
    <t>SEC24B</t>
  </si>
  <si>
    <t>SEC24 homolog B, COPII coat complex component</t>
  </si>
  <si>
    <t>vtg2</t>
  </si>
  <si>
    <t>Q1MTC4_DANRE</t>
  </si>
  <si>
    <t>male organism (ZFA:0000242);testis (ZFA:0000598);whole organism (ZFA:0001094);liver (ZFA:0000123);skeletal muscle cell (ZFA:0009115);atrium (ZFA:0000471);ovary (ZFA:0000403);female organism (ZFA:0000303);intestine (ZFA:0001338)</t>
  </si>
  <si>
    <t>559931</t>
  </si>
  <si>
    <t>lipopolysaccharide binding (GO:0001530); lipid transporter activity (GO:0005319); nutrient reservoir activity (GO:0045735); lipoteichoic acid binding (GO:0070891)</t>
  </si>
  <si>
    <t>lipid transport (GO:0006869); response to estradiol (GO:0032355); positive regulation of phagocytosis, engulfment (GO:0060100); cellular response to estrogen stimulus (GO:0071391)</t>
  </si>
  <si>
    <t>vtg3</t>
  </si>
  <si>
    <t>F1QPC0_DANRE</t>
  </si>
  <si>
    <t>oocyte stage II (ZFA:0001565);eye (ZFA:0000107);whole organism (ZFA:0001094);brain (ZFA:0000008);polster (ZFA:0000058);gill (ZFA:0000354);male organism (ZFA:0000242);unspecified (ZFA:0001093);female organism (ZFA:0000303);liver (ZFA:0000123);neuromast (ZFA:0000243);integument (ZFA:0000368);testis (ZFA:0000598);notochord (ZFA:0000135);floor plate (ZFA:0000022);skeletal muscle cell (ZFA:0009115);ovary (ZFA:0000403);oocyte stage IV (ZFA:0001568);otic placode (ZFA:0000138);intestine (ZFA:0001338);hatching gland (ZFA:0000026);gut (ZFA:0000112);axis (ZFA:0000092);lateral line system (ZFA:0000034);yolk syncytial layer (ZFA:0000088);hypochord (ZFA:0000031)</t>
  </si>
  <si>
    <t>30518</t>
  </si>
  <si>
    <t>lipid transporter activity (GO:0005319); nutrient reservoir activity (GO:0045735)</t>
  </si>
  <si>
    <t>lipid transport (GO:0006869); response to estradiol (GO:0032355); hatching (GO:0035188); cellular response to estrogen stimulus (GO:0071391); positive regulation of fertilization (GO:1905516)</t>
  </si>
  <si>
    <t>zgc:173552</t>
  </si>
  <si>
    <t>A8KBJ5_DANRE</t>
  </si>
  <si>
    <t>794406</t>
  </si>
  <si>
    <t>si:ch211-251f6.7</t>
  </si>
  <si>
    <t>F1QV16_DANRE</t>
  </si>
  <si>
    <t>yolk syncytial layer (ZFA:0000088);pancreas primordium (ZFA:0000254);pharyngeal arch 3-7 skeleton (ZFA:0000095)</t>
  </si>
  <si>
    <t>386720</t>
  </si>
  <si>
    <t>zgc:163040</t>
  </si>
  <si>
    <t>X1WGM1_DANRE</t>
  </si>
  <si>
    <t>100038789</t>
  </si>
  <si>
    <t>nucleosome assembly (GO:0006334)</t>
  </si>
  <si>
    <t>hsp90ab1</t>
  </si>
  <si>
    <t>HS90B_DANRE</t>
  </si>
  <si>
    <t>eye (ZFA:0000107);head (ZFA:0001114);unspecified (ZFA:0001093);whole organism (ZFA:0001094)</t>
  </si>
  <si>
    <t>30573</t>
  </si>
  <si>
    <t>extracellular region (GO:0005576); nucleus (GO:0005634); cytoplasm (GO:0005737); cytosol (GO:0005829); plasma membrane (GO:0005886); protein-containing complex (GO:0032991); aryl hydrocarbon receptor complex (GO:0034751); perinuclear region of cytoplasm (GO:0048471); dynein axonemal particle (GO:0120293)</t>
  </si>
  <si>
    <t>nucleotide binding (GO:0000166); protein binding (GO:0005515); ATP binding (GO:0005524); ATP hydrolysis activity (GO:0016887); protein dimerization activity (GO:0046983); unfolded protein binding (GO:0051082); disordered domain specific binding (GO:0097718); ATP-dependent protein folding chaperone (GO:0140662)</t>
  </si>
  <si>
    <t>blood vessel development (GO:0001568); protein folding (GO:0006457); muscle organ development (GO:0007517); positive regulation of transforming growth factor beta receptor signaling pathway (GO:0030511); negative regulation of proteasomal ubiquitin-dependent protein catabolic process (GO:0032435); cellular response to heat (GO:0034605); response to estrogen (GO:0043627); protein stabilization (GO:0050821); leukocyte migration (GO:0050900); regulation of cell cycle (GO:0051726); negative regulation of transforming growth factor beta activation (GO:1901389)</t>
  </si>
  <si>
    <t>HSP90AB1</t>
  </si>
  <si>
    <t>heat shock protein 90 alpha family class B member 1</t>
  </si>
  <si>
    <t>rps2</t>
  </si>
  <si>
    <t>Q6NWC3_DANRE</t>
  </si>
  <si>
    <t>mesenchyme (ZFA:0000393);pectoral fin (ZFA:0001161);whole organism (ZFA:0001094);optic tectum (ZFA:0000445);midbrain (ZFA:0000128);central nervous system (ZFA:0000012);pharyngeal arch 3-7 skeleton (ZFA:0000095);brain (ZFA:0000008);lens (ZFA:0000035);nervous system (ZFA:0000396);diencephalon (ZFA:0000101);eye (ZFA:0000107);epidermis (ZFA:0000105)</t>
  </si>
  <si>
    <t>406565</t>
  </si>
  <si>
    <t>RPS2</t>
  </si>
  <si>
    <t>ribosomal protein S2</t>
  </si>
  <si>
    <t>rps3a</t>
  </si>
  <si>
    <t>RS3A_DANRE</t>
  </si>
  <si>
    <t>337240</t>
  </si>
  <si>
    <t>nucleus (GO:0005634); nucleolus (GO:0005730); cytoplasm (GO:0005737); cytosol (GO:0005829); ribosome (GO:0005840); cytosolic small ribosomal subunit (GO:0022627); small-subunit processome (GO:0032040); ribonucleoprotein complex (GO:1990904)</t>
  </si>
  <si>
    <t>translation (GO:0006412); ribosomal small subunit biogenesis (GO:0042274); chordate embryonic development (GO:0043009)</t>
  </si>
  <si>
    <t>RPS3A</t>
  </si>
  <si>
    <t>ribosomal protein S3A</t>
  </si>
  <si>
    <t>rpl4</t>
  </si>
  <si>
    <t>Q7ZW95_DANRE</t>
  </si>
  <si>
    <t>endodermal cell (ZFA:0009139);lens (ZFA:0000035);pancreas (ZFA:0000140);eye (ZFA:0000107);intestine (ZFA:0001338);liver (ZFA:0000123);unspecified (ZFA:0001093)</t>
  </si>
  <si>
    <t>337090</t>
  </si>
  <si>
    <t>RPL4</t>
  </si>
  <si>
    <t>ribosomal protein L4</t>
  </si>
  <si>
    <t>slc25a5</t>
  </si>
  <si>
    <t>Q8JHI0_DANRE</t>
  </si>
  <si>
    <t>female organism (ZFA:0000303);whole organism (ZFA:0001094);eye (ZFA:0000107);brain (ZFA:0000008);male organism (ZFA:0000242);bone element (ZFA:0001514);ovary (ZFA:0000403);integument (ZFA:0000368);unspecified (ZFA:0001093);muscle (ZFA:0005145)</t>
  </si>
  <si>
    <t>192321</t>
  </si>
  <si>
    <t>ATP:ADP antiporter activity (GO:0005471)</t>
  </si>
  <si>
    <t>transmembrane transport (GO:0055085); mitochondrial ADP transmembrane transport (GO:0140021); negative regulation of mitochondrial outer membrane permeabilization involved in apoptotic signaling pathway (GO:1901029); mitochondrial ATP transmembrane transport (GO:1990544)</t>
  </si>
  <si>
    <t>SLC25A5</t>
  </si>
  <si>
    <t>solute carrier family 25 member 5</t>
  </si>
  <si>
    <t>tprb</t>
  </si>
  <si>
    <t>Q5RI09_DANRE</t>
  </si>
  <si>
    <t>558883</t>
  </si>
  <si>
    <t>mRNA export from nucleus (GO:0006406); protein import into nucleus (GO:0006606); regulation of mitotic spindle assembly (GO:1901673)</t>
  </si>
  <si>
    <t>TPR</t>
  </si>
  <si>
    <t>translocated promoter region, nuclear basket protein</t>
  </si>
  <si>
    <t>matr3l1.1</t>
  </si>
  <si>
    <t>Q800H6_DANRE</t>
  </si>
  <si>
    <t>556124</t>
  </si>
  <si>
    <t>MATR3</t>
  </si>
  <si>
    <t>matrin 3</t>
  </si>
  <si>
    <t>si:dkey-156n14.5</t>
  </si>
  <si>
    <t>A0A2R8PZB2_DANRE</t>
  </si>
  <si>
    <t>znf638</t>
  </si>
  <si>
    <t>A0A0R4IZ89_DANRE</t>
  </si>
  <si>
    <t>563749</t>
  </si>
  <si>
    <t>nucleic acid binding (GO:0003676); RNA binding (GO:0003723); mRNA binding (GO:0003729); zinc ion binding (GO:0008270)</t>
  </si>
  <si>
    <t>regulation of RNA splicing (GO:0043484)</t>
  </si>
  <si>
    <t>ZNF638</t>
  </si>
  <si>
    <t>zinc finger protein 638</t>
  </si>
  <si>
    <t>retsatl</t>
  </si>
  <si>
    <t>RTSTL_DANRE</t>
  </si>
  <si>
    <t>unspecified (ZFA:0001093);gut (ZFA:0000112);ovary (ZFA:0000403)</t>
  </si>
  <si>
    <t>677660</t>
  </si>
  <si>
    <t>oxidoreductase activity (GO:0016491)</t>
  </si>
  <si>
    <t>gpkow</t>
  </si>
  <si>
    <t>GPKOW_DANRE</t>
  </si>
  <si>
    <t>368735</t>
  </si>
  <si>
    <t>nucleus (GO:0005634); spliceosomal complex (GO:0005681)</t>
  </si>
  <si>
    <t>GPKOW</t>
  </si>
  <si>
    <t>G-patch domain and KOW motifs</t>
  </si>
  <si>
    <t>eef1g</t>
  </si>
  <si>
    <t>EF1G_DANRE</t>
  </si>
  <si>
    <t>195822</t>
  </si>
  <si>
    <t>translation elongation factor activity (GO:0003746)</t>
  </si>
  <si>
    <t>EEF1G</t>
  </si>
  <si>
    <t>eukaryotic translation elongation factor 1 gamma</t>
  </si>
  <si>
    <t>baz1b</t>
  </si>
  <si>
    <t>A0A0R4IQQ6_DANRE</t>
  </si>
  <si>
    <t>dorsal telencephalon (ZFA:0000505);unspecified (ZFA:0001093)</t>
  </si>
  <si>
    <t>571727</t>
  </si>
  <si>
    <t>nucleus (GO:0005634); WICH complex (GO:0090535)</t>
  </si>
  <si>
    <t>protein tyrosine kinase activity (GO:0004713); non-membrane spanning protein tyrosine kinase activity (GO:0004715); kinase activity (GO:0016301); transferase activity (GO:0016740); histone kinase activity (GO:0035173); histone binding (GO:0042393); metal ion binding (GO:0046872); histone H2AXY142 kinase activity (GO:0140801)</t>
  </si>
  <si>
    <t>chromatin remodeling (GO:0006338); DNA damage response (GO:0006974); phosphorylation (GO:0016310)</t>
  </si>
  <si>
    <t>BAZ1B</t>
  </si>
  <si>
    <t>bromodomain adjacent to zinc finger domain 1B</t>
  </si>
  <si>
    <t>cad</t>
  </si>
  <si>
    <t>U3JAV8_DANRE</t>
  </si>
  <si>
    <t>yolk syncytial layer (ZFA:0000088);brain (ZFA:0000008);pharyngeal arch 3-7 skeleton (ZFA:0000095);ciliary marginal zone (ZFA:0001289);midbrain (ZFA:0000128);gut (ZFA:0000112);alar plate midbrain region (ZFA:0001357);neural tube (ZFA:0001135);immature eye (ZFA:0001678);optic tectum (ZFA:0000445);pancreatic bud (ZFA:0001390);pronephros (ZFA:0000151);pectoral fin musculature (ZFA:0000563);retina (ZFA:0000152);pancreas (ZFA:0000140);liver (ZFA:0000123);central nervous system (ZFA:0000012);presumptive neural retina (ZFA:0001071);trunk (ZFA:0001115);unspecified (ZFA:0001093);mesoderm (ZFA:0000041);midbrain hindbrain boundary (ZFA:0000042);pharyngeal arch (ZFA:0001306);hindbrain (ZFA:0000029);spinal cord (ZFA:0000075);whole organism (ZFA:0001094);pectoral fin (ZFA:0001161);vasculature (ZFA:0005249);optic vesicle (ZFA:0000050)</t>
  </si>
  <si>
    <t>266992</t>
  </si>
  <si>
    <t>nucleotide binding (GO:0000166); catalytic activity (GO:0003824); aspartate carbamoyltransferase activity (GO:0004070); carbamoyl-phosphate synthase (glutamine-hydrolyzing) activity (GO:0004088); dihydroorotase activity (GO:0004151); ATP binding (GO:0005524); amino acid binding (GO:0016597); transferase activity (GO:0016740); carboxyl- or carbamoyltransferase activity (GO:0016743); hydrolase activity (GO:0016787); hydrolase activity, acting on carbon-nitrogen (but not peptide) bonds (GO:0016810); hydrolase activity, acting on carbon-nitrogen (but not peptide) bonds, in cyclic amides (GO:0016812); ligase activity (GO:0016874); metal ion binding (GO:0046872)</t>
  </si>
  <si>
    <t>lymphangiogenesis (GO:0001946); 'de novo' pyrimidine nucleobase biosynthetic process (GO:0006207); pyrimidine nucleotide biosynthetic process (GO:0006221); UTP biosynthetic process (GO:0006228); amino acid metabolic process (GO:0006520); glutamine metabolic process (GO:0006541); nitrogen compound metabolic process (GO:0006807); metabolic process (GO:0008152); regulation of Notch signaling pathway (GO:0008593); citrulline biosynthetic process (GO:0019240); facial nerve morphogenesis (GO:0021610); glossopharyngeal nerve morphogenesis (GO:0021615); trigeminal nerve morphogenesis (GO:0021636); vagus nerve morphogenesis (GO:0021644); regulation of vascular endothelial growth factor receptor signaling pathway (GO:0030947); 'de novo' UMP biosynthetic process (GO:0044205); neuron projection morphogenesis (GO:0048812); retina development in camera-type eye (GO:0060041); regulation of vascular endothelial growth factor signaling pathway (GO:1900746)</t>
  </si>
  <si>
    <t>CAD</t>
  </si>
  <si>
    <t>carbamoyl-phosphate synthetase 2, aspartate transcarbamylase, and dihydroorotase</t>
  </si>
  <si>
    <t>hdac3</t>
  </si>
  <si>
    <t>F1RCG9_DANRE</t>
  </si>
  <si>
    <t>whole organism (ZFA:0001094);otic vesicle (ZFA:0000051);brain (ZFA:0000008);semicircular canal (ZFA:0000431);blood vessel (ZFA:0005314);posterior lateral line primordium (ZFA:0001157);posterior lateral line neuromast (ZFA:0000940);neuromast (ZFA:0000243);ventral wall of dorsal aorta (ZFA:0005028);liver (ZFA:0000123);unspecified (ZFA:0001093);inner ear (ZFA:0000217);posterior cardinal vein (ZFA:0000477);intestinal bulb (ZFA:0001076);dorsal aorta (ZFA:0000014);head (ZFA:0001114);eye (ZFA:0000107)</t>
  </si>
  <si>
    <t>393965</t>
  </si>
  <si>
    <t>nucleus (GO:0005634); cytoplasm (GO:0005737); transcription repressor complex (GO:0017053)</t>
  </si>
  <si>
    <t>chromatin binding (GO:0003682); transcription corepressor activity (GO:0003714); histone deacetylase activity (GO:0004407); hydrolase activity (GO:0016787); hydrolase activity, acting on carbon-nitrogen (but not peptide) bonds, in linear amides (GO:0016811); protein lysine deacetylase activity (GO:0033558); chitooligosaccharide deacetylase activity (GO:0052790); protein decrotonylase activity (GO:0160008); histone decrotonylase activity (GO:0160009); protein de-2-hydroxyisobutyrylase activity (GO:0160010)</t>
  </si>
  <si>
    <t>negative regulation of transcription by RNA polymerase II (GO:0000122); angiogenesis (GO:0001525); liver development (GO:0001889); chromatin organization (GO:0006325); dorsal/ventral pattern formation (GO:0009953); circadian regulation of gene expression (GO:0032922); regulation of circadian rhythm (GO:0042752); rhythmic process (GO:0048511); posterior lateral line development (GO:0048916)</t>
  </si>
  <si>
    <t>HDAC3</t>
  </si>
  <si>
    <t>histone deacetylase 3</t>
  </si>
  <si>
    <t>glud1b</t>
  </si>
  <si>
    <t>Q6P3L9_DANRE</t>
  </si>
  <si>
    <t>liver (ZFA:0000123);endocrine system (ZFA:0001158);somite (ZFA:0000155);neural plate (ZFA:0000132);myotome (ZFA:0001056);mesoderm (ZFA:0000041);endoderm (ZFA:0000017);brain (ZFA:0000008);fin (ZFA:0000108);otic vesicle (ZFA:0000051);whole organism (ZFA:0001094);gut (ZFA:0000112);neural keel (ZFA:0000131);immature eye (ZFA:0001678);pectoral fin (ZFA:0001161);muscle (ZFA:0005145);paraxial mesoderm (ZFA:0000255);male organism (ZFA:0000242);segmental plate (ZFA:0000279);tail bud (ZFA:0000077);intestinal bulb (ZFA:0001076);adaxial cell (ZFA:0000003);blastomere (ZFA:0000093)</t>
  </si>
  <si>
    <t>373092</t>
  </si>
  <si>
    <t>glutamate dehydrogenase (NAD+) activity (GO:0004352); glutamate dehydrogenase [NAD(P)+] activity (GO:0004353); oxidoreductase activity (GO:0016491); oxidoreductase activity, acting on the CH-NH2 group of donors, NAD or NADP as acceptor (GO:0016639)</t>
  </si>
  <si>
    <t>amino acid metabolic process (GO:0006520); glutamate catabolic process (GO:0006538)</t>
  </si>
  <si>
    <t>GLUD1</t>
  </si>
  <si>
    <t>glutamate dehydrogenase 1</t>
  </si>
  <si>
    <t>sf3a1</t>
  </si>
  <si>
    <t>Q90X41_DANRE</t>
  </si>
  <si>
    <t>796388</t>
  </si>
  <si>
    <t>nucleus (GO:0005634); spliceosomal complex (GO:0005681); U2 snRNP (GO:0005686); U2-type prespliceosome (GO:0071004); catalytic step 2 spliceosome (GO:0071013)</t>
  </si>
  <si>
    <t>RNA processing (GO:0006396); mRNA processing (GO:0006397); RNA splicing (GO:0008380); mRNA cis splicing, via spliceosome (GO:0045292)</t>
  </si>
  <si>
    <t>SF3A1</t>
  </si>
  <si>
    <t>splicing factor 3a subunit 1</t>
  </si>
  <si>
    <t>eif3a</t>
  </si>
  <si>
    <t>EIF3A_DANRE</t>
  </si>
  <si>
    <t>ilf3a</t>
  </si>
  <si>
    <t>A0A2R8RUM2_DANRE</t>
  </si>
  <si>
    <t>324431</t>
  </si>
  <si>
    <t>DNA binding (GO:0003677); RNA binding (GO:0003723); double-stranded RNA binding (GO:0003725); single-stranded RNA binding (GO:0003727)</t>
  </si>
  <si>
    <t>nup205</t>
  </si>
  <si>
    <t>A0A2R8QTU4_DANRE</t>
  </si>
  <si>
    <t>445382</t>
  </si>
  <si>
    <t>nucleus (GO:0005634); nuclear pore (GO:0005643); nuclear pore inner ring (GO:0044611)</t>
  </si>
  <si>
    <t>nuclear pore organization (GO:0006999)</t>
  </si>
  <si>
    <t>NUP205</t>
  </si>
  <si>
    <t>nucleoporin 205</t>
  </si>
  <si>
    <t>gapdh</t>
  </si>
  <si>
    <t>A0A0R4IGI1_DANRE</t>
  </si>
  <si>
    <t>whole organism (ZFA:0001094);liver (ZFA:0000123);ovary (ZFA:0000403);inner ear (ZFA:0000217);myotome (ZFA:0001056);glial cell (ZFA:0009073);gill (ZFA:0000354);neuromast (ZFA:0000243);heart rudiment (ZFA:0000115);yolk syncytial layer (ZFA:0000088);gut (ZFA:0000112);intestine (ZFA:0001338);heart (ZFA:0000114);brain (ZFA:0000008);primitive heart tube (ZFA:0000149);heart tube (ZFA:0000360);muscle (ZFA:0005145);scale (ZFA:0000277);testis (ZFA:0000598);somite (ZFA:0000155);swim bladder (ZFA:0000076);musculature system (ZFA:0000548);integument (ZFA:0000368);eye (ZFA:0000107);kidney (ZFA:0000529);ovarian follicle (ZFA:0001110)</t>
  </si>
  <si>
    <t>317743</t>
  </si>
  <si>
    <t>nucleus (GO:0005634); cytoplasm (GO:0005737); cytosol (GO:0005829); cytoskeleton (GO:0005856); microtubule cytoskeleton (GO:0015630)</t>
  </si>
  <si>
    <t>glyceraldehyde-3-phosphate dehydrogenase (NAD+) (phosphorylating) activity (GO:0004365); microtubule binding (GO:0008017); oxidoreductase activity (GO:0016491); oxidoreductase activity, acting on the aldehyde or oxo group of donors, NAD or NADP as acceptor (GO:0016620); transferase activity (GO:0016740); peptidyl-cysteine S-nitrosylase activity (GO:0035605); NADP binding (GO:0050661); NAD binding (GO:0051287)</t>
  </si>
  <si>
    <t>microtubule cytoskeleton organization (GO:0000226); glucose metabolic process (GO:0006006); glycolytic process (GO:0006096); apoptotic process (GO:0006915); positive regulation of type I interferon production (GO:0032481); positive regulation of canonical NF-kappaB signal transduction (GO:0043123); protein stabilization (GO:0050821); neuron apoptotic process (GO:0051402)</t>
  </si>
  <si>
    <t>GAPDH</t>
  </si>
  <si>
    <t>glyceraldehyde-3-phosphate dehydrogenase</t>
  </si>
  <si>
    <t>si:ch211-288g17.3</t>
  </si>
  <si>
    <t>A3KPI6_DANRE</t>
  </si>
  <si>
    <t>567638</t>
  </si>
  <si>
    <t>si:dkeyp-121d4.3</t>
  </si>
  <si>
    <t>E7F429_DANRE</t>
  </si>
  <si>
    <t>100004621</t>
  </si>
  <si>
    <t>nat10</t>
  </si>
  <si>
    <t>A5WVQ0_DANRE</t>
  </si>
  <si>
    <t>somite (ZFA:0000155);optic tectum (ZFA:0000445);myotome (ZFA:0001056);alar plate midbrain region (ZFA:0001357);ventricular zone (ZFA:0001083);immature eye (ZFA:0001678);eye (ZFA:0000107);neural plate (ZFA:0000132);segmental plate (ZFA:0000279);retina (ZFA:0000152);unspecified (ZFA:0001093);telencephalon (ZFA:0000079);pharyngeal arch 3-7 skeleton (ZFA:0000095);midbrain (ZFA:0000128)</t>
  </si>
  <si>
    <t>393617</t>
  </si>
  <si>
    <t>tRNA binding (GO:0000049); nucleotide binding (GO:0000166); ATP binding (GO:0005524); N-acetyltransferase activity (GO:0008080); transferase activity (GO:0016740); acyltransferase activity (GO:0016746); acyltransferase activity, transferring groups other than amino-acyl groups (GO:0016747); 2-methylhexanoyl-CoA C-acetyltransferase activity (GO:0034915); 2,6-dimethyl-5-methylene-3-oxo-heptanoyl-CoA C-acetyltransferase activity (GO:0034945); keto acid formate lyase activity (GO:0043806); rRNA cytidine N-acetyltransferase activity (GO:1990883)</t>
  </si>
  <si>
    <t>rRNA processing (GO:0006364); tRNA processing (GO:0008033); rRNA metabolic process (GO:0016072); ncRNA processing (GO:0034470); tRNA acetylation (GO:0051391); rRNA acetylation involved in maturation of SSU-rRNA (GO:1904812)</t>
  </si>
  <si>
    <t>NAT10</t>
  </si>
  <si>
    <t>N-acetyltransferase 10</t>
  </si>
  <si>
    <t>tpra</t>
  </si>
  <si>
    <t>A0A0R4IYL8_DANRE</t>
  </si>
  <si>
    <t>571089</t>
  </si>
  <si>
    <t>sf3b2</t>
  </si>
  <si>
    <t>A7YT51_DANRE</t>
  </si>
  <si>
    <t>tail bud (ZFA:0000077);ectoderm (ZFA:0000016);unspecified (ZFA:0001093);brain (ZFA:0000008);segmental plate (ZFA:0000279);axial chorda mesoderm (ZFA:0000091);neural plate (ZFA:0000132);neural rod (ZFA:0000133);mesoderm (ZFA:0000041);mesenchyme (ZFA:0000393)</t>
  </si>
  <si>
    <t>570994</t>
  </si>
  <si>
    <t>nucleus (GO:0005634); U2-type spliceosomal complex (GO:0005684); U2 snRNP (GO:0005686); U12-type spliceosomal complex (GO:0005689); precatalytic spliceosome (GO:0071011); catalytic step 2 spliceosome (GO:0071013)</t>
  </si>
  <si>
    <t>SF3B2</t>
  </si>
  <si>
    <t>splicing factor 3b subunit 2</t>
  </si>
  <si>
    <t>ahctf1</t>
  </si>
  <si>
    <t>X1WE68_DANRE</t>
  </si>
  <si>
    <t>whole organism (ZFA:0001094);pharyngeal arch (ZFA:0001306);liver (ZFA:0000123);optic tectum (ZFA:0000445);intestine (ZFA:0001338);posterior intestine (ZFA:0000706);pancreas (ZFA:0000140);hindbrain (ZFA:0000029);midbrain hindbrain boundary (ZFA:0000042);optic cup (ZFA:0001202);intestinal bulb (ZFA:0001076);immature eye (ZFA:0001678);retina (ZFA:0000152);intestinal epithelium (ZFA:0005124);midbrain (ZFA:0000128);pectoral fin (ZFA:0001161);forebrain (ZFA:0000109)</t>
  </si>
  <si>
    <t>553494</t>
  </si>
  <si>
    <t>digestive tract development (GO:0048565); nuclear pore complex assembly (GO:0051292)</t>
  </si>
  <si>
    <t>AHCTF1</t>
  </si>
  <si>
    <t>AT-hook containing transcription factor 1</t>
  </si>
  <si>
    <t>nol6</t>
  </si>
  <si>
    <t>F1Q4S6_DANRE</t>
  </si>
  <si>
    <t>334362</t>
  </si>
  <si>
    <t>nucleus (GO:0005634); small-subunit processome (GO:0032040); CURI complex (GO:0032545); UTP-C complex (GO:0034456)</t>
  </si>
  <si>
    <t>rRNA processing (GO:0006364); tRNA export from nucleus (GO:0006409)</t>
  </si>
  <si>
    <t>NOL6</t>
  </si>
  <si>
    <t>nucleolar protein 6</t>
  </si>
  <si>
    <t>utp20</t>
  </si>
  <si>
    <t>A0A0R4IQW7_DANRE</t>
  </si>
  <si>
    <t>hindbrain (ZFA:0000029);midbrain (ZFA:0000128);somite (ZFA:0000155);cerebellum (ZFA:0000100);whole organism (ZFA:0001094);pharyngeal arch (ZFA:0001306);immature eye (ZFA:0001678);retina (ZFA:0000152);eye (ZFA:0000107);myotome (ZFA:0001056);ventricular zone (ZFA:0001083);forebrain (ZFA:0000109)</t>
  </si>
  <si>
    <t>557849</t>
  </si>
  <si>
    <t>nucleolus (GO:0005730); 90S preribosome (GO:0030686); small-subunit processome (GO:0032040)</t>
  </si>
  <si>
    <t>UTP20</t>
  </si>
  <si>
    <t>UTP20 small subunit processome component</t>
  </si>
  <si>
    <t>mdh2</t>
  </si>
  <si>
    <t>Q7T334_DANRE</t>
  </si>
  <si>
    <t>optic tectum (ZFA:0000445);brain (ZFA:0000008);eye (ZFA:0000107);pectoral fin musculature (ZFA:0000563);myotome (ZFA:0001056);immature eye (ZFA:0001678);alar plate midbrain region (ZFA:0001357);trunk musculature (ZFA:0000473);olfactory bulb (ZFA:0000402)</t>
  </si>
  <si>
    <t>406405</t>
  </si>
  <si>
    <t>tricarboxylic acid cycle (GO:0006099); malate metabolic process (GO:0006108); carboxylic acid metabolic process (GO:0019752)</t>
  </si>
  <si>
    <t>MDH2</t>
  </si>
  <si>
    <t>malate dehydrogenase 2</t>
  </si>
  <si>
    <t>ino80db</t>
  </si>
  <si>
    <t>A0A2R8RNT6_DANRE</t>
  </si>
  <si>
    <t>563304</t>
  </si>
  <si>
    <t>DNA repair (GO:0006281); DNA recombination (GO:0006310); DNA damage response (GO:0006974)</t>
  </si>
  <si>
    <t>INO80D</t>
  </si>
  <si>
    <t>INO80 complex subunit D</t>
  </si>
  <si>
    <t>si:ch211-197h24.6</t>
  </si>
  <si>
    <t>E9QIZ1_DANRE</t>
  </si>
  <si>
    <t>560245</t>
  </si>
  <si>
    <t>double-stranded RNA binding (GO:0003725); single-stranded RNA binding (GO:0003727)</t>
  </si>
  <si>
    <t>tbl3</t>
  </si>
  <si>
    <t>F1QYF0_DANRE</t>
  </si>
  <si>
    <t>whole organism (ZFA:0001094);hematopoietic stem cell (ZFA:0009014);retinal inner nuclear layer (ZFA:0000119);hindbrain (ZFA:0000029);eye (ZFA:0000107);ciliary marginal zone (ZFA:0001289);intestine (ZFA:0001338);brain (ZFA:0000008);gut (ZFA:0000112);retina (ZFA:0000152);pectoral fin (ZFA:0001161);fin bud (ZFA:0001383)</t>
  </si>
  <si>
    <t>492761</t>
  </si>
  <si>
    <t>U3 snoRNA binding (GO:0034511)</t>
  </si>
  <si>
    <t>endonucleolytic cleavage to generate mature 5'-end of SSU-rRNA from (SSU-rRNA, 5.8S rRNA, LSU-rRNA) (GO:0000472); endonucleolytic cleavage in 5'-ETS of tricistronic rRNA transcript (SSU-rRNA, 5.8S rRNA, LSU-rRNA) (GO:0000480); rRNA processing (GO:0006364); regulation of cell cycle process (GO:0010564); lymphocyte differentiation (GO:0030098); thymus development (GO:0048538)</t>
  </si>
  <si>
    <t>TBL3</t>
  </si>
  <si>
    <t>transducin beta like 3</t>
  </si>
  <si>
    <t>dkc1</t>
  </si>
  <si>
    <t>F1Q749_DANRE</t>
  </si>
  <si>
    <t>whole organism (ZFA:0001094);optic tectum (ZFA:0000445);central nervous system (ZFA:0000012);proliferative region (ZFA:0000098)</t>
  </si>
  <si>
    <t>613144</t>
  </si>
  <si>
    <t>nucleoplasm (GO:0005654); box H/ACA snoRNP complex (GO:0031429); ribonucleoprotein complex (GO:1990904)</t>
  </si>
  <si>
    <t>RNA binding (GO:0003723); pseudouridine synthase activity (GO:0009982); isomerase activity (GO:0016853)</t>
  </si>
  <si>
    <t>box H/ACA RNA 3'-end processing (GO:0000495); pseudouridine synthesis (GO:0001522); rRNA processing (GO:0006364); RNA processing (GO:0006396); RNA modification (GO:0009451); rRNA pseudouridine synthesis (GO:0031118); snRNA pseudouridine synthesis (GO:0031120); definitive hemopoiesis (GO:0060216); mRNA pseudouridine synthesis (GO:1990481)</t>
  </si>
  <si>
    <t>DKC1</t>
  </si>
  <si>
    <t>dyskerin pseudouridine synthase 1</t>
  </si>
  <si>
    <t>wdr36</t>
  </si>
  <si>
    <t>A3KPR1_DANRE</t>
  </si>
  <si>
    <t>midbrain hindbrain boundary (ZFA:0000042);solid lens vesicle (ZFA:0001679);whole organism (ZFA:0001094);immature eye (ZFA:0001678);ciliary marginal zone (ZFA:0001289);gut (ZFA:0000112);unspecified (ZFA:0001093);liver (ZFA:0000123);eye (ZFA:0000107);heart (ZFA:0000114);central nervous system (ZFA:0000012);brain (ZFA:0000008);somite (ZFA:0000155)</t>
  </si>
  <si>
    <t>321745</t>
  </si>
  <si>
    <t>nucleolus (GO:0005730); cytoplasm (GO:0005737); small-subunit processome (GO:0032040); Pwp2p-containing subcomplex of 90S preribosome (GO:0034388)</t>
  </si>
  <si>
    <t>rRNA processing (GO:0006364)</t>
  </si>
  <si>
    <t>WDR36</t>
  </si>
  <si>
    <t>WD repeat domain 36</t>
  </si>
  <si>
    <t>ogt.1</t>
  </si>
  <si>
    <t>A0A0R4ISG3_DANRE</t>
  </si>
  <si>
    <t>whole organism (ZFA:0001094);trunk (ZFA:0001115);caudal fin (ZFA:0001058);unspecified (ZFA:0001093);brain (ZFA:0000008)</t>
  </si>
  <si>
    <t>337685</t>
  </si>
  <si>
    <t>protein N-acetylglucosaminyltransferase activity (GO:0016262); transferase activity (GO:0016740); glycosyltransferase activity (GO:0016757); protein O-acetylglucosaminyltransferase activity (GO:0097363)</t>
  </si>
  <si>
    <t>protein O-linked glycosylation (GO:0006493); rhythmic process (GO:0048511)</t>
  </si>
  <si>
    <t>OGT</t>
  </si>
  <si>
    <t>O-linked N-acetylglucosamine (GlcNAc) transferase</t>
  </si>
  <si>
    <t>rpl8</t>
  </si>
  <si>
    <t>RL8_DANRE</t>
  </si>
  <si>
    <t>pancreas (ZFA:0000140);liver (ZFA:0000123);endodermal cell (ZFA:0009139);unspecified (ZFA:0001093);intestine (ZFA:0001338)</t>
  </si>
  <si>
    <t>393686</t>
  </si>
  <si>
    <t>cytoplasm (GO:0005737); ribosome (GO:0005840); large ribosomal subunit (GO:0015934); cytosolic large ribosomal subunit (GO:0022625); ribonucleoprotein complex (GO:1990904)</t>
  </si>
  <si>
    <t>RPL8</t>
  </si>
  <si>
    <t>ribosomal protein L8</t>
  </si>
  <si>
    <t>cebpz</t>
  </si>
  <si>
    <t>F1R9Z2_DANRE</t>
  </si>
  <si>
    <t>optic tectum (ZFA:0000445);optic cup (ZFA:0001202);telencephalon (ZFA:0000079)</t>
  </si>
  <si>
    <t>550440</t>
  </si>
  <si>
    <t>CEBPZ</t>
  </si>
  <si>
    <t>CCAAT enhancer binding protein zeta</t>
  </si>
  <si>
    <t>ppiaa</t>
  </si>
  <si>
    <t>B8JKN6_DANRE</t>
  </si>
  <si>
    <t>eye (ZFA:0000107);midbrain (ZFA:0000128);liver (ZFA:0000123);intestine (ZFA:0001338);optic tectum (ZFA:0000445);unspecified (ZFA:0001093);adipose tissue (ZFA:0005345);cerebellum (ZFA:0000100)</t>
  </si>
  <si>
    <t>336612</t>
  </si>
  <si>
    <t>nucleus (GO:0005634); cytoplasm (GO:0005737); mitochondrion (GO:0005739)</t>
  </si>
  <si>
    <t>peptidyl-prolyl cis-trans isomerase activity (GO:0003755); cyclosporin A binding (GO:0016018); isomerase activity (GO:0016853)</t>
  </si>
  <si>
    <t>protein peptidyl-prolyl isomerization (GO:0000413); response to hypoxia (GO:0001666); protein folding (GO:0006457)</t>
  </si>
  <si>
    <t>PPIA</t>
  </si>
  <si>
    <t>peptidylprolyl isomerase A</t>
  </si>
  <si>
    <t>rad21a</t>
  </si>
  <si>
    <t>RA21A_DANRE</t>
  </si>
  <si>
    <t>post-vent region (ZFA:0001117);whole organism (ZFA:0001094);diencephalon (ZFA:0000101);ciliary marginal zone (ZFA:0001289);midbrain hindbrain boundary (ZFA:0000042);oocyte (ZFA:0001109);fourth ventricle (ZFA:0000110);ventral thalamus (ZFA:0000458);brain (ZFA:0000008);torus longitudinalis (ZFA:0000449);gut (ZFA:0000112);ventricular zone (ZFA:0001083);dorsal thalamus (ZFA:0000653);pharyngeal arch (ZFA:0001306);tegmentum (ZFA:0000160);presumptive neural retina (ZFA:0001071);pharyngeal arch 3-7 (ZFA:0001613);telencephalon (ZFA:0000079);cranium (ZFA:0000737);retinal ganglion cell layer (ZFA:0000024);eye (ZFA:0000107);thymus (ZFA:0001078);pectoral fin (ZFA:0001161);pharynx (ZFA:0000056);optic cup (ZFA:0001202);preoptic area (ZFA:0000470);unspecified (ZFA:0001093);optic tectum (ZFA:0000445);ethmoid cartilage (ZFA:0001405);hypothalamus (ZFA:0000032);otic vesicle (ZFA:0000051);retina (ZFA:0000152);caudal tuberculum (ZFA:0000633);periventricular grey zone (ZFA:0000516);forebrain ventricle (ZFA:0001259);chondrocranium (ZFA:0001424)</t>
  </si>
  <si>
    <t>322275</t>
  </si>
  <si>
    <t>chromosome, centromeric region (GO:0000775); spindle pole (GO:0000922); nucleus (GO:0005634); chromosome (GO:0005694); cytoplasm (GO:0005737); cytosol (GO:0005829); cytoskeleton (GO:0005856); cohesin complex (GO:0008278); nuclear matrix (GO:0016363)</t>
  </si>
  <si>
    <t>chromatin binding (GO:0003682); sequence-specific DNA binding (GO:0043565)</t>
  </si>
  <si>
    <t>heart looping (GO:0001947); atrioventricular valve morphogenesis (GO:0003181); ventriculo bulbo valve morphogenesis (GO:0003187); DNA repair (GO:0006281); regulation of transcription by RNA polymerase II (GO:0006357); apoptotic process (GO:0006915); DNA damage response (GO:0006974); cell cycle (GO:0007049); chromosome segregation (GO:0007059); sister chromatid cohesion (GO:0007062); mitotic sister chromatid cohesion (GO:0007064); heart development (GO:0007507); blood circulation (GO:0008015); positive regulation of cysteine-type endopeptidase activity involved in apoptotic process (GO:0043280); enteric nervous system development (GO:0048484); embryonic viscerocranium morphogenesis (GO:0048703); cell division (GO:0051301); pharyngeal system development (GO:0060037); replication-born double-strand break repair via sister chromatid exchange (GO:1990414)</t>
  </si>
  <si>
    <t>RAD21</t>
  </si>
  <si>
    <t>RAD21 cohesin complex component</t>
  </si>
  <si>
    <t>utp6</t>
  </si>
  <si>
    <t>A0A0R4IGM5_DANRE</t>
  </si>
  <si>
    <t>393107</t>
  </si>
  <si>
    <t>nucleus (GO:0005634); small-subunit processome (GO:0032040); Pwp2p-containing subcomplex of 90S preribosome (GO:0034388)</t>
  </si>
  <si>
    <t>maturation of SSU-rRNA from tricistronic rRNA transcript (SSU-rRNA, 5.8S rRNA, LSU-rRNA) (GO:0000462); RNA processing (GO:0006396)</t>
  </si>
  <si>
    <t>UTP6</t>
  </si>
  <si>
    <t>UTP6 small subunit processome component</t>
  </si>
  <si>
    <t>nup107</t>
  </si>
  <si>
    <t>Q5RGI2_DANRE</t>
  </si>
  <si>
    <t>intestine (ZFA:0001338);head (ZFA:0001114);whole organism (ZFA:0001094);unspecified (ZFA:0001093)</t>
  </si>
  <si>
    <t>562350</t>
  </si>
  <si>
    <t>nucleus (GO:0005634); nuclear pore (GO:0005643); membrane (GO:0016020); nuclear pore outer ring (GO:0031080); nuclear membrane (GO:0031965)</t>
  </si>
  <si>
    <t>post-transcriptional tethering of RNA polymerase II gene DNA at nuclear periphery (GO:0000973); mRNA export from nucleus (GO:0006406); protein import into nucleus (GO:0006606); protein transport (GO:0015031); mRNA transport (GO:0051028); nuclear pore complex assembly (GO:0051292)</t>
  </si>
  <si>
    <t>NUP107</t>
  </si>
  <si>
    <t>nucleoporin 107</t>
  </si>
  <si>
    <t>smu1a</t>
  </si>
  <si>
    <t>F1QKC0_DANRE</t>
  </si>
  <si>
    <t>393168</t>
  </si>
  <si>
    <t>nucleus (GO:0005634); spliceosomal complex (GO:0005681); cytoplasm (GO:0005737); nuclear speck (GO:0016607); U2-type precatalytic spliceosome (GO:0071005); precatalytic spliceosome (GO:0071011)</t>
  </si>
  <si>
    <t>regulation of alternative mRNA splicing, via spliceosome (GO:0000381); mRNA splicing, via spliceosome (GO:0000398); mRNA processing (GO:0006397); RNA splicing (GO:0008380)</t>
  </si>
  <si>
    <t>SMU1</t>
  </si>
  <si>
    <t>SMU1 DNA replication regulator and spliceosomal factor</t>
  </si>
  <si>
    <t>macroh2a2</t>
  </si>
  <si>
    <t>Q4V914_DANRE</t>
  </si>
  <si>
    <t>retinal ganglion cell layer (ZFA:0000024);retina (ZFA:0000152);central nervous system (ZFA:0000012);unspecified (ZFA:0001093);whole organism (ZFA:0001094);brain (ZFA:0000008)</t>
  </si>
  <si>
    <t>558711</t>
  </si>
  <si>
    <t>transcription cis-regulatory region binding (GO:0000976); DNA binding (GO:0003677); structural constituent of chromatin (GO:0030527); chromatin DNA binding (GO:0031490); nucleosomal DNA binding (GO:0031492); protein heterodimerization activity (GO:0046982)</t>
  </si>
  <si>
    <t>negative regulation of transcription by RNA polymerase II (GO:0000122); chromatin organization (GO:0006325); nucleosome assembly (GO:0006334); brain development (GO:0007420); negative regulation of gene expression, epigenetic (GO:0045814); heterochromatin organization (GO:0070828); negative regulation of transcription of nucleolar large rRNA by RNA polymerase I (GO:1901837)</t>
  </si>
  <si>
    <t>MACROH2A2</t>
  </si>
  <si>
    <t>macroH2A.2 histone</t>
  </si>
  <si>
    <t>lmnb1</t>
  </si>
  <si>
    <t>F1QHC4_DANRE</t>
  </si>
  <si>
    <t>195816</t>
  </si>
  <si>
    <t>LMNB1</t>
  </si>
  <si>
    <t>lamin B1</t>
  </si>
  <si>
    <t>prkdc</t>
  </si>
  <si>
    <t>E7F4J7_DANRE</t>
  </si>
  <si>
    <t>kidney (ZFA:0000529);whole organism (ZFA:0001094);spleen (ZFA:0000436);unspecified (ZFA:0001093)</t>
  </si>
  <si>
    <t>562283</t>
  </si>
  <si>
    <t>nucleotide binding (GO:0000166); protein serine/threonine kinase activity (GO:0004674); DNA-dependent protein kinase activity (GO:0004677); ATP binding (GO:0005524); kinase activity (GO:0016301); transferase activity (GO:0016740)</t>
  </si>
  <si>
    <t>telomere maintenance (GO:0000723); DNA repair (GO:0006281); double-strand break repair (GO:0006302); double-strand break repair via nonhomologous end joining (GO:0006303); protein phosphorylation (GO:0006468); DNA damage response (GO:0006974); intrinsic apoptotic signaling pathway in response to DNA damage (GO:0008630); phosphorylation (GO:0016310); B cell differentiation (GO:0030183); T cell differentiation (GO:0030217); immunoglobulin V(D)J recombination (GO:0033152); T cell receptor V(D)J recombination (GO:0033153); immunoglobulin heavy chain V-D-J recombination (GO:0071707)</t>
  </si>
  <si>
    <t>PRKDC</t>
  </si>
  <si>
    <t>protein kinase, DNA-activated, catalytic subunit</t>
  </si>
  <si>
    <t>atad2b</t>
  </si>
  <si>
    <t>E7FE14_DANRE</t>
  </si>
  <si>
    <t>100331225</t>
  </si>
  <si>
    <t>chromatin binding (GO:0003682); ATP binding (GO:0005524); ATP hydrolysis activity (GO:0016887); histone binding (GO:0042393)</t>
  </si>
  <si>
    <t>ATAD2B</t>
  </si>
  <si>
    <t>ATPase family AAA domain containing 2B</t>
  </si>
  <si>
    <t>xab2</t>
  </si>
  <si>
    <t>Q1LY92_DANRE</t>
  </si>
  <si>
    <t>387600</t>
  </si>
  <si>
    <t>Prp19 complex (GO:0000974); U2-type catalytic step 2 spliceosome (GO:0071007); post-mRNA release spliceosomal complex (GO:0071014)</t>
  </si>
  <si>
    <t>generation of catalytic spliceosome for first transesterification step (GO:0000349); mRNA splicing, via spliceosome (GO:0000398); RNA processing (GO:0006396)</t>
  </si>
  <si>
    <t>XAB2</t>
  </si>
  <si>
    <t>XPA binding protein 2</t>
  </si>
  <si>
    <t>stag1b</t>
  </si>
  <si>
    <t>E7FC33_DANRE</t>
  </si>
  <si>
    <t>trunk (ZFA:0001115);whole organism (ZFA:0001094);head (ZFA:0001114)</t>
  </si>
  <si>
    <t>563669</t>
  </si>
  <si>
    <t>chromosome, centromeric region (GO:0000775); chromatin (GO:0000785); nucleus (GO:0005634); chromosome (GO:0005694); cohesin complex (GO:0008278)</t>
  </si>
  <si>
    <t>cell cycle (GO:0007049); chromosome segregation (GO:0007059); sister chromatid cohesion (GO:0007062); cell division (GO:0051301)</t>
  </si>
  <si>
    <t>STAG1</t>
  </si>
  <si>
    <t>stromal antigen 1</t>
  </si>
  <si>
    <t>ylpm1</t>
  </si>
  <si>
    <t>F6P6X1_DANRE</t>
  </si>
  <si>
    <t>561348</t>
  </si>
  <si>
    <t>regulation of telomere maintenance (GO:0032204)</t>
  </si>
  <si>
    <t>YLPM1</t>
  </si>
  <si>
    <t>YLP motif containing 1</t>
  </si>
  <si>
    <t>trrap</t>
  </si>
  <si>
    <t>A0A0R4IPE4_DANRE</t>
  </si>
  <si>
    <t>557263</t>
  </si>
  <si>
    <t>SAGA complex (GO:0000124); nucleus (GO:0005634); NuA4 histone acetyltransferase complex (GO:0035267)</t>
  </si>
  <si>
    <t>protein kinase activity (GO:0004672)</t>
  </si>
  <si>
    <t>startle response (GO:0001964); DNA repair (GO:0006281); chromatin organization (GO:0006325); regulation of DNA-templated transcription (GO:0006355); neuromast hair cell development (GO:0035675); regulation of odontogenesis (GO:0042481); cartilage morphogenesis (GO:0060536)</t>
  </si>
  <si>
    <t>TRRAP</t>
  </si>
  <si>
    <t>transformation/transcription domain associated protein</t>
  </si>
  <si>
    <t>crnkl1</t>
  </si>
  <si>
    <t>Q803R7_DANRE</t>
  </si>
  <si>
    <t>393920</t>
  </si>
  <si>
    <t>spliceosomal complex assembly (GO:0000245); mRNA splicing, via spliceosome (GO:0000398); RNA processing (GO:0006396)</t>
  </si>
  <si>
    <t>CRNKL1</t>
  </si>
  <si>
    <t>crooked neck pre-mRNA splicing factor 1</t>
  </si>
  <si>
    <t>rrp12</t>
  </si>
  <si>
    <t>B8A4E7_DANRE</t>
  </si>
  <si>
    <t>myotome (ZFA:0001056);somite (ZFA:0000155);yolk syncytial layer (ZFA:0000088);optic tectum (ZFA:0000445);immature eye (ZFA:0001678);segmental plate (ZFA:0000279);retina (ZFA:0000152);neural plate (ZFA:0000132);pectoral fin musculature (ZFA:0000563);midbrain (ZFA:0000128);eye (ZFA:0000107);forebrain (ZFA:0000109);alar plate midbrain region (ZFA:0001357);intestinal bulb primordium (ZFA:0005738);pharyngeal arch 3-7 skeleton (ZFA:0000095);intestinal bulb (ZFA:0001076);unspecified (ZFA:0001093);cerebellum (ZFA:0000100);ventricular zone (ZFA:0001083)</t>
  </si>
  <si>
    <t>563195</t>
  </si>
  <si>
    <t>RRP12</t>
  </si>
  <si>
    <t>ribosomal RNA processing 12 homolog</t>
  </si>
  <si>
    <t>hnrnpua</t>
  </si>
  <si>
    <t>E7F3J2_DANRE</t>
  </si>
  <si>
    <t>566326</t>
  </si>
  <si>
    <t>nup155</t>
  </si>
  <si>
    <t>F1Q953_DANRE</t>
  </si>
  <si>
    <t>393125</t>
  </si>
  <si>
    <t>transcription-dependent tethering of RNA polymerase II gene DNA at nuclear periphery (GO:0000972); RNA export from nucleus (GO:0006405); protein import into nucleus (GO:0006606); nucleocytoplasmic transport (GO:0006913); protein transport (GO:0015031); protein localization to nuclear inner membrane (GO:0036228); mRNA transport (GO:0051028)</t>
  </si>
  <si>
    <t>NUP155</t>
  </si>
  <si>
    <t>nucleoporin 155</t>
  </si>
  <si>
    <t>rbmx</t>
  </si>
  <si>
    <t>RBMX_DANRE</t>
  </si>
  <si>
    <t>pectoral fin (ZFA:0001161);liver (ZFA:0000123);retinal ganglion cell layer (ZFA:0000024);optic tectum (ZFA:0000445);unspecified (ZFA:0001093);forebrain (ZFA:0000109);notochord (ZFA:0000135);pharyngeal arch 3-7 skeleton (ZFA:0000095);whole organism (ZFA:0001094);gut (ZFA:0000112);hindbrain (ZFA:0000029);cerebellum (ZFA:0000100);otic vesicle (ZFA:0000051);midbrain (ZFA:0000128);immature eye (ZFA:0001678)</t>
  </si>
  <si>
    <t>321860</t>
  </si>
  <si>
    <t>euchromatin (GO:0000791); nucleus (GO:0005634); spliceosomal complex (GO:0005681); U12-type spliceosomal complex (GO:0005689); supraspliceosomal complex (GO:0044530); extracellular exosome (GO:0070062); catalytic step 2 spliceosome (GO:0071013); ribonucleoprotein complex (GO:1990904)</t>
  </si>
  <si>
    <t>RNA polymerase II cis-regulatory region sequence-specific DNA binding (GO:0000978); nucleic acid binding (GO:0003676); chromatin binding (GO:0003682); RNA binding (GO:0003723); mRNA binding (GO:0003729); snRNA binding (GO:0017069)</t>
  </si>
  <si>
    <t>regulation of alternative mRNA splicing, via spliceosome (GO:0000381); mRNA splicing, via spliceosome (GO:0000398); transcription by RNA polymerase II (GO:0006366); mRNA processing (GO:0006397); membrane protein ectodomain proteolysis (GO:0006509); RNA splicing (GO:0008380); positive regulation of transcription by RNA polymerase II (GO:0045944); negative regulation of mRNA splicing, via spliceosome (GO:0048025); positive regulation of mRNA splicing, via spliceosome (GO:0048026); protein homooligomerization (GO:0051260); cellular response to interleukin-1 (GO:0071347)</t>
  </si>
  <si>
    <t>RBMX</t>
  </si>
  <si>
    <t>RNA binding motif protein X-linked</t>
  </si>
  <si>
    <t>hp1bp3</t>
  </si>
  <si>
    <t>A0A140LGU1_DANRE</t>
  </si>
  <si>
    <t>558102</t>
  </si>
  <si>
    <t>DNA binding (GO:0003677); nucleosome binding (GO:0031491)</t>
  </si>
  <si>
    <t>nucleosome assembly (GO:0006334); anatomical structure development (GO:0048856); heterochromatin organization (GO:0070828)</t>
  </si>
  <si>
    <t>HP1BP3</t>
  </si>
  <si>
    <t>heterochromatin protein 1 binding protein 3</t>
  </si>
  <si>
    <t>Component of heterochromatin, may be involved in chromatin structure and function.</t>
  </si>
  <si>
    <t>srcap</t>
  </si>
  <si>
    <t>E7FAZ7_DANRE</t>
  </si>
  <si>
    <t>563456</t>
  </si>
  <si>
    <t>Swr1 complex (GO:0000812)</t>
  </si>
  <si>
    <t>nucleotide binding (GO:0000166); DNA binding (GO:0003677); helicase activity (GO:0004386); ATP binding (GO:0005524); hydrolase activity (GO:0016787); ATP hydrolysis activity (GO:0016887); histone binding (GO:0042393); acyltransferase activity, acyl groups converted into alkyl on transfer (GO:0046912); ATP-dependent chromatin remodeler activity (GO:0140658)</t>
  </si>
  <si>
    <t>carboxylic acid metabolic process (GO:0019752)</t>
  </si>
  <si>
    <t>SRCAP</t>
  </si>
  <si>
    <t>Snf2 related CREBBP activator protein</t>
  </si>
  <si>
    <t>chd8</t>
  </si>
  <si>
    <t>E7FH24_DANRE</t>
  </si>
  <si>
    <t>gut (ZFA:0000112);blastomere (ZFA:0000093);brain (ZFA:0000008);whole organism (ZFA:0001094);spinal cord (ZFA:0000075);head (ZFA:0001114)</t>
  </si>
  <si>
    <t>568214</t>
  </si>
  <si>
    <t>chromatin (GO:0000785); nucleus (GO:0005634); MLL1 complex (GO:0071339)</t>
  </si>
  <si>
    <t>nucleotide binding (GO:0000166); p53 binding (GO:0002039); DNA binding (GO:0003677); DNA helicase activity (GO:0003678); chromatin binding (GO:0003682); helicase activity (GO:0004386); ATP binding (GO:0005524); beta-catenin binding (GO:0008013); hydrolase activity (GO:0016787); ATP hydrolysis activity (GO:0016887); histone binding (GO:0042393); ATP-dependent chromatin remodeler activity (GO:0140658)</t>
  </si>
  <si>
    <t>chromatin organization (GO:0006325); chromatin remodeling (GO:0006338); brain development (GO:0007420); Wnt signaling pathway (GO:0016055); negative regulation of Wnt signaling pathway (GO:0030178); negative regulation of apoptotic process (GO:0043066); negative regulation of DNA-templated transcription (GO:0045892); positive regulation of DNA-templated transcription (GO:0045893); enteric nervous system development (GO:0048484); digestive tract development (GO:0048565); head development (GO:0060322); negative regulation of canonical Wnt signaling pathway (GO:0090090)</t>
  </si>
  <si>
    <t>CHD8</t>
  </si>
  <si>
    <t>chromodomain helicase DNA binding protein 8</t>
  </si>
  <si>
    <t>ctbp1</t>
  </si>
  <si>
    <t>Q9DEG7_DANRE</t>
  </si>
  <si>
    <t>65229</t>
  </si>
  <si>
    <t>transcription coregulator binding (GO:0001221); transcription coactivator activity (GO:0003713); transcription corepressor activity (GO:0003714); oxidoreductase activity (GO:0016491); oxidoreductase activity, acting on the CH-OH group of donors, NAD or NADP as acceptor (GO:0016616); NAD binding (GO:0051287); DNA-binding transcription factor binding (GO:0140297)</t>
  </si>
  <si>
    <t>regulation of transcription by RNA polymerase II (GO:0006357); retinoic acid receptor signaling pathway (GO:0048384)</t>
  </si>
  <si>
    <t>CTBP1</t>
  </si>
  <si>
    <t>C-terminal binding protein 1</t>
  </si>
  <si>
    <t>zfr</t>
  </si>
  <si>
    <t>A2BGG2_DANRE</t>
  </si>
  <si>
    <t>321659</t>
  </si>
  <si>
    <t>nucleic acid binding (GO:0003676); DNA binding (GO:0003677); RNA binding (GO:0003723); double-stranded RNA binding (GO:0003725); single-stranded RNA binding (GO:0003727); zinc ion binding (GO:0008270)</t>
  </si>
  <si>
    <t>ZFR</t>
  </si>
  <si>
    <t>zinc finger RNA binding protein</t>
  </si>
  <si>
    <t>hnrnpk</t>
  </si>
  <si>
    <t>A0A2R8Q139_DANRE</t>
  </si>
  <si>
    <t>brain (ZFA:0000008);whole organism (ZFA:0001094);central nervous system (ZFA:0000012);otic vesicle (ZFA:0000051);unspecified (ZFA:0001093);ventral mesoderm (ZFA:0000083);gut (ZFA:0000112);pectoral fin (ZFA:0001161)</t>
  </si>
  <si>
    <t>406267</t>
  </si>
  <si>
    <t>nucleus (GO:0005634); nucleoplasm (GO:0005654); spliceosomal complex (GO:0005681); cytoplasm (GO:0005737); ribonucleoprotein complex (GO:1990904)</t>
  </si>
  <si>
    <t>regulation of transcription by RNA polymerase II (GO:0006357); mRNA processing (GO:0006397); RNA splicing (GO:0008380); regulation of mRNA splicing, via spliceosome (GO:0048024)</t>
  </si>
  <si>
    <t>HNRNPK</t>
  </si>
  <si>
    <t>heterogeneous nuclear ribonucleoprotein K</t>
  </si>
  <si>
    <t>dhx8</t>
  </si>
  <si>
    <t>A0A286Y8Y8_DANRE</t>
  </si>
  <si>
    <t>brain (ZFA:0000008);pronephric duct (ZFA:0000150);whole organism (ZFA:0001094);midbrain (ZFA:0000128)</t>
  </si>
  <si>
    <t>606595</t>
  </si>
  <si>
    <t>intracellular anatomical structure (GO:0005622); nucleus (GO:0005634); catalytic step 2 spliceosome (GO:0071013)</t>
  </si>
  <si>
    <t>spliceosomal complex disassembly (GO:0000390); mRNA splicing, via spliceosome (GO:0000398); mRNA processing (GO:0006397); RNA splicing (GO:0008380); cell division (GO:0051301); primitive hemopoiesis (GO:0060215); mRNA splicing, via endonucleolytic cleavage and ligation (GO:0070054)</t>
  </si>
  <si>
    <t>DHX8</t>
  </si>
  <si>
    <t>DEAH-box helicase 8</t>
  </si>
  <si>
    <t>pole</t>
  </si>
  <si>
    <t>A0A2R8PX42_DANRE</t>
  </si>
  <si>
    <t>553405</t>
  </si>
  <si>
    <t>nucleus (GO:0005634); epsilon DNA polymerase complex (GO:0008622)</t>
  </si>
  <si>
    <t>nucleotide binding (GO:0000166); nucleic acid binding (GO:0003676); DNA binding (GO:0003677); DNA-directed DNA polymerase activity (GO:0003887); zinc ion binding (GO:0008270); single-stranded DNA 3'-5' DNA exonuclease activity (GO:0008310); transferase activity (GO:0016740); nucleotidyltransferase activity (GO:0016779); metal ion binding (GO:0046872); iron-sulfur cluster binding (GO:0051536); 4 iron, 4 sulfur cluster binding (GO:0051539)</t>
  </si>
  <si>
    <t>mitotic cell cycle (GO:0000278); DNA replication (GO:0006260); leading strand elongation (GO:0006272); DNA repair (GO:0006281); base-excision repair, gap-filling (GO:0006287); nucleotide-excision repair, DNA gap filling (GO:0006297); DNA replication proofreading (GO:0045004)</t>
  </si>
  <si>
    <t>POLE</t>
  </si>
  <si>
    <t>DNA polymerase epsilon, catalytic subunit</t>
  </si>
  <si>
    <t>kdm1a</t>
  </si>
  <si>
    <t>A0A2R8Q8P2_DANRE</t>
  </si>
  <si>
    <t>spinal cord (ZFA:0000075);whole organism (ZFA:0001094);brain (ZFA:0000008);intestine (ZFA:0001338);head (ZFA:0001114)</t>
  </si>
  <si>
    <t>558450</t>
  </si>
  <si>
    <t>chromatin binding (GO:0003682); histone deacetylase activity (GO:0004407); transcription factor binding (GO:0008134); methyltransferase activity (GO:0008168); oxidoreductase activity (GO:0016491); transferase activity (GO:0016740); flavin adenine dinucleotide binding (GO:0050660); FAD-dependent H3K4me/H3K4me3 demethylase activity (GO:0140682)</t>
  </si>
  <si>
    <t>negative regulation of transcription by RNA polymerase II (GO:0000122); chromatin organization (GO:0006325); regulation of DNA-templated transcription (GO:0006355); nervous system development (GO:0007399); methylation (GO:0032259); positive regulation of transcription by RNA polymerase II (GO:0045944); regulation of retinoic acid biosynthetic process (GO:1900052); regulation of hemopoiesis (GO:1903706)</t>
  </si>
  <si>
    <t>KDM1A</t>
  </si>
  <si>
    <t>lysine demethylase 1A</t>
  </si>
  <si>
    <t>pola1</t>
  </si>
  <si>
    <t>E7FB68_DANRE</t>
  </si>
  <si>
    <t>pharyngeal arch 3-7 skeleton (ZFA:0000095);immature eye (ZFA:0001678);optic tectum (ZFA:0000445);unspecified (ZFA:0001093);pectoral fin musculature (ZFA:0000563);central nervous system (ZFA:0000012);neural tube (ZFA:0001135);hindbrain (ZFA:0000029);alar plate midbrain region (ZFA:0001357);regenerating fin (ZFA:0001269);midbrain (ZFA:0000128);retina (ZFA:0000152);forebrain (ZFA:0000109);ventricular zone (ZFA:0001083);cerebellum (ZFA:0000100);eye (ZFA:0000107);spinal cord (ZFA:0000075);telencephalon (ZFA:0000079)</t>
  </si>
  <si>
    <t>317740</t>
  </si>
  <si>
    <t>alpha DNA polymerase:primase complex (GO:0005658)</t>
  </si>
  <si>
    <t>nucleotide binding (GO:0000166); nucleic acid binding (GO:0003676); DNA binding (GO:0003677); chromatin binding (GO:0003682); DNA replication origin binding (GO:0003688); single-stranded DNA binding (GO:0003697); DNA-directed DNA polymerase activity (GO:0003887); transferase activity (GO:0016740); nucleotidyltransferase activity (GO:0016779)</t>
  </si>
  <si>
    <t>DNA replication (GO:0006260); leading strand elongation (GO:0006272); lagging strand elongation (GO:0006273); mitotic DNA replication initiation (GO:1902975)</t>
  </si>
  <si>
    <t>POLA1</t>
  </si>
  <si>
    <t>DNA polymerase alpha 1, catalytic subunit</t>
  </si>
  <si>
    <t>gatad2ab</t>
  </si>
  <si>
    <t>A0A2R8Q198_DANRE</t>
  </si>
  <si>
    <t>405852</t>
  </si>
  <si>
    <t>nucleus (GO:0005634); NuRD complex (GO:0016581)</t>
  </si>
  <si>
    <t>DNA binding (GO:0003677); sequence-specific DNA binding (GO:0043565); metal ion binding (GO:0046872)</t>
  </si>
  <si>
    <t>negative regulation of transcription by RNA polymerase II (GO:0000122); regulation of DNA-templated transcription (GO:0006355)</t>
  </si>
  <si>
    <t>GATAD2A</t>
  </si>
  <si>
    <t>GATA zinc finger domain containing 2A</t>
  </si>
  <si>
    <t>bms1</t>
  </si>
  <si>
    <t>E7F349_DANRE</t>
  </si>
  <si>
    <t>whole organism (ZFA:0001094);retina (ZFA:0000152);pancreas (ZFA:0000140);liver (ZFA:0000123);gut (ZFA:0000112);unspecified (ZFA:0001093)</t>
  </si>
  <si>
    <t>553241</t>
  </si>
  <si>
    <t>nucleus (GO:0005634); nucleolus (GO:0005730); 90S preribosome (GO:0030686)</t>
  </si>
  <si>
    <t>GTPase activity (GO:0003924); protein binding (GO:0005515); GTP binding (GO:0005525); U3 snoRNA binding (GO:0034511)</t>
  </si>
  <si>
    <t>maturation of SSU-rRNA from tricistronic rRNA transcript (SSU-rRNA, 5.8S rRNA, LSU-rRNA) (GO:0000462); endonucleolytic cleavage of tricistronic rRNA transcript (SSU-rRNA, 5.8S rRNA, LSU-rRNA) (GO:0000479); liver development (GO:0001889); rRNA processing (GO:0006364); pancreas development (GO:0031016); ribosome biogenesis (GO:0042254)</t>
  </si>
  <si>
    <t>BMS1</t>
  </si>
  <si>
    <t>BMS1 ribosome biogenesis factor</t>
  </si>
  <si>
    <t>sltm</t>
  </si>
  <si>
    <t>F1Q6F9_DANRE</t>
  </si>
  <si>
    <t>406642</t>
  </si>
  <si>
    <t>nucleic acid binding (GO:0003676); RNA binding (GO:0003723); sequence-specific DNA binding (GO:0043565)</t>
  </si>
  <si>
    <t>regulation of transcription by RNA polymerase II (GO:0006357); regulation of mRNA processing (GO:0050684)</t>
  </si>
  <si>
    <t>SLTM</t>
  </si>
  <si>
    <t>SAFB like transcription modulator</t>
  </si>
  <si>
    <t>si:ch211-198a12.6</t>
  </si>
  <si>
    <t>B8A688_DANRE</t>
  </si>
  <si>
    <t>midbrain (ZFA:0000128);otic vesicle (ZFA:0000051);immature eye (ZFA:0001678);brain (ZFA:0000008)</t>
  </si>
  <si>
    <t>563253</t>
  </si>
  <si>
    <t>RNA polymerase II transcription regulatory region sequence-specific DNA binding (GO:0000977); DNA-binding transcription factor activity, RNA polymerase II-specific (GO:0000981); metal ion binding (GO:0046872)</t>
  </si>
  <si>
    <t>ppp1cab</t>
  </si>
  <si>
    <t>Q7ZVR3_DANRE</t>
  </si>
  <si>
    <t>327301</t>
  </si>
  <si>
    <t>phosphoprotein phosphatase activity (GO:0004721); protein serine/threonine phosphatase activity (GO:0004722); hydrolase activity (GO:0016787); myosin phosphatase activity (GO:0017018)</t>
  </si>
  <si>
    <t>angiogenesis (GO:0001525); carbohydrate metabolic process (GO:0005975); glycogen metabolic process (GO:0005977); cell cycle (GO:0007049); cell division (GO:0051301)</t>
  </si>
  <si>
    <t>PPP1CA</t>
  </si>
  <si>
    <t>protein phosphatase 1 catalytic subunit alpha</t>
  </si>
  <si>
    <t>adar</t>
  </si>
  <si>
    <t>E9QIW2_DANRE</t>
  </si>
  <si>
    <t>whole organism (ZFA:0001094);brain (ZFA:0000008);nervous system (ZFA:0000396)</t>
  </si>
  <si>
    <t>58119</t>
  </si>
  <si>
    <t>nucleolus (GO:0005730); cytoplasm (GO:0005737)</t>
  </si>
  <si>
    <t>RNA binding (GO:0003723); double-stranded RNA binding (GO:0003725); double-stranded RNA adenosine deaminase activity (GO:0003726); adenosine deaminase activity (GO:0004000); tRNA-specific adenosine deaminase activity (GO:0008251)</t>
  </si>
  <si>
    <t>adenosine to inosine editing (GO:0006382); RNA processing (GO:0006396); anterior/posterior axis specification, embryo (GO:0008595); defense response to virus (GO:0051607)</t>
  </si>
  <si>
    <t>ADAR</t>
  </si>
  <si>
    <t>adenosine deaminase RNA specific</t>
  </si>
  <si>
    <t>utp15</t>
  </si>
  <si>
    <t>UTP15_DANRE</t>
  </si>
  <si>
    <t>325106</t>
  </si>
  <si>
    <t>rRNA processing (GO:0006364); ribosomal small subunit biogenesis (GO:0042274); positive regulation of angiogenesis (GO:0045766); positive regulation of transcription by RNA polymerase I (GO:0045943)</t>
  </si>
  <si>
    <t>UTP15</t>
  </si>
  <si>
    <t>UTP15 small subunit processome component</t>
  </si>
  <si>
    <t>hcfc1a</t>
  </si>
  <si>
    <t>A0A2R8Q6N1_DANRE</t>
  </si>
  <si>
    <t>564853</t>
  </si>
  <si>
    <t>histone methyltransferase complex (GO:0035097)</t>
  </si>
  <si>
    <t>transcription coactivator activity (GO:0003713)</t>
  </si>
  <si>
    <t>chromatin remodeling (GO:0006338); regulation of DNA-templated transcription (GO:0006355); brain development (GO:0007420)</t>
  </si>
  <si>
    <t>HCFC1</t>
  </si>
  <si>
    <t>host cell factor C1</t>
  </si>
  <si>
    <t>mdn1</t>
  </si>
  <si>
    <t>F1QMM1_DANRE</t>
  </si>
  <si>
    <t>555704</t>
  </si>
  <si>
    <t>nucleus (GO:0005634); nucleoplasm (GO:0005654); nucleolus (GO:0005730); preribosome, large subunit precursor (GO:0030687)</t>
  </si>
  <si>
    <t>ribosomal large subunit assembly (GO:0000027); ribosomal large subunit export from nucleus (GO:0000055)</t>
  </si>
  <si>
    <t>MDN1</t>
  </si>
  <si>
    <t>midasin AAA ATPase 1</t>
  </si>
  <si>
    <t>pum3</t>
  </si>
  <si>
    <t>PUM3_DANRE</t>
  </si>
  <si>
    <t>pharyngeal arch 3-7 skeleton (ZFA:0000095);segmental plate (ZFA:0000279);telencephalon (ZFA:0000079);mesoderm (ZFA:0000041);unspecified (ZFA:0001093);midbrain (ZFA:0000128);female organism (ZFA:0000303);optic tectum (ZFA:0000445);somite (ZFA:0000155);alar plate midbrain region (ZFA:0001357);whole organism (ZFA:0001094);solid lens vesicle (ZFA:0001679);neural plate (ZFA:0000132);optic vesicle (ZFA:0000050);forebrain (ZFA:0000109);liver (ZFA:0000123);retina (ZFA:0000152);immature eye (ZFA:0001678);oocyte stage I (ZFA:0001567);lens (ZFA:0000035)</t>
  </si>
  <si>
    <t>553068</t>
  </si>
  <si>
    <t>PUM3</t>
  </si>
  <si>
    <t>pumilio RNA binding family member 3</t>
  </si>
  <si>
    <t>plrg1</t>
  </si>
  <si>
    <t>Q5U3B5_DANRE</t>
  </si>
  <si>
    <t>100004402</t>
  </si>
  <si>
    <t>Prp19 complex (GO:0000974); catalytic step 2 spliceosome (GO:0071013)</t>
  </si>
  <si>
    <t>mRNA splicing, via spliceosome (GO:0000398); negative regulation of apoptotic process (GO:0043066); negative regulation of DNA damage response, signal transduction by p53 class mediator (GO:0043518)</t>
  </si>
  <si>
    <t>PLRG1</t>
  </si>
  <si>
    <t>pleiotropic regulator 1</t>
  </si>
  <si>
    <t>smarcd1</t>
  </si>
  <si>
    <t>Q802C8_DANRE</t>
  </si>
  <si>
    <t>whole organism (ZFA:0001094);unspecified (ZFA:0001093);ventricular zone (ZFA:0001083)</t>
  </si>
  <si>
    <t>323115</t>
  </si>
  <si>
    <t>nucleus (GO:0005634); SWI/SNF complex (GO:0016514)</t>
  </si>
  <si>
    <t>transcription coregulator activity (GO:0003712)</t>
  </si>
  <si>
    <t>hematopoietic progenitor cell differentiation (GO:0002244); regulation of transcription by RNA polymerase II (GO:0006357); spinal cord development (GO:0021510); definitive hemopoiesis (GO:0060216); somite development (GO:0061053)</t>
  </si>
  <si>
    <t>SMARCD1</t>
  </si>
  <si>
    <t>SWI/SNF related, matrix associated, actin dependent regulator of chromatin, subfamily d, member 1</t>
  </si>
  <si>
    <t>rpl15</t>
  </si>
  <si>
    <t>Q6DHS3_DANRE</t>
  </si>
  <si>
    <t>pancreas (ZFA:0000140);liver (ZFA:0000123);endodermal cell (ZFA:0009139);whole organism (ZFA:0001094);intestine (ZFA:0001338)</t>
  </si>
  <si>
    <t>445053</t>
  </si>
  <si>
    <t>RPL15</t>
  </si>
  <si>
    <t>ribosomal protein L15</t>
  </si>
  <si>
    <t>ddx54</t>
  </si>
  <si>
    <t>Q8JGR2_DANRE</t>
  </si>
  <si>
    <t>286777</t>
  </si>
  <si>
    <t>DDX54</t>
  </si>
  <si>
    <t>DEAD-box helicase 54</t>
  </si>
  <si>
    <t>lrwd1</t>
  </si>
  <si>
    <t>A0A0R4IKV7_DANRE</t>
  </si>
  <si>
    <t>whole organism (ZFA:0001094);blastomere (ZFA:0000093)</t>
  </si>
  <si>
    <t>327124</t>
  </si>
  <si>
    <t>chromosome, centromeric region (GO:0000775); kinetochore (GO:0000776); chromosome, telomeric region (GO:0000781); nucleus (GO:0005634); nuclear origin of replication recognition complex (GO:0005664); chromosome (GO:0005694); pericentric heterochromatin (GO:0005721); cytoplasm (GO:0005737); centrosome (GO:0005813); cytoskeleton (GO:0005856)</t>
  </si>
  <si>
    <t>chromatin binding (GO:0003682); methyl-CpG binding (GO:0008327); methylated histone binding (GO:0035064)</t>
  </si>
  <si>
    <t>DNA replication (GO:0006260); chromatin organization (GO:0006325); establishment of protein localization to chromatin (GO:0071169)</t>
  </si>
  <si>
    <t>LRWD1</t>
  </si>
  <si>
    <t>leucine rich repeats and WD repeat domain containing 1</t>
  </si>
  <si>
    <t>rbm45</t>
  </si>
  <si>
    <t>B0S522_DANRE</t>
  </si>
  <si>
    <t>568524</t>
  </si>
  <si>
    <t>RBM45</t>
  </si>
  <si>
    <t>RNA binding motif protein 45</t>
  </si>
  <si>
    <t>znf1035</t>
  </si>
  <si>
    <t>X1WH58_DANRE</t>
  </si>
  <si>
    <t>504111</t>
  </si>
  <si>
    <t>RNA polymerase II cis-regulatory region sequence-specific DNA binding (GO:0000978); DNA-binding transcription activator activity, RNA polymerase II-specific (GO:0001228); metal ion binding (GO:0046872)</t>
  </si>
  <si>
    <t>lig3</t>
  </si>
  <si>
    <t>F1QJL4_DANRE</t>
  </si>
  <si>
    <t>563276</t>
  </si>
  <si>
    <t>nucleus (GO:0005634); DNA ligase III-XRCC1 complex (GO:0070421)</t>
  </si>
  <si>
    <t>nucleotide binding (GO:0000166); DNA binding (GO:0003677); DNA ligase activity (GO:0003909); DNA ligase (ATP) activity (GO:0003910); ATP binding (GO:0005524); zinc ion binding (GO:0008270); ligase activity (GO:0016874); metal ion binding (GO:0046872)</t>
  </si>
  <si>
    <t>DNA replication (GO:0006260); lagging strand elongation (GO:0006273); DNA repair (GO:0006281); base-excision repair, DNA ligation (GO:0006288); double-strand break repair (GO:0006302); DNA recombination (GO:0006310); DNA damage response (GO:0006974); DNA biosynthetic process (GO:0071897); double-strand break repair via alternative nonhomologous end joining (GO:0097681)</t>
  </si>
  <si>
    <t>LIG3</t>
  </si>
  <si>
    <t>DNA ligase 3</t>
  </si>
  <si>
    <t>ddx27</t>
  </si>
  <si>
    <t>F1QPH6_DANRE</t>
  </si>
  <si>
    <t>optic tectum (ZFA:0000445);telencephalon (ZFA:0000079);pectoral fin musculature (ZFA:0000563);retina (ZFA:0000152);myotome (ZFA:0001056);unspecified (ZFA:0001093);diencephalon (ZFA:0000101);pharyngeal arch 3-7 skeleton (ZFA:0000095);alar plate midbrain region (ZFA:0001357);gut (ZFA:0000112);immature eye (ZFA:0001678);midbrain (ZFA:0000128);cerebellum (ZFA:0000100)</t>
  </si>
  <si>
    <t>378844</t>
  </si>
  <si>
    <t>DDX27</t>
  </si>
  <si>
    <t>DEAD-box helicase 27</t>
  </si>
  <si>
    <t>Putative RNA helicase containing the motif Asp-Glu-Ala-Asp (DEAD). Involved in alteration of RNA secondary structure.</t>
  </si>
  <si>
    <t>rpl11</t>
  </si>
  <si>
    <t>Q6IQI6_DANRE</t>
  </si>
  <si>
    <t>whole organism (ZFA:0001094);pancreas (ZFA:0000140);intestine (ZFA:0001338);liver (ZFA:0000123);endodermal cell (ZFA:0009139);eye (ZFA:0000107)</t>
  </si>
  <si>
    <t>415229</t>
  </si>
  <si>
    <t>translation (GO:0006412); apoptotic process (GO:0006915); hemopoiesis (GO:0030097); erythrocyte differentiation (GO:0030218); hemoglobin biosynthetic process (GO:0042541); glucose homeostasis (GO:0042593); chordate embryonic development (GO:0043009); regulation of innate immune response (GO:0045088); erythrocyte development (GO:0048821)</t>
  </si>
  <si>
    <t>RPL11</t>
  </si>
  <si>
    <t>ribosomal protein L11</t>
  </si>
  <si>
    <t>pnn</t>
  </si>
  <si>
    <t>F1QT45_DANRE</t>
  </si>
  <si>
    <t>407733</t>
  </si>
  <si>
    <t>nucleus (GO:0005634); spliceosomal complex (GO:0005681); nuclear speck (GO:0016607); desmosome (GO:0030057); anchoring junction (GO:0070161); catalytic step 2 spliceosome (GO:0071013)</t>
  </si>
  <si>
    <t>mRNA processing (GO:0006397); RNA splicing (GO:0008380); neural crest cell differentiation (GO:0014033)</t>
  </si>
  <si>
    <t>PNN</t>
  </si>
  <si>
    <t>pinin, desmosome associated protein</t>
  </si>
  <si>
    <t>lbr</t>
  </si>
  <si>
    <t>Q5RJ97_DANRE</t>
  </si>
  <si>
    <t>unspecified (ZFA:0001093);optic tectum (ZFA:0000445);tail bud (ZFA:0000077);central nervous system (ZFA:0000012);inner ear (ZFA:0000217);head mesenchyme (ZFA:0000113);oral region (ZFA:0000590);pectoral fin musculature (ZFA:0000563);spinal cord (ZFA:0000075);neural plate (ZFA:0000132);retina (ZFA:0000152);brain (ZFA:0000008);pharyngeal arch 3-7 skeleton (ZFA:0000095);hindbrain (ZFA:0000029);optic vesicle (ZFA:0000050);hindbrain neural plate (ZFA:0007022);hypochord (ZFA:0000031)</t>
  </si>
  <si>
    <t>368360</t>
  </si>
  <si>
    <t>nuclear inner membrane (GO:0005637); cytoplasm (GO:0005737); membrane (GO:0016020)</t>
  </si>
  <si>
    <t>oxidoreductase activity (GO:0016491); oxidoreductase activity, acting on the CH-CH group of donors, NAD or NADP as acceptor (GO:0016628); delta14-sterol reductase activity (GO:0050613)</t>
  </si>
  <si>
    <t>lipid metabolic process (GO:0006629); steroid biosynthetic process (GO:0006694); cholesterol biosynthetic process (GO:0006695); steroid metabolic process (GO:0008202); cholesterol metabolic process (GO:0008203); sterol biosynthetic process (GO:0016126); cell migration involved in gastrulation (GO:0042074)</t>
  </si>
  <si>
    <t>LBR</t>
  </si>
  <si>
    <t>lamin B receptor</t>
  </si>
  <si>
    <t>nono</t>
  </si>
  <si>
    <t>Q802Z5_DANRE</t>
  </si>
  <si>
    <t>321994</t>
  </si>
  <si>
    <t>regulation of DNA-templated transcription (GO:0006355); central nervous system development (GO:0007417); somite development (GO:0061053); otic vesicle development (GO:0071599)</t>
  </si>
  <si>
    <t>rpl17</t>
  </si>
  <si>
    <t>Q7T1K0_DANRE</t>
  </si>
  <si>
    <t>336641</t>
  </si>
  <si>
    <t>RPL17</t>
  </si>
  <si>
    <t>ribosomal protein L17</t>
  </si>
  <si>
    <t>safb</t>
  </si>
  <si>
    <t>Q1LV81_DANRE</t>
  </si>
  <si>
    <t>321979</t>
  </si>
  <si>
    <t>SAFB</t>
  </si>
  <si>
    <t>scaffold attachment factor B</t>
  </si>
  <si>
    <t>ddx18</t>
  </si>
  <si>
    <t>F1QLW8_DANRE</t>
  </si>
  <si>
    <t>immature eye (ZFA:0001678);notochord (ZFA:0000135);heart (ZFA:0000114);pharyngeal arch 3-7 skeleton (ZFA:0000095);somite (ZFA:0000155);cerebellum (ZFA:0000100);optic tectum (ZFA:0000445);pectoral fin musculature (ZFA:0000563);retina (ZFA:0000152);forebrain (ZFA:0000109);liver (ZFA:0000123);eye (ZFA:0000107);whole organism (ZFA:0001094);alar plate midbrain region (ZFA:0001357);segmental plate (ZFA:0000279);intermediate cell mass of mesoderm (ZFA:0000033);unspecified (ZFA:0001093);common cardinal vein (ZFA:0000186);midbrain (ZFA:0000128);brain (ZFA:0000008);gut (ZFA:0000112);blood island (ZFA:0000094);yolk (ZFA:0000084);pharyngeal arch 3-7 (ZFA:0001613);dorsal aorta (ZFA:0000014);neural plate (ZFA:0000132)</t>
  </si>
  <si>
    <t>321127</t>
  </si>
  <si>
    <t>maturation of LSU-rRNA from tricistronic rRNA transcript (SSU-rRNA, 5.8S rRNA, LSU-rRNA) (GO:0000463); hemopoiesis (GO:0030097); myeloid cell differentiation (GO:0030099)</t>
  </si>
  <si>
    <t>DDX18</t>
  </si>
  <si>
    <t>DEAD-box helicase 18</t>
  </si>
  <si>
    <t>yes/6</t>
  </si>
  <si>
    <t>rps14</t>
  </si>
  <si>
    <t>Q6PBW3_DANRE</t>
  </si>
  <si>
    <t>336687</t>
  </si>
  <si>
    <t>ribosomal small subunit assembly (GO:0000028); translation (GO:0006412); chordate embryonic development (GO:0043009); erythrocyte maturation (GO:0043249); erythrocyte development (GO:0048821)</t>
  </si>
  <si>
    <t>RPS14</t>
  </si>
  <si>
    <t>ribosomal protein S14</t>
  </si>
  <si>
    <t>si:ch1073-335m2.2</t>
  </si>
  <si>
    <t>F1Q618_DANRE</t>
  </si>
  <si>
    <t>322667</t>
  </si>
  <si>
    <t>hnrnpr</t>
  </si>
  <si>
    <t>A0A0R4IHZ5_DANRE</t>
  </si>
  <si>
    <t>406735</t>
  </si>
  <si>
    <t>nucleic acid binding (GO:0003676); mRNA binding (GO:0003729)</t>
  </si>
  <si>
    <t>axon extension involved in axon guidance (GO:0048846)</t>
  </si>
  <si>
    <t>HNRNPR</t>
  </si>
  <si>
    <t>heterogeneous nuclear ribonucleoprotein R</t>
  </si>
  <si>
    <t>supt5h</t>
  </si>
  <si>
    <t>A0A2R8QEY3_DANRE</t>
  </si>
  <si>
    <t>whole organism (ZFA:0001094);unspecified (ZFA:0001093);telencephalon (ZFA:0000079);brain (ZFA:0000008);optic cup (ZFA:0001202)</t>
  </si>
  <si>
    <t>64275</t>
  </si>
  <si>
    <t>nucleus (GO:0005634); DSIF complex (GO:0032044)</t>
  </si>
  <si>
    <t>DNA binding (GO:0003677); mRNA binding (GO:0003729); translation elongation factor activity (GO:0003746)</t>
  </si>
  <si>
    <t>neuron migration (GO:0001764); regulation of DNA-templated transcription (GO:0006355); regulation of transcription by RNA polymerase II (GO:0006357); transcription elongation by RNA polymerase II (GO:0006368); translation (GO:0006412); translational elongation (GO:0006414); central nervous system neuron development (GO:0021954); hemopoiesis (GO:0030097); regulation of DNA-templated transcription elongation (GO:0032784); positive regulation of transcription elongation by RNA polymerase II (GO:0032968); negative regulation of transcription elongation by RNA polymerase II (GO:0034244); negative regulation of fibroblast growth factor receptor signaling pathway (GO:0040037); positive regulation of receptor signaling pathway via JAK-STAT (GO:0046427); positive regulation of type II interferon-mediated signaling pathway (GO:0060335); transcription elongation-coupled chromatin remodeling (GO:0140673); positive regulation of hematopoietic progenitor cell differentiation (GO:1901534); positive regulation of hematopoietic stem cell differentiation (GO:1902038)</t>
  </si>
  <si>
    <t>SUPT5H</t>
  </si>
  <si>
    <t>SPT5 homolog, DSIF elongation factor subunit</t>
  </si>
  <si>
    <t>arid2</t>
  </si>
  <si>
    <t>E7F3J3_DANRE</t>
  </si>
  <si>
    <t>566352</t>
  </si>
  <si>
    <t>SWI/SNF superfamily-type complex (GO:0070603)</t>
  </si>
  <si>
    <t>regulation of DNA-templated transcription (GO:0006355); anatomical structure development (GO:0048856)</t>
  </si>
  <si>
    <t>ARID2</t>
  </si>
  <si>
    <t>AT-rich interaction domain 2</t>
  </si>
  <si>
    <t>bop1</t>
  </si>
  <si>
    <t>G3N3Y4_DANRE</t>
  </si>
  <si>
    <t>whole organism (ZFA:0001094);somite (ZFA:0000155);immature eye (ZFA:0001678);optic tectum (ZFA:0000445);midbrain hindbrain boundary (ZFA:0000042);anatomical structure (ZFA:0000037);head (ZFA:0001114)</t>
  </si>
  <si>
    <t>777627</t>
  </si>
  <si>
    <t>nucleus (GO:0005634); nucleoplasm (GO:0005654); preribosome, large subunit precursor (GO:0030687); PeBoW complex (GO:0070545)</t>
  </si>
  <si>
    <t>ribonucleoprotein complex binding (GO:0043021)</t>
  </si>
  <si>
    <t>maturation of LSU-rRNA from tricistronic rRNA transcript (SSU-rRNA, 5.8S rRNA, LSU-rRNA) (GO:0000463); maturation of 5.8S rRNA from tricistronic rRNA transcript (SSU-rRNA, 5.8S rRNA, LSU-rRNA) (GO:0000466); rRNA processing (GO:0006364); ribosome biogenesis (GO:0042254); regulation of cell cycle (GO:0051726)</t>
  </si>
  <si>
    <t>BOP1</t>
  </si>
  <si>
    <t>BOP1 ribosomal biogenesis factor</t>
  </si>
  <si>
    <t>hira</t>
  </si>
  <si>
    <t>A2CEX6_DANRE</t>
  </si>
  <si>
    <t>568076</t>
  </si>
  <si>
    <t>HIR complex (GO:0000417); nucleus (GO:0005634)</t>
  </si>
  <si>
    <t>chromatin organization (GO:0006325); chromatin remodeling (GO:0006338); DNA-templated transcription (GO:0006351); regulation of DNA-templated transcription (GO:0006355)</t>
  </si>
  <si>
    <t>HIRA</t>
  </si>
  <si>
    <t>histone cell cycle regulator</t>
  </si>
  <si>
    <t>rbm22</t>
  </si>
  <si>
    <t>RBM22_DANRE</t>
  </si>
  <si>
    <t>406495</t>
  </si>
  <si>
    <t>Prp19 complex (GO:0000974); nucleus (GO:0005634); spliceosomal complex (GO:0005681); cytoplasm (GO:0005737); U2-type catalytic step 1 spliceosome (GO:0071006); U2-type catalytic step 2 spliceosome (GO:0071007)</t>
  </si>
  <si>
    <t>nucleic acid binding (GO:0003676); RNA binding (GO:0003723); U6 snRNA binding (GO:0017070); pre-mRNA binding (GO:0036002); metal ion binding (GO:0046872)</t>
  </si>
  <si>
    <t>mRNA processing (GO:0006397); RNA splicing (GO:0008380); positive regulation of RNA splicing (GO:0033120); chordate embryonic development (GO:0043009); mRNA cis splicing, via spliceosome (GO:0045292)</t>
  </si>
  <si>
    <t>RBM22</t>
  </si>
  <si>
    <t>RNA binding motif protein 22</t>
  </si>
  <si>
    <t>stag2b</t>
  </si>
  <si>
    <t>A0A0R4IZR5_DANRE</t>
  </si>
  <si>
    <t>whole organism (ZFA:0001094);trunk (ZFA:0001115);head (ZFA:0001114)</t>
  </si>
  <si>
    <t>560751</t>
  </si>
  <si>
    <t>cell cycle (GO:0007049); chromosome segregation (GO:0007059); sister chromatid cohesion (GO:0007062); cell division (GO:0051301); regulation of hematopoietic progenitor cell differentiation (GO:1901532); regulation of vasculogenesis (GO:2001212)</t>
  </si>
  <si>
    <t>STAG2</t>
  </si>
  <si>
    <t>stromal antigen 2</t>
  </si>
  <si>
    <t>rbm28</t>
  </si>
  <si>
    <t>A0A2R8S0J9_DANRE</t>
  </si>
  <si>
    <t>393291</t>
  </si>
  <si>
    <t>RBM28</t>
  </si>
  <si>
    <t>RNA binding motif protein 28</t>
  </si>
  <si>
    <t>rpl5b</t>
  </si>
  <si>
    <t>A0A286YAR2_DANRE</t>
  </si>
  <si>
    <t>415196</t>
  </si>
  <si>
    <t>structural constituent of ribosome (GO:0003735); 5S rRNA binding (GO:0008097)</t>
  </si>
  <si>
    <t>ribosomal large subunit assembly (GO:0000027); translation (GO:0006412)</t>
  </si>
  <si>
    <t>RPL5</t>
  </si>
  <si>
    <t>ribosomal protein L5</t>
  </si>
  <si>
    <t>eif3c</t>
  </si>
  <si>
    <t>EIF3C_DANRE</t>
  </si>
  <si>
    <t>334234</t>
  </si>
  <si>
    <t>RNA binding (GO:0003723); translation initiation factor activity (GO:0003743); translation initiation factor binding (GO:0031369)</t>
  </si>
  <si>
    <t>formation of cytoplasmic translation initiation complex (GO:0001732); translation (GO:0006412); translational initiation (GO:0006413); anatomical structure development (GO:0048856)</t>
  </si>
  <si>
    <t>EIF3C</t>
  </si>
  <si>
    <t>eukaryotic translation initiation factor 3 subunit C</t>
  </si>
  <si>
    <t>rpl10a</t>
  </si>
  <si>
    <t>RL10A_DANRE</t>
  </si>
  <si>
    <t>323305</t>
  </si>
  <si>
    <t>maturation of LSU-rRNA (GO:0000470); translation (GO:0006412); T cell differentiation in thymus (GO:0033077); hemoglobin biosynthetic process (GO:0042541); chordate embryonic development (GO:0043009)</t>
  </si>
  <si>
    <t>RPL10A</t>
  </si>
  <si>
    <t>ribosomal protein L10a</t>
  </si>
  <si>
    <t>atad2</t>
  </si>
  <si>
    <t>E7EXJ5_DANRE</t>
  </si>
  <si>
    <t>335063</t>
  </si>
  <si>
    <t>chromatin binding (GO:0003682); ATP hydrolysis activity (GO:0016887); histone binding (GO:0042393)</t>
  </si>
  <si>
    <t>ATAD2</t>
  </si>
  <si>
    <t>ATPase family AAA domain containing 2</t>
  </si>
  <si>
    <t>tex10</t>
  </si>
  <si>
    <t>F1R8L7_DANRE</t>
  </si>
  <si>
    <t>327196</t>
  </si>
  <si>
    <t>nucleus (GO:0005634); nucleolus (GO:0005730); MLL1 complex (GO:0071339)</t>
  </si>
  <si>
    <t>TEX10</t>
  </si>
  <si>
    <t>testis expressed 10</t>
  </si>
  <si>
    <t>si:ch211-266o15.1</t>
  </si>
  <si>
    <t>E7FA89_DANRE</t>
  </si>
  <si>
    <t>560900</t>
  </si>
  <si>
    <t>zinc ion binding (GO:0008270)</t>
  </si>
  <si>
    <t>rsl1d1</t>
  </si>
  <si>
    <t>F1R8M8_DANRE</t>
  </si>
  <si>
    <t>563247</t>
  </si>
  <si>
    <t>cytosolic large ribosomal subunit (GO:0022625); 90S preribosome (GO:0030686)</t>
  </si>
  <si>
    <t>maturation of LSU-rRNA (GO:0000470)</t>
  </si>
  <si>
    <t>RSL1D1</t>
  </si>
  <si>
    <t>ribosomal L1 domain containing 1</t>
  </si>
  <si>
    <t>gemin4</t>
  </si>
  <si>
    <t>F1R759_DANRE</t>
  </si>
  <si>
    <t>whole organism (ZFA:0001094);unspecified (ZFA:0001093);midbrain hindbrain boundary neural rod (ZFA:0007046);brain (ZFA:0000008)</t>
  </si>
  <si>
    <t>324754</t>
  </si>
  <si>
    <t>spliceosomal snRNP assembly (GO:0000387); rRNA processing (GO:0006364)</t>
  </si>
  <si>
    <t>GEMIN4</t>
  </si>
  <si>
    <t>gem nuclear organelle associated protein 4</t>
  </si>
  <si>
    <t>dnttip2</t>
  </si>
  <si>
    <t>F6NVV4_DANRE</t>
  </si>
  <si>
    <t>pharyngeal arch 3-7 skeleton (ZFA:0000095);alar plate midbrain region (ZFA:0001357);segmental plate (ZFA:0000279);optic vesicle (ZFA:0000050);somite (ZFA:0000155);pectoral fin musculature (ZFA:0000563);forebrain (ZFA:0000109);midbrain (ZFA:0000128);liver (ZFA:0000123);neural plate (ZFA:0000132);optic tectum (ZFA:0000445);ventricular zone (ZFA:0001083);cerebellum (ZFA:0000100);retina (ZFA:0000152);unspecified (ZFA:0001093);immature eye (ZFA:0001678);polster (ZFA:0000058);lateral line system (ZFA:0000034);lens (ZFA:0000035);solid lens vesicle (ZFA:0001679);gut (ZFA:0000112);hindbrain (ZFA:0000029);myotome (ZFA:0001056)</t>
  </si>
  <si>
    <t>564961</t>
  </si>
  <si>
    <t>DNTTIP2</t>
  </si>
  <si>
    <t>deoxynucleotidyltransferase terminal interacting protein 2</t>
  </si>
  <si>
    <t>papolg</t>
  </si>
  <si>
    <t>A2BGL0_DANRE</t>
  </si>
  <si>
    <t>393593</t>
  </si>
  <si>
    <t>nucleus (GO:0005634); membrane (GO:0016020)</t>
  </si>
  <si>
    <t>nucleotide binding (GO:0000166); RNA binding (GO:0003723); ATP binding (GO:0005524); transferase activity (GO:0016740); nucleotidyltransferase activity (GO:0016779); poly(A) RNA polymerase activity (GO:1990817)</t>
  </si>
  <si>
    <t>mRNA polyadenylation (GO:0006378); mRNA processing (GO:0006397); RNA 3'-end processing (GO:0031123)</t>
  </si>
  <si>
    <t>PAPOLG</t>
  </si>
  <si>
    <t>poly(A) polymerase gamma</t>
  </si>
  <si>
    <t>dcaf13</t>
  </si>
  <si>
    <t>F1Q6C8_DANRE</t>
  </si>
  <si>
    <t>393097</t>
  </si>
  <si>
    <t>nucleus (GO:0005634); nucleolus (GO:0005730); small-subunit processome (GO:0032040); Cul4-RING E3 ubiquitin ligase complex (GO:0080008); ribonucleoprotein complex (GO:1990904)</t>
  </si>
  <si>
    <t>molecular_function (GO:0003674); ubiquitin ligase-substrate adaptor activity (GO:1990756)</t>
  </si>
  <si>
    <t>maturation of SSU-rRNA from tricistronic rRNA transcript (SSU-rRNA, 5.8S rRNA, LSU-rRNA) (GO:0000462); oocyte growth (GO:0001555); rRNA processing (GO:0006364); protein ubiquitination (GO:0016567); ribosome biogenesis (GO:0042254)</t>
  </si>
  <si>
    <t>DCAF13</t>
  </si>
  <si>
    <t>DDB1 and CUL4 associated factor 13</t>
  </si>
  <si>
    <t>rcc1</t>
  </si>
  <si>
    <t>Q6NY65_DANRE</t>
  </si>
  <si>
    <t>somite (ZFA:0000155);telencephalon (ZFA:0000079);forebrain (ZFA:0000109);unspecified (ZFA:0001093);ventricular zone (ZFA:0001083);optic tectum (ZFA:0000445);hindbrain (ZFA:0000029);retina (ZFA:0000152);spinal cord (ZFA:0000075);optic vesicle (ZFA:0000050);alar plate midbrain region (ZFA:0001357);neural tube (ZFA:0001135);pectoral fin musculature (ZFA:0000563);pharyngeal arch 3-7 skeleton (ZFA:0000095);midbrain (ZFA:0000128);immature eye (ZFA:0001678)</t>
  </si>
  <si>
    <t>406457</t>
  </si>
  <si>
    <t>RCC1</t>
  </si>
  <si>
    <t>regulator of chromosome condensation 1</t>
  </si>
  <si>
    <t>parp2</t>
  </si>
  <si>
    <t>F1QAF7_DANRE</t>
  </si>
  <si>
    <t>pharyngeal arch 3-7 skeleton (ZFA:0000095);optic tectum (ZFA:0000445);retina (ZFA:0000152);hindbrain (ZFA:0000029);unspecified (ZFA:0001093);proliferative region (ZFA:0000098);diencephalon (ZFA:0000101)</t>
  </si>
  <si>
    <t>100007906</t>
  </si>
  <si>
    <t>NAD+ ADP-ribosyltransferase activity (GO:0003950); zinc ion binding (GO:0008270); transferase activity (GO:0016740); glycosyltransferase activity (GO:0016757); pentosyltransferase activity (GO:0016763); nucleotidyltransferase activity (GO:0016779); NAD+-protein ADP-ribosyltransferase activity (GO:1990404)</t>
  </si>
  <si>
    <t>DNA repair (GO:0006281); double-strand break repair (GO:0006302); DNA damage response (GO:0006974); protein ubiquitination (GO:0016567); protein poly-ADP-ribosylation (GO:0070212)</t>
  </si>
  <si>
    <t>PARP2</t>
  </si>
  <si>
    <t>poly(ADP-ribose) polymerase 2</t>
  </si>
  <si>
    <t>ctcf</t>
  </si>
  <si>
    <t>A0A2R8QUZ1_DANRE</t>
  </si>
  <si>
    <t>somite (ZFA:0000155);whole organism (ZFA:0001094);hindbrain (ZFA:0000029);gut (ZFA:0000112);forebrain (ZFA:0000109);immature eye (ZFA:0001678);midbrain (ZFA:0000128);brain (ZFA:0000008);notochord (ZFA:0000135);pharyngeal arch 3-7 skeleton (ZFA:0000095)</t>
  </si>
  <si>
    <t>415104</t>
  </si>
  <si>
    <t>regulation of DNA-templated transcription (GO:0006355); regulation of transcription by RNA polymerase II (GO:0006357); skeletal muscle tissue development (GO:0007519); regulation of gene expression (GO:0010468)</t>
  </si>
  <si>
    <t>CTCF</t>
  </si>
  <si>
    <t>CCCTC-binding factor</t>
  </si>
  <si>
    <t>snw1</t>
  </si>
  <si>
    <t>Q6DRP3_DANRE</t>
  </si>
  <si>
    <t>whole organism (ZFA:0001094);mesoderm (ZFA:0000041);neural plate (ZFA:0000132);ectoderm (ZFA:0000016);unspecified (ZFA:0001093)</t>
  </si>
  <si>
    <t>321852</t>
  </si>
  <si>
    <t>mRNA splicing, via spliceosome (GO:0000398); mRNA processing (GO:0006397); RNA splicing (GO:0008380); neural crest formation (GO:0014029); positive regulation of BMP signaling pathway (GO:0030513)</t>
  </si>
  <si>
    <t>SNW1</t>
  </si>
  <si>
    <t>SNW domain containing 1</t>
  </si>
  <si>
    <t>supt6h</t>
  </si>
  <si>
    <t>SPT6H_DANRE</t>
  </si>
  <si>
    <t>337866</t>
  </si>
  <si>
    <t>nucleus (GO:0005634); transcription elongation factor complex (GO:0008023)</t>
  </si>
  <si>
    <t>nucleic acid binding (GO:0003676); DNA binding (GO:0003677); translation elongation factor activity (GO:0003746); nucleosome binding (GO:0031491); histone binding (GO:0042393)</t>
  </si>
  <si>
    <t>somitogenesis (GO:0001756); nucleobase-containing compound metabolic process (GO:0006139); transcription elongation by RNA polymerase II (GO:0006368); translation (GO:0006412); translational elongation (GO:0006414); heart development (GO:0007507); positive regulation of transcription elongation by RNA polymerase II (GO:0032968); nucleosome organization (GO:0034728); embryonic heart tube development (GO:0035050); otic vesicle development (GO:0071599); transcription elongation-coupled chromatin remodeling (GO:0140673)</t>
  </si>
  <si>
    <t>SUPT6H</t>
  </si>
  <si>
    <t>SPT6 homolog, histone chaperone and transcription elongation factor</t>
  </si>
  <si>
    <t>poldip3</t>
  </si>
  <si>
    <t>A0A0R4IDS3_DANRE</t>
  </si>
  <si>
    <t>100536140</t>
  </si>
  <si>
    <t>nucleus (GO:0005634); nuclear speck (GO:0016607)</t>
  </si>
  <si>
    <t>poly(A)+ mRNA export from nucleus (GO:0016973)</t>
  </si>
  <si>
    <t>POLDIP3</t>
  </si>
  <si>
    <t>DNA polymerase delta interacting protein 3</t>
  </si>
  <si>
    <t>Involved in regulation of translation. Recruits activated ribosomal protein S6 kinase beta-1 (RPS6KB1) to newly synthesised mRNA.</t>
  </si>
  <si>
    <t>bptf</t>
  </si>
  <si>
    <t>E7F366_DANRE</t>
  </si>
  <si>
    <t>whole organism (ZFA:0001094);hematopoietic multipotent progenitor cell (ZFA:0009354);head (ZFA:0001114)</t>
  </si>
  <si>
    <t>324479</t>
  </si>
  <si>
    <t>nucleus (GO:0005634); NURF complex (GO:0016589)</t>
  </si>
  <si>
    <t>RNA polymerase II cis-regulatory region sequence-specific DNA binding (GO:0000978); DNA binding (GO:0003677); protein binding (GO:0005515); zinc ion binding (GO:0008270); methylated histone binding (GO:0035064); metal ion binding (GO:0046872); histone octamer slider activity (GO:0140751)</t>
  </si>
  <si>
    <t>regulation of transcription by RNA polymerase II (GO:0006357); neural plate anterior/posterior regionalization (GO:0021999); cranial skeletal system development (GO:1904888)</t>
  </si>
  <si>
    <t>BPTF</t>
  </si>
  <si>
    <t>bromodomain PHD finger transcription factor</t>
  </si>
  <si>
    <t>mtrex</t>
  </si>
  <si>
    <t>F1QD61_DANRE</t>
  </si>
  <si>
    <t>whole organism (ZFA:0001094);ciliary marginal zone (ZFA:0001289);blastomere (ZFA:0000093);central nervous system (ZFA:0000012);cerebellum (ZFA:0000100);pectoral fin (ZFA:0001161);optic tectum (ZFA:0000445)</t>
  </si>
  <si>
    <t>406795</t>
  </si>
  <si>
    <t>nucleotide binding (GO:0000166); nucleic acid binding (GO:0003676); RNA binding (GO:0003723); RNA helicase activity (GO:0003724); ATP binding (GO:0005524); hydrolase activity (GO:0016787)</t>
  </si>
  <si>
    <t>maturation of 5.8S rRNA (GO:0000460); RNA catabolic process (GO:0006401); fin regeneration (GO:0031101); positive regulation of cell division (GO:0051781)</t>
  </si>
  <si>
    <t>MTREX</t>
  </si>
  <si>
    <t>Mtr4 exosome RNA helicase</t>
  </si>
  <si>
    <t>hnrnph1l</t>
  </si>
  <si>
    <t>F1QFJ8_DANRE</t>
  </si>
  <si>
    <t>321556</t>
  </si>
  <si>
    <t>nucleoplasm (GO:0005654); ribonucleoprotein complex (GO:1990904)</t>
  </si>
  <si>
    <t>actl6a</t>
  </si>
  <si>
    <t>F1R473_DANRE</t>
  </si>
  <si>
    <t>whole organism (ZFA:0001094);ventricular zone (ZFA:0001083);unspecified (ZFA:0001093)</t>
  </si>
  <si>
    <t>192313</t>
  </si>
  <si>
    <t>SWI/SNF complex (GO:0016514); NuA4 histone acetyltransferase complex (GO:0035267)</t>
  </si>
  <si>
    <t>regulation of transcription by RNA polymerase II (GO:0006357); nervous system development (GO:0007399)</t>
  </si>
  <si>
    <t>ACTL6A</t>
  </si>
  <si>
    <t>actin like 6A</t>
  </si>
  <si>
    <t>si:dkey-251i10.3</t>
  </si>
  <si>
    <t>A2CEY8_DANRE</t>
  </si>
  <si>
    <t>553498</t>
  </si>
  <si>
    <t>rfc5</t>
  </si>
  <si>
    <t>Q6DRK4_DANRE</t>
  </si>
  <si>
    <t>445385</t>
  </si>
  <si>
    <t>RFC5</t>
  </si>
  <si>
    <t>replication factor C subunit 5</t>
  </si>
  <si>
    <t>thoc2</t>
  </si>
  <si>
    <t>F1QXF4_DANRE</t>
  </si>
  <si>
    <t>368417</t>
  </si>
  <si>
    <t>THO complex (GO:0000347); THO complex part of transcription export complex (GO:0000445); nucleus (GO:0005634)</t>
  </si>
  <si>
    <t>mRNA processing (GO:0006397); mRNA export from nucleus (GO:0006406)</t>
  </si>
  <si>
    <t>THOC2</t>
  </si>
  <si>
    <t>THO complex subunit 2</t>
  </si>
  <si>
    <t>sympk</t>
  </si>
  <si>
    <t>A0A0R4I9D6_DANRE</t>
  </si>
  <si>
    <t>570858</t>
  </si>
  <si>
    <t>nucleus (GO:0005634); mRNA cleavage and polyadenylation specificity factor complex (GO:0005847)</t>
  </si>
  <si>
    <t>mRNA polyadenylation (GO:0006378); mRNA processing (GO:0006397)</t>
  </si>
  <si>
    <t>SYMPK</t>
  </si>
  <si>
    <t>symplekin scaffold protein</t>
  </si>
  <si>
    <t>rb1</t>
  </si>
  <si>
    <t>F1Q9D6_DANRE</t>
  </si>
  <si>
    <t>retina (ZFA:0000152);testis (ZFA:0000598);whole organism (ZFA:0001094);oocyte stage I (ZFA:0001567)</t>
  </si>
  <si>
    <t>777733</t>
  </si>
  <si>
    <t>chromatin (GO:0000785); nucleus (GO:0005634); Rb-E2F complex (GO:0035189)</t>
  </si>
  <si>
    <t>RNA polymerase II transcription regulatory region sequence-specific DNA binding (GO:0000977)</t>
  </si>
  <si>
    <t>chromatin organization (GO:0006325); regulation of transcription by RNA polymerase II (GO:0006357); activation of cysteine-type endopeptidase activity involved in apoptotic process (GO:0006919); cell cycle (GO:0007049); visual perception (GO:0007601); optic nerve development (GO:0021554); cell differentiation (GO:0030154); neuron projection development (GO:0031175); retinal ganglion cell axon guidance (GO:0031290); cell maturation (GO:0048469); cell morphogenesis involved in neuron differentiation (GO:0048667); negative regulation of nitrogen compound metabolic process (GO:0051172); regulation of cell cycle (GO:0051726); negative regulation of G1/S transition of mitotic cell cycle (GO:2000134)</t>
  </si>
  <si>
    <t>RB1</t>
  </si>
  <si>
    <t>RB transcriptional corepressor 1</t>
  </si>
  <si>
    <t>rfc2</t>
  </si>
  <si>
    <t>F1R0T0_DANRE</t>
  </si>
  <si>
    <t>optic tectum (ZFA:0000445);alar plate midbrain region (ZFA:0001357);central nervous system (ZFA:0000012);gut (ZFA:0000112);immature eye (ZFA:0001678);pharyngeal arch 3-7 skeleton (ZFA:0000095);neural plate (ZFA:0000132);retina (ZFA:0000152);eye (ZFA:0000107)</t>
  </si>
  <si>
    <t>503748</t>
  </si>
  <si>
    <t>DNA replication (GO:0006260); DNA-templated DNA replication (GO:0006261); DNA repair (GO:0006281)</t>
  </si>
  <si>
    <t>RFC2</t>
  </si>
  <si>
    <t>replication factor C subunit 2</t>
  </si>
  <si>
    <t>si:ch211-189e2.3</t>
  </si>
  <si>
    <t>X1WC78_DANRE</t>
  </si>
  <si>
    <t>100536102</t>
  </si>
  <si>
    <t>P granule (GO:0043186)</t>
  </si>
  <si>
    <t>spermatogenesis (GO:0007283); P granule organization (GO:0030719); piRNA processing (GO:0034587)</t>
  </si>
  <si>
    <t>ddx24</t>
  </si>
  <si>
    <t>A0A0R4IA19_DANRE</t>
  </si>
  <si>
    <t>553462</t>
  </si>
  <si>
    <t>DDX24</t>
  </si>
  <si>
    <t>DEAD-box helicase 24</t>
  </si>
  <si>
    <t>khdrbs1b</t>
  </si>
  <si>
    <t>Q6NW62_DANRE</t>
  </si>
  <si>
    <t>tegmentum (ZFA:0000160);brain (ZFA:0000008);central nervous system (ZFA:0000012);unspecified (ZFA:0001093);nervous system (ZFA:0000396);ovary (ZFA:0000403);pronephric duct (ZFA:0000150);pharyngeal arch 3-7 skeleton (ZFA:0000095);neural plate (ZFA:0000132);whole organism (ZFA:0001094);pectoral fin (ZFA:0001161);eye (ZFA:0000107);immature eye (ZFA:0001678);testis (ZFA:0000598);hindbrain (ZFA:0000029);midbrain (ZFA:0000128);diencephalon (ZFA:0000101);optic tectum (ZFA:0000445);neural rod (ZFA:0000133);heart (ZFA:0000114);somite (ZFA:0000155);neuron (ZFA:0009248);forebrain (ZFA:0000109);lateral line system (ZFA:0000034);pharyngeal arch (ZFA:0001306);spleen (ZFA:0000436);gill (ZFA:0000354);intestine (ZFA:0001338);spinal cord (ZFA:0000075);liver (ZFA:0000123);cerebellum (ZFA:0000100);segmental plate (ZFA:0000279);retina (ZFA:0000152);blastomere (ZFA:0000093);solid lens vesicle (ZFA:0001679);integument (ZFA:0000368);telencephalon (ZFA:0000079);neural tube (ZFA:0001135);optic stalk (ZFA:0000137);lateral line primordium (ZFA:0000228);muscle (ZFA:0005145);notochord (ZFA:0000135)</t>
  </si>
  <si>
    <t>406516</t>
  </si>
  <si>
    <t>noc2l</t>
  </si>
  <si>
    <t>F1QFC4_DANRE</t>
  </si>
  <si>
    <t>whole organism (ZFA:0001094);immature eye (ZFA:0001678)</t>
  </si>
  <si>
    <t>58013</t>
  </si>
  <si>
    <t>nucleus (GO:0005634); nucleoplasm (GO:0005654); nucleolus (GO:0005730); Noc1p-Noc2p complex (GO:0030690); Noc2p-Noc3p complex (GO:0030691)</t>
  </si>
  <si>
    <t>transcription corepressor activity (GO:0003714); histone binding (GO:0042393)</t>
  </si>
  <si>
    <t>negative regulation of transcription by RNA polymerase II (GO:0000122); ribosomal large subunit biogenesis (GO:0042273)</t>
  </si>
  <si>
    <t>NOC2L</t>
  </si>
  <si>
    <t>NOC2 like nucleolar associated transcriptional repressor</t>
  </si>
  <si>
    <t>rars</t>
  </si>
  <si>
    <t>F1QLT9_DANRE</t>
  </si>
  <si>
    <t>cpsf1</t>
  </si>
  <si>
    <t>F6NXE7_DANRE</t>
  </si>
  <si>
    <t>eye (ZFA:0000107);brain (ZFA:0000008);pectoral fin (ZFA:0001161);gut (ZFA:0000112);pharyngeal arch (ZFA:0001306);head (ZFA:0001114);whole organism (ZFA:0001094);unspecified (ZFA:0001093)</t>
  </si>
  <si>
    <t>432372</t>
  </si>
  <si>
    <t>nucleic acid binding (GO:0003676); NAD+ ADP-ribosyltransferase activity (GO:0003950)</t>
  </si>
  <si>
    <t>mRNA polyadenylation (GO:0006378); retinal ganglion cell axon guidance (GO:0031290); definitive hemopoiesis (GO:0060216); cytoplasmic polyadenylation (GO:0180011)</t>
  </si>
  <si>
    <t>CPSF1</t>
  </si>
  <si>
    <t>cleavage and polyadenylation specific factor 1</t>
  </si>
  <si>
    <t>urb1</t>
  </si>
  <si>
    <t>A0A2R8QID6_DANRE</t>
  </si>
  <si>
    <t>exocrine pancreas (ZFA:0001249);liver (ZFA:0000123);embryonic structure (ZFA:0001105);intestinal bulb (ZFA:0001076);head (ZFA:0001114);intestine (ZFA:0001338);gut (ZFA:0000112);pancreas (ZFA:0000140)</t>
  </si>
  <si>
    <t>100536352</t>
  </si>
  <si>
    <t>maturation of LSU-rRNA from tricistronic rRNA transcript (SSU-rRNA, 5.8S rRNA, LSU-rRNA) (GO:0000463); maturation of 5.8S rRNA from tricistronic rRNA transcript (SSU-rRNA, 5.8S rRNA, LSU-rRNA) (GO:0000466); digestive tract development (GO:0048565); regulation of ribosome biogenesis (GO:0090069)</t>
  </si>
  <si>
    <t>URB1</t>
  </si>
  <si>
    <t>URB1 ribosome biogenesis homolog</t>
  </si>
  <si>
    <t>rpl18</t>
  </si>
  <si>
    <t>F1QN76_DANRE</t>
  </si>
  <si>
    <t>whole organism (ZFA:0001094);liver (ZFA:0000123);unspecified (ZFA:0001093);eye (ZFA:0000107);intestine (ZFA:0001338);head (ZFA:0001114);pectoral fin bud (ZFA:0000141)</t>
  </si>
  <si>
    <t>445038</t>
  </si>
  <si>
    <t>translation (GO:0006412); erythrocyte maturation (GO:0043249)</t>
  </si>
  <si>
    <t>RPL18</t>
  </si>
  <si>
    <t>ribosomal protein L18</t>
  </si>
  <si>
    <t>cwc22</t>
  </si>
  <si>
    <t>B0S6B1_DANRE</t>
  </si>
  <si>
    <t>566033</t>
  </si>
  <si>
    <t>nucleus (GO:0005634); spliceosomal complex (GO:0005681); nuclear speck (GO:0016607); catalytic step 2 spliceosome (GO:0071013)</t>
  </si>
  <si>
    <t>CWC22</t>
  </si>
  <si>
    <t>CWC22 spliceosome associated protein homolog</t>
  </si>
  <si>
    <t>dhx16</t>
  </si>
  <si>
    <t>F1QU72_DANRE</t>
  </si>
  <si>
    <t>336645</t>
  </si>
  <si>
    <t>intracellular anatomical structure (GO:0005622)</t>
  </si>
  <si>
    <t>endodermal cell differentiation (GO:0035987)</t>
  </si>
  <si>
    <t>DHX16</t>
  </si>
  <si>
    <t>DEAH-box helicase 16</t>
  </si>
  <si>
    <t>sart3</t>
  </si>
  <si>
    <t>SART3_DANRE</t>
  </si>
  <si>
    <t>558581</t>
  </si>
  <si>
    <t>nucleus (GO:0005634); nucleoplasm (GO:0005654); U6atac snRNP (GO:0005691); cytoplasm (GO:0005737); Cajal body (GO:0015030); nuclear speck (GO:0016607); ASAP complex (GO:0061574); U4/U6 snRNP (GO:0071001)</t>
  </si>
  <si>
    <t>nucleic acid binding (GO:0003676); RNA binding (GO:0003723); U6 snRNA binding (GO:0017070); histone binding (GO:0042393)</t>
  </si>
  <si>
    <t>spliceosomal complex assembly (GO:0000245); spliceosomal snRNP assembly (GO:0000387); mRNA splicing, via spliceosome (GO:0000398); nucleosome assembly (GO:0006334); RNA processing (GO:0006396); mRNA processing (GO:0006397); RNA splicing (GO:0008380); lymphocyte differentiation (GO:0030098); exocrine pancreas development (GO:0031017); thymus development (GO:0048538); hematopoietic stem cell homeostasis (GO:0061484); transcription elongation-coupled chromatin remodeling (GO:0140673); regulation of hematopoietic stem cell proliferation (GO:1902033); regulation of intrinsic apoptotic signaling pathway by p53 class mediator (GO:1902253)</t>
  </si>
  <si>
    <t>SART3</t>
  </si>
  <si>
    <t>spliceosome associated factor 3, U4/U6 recycling protein</t>
  </si>
  <si>
    <t>acin1b</t>
  </si>
  <si>
    <t>F1Q511_DANRE</t>
  </si>
  <si>
    <t>327495</t>
  </si>
  <si>
    <t>ASAP complex (GO:0061574)</t>
  </si>
  <si>
    <t>ACIN1</t>
  </si>
  <si>
    <t>apoptotic chromatin condensation inducer 1</t>
  </si>
  <si>
    <t>rpl18a</t>
  </si>
  <si>
    <t>RL18A_DANRE</t>
  </si>
  <si>
    <t>pancreas (ZFA:0000140);endodermal cell (ZFA:0009139);liver (ZFA:0000123);intestine (ZFA:0001338);unspecified (ZFA:0001093)</t>
  </si>
  <si>
    <t>394035</t>
  </si>
  <si>
    <t>RPL18A</t>
  </si>
  <si>
    <t>ribosomal protein L18a</t>
  </si>
  <si>
    <t>elavl1b</t>
  </si>
  <si>
    <t>A0A2R8Q8X4_DANRE</t>
  </si>
  <si>
    <t>30065</t>
  </si>
  <si>
    <t>znf346</t>
  </si>
  <si>
    <t>A0A2R8RSL1_DANRE</t>
  </si>
  <si>
    <t>560756</t>
  </si>
  <si>
    <t>nucleic acid binding (GO:0003676); RNA binding (GO:0003723); double-stranded RNA binding (GO:0003725); zinc ion binding (GO:0008270); metal ion binding (GO:0046872)</t>
  </si>
  <si>
    <t>ZNF346</t>
  </si>
  <si>
    <t>zinc finger protein 346</t>
  </si>
  <si>
    <t>mphosph10</t>
  </si>
  <si>
    <t>E7F5L8_DANRE</t>
  </si>
  <si>
    <t>digestive system (ZFA:0000339);liver (ZFA:0000123);whole organism (ZFA:0001094);brain (ZFA:0000008);cell (ZFA:0009000);unfertilized egg (ZFA:0001570)</t>
  </si>
  <si>
    <t>323426</t>
  </si>
  <si>
    <t>nucleus (GO:0005634); sno(s)RNA-containing ribonucleoprotein complex (GO:0005732); small-subunit processome (GO:0032040); Mpp10 complex (GO:0034457); ribonucleoprotein complex (GO:1990904)</t>
  </si>
  <si>
    <t>rRNA processing (GO:0006364); ribosome biogenesis (GO:0042254); digestive system development (GO:0055123)</t>
  </si>
  <si>
    <t>MPHOSPH10</t>
  </si>
  <si>
    <t>M-phase phosphoprotein 10</t>
  </si>
  <si>
    <t>nolc1</t>
  </si>
  <si>
    <t>B8JIY2_DANRE</t>
  </si>
  <si>
    <t>eye (ZFA:0000107);lens (ZFA:0000035);whole organism (ZFA:0001094);gut (ZFA:0000112);brain (ZFA:0000008);olfactory pit (ZFA:0000130);midbrain (ZFA:0000128);immature eye (ZFA:0001678);optic tectum (ZFA:0000445);cranium (ZFA:0000737);pharyngeal arch (ZFA:0001306);hindbrain (ZFA:0000029);retina (ZFA:0000152);pectoral fin bud (ZFA:0000141);diencephalon (ZFA:0000101)</t>
  </si>
  <si>
    <t>561131</t>
  </si>
  <si>
    <t>nucleoplasm (GO:0005654); nucleolus (GO:0005730)</t>
  </si>
  <si>
    <t>embryonic cranial skeleton morphogenesis (GO:0048701); cranial skeletal system development (GO:1904888)</t>
  </si>
  <si>
    <t>NOLC1</t>
  </si>
  <si>
    <t>nucleolar and coiled-body phosphoprotein 1</t>
  </si>
  <si>
    <t>sin3b</t>
  </si>
  <si>
    <t>Q1LYM8_DANRE</t>
  </si>
  <si>
    <t>560837</t>
  </si>
  <si>
    <t>histone deacetylase complex (GO:0000118); chromatin (GO:0000785); nucleus (GO:0005634)</t>
  </si>
  <si>
    <t>negative regulation of transcription by RNA polymerase II (GO:0000122); regulation of DNA-templated transcription (GO:0006355); swimming behavior (GO:0036269); ossification involved in bone maturation (GO:0043931)</t>
  </si>
  <si>
    <t>SIN3B</t>
  </si>
  <si>
    <t>SIN3 transcription regulator family member B</t>
  </si>
  <si>
    <t>ncapd3</t>
  </si>
  <si>
    <t>A0A2R8QA26_DANRE</t>
  </si>
  <si>
    <t>556493</t>
  </si>
  <si>
    <t>condensed chromosome, centromeric region (GO:0000779); condensin complex (GO:0000796); nucleus (GO:0005634)</t>
  </si>
  <si>
    <t>cell cycle (GO:0007049); mitotic chromosome condensation (GO:0007076); meiotic chromosome condensation (GO:0010032); chromosome condensation (GO:0030261); cell division (GO:0051301)</t>
  </si>
  <si>
    <t>NCAPD3</t>
  </si>
  <si>
    <t>non-SMC condensin II complex subunit D3</t>
  </si>
  <si>
    <t>orc1</t>
  </si>
  <si>
    <t>A0A2R8QHH5_DANRE</t>
  </si>
  <si>
    <t>proliferative region (ZFA:0000098);female organism (ZFA:0000303);whole organism (ZFA:0001094);unspecified (ZFA:0001093);tail bud (ZFA:0000077);male organism (ZFA:0000242)</t>
  </si>
  <si>
    <t>554509</t>
  </si>
  <si>
    <t>nucleus (GO:0005634); nuclear origin of replication recognition complex (GO:0005664)</t>
  </si>
  <si>
    <t>nucleotide binding (GO:0000166); DNA binding (GO:0003677); chromatin binding (GO:0003682); DNA replication origin binding (GO:0003688); ATP binding (GO:0005524); ATP hydrolysis activity (GO:0016887)</t>
  </si>
  <si>
    <t>response to yeast (GO:0001878); DNA replication (GO:0006260); DNA replication initiation (GO:0006270); mitotic DNA replication checkpoint signaling (GO:0033314); regulation of multicellular organism growth (GO:0040014); chordate embryonic development (GO:0043009); cilium assembly (GO:0060271)</t>
  </si>
  <si>
    <t>ORC1</t>
  </si>
  <si>
    <t>origin recognition complex subunit 1</t>
  </si>
  <si>
    <t>ctr9</t>
  </si>
  <si>
    <t>A3KDM3_DANRE</t>
  </si>
  <si>
    <t>100036549</t>
  </si>
  <si>
    <t>nucleus (GO:0005634); Cdc73/Paf1 complex (GO:0016593)</t>
  </si>
  <si>
    <t>RNA polymerase II complex binding (GO:0000993)</t>
  </si>
  <si>
    <t>somitogenesis (GO:0001756); regulation of DNA-templated transcription (GO:0006355); transcription elongation by RNA polymerase II (GO:0006368); heart development (GO:0007507); neural crest cell development (GO:0014032); pigmentation (GO:0043473)</t>
  </si>
  <si>
    <t>CTR9</t>
  </si>
  <si>
    <t>CTR9 homolog, Paf1/RNA polymerase II complex component</t>
  </si>
  <si>
    <t>ythdf2</t>
  </si>
  <si>
    <t>YTHD2_DANRE</t>
  </si>
  <si>
    <t>393220</t>
  </si>
  <si>
    <t>RNA binding (GO:0003723); mRNA binding (GO:0003729); C5-methylcytidine-containing RNA reader activity (GO:0062153); N6-methyladenosine-containing RNA reader activity (GO:1990247)</t>
  </si>
  <si>
    <t>RNA catabolic process (GO:0006401); mRNA catabolic process (GO:0006402); spermatogonial cell division (GO:0007284); regulation of cell adhesion (GO:0030155); stress granule assembly (GO:0034063); negative regulation of Notch signaling pathway (GO:0045746); embryonic morphogenesis (GO:0048598); regulation of neurogenesis (GO:0050767); negative regulation of type I interferon-mediated signaling pathway (GO:0060339); mRNA destabilization (GO:0061157); hematopoietic stem cell proliferation (GO:0071425); endothelial to hematopoietic transition (GO:0098508); regulation of hematopoietic stem cell differentiation (GO:1902036); regulation of meiotic cell cycle process involved in oocyte maturation (GO:1903538); regulation of rRNA processing (GO:2000232); negative regulation of stem cell differentiation (GO:2000737)</t>
  </si>
  <si>
    <t>YTHDF2</t>
  </si>
  <si>
    <t>YTH N6-methyladenosine RNA binding protein F2</t>
  </si>
  <si>
    <t>tbl1xr1b</t>
  </si>
  <si>
    <t>A5WVU0_DANRE</t>
  </si>
  <si>
    <t>female organism (ZFA:0000303);unspecified (ZFA:0001093)</t>
  </si>
  <si>
    <t>393581</t>
  </si>
  <si>
    <t>histone deacetylase complex (GO:0000118); nucleus (GO:0005634)</t>
  </si>
  <si>
    <t>TBL1XR1</t>
  </si>
  <si>
    <t>TBL1X/Y related 1</t>
  </si>
  <si>
    <t>orc3</t>
  </si>
  <si>
    <t>F1QP75_DANRE</t>
  </si>
  <si>
    <t>caudal fin (ZFA:0001058);unspecified (ZFA:0001093)</t>
  </si>
  <si>
    <t>334315</t>
  </si>
  <si>
    <t>nucleus (GO:0005634); nuclear pre-replicative complex (GO:0005656); nuclear origin of replication recognition complex (GO:0005664); DNA replication preinitiation complex (GO:0031261)</t>
  </si>
  <si>
    <t>DNA binding (GO:0003677); DNA replication origin binding (GO:0003688)</t>
  </si>
  <si>
    <t>DNA replication (GO:0006260); DNA replication initiation (GO:0006270)</t>
  </si>
  <si>
    <t>ORC3</t>
  </si>
  <si>
    <t>origin recognition complex subunit 3</t>
  </si>
  <si>
    <t>rfc3</t>
  </si>
  <si>
    <t>A7MCR5_DANRE</t>
  </si>
  <si>
    <t>retina (ZFA:0000152);pharyngeal arch 3-7 skeleton (ZFA:0000095);immature eye (ZFA:0001678);unspecified (ZFA:0001093);alar plate midbrain region (ZFA:0001357);pectoral fin musculature (ZFA:0000563);optic tectum (ZFA:0000445);whole organism (ZFA:0001094);optic vesicle (ZFA:0000050)</t>
  </si>
  <si>
    <t>259256</t>
  </si>
  <si>
    <t>DNA binding (GO:0003677); DNA clamp loader activity (GO:0003689)</t>
  </si>
  <si>
    <t>RFC3</t>
  </si>
  <si>
    <t>replication factor C subunit 3</t>
  </si>
  <si>
    <t>bxdc2</t>
  </si>
  <si>
    <t>A0A0R4IBJ2_DANRE</t>
  </si>
  <si>
    <t>402823</t>
  </si>
  <si>
    <t>RNA binding (GO:0003723); rRNA binding (GO:0019843)</t>
  </si>
  <si>
    <t>ribosomal large subunit assembly (GO:0000027); rRNA processing (GO:0006364)</t>
  </si>
  <si>
    <t>zgc:158803</t>
  </si>
  <si>
    <t>A3KMT0_DANRE</t>
  </si>
  <si>
    <t>100038767</t>
  </si>
  <si>
    <t>U1 snRNP (GO:0005685); U2-type prespliceosome (GO:0071004)</t>
  </si>
  <si>
    <t>mRNA splice site recognition (GO:0006376)</t>
  </si>
  <si>
    <t>incenp</t>
  </si>
  <si>
    <t>A0A0G2L1R2_DANRE</t>
  </si>
  <si>
    <t>proliferative region (ZFA:0000098);neural plate (ZFA:0000132);segmental plate (ZFA:0000279);unspecified (ZFA:0001093)</t>
  </si>
  <si>
    <t>572121</t>
  </si>
  <si>
    <t>nucleus (GO:0005634); chromosome (GO:0005694); cytoplasm (GO:0005737); spindle (GO:0005819); cytoskeleton (GO:0005856); midbody (GO:0030496)</t>
  </si>
  <si>
    <t>cell cycle (GO:0007049)</t>
  </si>
  <si>
    <t>INCENP</t>
  </si>
  <si>
    <t>inner centromere protein</t>
  </si>
  <si>
    <t>noc4l</t>
  </si>
  <si>
    <t>NOC4L_DANRE</t>
  </si>
  <si>
    <t>solid lens vesicle (ZFA:0001679);optic tectum (ZFA:0000445);somite (ZFA:0000155);segmental plate (ZFA:0000279);neural plate (ZFA:0000132);midbrain (ZFA:0000128);alar plate midbrain region (ZFA:0001357);pharyngeal arch 3-7 skeleton (ZFA:0000095);retina (ZFA:0000152);optic vesicle (ZFA:0000050);optic cup (ZFA:0001202);immature eye (ZFA:0001678)</t>
  </si>
  <si>
    <t>554096</t>
  </si>
  <si>
    <t>nucleus (GO:0005634); nucleolus (GO:0005730); membrane (GO:0016020); Noc4p-Nop14p complex (GO:0030692); nuclear membrane (GO:0031965); small-subunit processome (GO:0032040)</t>
  </si>
  <si>
    <t>NOC4L</t>
  </si>
  <si>
    <t>nucleolar complex associated 4 homolog</t>
  </si>
  <si>
    <t>ik</t>
  </si>
  <si>
    <t>Q860B9_DANRE</t>
  </si>
  <si>
    <t>central nervous system (ZFA:0000012);unspecified (ZFA:0001093);pharyngeal arch 3-7 skeleton (ZFA:0000095);gut (ZFA:0000112)</t>
  </si>
  <si>
    <t>322241</t>
  </si>
  <si>
    <t>mRNA splicing, via spliceosome (GO:0000398); heart contraction (GO:0060047)</t>
  </si>
  <si>
    <t>IK</t>
  </si>
  <si>
    <t>IK cytokine</t>
  </si>
  <si>
    <t>kmt2ba</t>
  </si>
  <si>
    <t>A0A2R8Q4Z6_DANRE</t>
  </si>
  <si>
    <t>560856</t>
  </si>
  <si>
    <t>nucleus (GO:0005634); histone methyltransferase complex (GO:0035097)</t>
  </si>
  <si>
    <t>DNA binding (GO:0003677); methyltransferase activity (GO:0008168); zinc ion binding (GO:0008270); transferase activity (GO:0016740); histone H3K4 methyltransferase activity (GO:0042800); metal ion binding (GO:0046872); histone H3K4 monomethyltransferase activity (GO:0140945)</t>
  </si>
  <si>
    <t>chromatin organization (GO:0006325); methylation (GO:0032259); positive regulation of DNA-templated transcription (GO:0045893)</t>
  </si>
  <si>
    <t>KMT2B</t>
  </si>
  <si>
    <t>lysine methyltransferase 2B</t>
  </si>
  <si>
    <t>greb1l</t>
  </si>
  <si>
    <t>GRB1L_DANRE</t>
  </si>
  <si>
    <t>mesoderm (ZFA:0000041);rhombomere 6 (ZFA:0000069);forebrain (ZFA:0000109);rhombomere 2 (ZFA:0000822);brain (ZFA:0000008);rhombomere 4 (ZFA:0001032);spinal cord (ZFA:0000075);intermediate mesoderm (ZFA:0001206);whole organism (ZFA:0001094);midbrain (ZFA:0000128);hindbrain (ZFA:0000029)</t>
  </si>
  <si>
    <t>100005373</t>
  </si>
  <si>
    <t>kidney development (GO:0001822); multicellular organism development (GO:0007275); pronephros development (GO:0048793)</t>
  </si>
  <si>
    <t>GREB1L</t>
  </si>
  <si>
    <t>GREB1 like retinoic acid receptor coactivator</t>
  </si>
  <si>
    <t>chaf1b</t>
  </si>
  <si>
    <t>E7EYR2_DANRE</t>
  </si>
  <si>
    <t>pharyngeal arch 3-7 (ZFA:0001613);immature eye (ZFA:0001678);ciliary marginal zone (ZFA:0001289);pectoral fin (ZFA:0001161);head (ZFA:0001114);whole organism (ZFA:0001094);unspecified (ZFA:0001093);optic tectum (ZFA:0000445);trunk (ZFA:0001115)</t>
  </si>
  <si>
    <t>406285</t>
  </si>
  <si>
    <t>mitotic cell cycle (GO:0000278); nucleosome assembly (GO:0006334); DNA replication-dependent chromatin assembly (GO:0006335); embryonic organ development (GO:0048568); retina development in camera-type eye (GO:0060041)</t>
  </si>
  <si>
    <t>CHAF1B</t>
  </si>
  <si>
    <t>chromatin assembly factor 1 subunit B</t>
  </si>
  <si>
    <t>bysl</t>
  </si>
  <si>
    <t>F1R7L3_DANRE</t>
  </si>
  <si>
    <t>optic tectum (ZFA:0000445);myotome (ZFA:0001056);neural plate (ZFA:0000132);ventricular zone (ZFA:0001083);forebrain (ZFA:0000109);somite (ZFA:0000155);pectoral fin bud (ZFA:0000141);retina (ZFA:0000152);immature eye (ZFA:0001678);pharyngeal arch 3-7 skeleton (ZFA:0000095);midbrain (ZFA:0000128);unspecified (ZFA:0001093);alar plate midbrain region (ZFA:0001357);segmental plate (ZFA:0000279);pectoral fin musculature (ZFA:0000563)</t>
  </si>
  <si>
    <t>394081</t>
  </si>
  <si>
    <t>nucleolus (GO:0005730); cytoplasm (GO:0005737); preribosome, small subunit precursor (GO:0030688)</t>
  </si>
  <si>
    <t>BYSL</t>
  </si>
  <si>
    <t>bystin like</t>
  </si>
  <si>
    <t>rpl7l1</t>
  </si>
  <si>
    <t>Q6PFJ0_DANRE</t>
  </si>
  <si>
    <t>cerebellum (ZFA:0000100);midbrain (ZFA:0000128);forebrain (ZFA:0000109);myotome (ZFA:0001056);immature eye (ZFA:0001678);pharyngeal arch 3-7 skeleton (ZFA:0000095);neural plate (ZFA:0000132);optic tectum (ZFA:0000445);unspecified (ZFA:0001093);eye (ZFA:0000107);retina (ZFA:0000152);segmental plate (ZFA:0000279);somite (ZFA:0000155);ventricular zone (ZFA:0001083);alar plate midbrain region (ZFA:0001357)</t>
  </si>
  <si>
    <t>322251</t>
  </si>
  <si>
    <t>maturation of LSU-rRNA from tricistronic rRNA transcript (SSU-rRNA, 5.8S rRNA, LSU-rRNA) (GO:0000463)</t>
  </si>
  <si>
    <t>RPL7L1</t>
  </si>
  <si>
    <t>ribosomal protein L7 like 1</t>
  </si>
  <si>
    <t>si:ch211-212k18.5</t>
  </si>
  <si>
    <t>A0A0R4I9L7_DANRE</t>
  </si>
  <si>
    <t>562900</t>
  </si>
  <si>
    <t>RNA polymerase II cis-regulatory region sequence-specific DNA binding (GO:0000978); DNA-binding transcription factor activity, RNA polymerase II-specific (GO:0000981); metal ion binding (GO:0046872)</t>
  </si>
  <si>
    <t>adnp2b</t>
  </si>
  <si>
    <t>A3KQW9_DANRE</t>
  </si>
  <si>
    <t>564171</t>
  </si>
  <si>
    <t>regulation of gene expression (GO:0010468); erythrocyte maturation (GO:0043249)</t>
  </si>
  <si>
    <t>ADNP2</t>
  </si>
  <si>
    <t>ADNP homeobox 2</t>
  </si>
  <si>
    <t>nol10</t>
  </si>
  <si>
    <t>F1QFR4_DANRE</t>
  </si>
  <si>
    <t>393206</t>
  </si>
  <si>
    <t>maturation of SSU-rRNA from tricistronic rRNA transcript (SSU-rRNA, 5.8S rRNA, LSU-rRNA) (GO:0000462)</t>
  </si>
  <si>
    <t>NOL10</t>
  </si>
  <si>
    <t>nucleolar protein 10</t>
  </si>
  <si>
    <t>gsto2</t>
  </si>
  <si>
    <t>F1QBZ6_DANRE</t>
  </si>
  <si>
    <t>kidney (ZFA:0000529);whole organism (ZFA:0001094);gonad (ZFA:0000413);brain (ZFA:0000008);testis (ZFA:0000598);ovary (ZFA:0000403);intestine (ZFA:0001338);intestinal bulb (ZFA:0001076);gill (ZFA:0000354);liver (ZFA:0000123)</t>
  </si>
  <si>
    <t>492500</t>
  </si>
  <si>
    <t>glutathione transferase activity (GO:0004364); oxidoreductase activity (GO:0016491); transferase activity (GO:0016740); glutathione dehydrogenase (ascorbate) activity (GO:0045174)</t>
  </si>
  <si>
    <t>glutathione metabolic process (GO:0006749)</t>
  </si>
  <si>
    <t>GSTO2</t>
  </si>
  <si>
    <t>glutathione S-transferase omega 2</t>
  </si>
  <si>
    <t>nsd2</t>
  </si>
  <si>
    <t>A0A2R8Q4N9_DANRE</t>
  </si>
  <si>
    <t>fin (ZFA:0000108);optic tectum (ZFA:0000445);hindbrain (ZFA:0000029);testis (ZFA:0000598);neural plate (ZFA:0000132);kidney (ZFA:0000529);gut (ZFA:0000112);nervous system (ZFA:0000396);whole organism (ZFA:0001094);eye (ZFA:0000107);neural tube (ZFA:0001135);swim bladder (ZFA:0000076);spinal cord (ZFA:0000075);immature eye (ZFA:0001678);central nervous system (ZFA:0000012);regenerating fin (ZFA:0001269);gill (ZFA:0000354);brain (ZFA:0000008);ovary (ZFA:0000403)</t>
  </si>
  <si>
    <t>100000709</t>
  </si>
  <si>
    <t>methyltransferase activity (GO:0008168); transferase activity (GO:0016740); histone methyltransferase activity (GO:0042054); metal ion binding (GO:0046872); histone H3K36 methyltransferase activity (GO:0046975)</t>
  </si>
  <si>
    <t>chromatin organization (GO:0006325); regulation of DNA-templated transcription (GO:0006355); methylation (GO:0032259); embryonic skeletal system development (GO:0048706); cartilage development (GO:0051216)</t>
  </si>
  <si>
    <t>NSD2</t>
  </si>
  <si>
    <t>nuclear receptor binding SET domain protein 2</t>
  </si>
  <si>
    <t>hcfc1b</t>
  </si>
  <si>
    <t>A8WIP5_DANRE</t>
  </si>
  <si>
    <t>565206</t>
  </si>
  <si>
    <t>chondrocyte differentiation (GO:0002062); chromatin remodeling (GO:0006338); regulation of DNA-templated transcription (GO:0006355); embryonic viscerocranium morphogenesis (GO:0048703)</t>
  </si>
  <si>
    <t>eif2s3</t>
  </si>
  <si>
    <t>IF2G_DANRE</t>
  </si>
  <si>
    <t>327341</t>
  </si>
  <si>
    <t>cytosol (GO:0005829); eukaryotic translation initiation factor 2 complex (GO:0005850)</t>
  </si>
  <si>
    <t>tRNA binding (GO:0000049); nucleotide binding (GO:0000166); translation initiation factor activity (GO:0003743); GTPase activity (GO:0003924); GTP binding (GO:0005525); hydrolase activity (GO:0016787); methionyl-initiator methionine tRNA binding (GO:1990856)</t>
  </si>
  <si>
    <t>formation of translation preinitiation complex (GO:0001731); translation (GO:0006412); translational initiation (GO:0006413)</t>
  </si>
  <si>
    <t>EIF2S3</t>
  </si>
  <si>
    <t>eukaryotic translation initiation factor 2 subunit gamma</t>
  </si>
  <si>
    <t>ebna1bp2</t>
  </si>
  <si>
    <t>A0A2R8QHQ4_DANRE</t>
  </si>
  <si>
    <t>335049</t>
  </si>
  <si>
    <t>nucleus (GO:0005634); nucleolus (GO:0005730); preribosome, large subunit precursor (GO:0030687); nuclear periphery (GO:0034399)</t>
  </si>
  <si>
    <t>rRNA processing (GO:0006364); ribosome biogenesis (GO:0042254); ribosomal large subunit biogenesis (GO:0042273)</t>
  </si>
  <si>
    <t>EBNA1BP2</t>
  </si>
  <si>
    <t>EBNA1 binding protein 2</t>
  </si>
  <si>
    <t>virma</t>
  </si>
  <si>
    <t>F1QA29_DANRE</t>
  </si>
  <si>
    <t>560260</t>
  </si>
  <si>
    <t>nucleus (GO:0005634); RNA N6-methyladenosine methyltransferase complex (GO:0036396)</t>
  </si>
  <si>
    <t>mRNA processing (GO:0006397); RNA splicing (GO:0008380); mRNA methylation (GO:0080009)</t>
  </si>
  <si>
    <t>VIRMA</t>
  </si>
  <si>
    <t>vir like m6A methyltransferase associated</t>
  </si>
  <si>
    <t>thap12a</t>
  </si>
  <si>
    <t>F1QHH2_DANRE</t>
  </si>
  <si>
    <t>406354</t>
  </si>
  <si>
    <t>DNA binding (GO:0003677); kinase activity (GO:0016301); transferase activity (GO:0016740); metal ion binding (GO:0046872)</t>
  </si>
  <si>
    <t>THAP12</t>
  </si>
  <si>
    <t>THAP domain containing 12</t>
  </si>
  <si>
    <t>tfip11</t>
  </si>
  <si>
    <t>F1QQ02_DANRE</t>
  </si>
  <si>
    <t>436994</t>
  </si>
  <si>
    <t>nucleus (GO:0005634); spliceosomal complex (GO:0005681); U2-type post-mRNA release spliceosomal complex (GO:0071008)</t>
  </si>
  <si>
    <t>spliceosomal complex disassembly (GO:0000390); mRNA processing (GO:0006397); RNA splicing (GO:0008380)</t>
  </si>
  <si>
    <t>si:dkey-250d21.1</t>
  </si>
  <si>
    <t>E7EYR8_DANRE</t>
  </si>
  <si>
    <t>402835</t>
  </si>
  <si>
    <t>utp3</t>
  </si>
  <si>
    <t>Q66I02_DANRE</t>
  </si>
  <si>
    <t>liver (ZFA:0000123);unfertilized egg (ZFA:0001570);whole organism (ZFA:0001094);digestive system (ZFA:0000339);cell (ZFA:0009000);endoderm (ZFA:0000017);brain (ZFA:0000008)</t>
  </si>
  <si>
    <t>447856</t>
  </si>
  <si>
    <t>nucleolus (GO:0005730); small-subunit processome (GO:0032040)</t>
  </si>
  <si>
    <t>maturation of SSU-rRNA from tricistronic rRNA transcript (SSU-rRNA, 5.8S rRNA, LSU-rRNA) (GO:0000462); protein-containing complex localization (GO:0031503); digestive system development (GO:0055123)</t>
  </si>
  <si>
    <t>UTP3</t>
  </si>
  <si>
    <t>UTP3 small subunit processome component</t>
  </si>
  <si>
    <t>cabin1</t>
  </si>
  <si>
    <t>F1Q598_DANRE</t>
  </si>
  <si>
    <t>thalamus (ZFA:0001215);midbrain hindbrain boundary (ZFA:0000042);ciliary marginal zone (ZFA:0001289);diencephalon (ZFA:0000101);integument (ZFA:0000368);cerebellum (ZFA:0000100);pharyngeal arch (ZFA:0001306);optic cup (ZFA:0001202);olfactory epithelium (ZFA:0000554);hindbrain (ZFA:0000029);retinal ganglion cell layer (ZFA:0000024);midbrain (ZFA:0000128);preoptic area (ZFA:0000470);retina (ZFA:0000152)</t>
  </si>
  <si>
    <t>571383</t>
  </si>
  <si>
    <t>chromatin organization (GO:0006325)</t>
  </si>
  <si>
    <t>CABIN1</t>
  </si>
  <si>
    <t>calcineurin binding protein 1</t>
  </si>
  <si>
    <t>sf3a3</t>
  </si>
  <si>
    <t>A0A0R4ILH7_DANRE</t>
  </si>
  <si>
    <t>446168</t>
  </si>
  <si>
    <t>nucleic acid binding (GO:0003676); RNA binding (GO:0003723); zinc ion binding (GO:0008270); metal ion binding (GO:0046872)</t>
  </si>
  <si>
    <t>mRNA splicing, via spliceosome (GO:0000398); mRNA processing (GO:0006397); RNA splicing (GO:0008380); hematopoietic stem cell differentiation (GO:0060218)</t>
  </si>
  <si>
    <t>SF3A3</t>
  </si>
  <si>
    <t>splicing factor 3a subunit 3</t>
  </si>
  <si>
    <t>cdc73</t>
  </si>
  <si>
    <t>Q7T3D4_DANRE</t>
  </si>
  <si>
    <t>393319</t>
  </si>
  <si>
    <t>transcription elongation by RNA polymerase II (GO:0006368); cell cycle (GO:0007049); heart development (GO:0007507); spinal cord oligodendrocyte cell differentiation (GO:0021529); erythrocyte differentiation (GO:0030218); positive regulation of transcription elongation by RNA polymerase II (GO:0032968); regulation of transcription elongation by RNA polymerase II (GO:0034243); recruitment of 3'-end processing factors to RNA polymerase II holoenzyme complex (GO:0034402); cell division (GO:0051301)</t>
  </si>
  <si>
    <t>CDC73</t>
  </si>
  <si>
    <t>cell division cycle 73</t>
  </si>
  <si>
    <t>wdr82</t>
  </si>
  <si>
    <t>WDR82_DANRE</t>
  </si>
  <si>
    <t>321614</t>
  </si>
  <si>
    <t>nucleus (GO:0005634); chromosome (GO:0005694); Set1C/COMPASS complex (GO:0048188)</t>
  </si>
  <si>
    <t>DNA-templated transcription termination (GO:0006353); negative regulation of DNA-templated transcription, elongation (GO:0032785); nuclear RNA surveillance (GO:0071027); lncRNA catabolic process (GO:0110064); negative regulation of lncRNA transcription (GO:0140744)</t>
  </si>
  <si>
    <t>WDR82</t>
  </si>
  <si>
    <t>WD repeat domain 82</t>
  </si>
  <si>
    <t>polr1a</t>
  </si>
  <si>
    <t>A0A0R4I9V4_DANRE</t>
  </si>
  <si>
    <t>lens (ZFA:0000035);retina (ZFA:0000152);otic vesicle (ZFA:0000051);whole organism (ZFA:0001094);immature eye (ZFA:0001678);midbrain hindbrain boundary (ZFA:0000042);pectoral fin musculature (ZFA:0000563);cerebellum (ZFA:0000100);brain (ZFA:0000008);alar plate midbrain region (ZFA:0001357);somite (ZFA:0000155);eye (ZFA:0000107);liver (ZFA:0000123);gut (ZFA:0000112);telencephalon (ZFA:0000079);midbrain (ZFA:0000128);neural plate (ZFA:0000132);optic tectum (ZFA:0000445);pharyngeal arch 3-7 skeleton (ZFA:0000095);ventricular zone (ZFA:0001083);segmental plate (ZFA:0000279)</t>
  </si>
  <si>
    <t>327078</t>
  </si>
  <si>
    <t>DNA-directed RNA polymerase complex (GO:0000428); nucleus (GO:0005634); RNA polymerase I complex (GO:0005736)</t>
  </si>
  <si>
    <t>RNA polymerase I activity (GO:0001054); DNA binding (GO:0003677); DNA-directed 5'-3' RNA polymerase activity (GO:0003899); transferase activity (GO:0016740); nucleotidyltransferase activity (GO:0016779)</t>
  </si>
  <si>
    <t>DNA-templated transcription (GO:0006351); rRNA transcription (GO:0009303); neural crest cell development (GO:0014032); embryonic viscerocranium morphogenesis (GO:0048703)</t>
  </si>
  <si>
    <t>POLR1A</t>
  </si>
  <si>
    <t>RNA polymerase I subunit A</t>
  </si>
  <si>
    <t>waplb</t>
  </si>
  <si>
    <t>E7FCL4_DANRE</t>
  </si>
  <si>
    <t>100141368</t>
  </si>
  <si>
    <t>WAPL</t>
  </si>
  <si>
    <t>WAPL cohesin release factor</t>
  </si>
  <si>
    <t>rcl1</t>
  </si>
  <si>
    <t>F1RAI8_DANRE</t>
  </si>
  <si>
    <t>liver (ZFA:0000123);whole organism (ZFA:0001094);digestive system (ZFA:0000339);esophagus (ZFA:0000204);pectoral fin (ZFA:0001161);retina (ZFA:0000152);intestine (ZFA:0001338);optic tectum (ZFA:0000445);swim bladder (ZFA:0000076);optic vesicle (ZFA:0000050);myotome (ZFA:0001056);pharyngeal arch (ZFA:0001306);pancreas (ZFA:0000140);head (ZFA:0001114);alar plate midbrain region (ZFA:0001357);trunk (ZFA:0001115)</t>
  </si>
  <si>
    <t>445388</t>
  </si>
  <si>
    <t>catalytic activity (GO:0003824); RNA endonuclease activity (GO:0004521); protein binding (GO:0005515)</t>
  </si>
  <si>
    <t>endonucleolytic cleavage of tricistronic rRNA transcript (SSU-rRNA, 5.8S rRNA, LSU-rRNA) (GO:0000479); liver development (GO:0001889); rRNA processing (GO:0006364); RNA processing (GO:0006396); pancreas development (GO:0031016); ribosome biogenesis (GO:0042254)</t>
  </si>
  <si>
    <t>RCL1</t>
  </si>
  <si>
    <t>RNA terminal phosphate cyclase like 1</t>
  </si>
  <si>
    <t>zgc:77262</t>
  </si>
  <si>
    <t>Q6P0G2_DANRE</t>
  </si>
  <si>
    <t>402952</t>
  </si>
  <si>
    <t>pds5b</t>
  </si>
  <si>
    <t>A0A0R4IP12_DANRE</t>
  </si>
  <si>
    <t>gut (ZFA:0000112);pharynx (ZFA:0000056);pharyngeal arch 3-7 (ZFA:0001613);ventricular zone (ZFA:0001083);forebrain ventricle (ZFA:0001259);ciliary marginal zone (ZFA:0001289);fourth ventricle (ZFA:0000110);optic cup (ZFA:0001202);optic tectum (ZFA:0000445);midbrain hindbrain boundary (ZFA:0000042);brain (ZFA:0000008);otic vesicle (ZFA:0000051);eye (ZFA:0000107);pectoral fin (ZFA:0001161);cranium (ZFA:0000737);ethmoid cartilage (ZFA:0001405);rhombomere (ZFA:0001064)</t>
  </si>
  <si>
    <t>565592</t>
  </si>
  <si>
    <t>DNA repair (GO:0006281); cell cycle (GO:0007049); mitotic sister chromatid cohesion (GO:0007064); cell division (GO:0051301)</t>
  </si>
  <si>
    <t>PDS5B</t>
  </si>
  <si>
    <t>PDS5 cohesin associated factor B</t>
  </si>
  <si>
    <t>atrxl</t>
  </si>
  <si>
    <t>A0A0R4IS87_DANRE</t>
  </si>
  <si>
    <t>568580</t>
  </si>
  <si>
    <t>chromatin DNA binding (GO:0031490); methylated histone binding (GO:0035064)</t>
  </si>
  <si>
    <t>chromatin remodeling (GO:0006338); replication fork processing (GO:0031297)</t>
  </si>
  <si>
    <t>wdr46</t>
  </si>
  <si>
    <t>F1QRH4_DANRE</t>
  </si>
  <si>
    <t>gut (ZFA:0000112);optic tectum (ZFA:0000445);alar plate midbrain region (ZFA:0001357);eye (ZFA:0000107);pectoral fin (ZFA:0001161);neural plate (ZFA:0000132);pharyngeal arch 3-7 skeleton (ZFA:0000095);somite (ZFA:0000155);whole organism (ZFA:0001094);segmental plate (ZFA:0000279);midbrain (ZFA:0000128);central nervous system (ZFA:0000012);immature eye (ZFA:0001678)</t>
  </si>
  <si>
    <t>393596</t>
  </si>
  <si>
    <t>WDR46</t>
  </si>
  <si>
    <t>WD repeat domain 46</t>
  </si>
  <si>
    <t>smarce1</t>
  </si>
  <si>
    <t>F1Q5P8_DANRE</t>
  </si>
  <si>
    <t>322248</t>
  </si>
  <si>
    <t>DNA binding (GO:0003677); nuclear receptor binding (GO:0016922)</t>
  </si>
  <si>
    <t>endocardium morphogenesis (GO:0003160); negative regulation of DNA-templated transcription (GO:0045892)</t>
  </si>
  <si>
    <t>SMARCE1</t>
  </si>
  <si>
    <t>SWI/SNF related, matrix associated, actin dependent regulator of chromatin, subfamily e, member 1</t>
  </si>
  <si>
    <t>paf1</t>
  </si>
  <si>
    <t>PAF1_DANRE</t>
  </si>
  <si>
    <t>553020</t>
  </si>
  <si>
    <t>RNA polymerase II complex binding (GO:0000993); chromatin binding (GO:0003682)</t>
  </si>
  <si>
    <t>negative regulation of transcription by RNA polymerase II (GO:0000122); transcription elongation by RNA polymerase II (GO:0006368); heart development (GO:0007507); neural crest cell development (GO:0014032)</t>
  </si>
  <si>
    <t>PAF1</t>
  </si>
  <si>
    <t>PAF1 homolog, Paf1/RNA polymerase II complex component</t>
  </si>
  <si>
    <t>hnrnpul1</t>
  </si>
  <si>
    <t>Q1L9A1_DANRE</t>
  </si>
  <si>
    <t>406555</t>
  </si>
  <si>
    <t>HNRNPUL1</t>
  </si>
  <si>
    <t>heterogeneous nuclear ribonucleoprotein U like 1</t>
  </si>
  <si>
    <t>ncor1</t>
  </si>
  <si>
    <t>A3QK40_DANRE</t>
  </si>
  <si>
    <t>whole organism (ZFA:0001094);forebrain ventricle (ZFA:0001259);trunk (ZFA:0001115);liver (ZFA:0000123);testis (ZFA:0000598);ovary (ZFA:0000403);head (ZFA:0001114);tectal ventricle (ZFA:0000159);eye (ZFA:0000107);kidney (ZFA:0000529);intestinal bulb (ZFA:0001076);unspecified (ZFA:0001093);epidermis (ZFA:0000105);fourth ventricle (ZFA:0000110);muscle (ZFA:0005145)</t>
  </si>
  <si>
    <t>393246</t>
  </si>
  <si>
    <t>transcription corepressor activity (GO:0003714); nuclear thyroid hormone receptor binding (GO:0046966)</t>
  </si>
  <si>
    <t>negative regulation of transcription by RNA polymerase II (GO:0000122); anterior/posterior pattern specification (GO:0009952); neutrophil differentiation (GO:0030223); hindbrain development (GO:0030902)</t>
  </si>
  <si>
    <t>NCOR1</t>
  </si>
  <si>
    <t>nuclear receptor corepressor 1</t>
  </si>
  <si>
    <t>srsf1a</t>
  </si>
  <si>
    <t>SRS1A_DANRE</t>
  </si>
  <si>
    <t>406288</t>
  </si>
  <si>
    <t>alternative mRNA splicing, via spliceosome (GO:0000380); mRNA processing (GO:0006397); RNA splicing (GO:0008380)</t>
  </si>
  <si>
    <t>SRSF1</t>
  </si>
  <si>
    <t>serine and arginine rich splicing factor 1</t>
  </si>
  <si>
    <t>krr1</t>
  </si>
  <si>
    <t>F1R1V6_DANRE</t>
  </si>
  <si>
    <t>724049</t>
  </si>
  <si>
    <t>nucleus (GO:0005634); nucleolus (GO:0005730); small-subunit processome (GO:0032040); ribonucleoprotein complex (GO:1990904)</t>
  </si>
  <si>
    <t>rRNA processing (GO:0006364); ribosome biogenesis (GO:0042254)</t>
  </si>
  <si>
    <t>KRR1</t>
  </si>
  <si>
    <t>KRR1 small subunit processome component homolog</t>
  </si>
  <si>
    <t>nol8</t>
  </si>
  <si>
    <t>Q1LV47_DANRE</t>
  </si>
  <si>
    <t>613021</t>
  </si>
  <si>
    <t>protein localization to nucleolus (GO:1902570)</t>
  </si>
  <si>
    <t>NOL8</t>
  </si>
  <si>
    <t>nucleolar protein 8</t>
  </si>
  <si>
    <t>brd1b</t>
  </si>
  <si>
    <t>F1R0J6_DANRE</t>
  </si>
  <si>
    <t>100009661</t>
  </si>
  <si>
    <t>nucleus (GO:0005634); MOZ/MORF histone acetyltransferase complex (GO:0070776)</t>
  </si>
  <si>
    <t>BRD1</t>
  </si>
  <si>
    <t>bromodomain containing 1</t>
  </si>
  <si>
    <t>ep400</t>
  </si>
  <si>
    <t>A0A0R4IGB8_DANRE</t>
  </si>
  <si>
    <t>562355</t>
  </si>
  <si>
    <t>Swr1 complex (GO:0000812); NuA4 histone acetyltransferase complex (GO:0035267)</t>
  </si>
  <si>
    <t>nucleotide binding (GO:0000166); chromatin binding (GO:0003682); ATP binding (GO:0005524); ATP-dependent chromatin remodeler activity (GO:0140658)</t>
  </si>
  <si>
    <t>DNA repair (GO:0006281); chromatin organization (GO:0006325)</t>
  </si>
  <si>
    <t>EP400</t>
  </si>
  <si>
    <t>E1A binding protein p400</t>
  </si>
  <si>
    <t>aatf</t>
  </si>
  <si>
    <t>A0A0R4IHH9_DANRE</t>
  </si>
  <si>
    <t>559477</t>
  </si>
  <si>
    <t>AATF</t>
  </si>
  <si>
    <t>apoptosis antagonizing transcription factor</t>
  </si>
  <si>
    <t>ddx42</t>
  </si>
  <si>
    <t>F1QSB8_DANRE</t>
  </si>
  <si>
    <t>503932</t>
  </si>
  <si>
    <t>DDX42</t>
  </si>
  <si>
    <t>DEAD-box helicase 42</t>
  </si>
  <si>
    <t>xrcc1</t>
  </si>
  <si>
    <t>F1QXI2_DANRE</t>
  </si>
  <si>
    <t>445480</t>
  </si>
  <si>
    <t>damaged DNA binding (GO:0003684)</t>
  </si>
  <si>
    <t>single strand break repair (GO:0000012); base-excision repair (GO:0006284); double-strand break repair via nonhomologous end joining (GO:0006303)</t>
  </si>
  <si>
    <t>XRCC1</t>
  </si>
  <si>
    <t>X-ray repair cross complementing 1</t>
  </si>
  <si>
    <t>kif4</t>
  </si>
  <si>
    <t>F1QBD7_DANRE</t>
  </si>
  <si>
    <t>393796</t>
  </si>
  <si>
    <t>microtubule associated complex (GO:0005875)</t>
  </si>
  <si>
    <t>nucleotide binding (GO:0000166); microtubule motor activity (GO:0003777); ATP binding (GO:0005524); microtubule binding (GO:0008017)</t>
  </si>
  <si>
    <t>microtubule-based movement (GO:0007018); mitotic spindle organization (GO:0007052); system development (GO:0048731); spindle elongation (GO:0051231)</t>
  </si>
  <si>
    <t>ddx10</t>
  </si>
  <si>
    <t>F8W3D4_DANRE</t>
  </si>
  <si>
    <t>569118</t>
  </si>
  <si>
    <t>DDX10</t>
  </si>
  <si>
    <t>DEAD-box helicase 10</t>
  </si>
  <si>
    <t>wdr12</t>
  </si>
  <si>
    <t>WDR12_DANRE</t>
  </si>
  <si>
    <t>myotome (ZFA:0001056);midbrain (ZFA:0000128);whole organism (ZFA:0001094);ventricular zone (ZFA:0001083);segmental plate (ZFA:0000279);retina (ZFA:0000152);immature eye (ZFA:0001678);forebrain (ZFA:0000109);eye (ZFA:0000107);pectoral fin musculature (ZFA:0000563);optic tectum (ZFA:0000445);pharyngeal arch 3-7 skeleton (ZFA:0000095);neural plate (ZFA:0000132)</t>
  </si>
  <si>
    <t>321652</t>
  </si>
  <si>
    <t>WDR12</t>
  </si>
  <si>
    <t>WD repeat domain 12</t>
  </si>
  <si>
    <t>dnmt3bb.2</t>
  </si>
  <si>
    <t>A3QJV0_DANRE</t>
  </si>
  <si>
    <t>whole organism (ZFA:0001094);intestine (ZFA:0001338);eye (ZFA:0000107);liver (ZFA:0000123);pectoral fin bud (ZFA:0000141);head (ZFA:0001114);musculature system (ZFA:0000548);testis (ZFA:0000598);retina (ZFA:0000152);ovary (ZFA:0000403);integument (ZFA:0000368);brain (ZFA:0000008);pectoral fin (ZFA:0001161);optic tectum (ZFA:0000445);ciliary marginal zone (ZFA:0001289);pharyngeal arch (ZFA:0001306);blood (ZFA:0000007);trunk musculature (ZFA:0000473);gut (ZFA:0000112);spleen (ZFA:0000436);somite (ZFA:0000155);forerunner cell group (ZFA:0000023);tail bud (ZFA:0000077)</t>
  </si>
  <si>
    <t>30659</t>
  </si>
  <si>
    <t>negative regulation of transcription by RNA polymerase II (GO:0000122); DNA methylation (GO:0006306); regulation of gene expression (GO:0010468); retina layer formation (GO:0010842); neurogenesis (GO:0022008); exocrine pancreas development (GO:0031017); methylation (GO:0032259); epigenetic regulation of gene expression (GO:0040029); eye photoreceptor cell development (GO:0042462); pharyngeal system development (GO:0060037); retina morphogenesis in camera-type eye (GO:0060042); determination of heart left/right asymmetry (GO:0061371); C-5 methylation of cytosine (GO:0090116)</t>
  </si>
  <si>
    <t>gbf1</t>
  </si>
  <si>
    <t>A0A286Y9X1_DANRE</t>
  </si>
  <si>
    <t>566350</t>
  </si>
  <si>
    <t>Golgi apparatus (GO:0005794)</t>
  </si>
  <si>
    <t>protein transport (GO:0015031); vesicle-mediated transport (GO:0016192); regulation of ARF protein signal transduction (GO:0032012); cellular localization (GO:0051641)</t>
  </si>
  <si>
    <t>GBF1</t>
  </si>
  <si>
    <t>golgi brefeldin A resistant guanine nucleotide exchange factor 1</t>
  </si>
  <si>
    <t>rbm19</t>
  </si>
  <si>
    <t>A0A2R8QGL1_DANRE</t>
  </si>
  <si>
    <t>intestine (ZFA:0001338);pharyngeal arch 3-7 skeleton (ZFA:0000095);gut (ZFA:0000112);liver (ZFA:0000123);exocrine pancreas (ZFA:0001249);brain (ZFA:0000008);digestive system (ZFA:0000339);unspecified (ZFA:0001093)</t>
  </si>
  <si>
    <t>387255</t>
  </si>
  <si>
    <t>nucleolus (GO:0005730); nuclear speck (GO:0016607)</t>
  </si>
  <si>
    <t>mRNA splicing, via spliceosome (GO:0000398); digestive tract morphogenesis (GO:0048546)</t>
  </si>
  <si>
    <t>RBM19</t>
  </si>
  <si>
    <t>RNA binding motif protein 19</t>
  </si>
  <si>
    <t>nop14</t>
  </si>
  <si>
    <t>A0A0G2L5S8_DANRE</t>
  </si>
  <si>
    <t>pharyngeal arch 3-7 skeleton (ZFA:0000095);alar plate midbrain region (ZFA:0001357);eye (ZFA:0000107);optic tectum (ZFA:0000445);diencephalon (ZFA:0000101);central nervous system (ZFA:0000012);unspecified (ZFA:0001093);retina (ZFA:0000152);gut (ZFA:0000112);optic vesicle (ZFA:0000050);solid lens vesicle (ZFA:0001679);cerebellum (ZFA:0000100);somite (ZFA:0000155)</t>
  </si>
  <si>
    <t>321133</t>
  </si>
  <si>
    <t>ribosome biogenesis (GO:0042254); hematopoietic stem cell differentiation (GO:0060218)</t>
  </si>
  <si>
    <t>NOP14</t>
  </si>
  <si>
    <t>NOP14 nucleolar protein</t>
  </si>
  <si>
    <t>rrp9</t>
  </si>
  <si>
    <t>A0A2R8Q3F9_DANRE</t>
  </si>
  <si>
    <t>402808</t>
  </si>
  <si>
    <t>small-subunit processome (GO:0032040)</t>
  </si>
  <si>
    <t>RRP9</t>
  </si>
  <si>
    <t>ribosomal RNA processing 9, U3 small nucleolar RNA binding protein</t>
  </si>
  <si>
    <t>cdk5rap3</t>
  </si>
  <si>
    <t>A0A2R8RUD8_DANRE</t>
  </si>
  <si>
    <t>prechordal plate (ZFA:0000060);unspecified (ZFA:0001093);notochord (ZFA:0000135);central nervous system (ZFA:0000012);eye (ZFA:0000107);pharyngeal arch (ZFA:0001306);polster (ZFA:0000058);gut (ZFA:0000112);pharynx (ZFA:0000056);mesoderm (ZFA:0000041);whole organism (ZFA:0001094);pancreas (ZFA:0000140);hatching gland (ZFA:0000026);hindbrain (ZFA:0000029);digestive system (ZFA:0000339);optic tectum (ZFA:0000445);gill (ZFA:0000354);pharyngeal arch 1 (ZFA:0001612);solid lens vesicle (ZFA:0001679)</t>
  </si>
  <si>
    <t>415195</t>
  </si>
  <si>
    <t>regulation of mitotic cell cycle (GO:0007346); dorsal/ventral axis specification (GO:0009950); negative regulation of Wnt signaling pathway (GO:0030178); epiboly involved in gastrulation with mouth forming second (GO:0055113); cell-cell adhesion involved in gastrulation (GO:0070586)</t>
  </si>
  <si>
    <t>CDK5RAP3</t>
  </si>
  <si>
    <t>CDK5 regulatory subunit associated protein 3</t>
  </si>
  <si>
    <t>rangap1b</t>
  </si>
  <si>
    <t>A0A2R8QT01_DANRE</t>
  </si>
  <si>
    <t>568424</t>
  </si>
  <si>
    <t>ago2</t>
  </si>
  <si>
    <t>E7EXY4_DANRE</t>
  </si>
  <si>
    <t>brain (ZFA:0000008);whole organism (ZFA:0001094);kidney (ZFA:0000529);intestine (ZFA:0001338);intermediate cell mass of mesoderm (ZFA:0000033);ovary (ZFA:0000403);cell (ZFA:0009000);testis (ZFA:0000598);fin (ZFA:0000108);eye (ZFA:0000107);integument (ZFA:0000368)</t>
  </si>
  <si>
    <t>570630</t>
  </si>
  <si>
    <t>P-body (GO:0000932); cytoplasm (GO:0005737); RISC complex (GO:0016442); ribonucleoprotein complex (GO:1990904)</t>
  </si>
  <si>
    <t>RNA 7-methylguanosine cap binding (GO:0000340); nucleic acid binding (GO:0003676); RNA binding (GO:0003723); nuclease activity (GO:0004518); endonuclease activity (GO:0004519); protein binding (GO:0005515); hydrolase activity (GO:0016787); siRNA binding (GO:0035197); miRNA binding (GO:0035198); metal ion binding (GO:0046872); endoribonuclease activity, cleaving siRNA-paired mRNA (GO:0070551); pre-miRNA binding (GO:0070883)</t>
  </si>
  <si>
    <t>regulation of DNA-templated transcription (GO:0006355); regulation of translation (GO:0006417); regulatory ncRNA-mediated gene silencing (GO:0031047); pre-miRNA processing (GO:0031054); miRNA processing (GO:0035196); miRNA-mediated gene silencing by inhibition of translation (GO:0035278); miRNA-mediated gene silencing by mRNA destabilization (GO:0035279); nucleate erythrocyte differentiation (GO:0043363); negative regulation of translational initiation (GO:0045947)</t>
  </si>
  <si>
    <t>AGO2</t>
  </si>
  <si>
    <t>argonaute RISC catalytic component 2</t>
  </si>
  <si>
    <t>nom1</t>
  </si>
  <si>
    <t>A0A2R8QP10_DANRE</t>
  </si>
  <si>
    <t>brain (ZFA:0000008);whole organism (ZFA:0001094);intestine (ZFA:0001338);pancreas (ZFA:0000140);liver (ZFA:0000123)</t>
  </si>
  <si>
    <t>557585</t>
  </si>
  <si>
    <t>ribosome biogenesis (GO:0042254); ribosomal small subunit biogenesis (GO:0042274)</t>
  </si>
  <si>
    <t>NOM1</t>
  </si>
  <si>
    <t>nucleolar protein with MIF4G domain 1</t>
  </si>
  <si>
    <t>pogza</t>
  </si>
  <si>
    <t>A8E7N7_DANRE</t>
  </si>
  <si>
    <t>100535215</t>
  </si>
  <si>
    <t>RNA polymerase II cis-regulatory region sequence-specific DNA binding (GO:0000978); DNA-binding transcription factor activity, RNA polymerase II-specific (GO:0000981)</t>
  </si>
  <si>
    <t>regulation of DNA-templated transcription (GO:0006355); central nervous system development (GO:0007417); larval locomotory behavior (GO:0008345); spinal cord development (GO:0021510); otic vesicle development (GO:0071599)</t>
  </si>
  <si>
    <t>POGZ</t>
  </si>
  <si>
    <t>pogo transposable element derived with ZNF domain</t>
  </si>
  <si>
    <t>prkra</t>
  </si>
  <si>
    <t>F1Q8C8_DANRE</t>
  </si>
  <si>
    <t>557370</t>
  </si>
  <si>
    <t>nucleus (GO:0005634); cytoplasm (GO:0005737); RISC complex (GO:0016442); perinuclear region of cytoplasm (GO:0048471); RISC-loading complex (GO:0070578)</t>
  </si>
  <si>
    <t>RNA binding (GO:0003723); double-stranded RNA binding (GO:0003725); kinase activity (GO:0016301); transferase activity (GO:0016740); siRNA binding (GO:0035197)</t>
  </si>
  <si>
    <t>phosphorylation (GO:0016310); siRNA processing (GO:0030422); regulatory ncRNA-mediated gene silencing (GO:0031047); regulation of regulatory ncRNA processing (GO:0070920)</t>
  </si>
  <si>
    <t>PRKRA</t>
  </si>
  <si>
    <t>protein activator of interferon induced protein kinase EIF2AK2</t>
  </si>
  <si>
    <t>bub3</t>
  </si>
  <si>
    <t>Q6TNV6_DANRE</t>
  </si>
  <si>
    <t>403012</t>
  </si>
  <si>
    <t>kinetochore (GO:0000776); nucleoplasm (GO:0005654); mitotic checkpoint complex (GO:0033597); bub1-bub3 complex (GO:1990298)</t>
  </si>
  <si>
    <t>mitotic spindle assembly checkpoint signaling (GO:0007094)</t>
  </si>
  <si>
    <t>BUB3</t>
  </si>
  <si>
    <t>BUB3 mitotic checkpoint protein</t>
  </si>
  <si>
    <t>nr2f5</t>
  </si>
  <si>
    <t>NR2F5_DANRE</t>
  </si>
  <si>
    <t>midbrain neural rod (ZFA:0007032);pharyngeal arch 2 (ZFA:0001611);forebrain neural keel (ZFA:0007026);hindbrain neural keel (ZFA:0007029);heart (ZFA:0000114);pharyngeal arch (ZFA:0001306);presumptive rhombomere 2 (ZFA:0001208);optic cup (ZFA:0001202);pharyngeal arch 1 (ZFA:0001612);neural plate (ZFA:0000132);retina (ZFA:0000152);somite (ZFA:0000155);hindbrain (ZFA:0000029);diencephalon (ZFA:0000101);whole organism (ZFA:0001094);presumptive rhombomere 1 (ZFA:0001207);trunk (ZFA:0001115);cranial neural crest cell (ZFA:0009003);optic primordium (ZFA:0000570);unspecified (ZFA:0001093);presumptive rhombomere 5 (ZFA:0001211);forebrain neural rod (ZFA:0007034);segmental plate (ZFA:0000279);presumptive rhombomere 7 (ZFA:0001209);optic furrow (ZFA:0005491);anterior neural plate (ZFA:0007016);maxilla (ZFA:0000270);retinal inner nuclear layer (ZFA:0000119);ventricular zone (ZFA:0001083);presumptive rhombomere 8 (ZFA:0001214);basal plate midbrain region (ZFA:0000761);optic fissure (ZFA:0001284);tegmentum (ZFA:0000160);presumptive rhombomere 3 (ZFA:0001213);presumptive rhombomere 4 (ZFA:0001212);myotome (ZFA:0001056);presumptive rhombomere 6 (ZFA:0001210);spinal cord neural rod (ZFA:0007035);paraxial mesoderm (ZFA:0000255);dorsal telencephalon (ZFA:0000505);spinal cord (ZFA:0000075);midbrain neural keel (ZFA:0007025);midbrain (ZFA:0000128);optic vesicle (ZFA:0000050);lateral plate mesoderm (ZFA:0000121);forebrain (ZFA:0000109);hindbrain neural rod (ZFA:0007036);spinal cord neural tube (ZFA:0007042)</t>
  </si>
  <si>
    <t>30427</t>
  </si>
  <si>
    <t>RNA polymerase II cis-regulatory region sequence-specific DNA binding (GO:0000978); DNA binding (GO:0003677); DNA-binding transcription factor activity (GO:0003700); nuclear receptor activity (GO:0004879); zinc ion binding (GO:0008270); sequence-specific DNA binding (GO:0043565); metal ion binding (GO:0046872)</t>
  </si>
  <si>
    <t>regulation of DNA-templated transcription (GO:0006355); regulation of transcription by RNA polymerase II (GO:0006357); visual perception (GO:0007601); cell differentiation (GO:0030154); response to retinoic acid (GO:0032526); anatomical structure development (GO:0048856); response to stimulus (GO:0050896); cranial skeletal system development (GO:1904888)</t>
  </si>
  <si>
    <t>prim1</t>
  </si>
  <si>
    <t>F1QKT6_DANRE</t>
  </si>
  <si>
    <t>optic tectum (ZFA:0000445);forebrain (ZFA:0000109);hindbrain (ZFA:0000029);ventricular zone (ZFA:0001083);blastodisc (ZFA:0001175);retina (ZFA:0000152);pharyngeal arch 3-7 skeleton (ZFA:0000095);regenerating fin (ZFA:0001269);eye (ZFA:0000107);intermediate cell mass of mesoderm (ZFA:0000033);blood (ZFA:0000007);unspecified (ZFA:0001093);head (ZFA:0001114);proliferative region (ZFA:0000098);pectoral fin musculature (ZFA:0000563);central nervous system (ZFA:0000012)</t>
  </si>
  <si>
    <t>30440</t>
  </si>
  <si>
    <t>DNA-directed RNA polymerase complex (GO:0000428); alpha DNA polymerase:primase complex (GO:0005658); primosome complex (GO:1990077)</t>
  </si>
  <si>
    <t>DNA primase activity (GO:0003896); transferase activity (GO:0016740); nucleotidyltransferase activity (GO:0016779); metal ion binding (GO:0046872)</t>
  </si>
  <si>
    <t>DNA replication (GO:0006260); DNA replication, synthesis of RNA primer (GO:0006269)</t>
  </si>
  <si>
    <t>PRIM1</t>
  </si>
  <si>
    <t>DNA primase subunit 1</t>
  </si>
  <si>
    <t>nob1</t>
  </si>
  <si>
    <t>I3ISV3_DANRE</t>
  </si>
  <si>
    <t>557254</t>
  </si>
  <si>
    <t>nucleus (GO:0005634); preribosome, small subunit precursor (GO:0030688)</t>
  </si>
  <si>
    <t>nuclease activity (GO:0004518); RNA endonuclease activity (GO:0004521); hydrolase activity (GO:0016787); metal ion binding (GO:0046872)</t>
  </si>
  <si>
    <t>maturation of SSU-rRNA (GO:0030490); ribosomal small subunit biogenesis (GO:0042274)</t>
  </si>
  <si>
    <t>NOB1</t>
  </si>
  <si>
    <t>NIN1 (RPN12) binding protein 1 homolog</t>
  </si>
  <si>
    <t>nup85</t>
  </si>
  <si>
    <t>NUP85_DANRE</t>
  </si>
  <si>
    <t>unspecified (ZFA:0001093);ovary (ZFA:0000403)</t>
  </si>
  <si>
    <t>445231</t>
  </si>
  <si>
    <t>mRNA export from nucleus (GO:0006406); protein import into nucleus (GO:0006606); protein transport (GO:0015031); positive regulation of DNA-templated transcription (GO:0045893); mRNA transport (GO:0051028); nephron development (GO:0072006)</t>
  </si>
  <si>
    <t>NUP85</t>
  </si>
  <si>
    <t>nucleoporin 85</t>
  </si>
  <si>
    <t>imp4</t>
  </si>
  <si>
    <t>Q6DI25_DANRE</t>
  </si>
  <si>
    <t>alar plate midbrain region (ZFA:0001357);immature eye (ZFA:0001678);optic tectum (ZFA:0000445);somite (ZFA:0000155);neural plate (ZFA:0000132);unspecified (ZFA:0001093);eye (ZFA:0000107);midbrain (ZFA:0000128);segmental plate (ZFA:0000279)</t>
  </si>
  <si>
    <t>436992</t>
  </si>
  <si>
    <t>nucleolus (GO:0005730); small-subunit processome (GO:0032040); Mpp10 complex (GO:0034457); ribonucleoprotein complex (GO:1990904)</t>
  </si>
  <si>
    <t>rRNA binding (GO:0019843); snoRNA binding (GO:0030515); rRNA primary transcript binding (GO:0042134)</t>
  </si>
  <si>
    <t>rpa2</t>
  </si>
  <si>
    <t>Q504I6_DANRE</t>
  </si>
  <si>
    <t>65226</t>
  </si>
  <si>
    <t>chromosome, telomeric region (GO:0000781); nucleus (GO:0005634); DNA replication factor A complex (GO:0005662); site of double-strand break (GO:0035861)</t>
  </si>
  <si>
    <t>DNA binding (GO:0003677); single-stranded DNA binding (GO:0003697); telomeric DNA binding (GO:0042162)</t>
  </si>
  <si>
    <t>double-strand break repair via homologous recombination (GO:0000724); DNA replication (GO:0006260); DNA repair (GO:0006281); nucleotide-excision repair (GO:0006289); DNA recombination (GO:0006310); anatomical structure development (GO:0048856)</t>
  </si>
  <si>
    <t>RPA2</t>
  </si>
  <si>
    <t>replication protein A2</t>
  </si>
  <si>
    <t>rrp1</t>
  </si>
  <si>
    <t>A0A0G2L325_DANRE</t>
  </si>
  <si>
    <t>optic vesicle (ZFA:0000050);unspecified (ZFA:0001093);pectoral fin musculature (ZFA:0000563);optic tectum (ZFA:0000445);epiphysis (ZFA:0000019);liver (ZFA:0000123);immature eye (ZFA:0001678);somite (ZFA:0000155);myotome (ZFA:0001056);retina (ZFA:0000152);retinal ganglion cell layer (ZFA:0000024);midbrain (ZFA:0000128);alar plate midbrain region (ZFA:0001357);pharyngeal arch 3-7 skeleton (ZFA:0000095)</t>
  </si>
  <si>
    <t>321059</t>
  </si>
  <si>
    <t>RRP1</t>
  </si>
  <si>
    <t>ribosomal RNA processing 1</t>
  </si>
  <si>
    <t>las1l</t>
  </si>
  <si>
    <t>A2CF03_DANRE</t>
  </si>
  <si>
    <t>561321</t>
  </si>
  <si>
    <t>preribosome, large subunit precursor (GO:0030687); Las1 complex (GO:0090730)</t>
  </si>
  <si>
    <t>endonuclease activity (GO:0004519)</t>
  </si>
  <si>
    <t>maturation of 5.8S rRNA (GO:0000460); maturation of LSU-rRNA (GO:0000470); rRNA processing (GO:0006364)</t>
  </si>
  <si>
    <t>LAS1L</t>
  </si>
  <si>
    <t>LAS1 like ribosome biogenesis factor</t>
  </si>
  <si>
    <t>u2surp</t>
  </si>
  <si>
    <t>B0S5J3_DANRE</t>
  </si>
  <si>
    <t>567461</t>
  </si>
  <si>
    <t>U2SURP</t>
  </si>
  <si>
    <t>U2 snRNP associated SURP domain containing</t>
  </si>
  <si>
    <t>ascc3</t>
  </si>
  <si>
    <t>E7FCJ6_DANRE</t>
  </si>
  <si>
    <t>100332599</t>
  </si>
  <si>
    <t>RNA catabolic process (GO:0006401); gene expression (GO:0010467); anatomical structure development (GO:0048856); nucleic acid metabolic process (GO:0090304)</t>
  </si>
  <si>
    <t>ASCC3</t>
  </si>
  <si>
    <t>activating signal cointegrator 1 complex subunit 3</t>
  </si>
  <si>
    <t>ncapg2</t>
  </si>
  <si>
    <t>E7FH61_DANRE</t>
  </si>
  <si>
    <t>brain (ZFA:0000008);spinal cord (ZFA:0000075)</t>
  </si>
  <si>
    <t>100037337</t>
  </si>
  <si>
    <t>condensin complex (GO:0000796); nucleus (GO:0005634)</t>
  </si>
  <si>
    <t>mitotic sister chromatid segregation (GO:0000070); cell cycle (GO:0007049); chromosome condensation (GO:0030261); cell division (GO:0051301)</t>
  </si>
  <si>
    <t>NCAPG2</t>
  </si>
  <si>
    <t>non-SMC condensin II complex subunit G2</t>
  </si>
  <si>
    <t>si:ch211-13c6.2</t>
  </si>
  <si>
    <t>F6NW08_DANRE</t>
  </si>
  <si>
    <t>100000125</t>
  </si>
  <si>
    <t>regulation of DNA-templated transcription (GO:0006355); positive regulation of DNA methylation-dependent heterochromatin formation (GO:0090309)</t>
  </si>
  <si>
    <t>esf1</t>
  </si>
  <si>
    <t>B8JKQ1_DANRE</t>
  </si>
  <si>
    <t>whole organism (ZFA:0001094);liver (ZFA:0000123);eye (ZFA:0000107);midbrain (ZFA:0000128);pharyngeal arch (ZFA:0001306);optic vesicle (ZFA:0000050);midbrain neural rod (ZFA:0007032);pectoral fin bud (ZFA:0000141);unspecified (ZFA:0001093);immature eye (ZFA:0001678);gut (ZFA:0000112)</t>
  </si>
  <si>
    <t>326718</t>
  </si>
  <si>
    <t>rRNA processing (GO:0006364); neural crest cell development (GO:0014032); pharyngeal system development (GO:0060037)</t>
  </si>
  <si>
    <t>ESF1</t>
  </si>
  <si>
    <t>ESF1 nucleolar pre-rRNA processing protein homolog</t>
  </si>
  <si>
    <t>gnl2</t>
  </si>
  <si>
    <t>A0A0R4IXF1_DANRE</t>
  </si>
  <si>
    <t>neural plate (ZFA:0000132);midbrain (ZFA:0000128);eye (ZFA:0000107);pharyngeal arch (ZFA:0001306);immature eye (ZFA:0001678);segmental plate (ZFA:0000279);whole organism (ZFA:0001094);pectoral fin (ZFA:0001161);somite (ZFA:0000155)</t>
  </si>
  <si>
    <t>793727</t>
  </si>
  <si>
    <t>nucleotide binding (GO:0000166); GTP binding (GO:0005525)</t>
  </si>
  <si>
    <t>cleavage in ITS2 between 5.8S rRNA and LSU-rRNA of tricistronic rRNA transcript (SSU-rRNA, 5.8S rRNA, LSU-rRNA) (GO:0000448); neural retina development (GO:0003407); regulation of exit from mitosis (GO:0007096); regulation of neuron differentiation (GO:0045664)</t>
  </si>
  <si>
    <t>GNL2</t>
  </si>
  <si>
    <t>G protein nucleolar 2</t>
  </si>
  <si>
    <t>rrs1</t>
  </si>
  <si>
    <t>Q7SX91_DANRE</t>
  </si>
  <si>
    <t>unspecified (ZFA:0001093);pharyngeal arch 3-7 skeleton (ZFA:0000095);myotome (ZFA:0001056);immature eye (ZFA:0001678);pectoral fin musculature (ZFA:0000563);somite (ZFA:0000155);neural plate (ZFA:0000132);eye (ZFA:0000107);midbrain (ZFA:0000128);retina (ZFA:0000152);optic tectum (ZFA:0000445);whole organism (ZFA:0001094);segmental plate (ZFA:0000279);anatomical structure (ZFA:0000037);pectoral fin bud (ZFA:0000141)</t>
  </si>
  <si>
    <t>337399</t>
  </si>
  <si>
    <t>nucleus (GO:0005634); nucleolus (GO:0005730); preribosome, large subunit precursor (GO:0030687)</t>
  </si>
  <si>
    <t>endonucleolytic cleavage in ITS1 to separate SSU-rRNA from 5.8S rRNA and LSU-rRNA from tricistronic rRNA transcript (SSU-rRNA, 5.8S rRNA, LSU-rRNA) (GO:0000447); ribosome biogenesis (GO:0042254); ribosomal large subunit biogenesis (GO:0042273)</t>
  </si>
  <si>
    <t>RRS1</t>
  </si>
  <si>
    <t>ribosome biogenesis regulator 1 homolog</t>
  </si>
  <si>
    <t>snrpb</t>
  </si>
  <si>
    <t>Q9I9E5_DANRE</t>
  </si>
  <si>
    <t>402966</t>
  </si>
  <si>
    <t>nucleus (GO:0005634); U5 snRNP (GO:0005682); U1 snRNP (GO:0005685); U2 snRNP (GO:0005686); U4 snRNP (GO:0005687); cytoplasm (GO:0005737); U4/U6 x U5 tri-snRNP complex (GO:0046540); U2-type prespliceosome (GO:0071004); catalytic step 2 spliceosome (GO:0071013); ribonucleoprotein complex (GO:1990904)</t>
  </si>
  <si>
    <t>rbm15b</t>
  </si>
  <si>
    <t>E9QBX7_DANRE</t>
  </si>
  <si>
    <t>100136872</t>
  </si>
  <si>
    <t>RBM15B</t>
  </si>
  <si>
    <t>RNA binding motif protein 15B</t>
  </si>
  <si>
    <t>msh6</t>
  </si>
  <si>
    <t>A0A0R4IAE0_DANRE</t>
  </si>
  <si>
    <t>neural tube (ZFA:0001135);optic tectum (ZFA:0000445);midbrain (ZFA:0000128);retina (ZFA:0000152);unspecified (ZFA:0001093);telencephalon (ZFA:0000079);central nervous system (ZFA:0000012);whole organism (ZFA:0001094);pharyngeal arch 3-7 skeleton (ZFA:0000095);diencephalon (ZFA:0000101);hindbrain (ZFA:0000029);pectoral fin musculature (ZFA:0000563);somite (ZFA:0000155);immature eye (ZFA:0001678);optic primordium (ZFA:0000570);forebrain (ZFA:0000109);spinal cord (ZFA:0000075);cerebellum (ZFA:0000100);optic vesicle (ZFA:0000050);alar plate midbrain region (ZFA:0001357);ventral mesoderm (ZFA:0000083);neural plate (ZFA:0000132)</t>
  </si>
  <si>
    <t>260437</t>
  </si>
  <si>
    <t>nucleus (GO:0005634); MutSalpha complex (GO:0032301)</t>
  </si>
  <si>
    <t>nucleotide binding (GO:0000166); DNA binding (GO:0003677); double-stranded DNA binding (GO:0003690); ATP binding (GO:0005524); mismatched DNA binding (GO:0030983); guanine/thymine mispair binding (GO:0032137); ATP-dependent DNA damage sensor activity (GO:0140664)</t>
  </si>
  <si>
    <t>DNA repair (GO:0006281); mismatch repair (GO:0006298); DNA damage response (GO:0006974); maintenance of DNA repeat elements (GO:0043570)</t>
  </si>
  <si>
    <t>MSH6</t>
  </si>
  <si>
    <t>mutS homolog 6</t>
  </si>
  <si>
    <t>hnrnpl</t>
  </si>
  <si>
    <t>A0A2R8RN29_DANRE</t>
  </si>
  <si>
    <t>central nervous system (ZFA:0000012);neural keel (ZFA:0000131);unspecified (ZFA:0001093)</t>
  </si>
  <si>
    <t>394074</t>
  </si>
  <si>
    <t>mRNA processing (GO:0006397); regulation of RNA splicing (GO:0043484)</t>
  </si>
  <si>
    <t>HNRNPL</t>
  </si>
  <si>
    <t>heterogeneous nuclear ribonucleoprotein L</t>
  </si>
  <si>
    <t>timeless</t>
  </si>
  <si>
    <t>A0A2R8RUC7_DANRE</t>
  </si>
  <si>
    <t>325855</t>
  </si>
  <si>
    <t>nucleus (GO:0005634); replication fork protection complex (GO:0031298)</t>
  </si>
  <si>
    <t>DNA replication checkpoint signaling (GO:0000076); DNA repair (GO:0006281); replication fork arrest (GO:0043111); rhythmic process (GO:0048511)</t>
  </si>
  <si>
    <t>TIMELESS</t>
  </si>
  <si>
    <t>timeless circadian regulator</t>
  </si>
  <si>
    <t>u2af2b</t>
  </si>
  <si>
    <t>A0A0R4IMP0_DANRE</t>
  </si>
  <si>
    <t>402989</t>
  </si>
  <si>
    <t>commitment complex (GO:0000243); nucleus (GO:0005634); nuclear speck (GO:0016607); U2-type prespliceosome (GO:0071004); U2AF complex (GO:0089701)</t>
  </si>
  <si>
    <t>nucleic acid binding (GO:0003676); RNA binding (GO:0003723); poly-pyrimidine tract binding (GO:0008187); pre-mRNA 3'-splice site binding (GO:0030628)</t>
  </si>
  <si>
    <t>spliceosomal complex assembly (GO:0000245); mRNA processing (GO:0006397); RNA splicing (GO:0008380)</t>
  </si>
  <si>
    <t>U2AF2</t>
  </si>
  <si>
    <t>U2 small nuclear RNA auxiliary factor 2</t>
  </si>
  <si>
    <t>topbp1</t>
  </si>
  <si>
    <t>A0A2R8RVN3_DANRE</t>
  </si>
  <si>
    <t>anatomical structure (ZFA:0000037);whole organism (ZFA:0001094);caudal fin (ZFA:0001058);head (ZFA:0001114)</t>
  </si>
  <si>
    <t>407679</t>
  </si>
  <si>
    <t>DNA replication initiation (GO:0006270); DNA damage response (GO:0006974); mitotic G2 DNA damage checkpoint signaling (GO:0007095); mitotic DNA replication checkpoint signaling (GO:0033314); definitive hemopoiesis (GO:0060216); regulation of intrinsic apoptotic signaling pathway in response to DNA damage by p53 class mediator (GO:1902165)</t>
  </si>
  <si>
    <t>TOPBP1</t>
  </si>
  <si>
    <t>DNA topoisomerase II binding protein 1</t>
  </si>
  <si>
    <t>rbbp5</t>
  </si>
  <si>
    <t>F1QST7_DANRE</t>
  </si>
  <si>
    <t>393215</t>
  </si>
  <si>
    <t>RBBP5</t>
  </si>
  <si>
    <t>RB binding protein 5, histone lysine methyltransferase complex subunit</t>
  </si>
  <si>
    <t>trip11</t>
  </si>
  <si>
    <t>F1REE8_DANRE</t>
  </si>
  <si>
    <t>anterior axial hypoblast (ZFA:0000004);unspecified (ZFA:0001093);notochord (ZFA:0000135);otic vesicle (ZFA:0000051);axial chorda mesoderm (ZFA:0000091);polster (ZFA:0000058);floor plate (ZFA:0000022);axis (ZFA:0000092);retina (ZFA:0000152);pronephric duct (ZFA:0000150);neural tube (ZFA:0001135);spinal cord (ZFA:0000075);pectoral fin musculature (ZFA:0000563);pharyngeal arch 3-7 skeleton (ZFA:0000095);whole organism (ZFA:0001094);swim bladder bud (ZFA:0005335);otic placode (ZFA:0000138);hypochord (ZFA:0000031);tail bud (ZFA:0000077)</t>
  </si>
  <si>
    <t>100537975</t>
  </si>
  <si>
    <t>endoplasmic reticulum to Golgi vesicle-mediated transport (GO:0006888); Golgi organization (GO:0007030)</t>
  </si>
  <si>
    <t>TRIP11</t>
  </si>
  <si>
    <t>thyroid hormone receptor interactor 11</t>
  </si>
  <si>
    <t>nifk</t>
  </si>
  <si>
    <t>MK67I_DANRE</t>
  </si>
  <si>
    <t>optic tectum (ZFA:0000445);eye (ZFA:0000107);diencephalon (ZFA:0000101);neural plate (ZFA:0000132);retina (ZFA:0000152);immature eye (ZFA:0001678);alar plate midbrain region (ZFA:0001357);unspecified (ZFA:0001093);segmental plate (ZFA:0000279);somite (ZFA:0000155)</t>
  </si>
  <si>
    <t>317644</t>
  </si>
  <si>
    <t>NIFK</t>
  </si>
  <si>
    <t>nucleolar protein interacting with the FHA domain of MKI67</t>
  </si>
  <si>
    <t>polr2c</t>
  </si>
  <si>
    <t>Q7ZV11_DANRE</t>
  </si>
  <si>
    <t>334669</t>
  </si>
  <si>
    <t>RNA polymerase II activity (GO:0001055); DNA-directed 5'-3' RNA polymerase activity (GO:0003899); protein dimerization activity (GO:0046983)</t>
  </si>
  <si>
    <t>smarcb1b</t>
  </si>
  <si>
    <t>F1R4U9_DANRE</t>
  </si>
  <si>
    <t>30731</t>
  </si>
  <si>
    <t>nuclear chromosome (GO:0000228); nucleus (GO:0005634); brahma complex (GO:0035060); npBAF complex (GO:0071564); nBAF complex (GO:0071565)</t>
  </si>
  <si>
    <t>DNA binding (GO:0003677); transcription coactivator activity (GO:0003713)</t>
  </si>
  <si>
    <t>chromatin remodeling (GO:0006338); regulation of transcription by RNA polymerase II (GO:0006357)</t>
  </si>
  <si>
    <t>SMARCB1</t>
  </si>
  <si>
    <t>SWI/SNF related, matrix associated, actin dependent regulator of chromatin, subfamily b, member 1</t>
  </si>
  <si>
    <t>atad5a</t>
  </si>
  <si>
    <t>E7FE92_DANRE</t>
  </si>
  <si>
    <t>retina (ZFA:0000152);central nervous system (ZFA:0000012);optic tectum (ZFA:0000445);optic vesicle (ZFA:0000050);somite (ZFA:0000155);unspecified (ZFA:0001093);neural plate (ZFA:0000132);alar plate midbrain region (ZFA:0001357)</t>
  </si>
  <si>
    <t>560591</t>
  </si>
  <si>
    <t>DNA binding (GO:0003677); ATP binding (GO:0005524); ATP hydrolysis activity (GO:0016887); DNA clamp unloader activity (GO:0061860)</t>
  </si>
  <si>
    <t>ATAD5</t>
  </si>
  <si>
    <t>ATPase family AAA domain containing 5</t>
  </si>
  <si>
    <t>sdad1</t>
  </si>
  <si>
    <t>A0A0R4IYN8_DANRE</t>
  </si>
  <si>
    <t>286746</t>
  </si>
  <si>
    <t>ribosomal large subunit export from nucleus (GO:0000055); protein transport (GO:0015031); ribosome biogenesis (GO:0042254); ribosomal large subunit biogenesis (GO:0042273)</t>
  </si>
  <si>
    <t>SDAD1</t>
  </si>
  <si>
    <t>SDA1 domain containing 1</t>
  </si>
  <si>
    <t>ptbp2a</t>
  </si>
  <si>
    <t>A0A0R4IZG6_DANRE</t>
  </si>
  <si>
    <t>541437</t>
  </si>
  <si>
    <t>PTBP2</t>
  </si>
  <si>
    <t>polypyrimidine tract binding protein 2</t>
  </si>
  <si>
    <t>rbm12bb</t>
  </si>
  <si>
    <t>E7F6E2_DANRE</t>
  </si>
  <si>
    <t>334496</t>
  </si>
  <si>
    <t>RBM12B</t>
  </si>
  <si>
    <t>RNA binding motif protein 12B</t>
  </si>
  <si>
    <t>ints3</t>
  </si>
  <si>
    <t>INT3_DANRE</t>
  </si>
  <si>
    <t>560575</t>
  </si>
  <si>
    <t>nucleus (GO:0005634); SOSS complex (GO:0070876)</t>
  </si>
  <si>
    <t>DNA repair (GO:0006281); DNA damage response (GO:0006974); response to ionizing radiation (GO:0010212); mitotic G2/M transition checkpoint (GO:0044818)</t>
  </si>
  <si>
    <t>INTS3</t>
  </si>
  <si>
    <t>integrator complex subunit 3</t>
  </si>
  <si>
    <t>rnps1</t>
  </si>
  <si>
    <t>A0A0G2KGY0_DANRE</t>
  </si>
  <si>
    <t>327020</t>
  </si>
  <si>
    <t>nucleus (GO:0005634); nucleoplasm (GO:0005654); cytoplasm (GO:0005737); nuclear speck (GO:0016607); ASAP complex (GO:0061574)</t>
  </si>
  <si>
    <t>zc3h18</t>
  </si>
  <si>
    <t>A0A0R4IEF8_DANRE</t>
  </si>
  <si>
    <t>555770</t>
  </si>
  <si>
    <t>ZC3H18</t>
  </si>
  <si>
    <t>zinc finger CCCH-type containing 18</t>
  </si>
  <si>
    <t>pds5a</t>
  </si>
  <si>
    <t>A0A0R4IU07_DANRE</t>
  </si>
  <si>
    <t>393967</t>
  </si>
  <si>
    <t>DNA repair (GO:0006281); cell cycle (GO:0007049); mitotic sister chromatid cohesion (GO:0007064); negative regulation of DNA replication (GO:0008156); cell division (GO:0051301)</t>
  </si>
  <si>
    <t>PDS5A</t>
  </si>
  <si>
    <t>PDS5 cohesin associated factor A</t>
  </si>
  <si>
    <t>fubp3</t>
  </si>
  <si>
    <t>E7EYA8_DANRE</t>
  </si>
  <si>
    <t>493616</t>
  </si>
  <si>
    <t>FUBP3</t>
  </si>
  <si>
    <t>far upstream element binding protein 3</t>
  </si>
  <si>
    <t>eif3d</t>
  </si>
  <si>
    <t>EIF3D_DANRE</t>
  </si>
  <si>
    <t>336498</t>
  </si>
  <si>
    <t>RNA binding (GO:0003723); translation initiation factor activity (GO:0003743); mRNA cap binding (GO:0098808)</t>
  </si>
  <si>
    <t>formation of cytoplasmic translation initiation complex (GO:0001732); cap-dependent translational initiation (GO:0002191); translation (GO:0006412); translational initiation (GO:0006413)</t>
  </si>
  <si>
    <t>EIF3D</t>
  </si>
  <si>
    <t>eukaryotic translation initiation factor 3 subunit D</t>
  </si>
  <si>
    <t>tardbpl</t>
  </si>
  <si>
    <t>A0A2R8PYV5_DANRE</t>
  </si>
  <si>
    <t>slu7</t>
  </si>
  <si>
    <t>F1RCR0_DANRE</t>
  </si>
  <si>
    <t>492495</t>
  </si>
  <si>
    <t>nucleus (GO:0005634); spliceosomal complex (GO:0005681); cytoplasm (GO:0005737); nuclear speck (GO:0016607)</t>
  </si>
  <si>
    <t>pre-mRNA 3'-splice site binding (GO:0030628); metal ion binding (GO:0046872)</t>
  </si>
  <si>
    <t>SLU7</t>
  </si>
  <si>
    <t>SLU7 homolog, splicing factor</t>
  </si>
  <si>
    <t>pelo</t>
  </si>
  <si>
    <t>PELO_DANRE</t>
  </si>
  <si>
    <t>394111</t>
  </si>
  <si>
    <t>cytoplasm (GO:0005737); Dom34-Hbs1 complex (GO:1990533)</t>
  </si>
  <si>
    <t>ribosome binding (GO:0043022); metal ion binding (GO:0046872)</t>
  </si>
  <si>
    <t>cell cycle (GO:0007049); ribosome disassembly (GO:0032790); cell division (GO:0051301); nuclear-transcribed mRNA catabolic process, non-stop decay (GO:0070481); nonfunctional rRNA decay (GO:0070651); nuclear-transcribed mRNA catabolic process, no-go decay (GO:0070966); RNA surveillance (GO:0071025); rescue of stalled ribosome (GO:0072344)</t>
  </si>
  <si>
    <t>PELO</t>
  </si>
  <si>
    <t>pelota mRNA surveillance and ribosome rescue factor</t>
  </si>
  <si>
    <t>rps15a</t>
  </si>
  <si>
    <t>Q6Q420_DANRE</t>
  </si>
  <si>
    <t>336764</t>
  </si>
  <si>
    <t>translation (GO:0006412); brain development (GO:0007420); erythrocyte differentiation (GO:0030218); ribosomal small subunit biogenesis (GO:0042274); chordate embryonic development (GO:0043009); regulation of cell cycle (GO:0051726)</t>
  </si>
  <si>
    <t>RPS15A</t>
  </si>
  <si>
    <t>ribosomal protein S15a</t>
  </si>
  <si>
    <t>mcmbp</t>
  </si>
  <si>
    <t>MCMBP_DANRE</t>
  </si>
  <si>
    <t>optic tectum (ZFA:0000445);neural plate (ZFA:0000132);central nervous system (ZFA:0000012);pharyngeal arch 3-7 skeleton (ZFA:0000095);alar plate midbrain region (ZFA:0001357);blood (ZFA:0000007);somite (ZFA:0000155);unspecified (ZFA:0001093);immature eye (ZFA:0001678);spinal cord (ZFA:0000075);midbrain (ZFA:0000128);cardiovascular system (ZFA:0000010);ventral mesoderm (ZFA:0000083);retina (ZFA:0000152);forebrain (ZFA:0000109);eye (ZFA:0000107)</t>
  </si>
  <si>
    <t>321119</t>
  </si>
  <si>
    <t>DNA replication (GO:0006260); DNA-templated DNA replication (GO:0006261); cell cycle (GO:0007049); sister chromatid cohesion (GO:0007062); cell division (GO:0051301)</t>
  </si>
  <si>
    <t>MCMBP</t>
  </si>
  <si>
    <t>minichromosome maintenance complex binding protein</t>
  </si>
  <si>
    <t>ssb</t>
  </si>
  <si>
    <t>Q7ZTI0_DANRE</t>
  </si>
  <si>
    <t>brain (ZFA:0000008);paraxial mesoderm (ZFA:0000255);liver (ZFA:0000123);hypaxial myotome region (ZFA:0001085);somite (ZFA:0000155);immature eye (ZFA:0001678);eye (ZFA:0000107);pharyngeal arch 3-7 skeleton (ZFA:0000095);pectoral fin musculature (ZFA:0000563);spinal cord (ZFA:0000075);retina (ZFA:0000152);optic tectum (ZFA:0000445);pectoral fin (ZFA:0001161);lateral mesoderm (ZFA:0001065);whole organism (ZFA:0001094);midbrain (ZFA:0000128);unspecified (ZFA:0001093);neural plate (ZFA:0000132);nervous system (ZFA:0000396);neural tube (ZFA:0001135);segmental plate (ZFA:0000279);myotome (ZFA:0001056);digestive system (ZFA:0000339);gut (ZFA:0000112);central nervous system (ZFA:0000012);neural rod (ZFA:0000133);hindbrain (ZFA:0000029);endocrine system (ZFA:0001158)</t>
  </si>
  <si>
    <t>321504</t>
  </si>
  <si>
    <t>nucleus (GO:0005634); cytosol (GO:0005829); cytoplasmic stress granule (GO:0010494); ribonucleoprotein complex (GO:1990904)</t>
  </si>
  <si>
    <t>RNA processing (GO:0006396); tRNA processing (GO:0008033); positive regulation of translation (GO:0045727); anatomical structure development (GO:0048856)</t>
  </si>
  <si>
    <t>SSB</t>
  </si>
  <si>
    <t>small RNA binding exonuclease protection factor La</t>
  </si>
  <si>
    <t>setdb1b</t>
  </si>
  <si>
    <t>STB1B_DANRE</t>
  </si>
  <si>
    <t>768131</t>
  </si>
  <si>
    <t>DNA binding (GO:0003677); methyltransferase activity (GO:0008168); zinc ion binding (GO:0008270); protein-lysine N-methyltransferase activity (GO:0016279); transferase activity (GO:0016740); histone methyltransferase activity (GO:0042054); metal ion binding (GO:0046872); histone H3K9 methyltransferase activity (GO:0046974); histone H3 methyltransferase activity (GO:0140938); histone H3K4 trimethyltransferase activity (GO:0140999)</t>
  </si>
  <si>
    <t>chromatin organization (GO:0006325); negative regulation of gene expression (GO:0010629); methylation (GO:0032259); heterochromatin organization (GO:0070828); positive regulation of DNA methylation-dependent heterochromatin formation (GO:0090309)</t>
  </si>
  <si>
    <t>SETDB1</t>
  </si>
  <si>
    <t>SET domain bifurcated histone lysine methyltransferase 1</t>
  </si>
  <si>
    <t>jarid2b</t>
  </si>
  <si>
    <t>G1K2S7_DANRE</t>
  </si>
  <si>
    <t>558456</t>
  </si>
  <si>
    <t>chromatin (GO:0000785); nucleus (GO:0005634); histone methyltransferase complex (GO:0035097); ESC/E(Z) complex (GO:0035098)</t>
  </si>
  <si>
    <t>DNA binding (GO:0003677); chromatin binding (GO:0003682); histone H3K27 methyltransferase activity (GO:0046976)</t>
  </si>
  <si>
    <t>chromatin organization (GO:0006325); chromatin remodeling (GO:0006338); regulation of gene expression (GO:0010468); cell differentiation (GO:0030154); stem cell differentiation (GO:0048863)</t>
  </si>
  <si>
    <t>JARID2</t>
  </si>
  <si>
    <t>jumonji and AT-rich interaction domain containing 2</t>
  </si>
  <si>
    <t>zgc:55733</t>
  </si>
  <si>
    <t>A0A0R4IKH3_DANRE</t>
  </si>
  <si>
    <t>393968</t>
  </si>
  <si>
    <t>idh3b</t>
  </si>
  <si>
    <t>A0A2R8PY75_DANRE</t>
  </si>
  <si>
    <t>pancreas (ZFA:0000140);myotome (ZFA:0001056);pronephric duct (ZFA:0000150);alar plate midbrain region (ZFA:0001357);immature eye (ZFA:0001678);liver (ZFA:0000123);pancreatic bud (ZFA:0001390);pectoral fin (ZFA:0001161);optic tectum (ZFA:0000445)</t>
  </si>
  <si>
    <t>415247</t>
  </si>
  <si>
    <t>IDH3B</t>
  </si>
  <si>
    <t>isocitrate dehydrogenase (NAD(+)) 3 non-catalytic subunit beta</t>
  </si>
  <si>
    <t>srrm2</t>
  </si>
  <si>
    <t>F1QLP6_DANRE</t>
  </si>
  <si>
    <t>553531</t>
  </si>
  <si>
    <t>SRRM2</t>
  </si>
  <si>
    <t>serine/arginine repetitive matrix 2</t>
  </si>
  <si>
    <t>ppil2</t>
  </si>
  <si>
    <t>A0A0R4IDT0_DANRE</t>
  </si>
  <si>
    <t>393966</t>
  </si>
  <si>
    <t>nucleus (GO:0005634); catalytic step 2 spliceosome (GO:0071013)</t>
  </si>
  <si>
    <t>peptidyl-prolyl cis-trans isomerase activity (GO:0003755); ubiquitin-protein transferase activity (GO:0004842); isomerase activity (GO:0016853); ubiquitin protein ligase activity (GO:0061630)</t>
  </si>
  <si>
    <t>protein polyubiquitination (GO:0000209); protein folding (GO:0006457); protein ubiquitination (GO:0016567)</t>
  </si>
  <si>
    <t>PPIL2</t>
  </si>
  <si>
    <t>peptidylprolyl isomerase like 2</t>
  </si>
  <si>
    <t>zgc:109744</t>
  </si>
  <si>
    <t>A0A0R4IZN4_DANRE</t>
  </si>
  <si>
    <t>777725</t>
  </si>
  <si>
    <t>3'-5'-RNA exonuclease activity (GO:0000175)</t>
  </si>
  <si>
    <t>lmnl3</t>
  </si>
  <si>
    <t>A0A2R8RV77_DANRE</t>
  </si>
  <si>
    <t>195817</t>
  </si>
  <si>
    <t>usp7</t>
  </si>
  <si>
    <t>F1QUS9_DANRE</t>
  </si>
  <si>
    <t>553758</t>
  </si>
  <si>
    <t>proteolysis (GO:0006508); ubiquitin-dependent protein catabolic process (GO:0006511); protein deubiquitination (GO:0016579); regulation of protein stability (GO:0031647); cranial skeletal system development (GO:1904888)</t>
  </si>
  <si>
    <t>USP7</t>
  </si>
  <si>
    <t>ubiquitin specific peptidase 7</t>
  </si>
  <si>
    <t>wiza</t>
  </si>
  <si>
    <t>I3ITC3_DANRE</t>
  </si>
  <si>
    <t>556689</t>
  </si>
  <si>
    <t>WIZ</t>
  </si>
  <si>
    <t>WIZ zinc finger</t>
  </si>
  <si>
    <t>ints1</t>
  </si>
  <si>
    <t>A0A0R4IJ75_DANRE</t>
  </si>
  <si>
    <t>562131</t>
  </si>
  <si>
    <t>integrator complex (GO:0032039)</t>
  </si>
  <si>
    <t>U2 snRNA 3'-end processing (GO:0034474)</t>
  </si>
  <si>
    <t>INTS1</t>
  </si>
  <si>
    <t>integrator complex subunit 1</t>
  </si>
  <si>
    <t>pno1</t>
  </si>
  <si>
    <t>F1RDN0_DANRE</t>
  </si>
  <si>
    <t>immature eye (ZFA:0001678);myotome (ZFA:0001056);midbrain (ZFA:0000128);unspecified (ZFA:0001093);optic tectum (ZFA:0000445);retina (ZFA:0000152);somite (ZFA:0000155)</t>
  </si>
  <si>
    <t>393520</t>
  </si>
  <si>
    <t>molecular_function (GO:0003674); nucleic acid binding (GO:0003676); RNA binding (GO:0003723)</t>
  </si>
  <si>
    <t>biological_process (GO:0008150); ribosomal small subunit biogenesis (GO:0042274)</t>
  </si>
  <si>
    <t>PNO1</t>
  </si>
  <si>
    <t>partner of NOB1 homolog</t>
  </si>
  <si>
    <t>psip1b</t>
  </si>
  <si>
    <t>F8W309_DANRE</t>
  </si>
  <si>
    <t>407619</t>
  </si>
  <si>
    <t>chromatin remodeling (GO:0006338)</t>
  </si>
  <si>
    <t>PSIP1</t>
  </si>
  <si>
    <t>PC4 and SRSF1 interacting protein 1</t>
  </si>
  <si>
    <t>si:ch211-262h13.3</t>
  </si>
  <si>
    <t>Q1LUV1_DANRE</t>
  </si>
  <si>
    <t>569577</t>
  </si>
  <si>
    <t>phf8</t>
  </si>
  <si>
    <t>PHF8_DANRE</t>
  </si>
  <si>
    <t>whole organism (ZFA:0001094);tail bud (ZFA:0000077);posterior lateral line (ZFA:0000944);otic vesicle (ZFA:0000051);mandibular arch skeleton (ZFA:0001227);head (ZFA:0001114);posterior lateral line primordium (ZFA:0001157)</t>
  </si>
  <si>
    <t>566534</t>
  </si>
  <si>
    <t>chromatin binding (GO:0003682); oxidoreductase activity (GO:0016491); histone H3K9 demethylase activity (GO:0032454); methylated histone binding (GO:0035064); histone H4K20 demethylase activity (GO:0035575); metal ion binding (GO:0046872); dioxygenase activity (GO:0051213); histone H3K36 demethylase activity (GO:0051864); histone H3K27me2/H3K27me3 demethylase activity (GO:0071558); histone H3K36me/H3K36me2 demethylase activity (GO:0140680); histone H3K9me/H3K9me2 demethylase activity (GO:0140683)</t>
  </si>
  <si>
    <t>G1/S transition of mitotic cell cycle (GO:0000082); chromatin organization (GO:0006325); cell cycle (GO:0007049); brain development (GO:0007420); inner ear morphogenesis (GO:0042472); regulation of neuron apoptotic process (GO:0043523); positive regulation of DNA-templated transcription (GO:0045893); positive regulation of transcription by RNA polymerase I (GO:0045943); embryonic viscerocranium morphogenesis (GO:0048703); posterior lateral line neuromast deposition (GO:0048922); primitive erythrocyte differentiation (GO:0060319); negative regulation of rDNA heterochromatin formation (GO:0061188)</t>
  </si>
  <si>
    <t>PHF8</t>
  </si>
  <si>
    <t>PHD finger protein 8</t>
  </si>
  <si>
    <t>ddx56</t>
  </si>
  <si>
    <t>Q6DRE7_DANRE</t>
  </si>
  <si>
    <t>445399</t>
  </si>
  <si>
    <t>DDX56</t>
  </si>
  <si>
    <t>DEAD-box helicase 56</t>
  </si>
  <si>
    <t>baz1a</t>
  </si>
  <si>
    <t>F1QD11_DANRE</t>
  </si>
  <si>
    <t>334173</t>
  </si>
  <si>
    <t>nuclear chromosome (GO:0000228); nucleus (GO:0005634); CHRAC (GO:0008623)</t>
  </si>
  <si>
    <t>chromatin remodeling (GO:0006338); regulation of DNA-templated transcription (GO:0006355); biological_process (GO:0008150); regulation of heterochromatin formation (GO:0031445); positive regulation of DNA replication (GO:0045740)</t>
  </si>
  <si>
    <t>BAZ1A</t>
  </si>
  <si>
    <t>bromodomain adjacent to zinc finger domain 1A</t>
  </si>
  <si>
    <t>dmap1</t>
  </si>
  <si>
    <t>B8JI50_DANRE</t>
  </si>
  <si>
    <t>393225</t>
  </si>
  <si>
    <t>Swr1 complex (GO:0000812); nucleus (GO:0005634); NuA4 histone acetyltransferase complex (GO:0035267)</t>
  </si>
  <si>
    <t>transcription corepressor activity (GO:0003714); methyltransferase activity (GO:0008168); transferase activity (GO:0016740)</t>
  </si>
  <si>
    <t>negative regulation of transcription by RNA polymerase II (GO:0000122); DNA repair (GO:0006281); chromatin remodeling (GO:0006338); methylation (GO:0032259); negative regulation of DNA-templated transcription (GO:0045892); retina development in camera-type eye (GO:0060041)</t>
  </si>
  <si>
    <t>DMAP1</t>
  </si>
  <si>
    <t>DNA methyltransferase 1 associated protein 1</t>
  </si>
  <si>
    <t>parn</t>
  </si>
  <si>
    <t>A0A0R4IW61_DANRE</t>
  </si>
  <si>
    <t>791461</t>
  </si>
  <si>
    <t>nucleic acid binding (GO:0003676); RNA binding (GO:0003723); nuclease activity (GO:0004518); exonuclease activity (GO:0004527); poly(A)-specific ribonuclease activity (GO:0004535); hydrolase activity (GO:0016787); metal ion binding (GO:0046872)</t>
  </si>
  <si>
    <t>nuclear-transcribed mRNA poly(A) tail shortening (GO:0000289); mRNA catabolic process (GO:0006402); hemopoiesis (GO:0030097)</t>
  </si>
  <si>
    <t>PARN</t>
  </si>
  <si>
    <t>poly(A)-specific ribonuclease</t>
  </si>
  <si>
    <t>nacc1a</t>
  </si>
  <si>
    <t>A0A0G2L3U3_DANRE</t>
  </si>
  <si>
    <t>epiblast (ZFA:0000018);hypoblast (ZFA:0000117);notochord (ZFA:0000135)</t>
  </si>
  <si>
    <t>103910274</t>
  </si>
  <si>
    <t>NACC1</t>
  </si>
  <si>
    <t>nucleus accumbens associated 1</t>
  </si>
  <si>
    <t>snrnp40</t>
  </si>
  <si>
    <t>Q7ZTY9_DANRE</t>
  </si>
  <si>
    <t>393292</t>
  </si>
  <si>
    <t>SNRNP40</t>
  </si>
  <si>
    <t>small nuclear ribonucleoprotein U5 subunit 40</t>
  </si>
  <si>
    <t>ezh2</t>
  </si>
  <si>
    <t>EZH2_DANRE</t>
  </si>
  <si>
    <t>gut (ZFA:0000112);whole organism (ZFA:0001094);eye (ZFA:0000107);unspecified (ZFA:0001093);pharyngeal arch 3-7 (ZFA:0001613);intestine (ZFA:0001338);pectoral fin (ZFA:0001161);oocyte (ZFA:0001109);pectoral fin bud (ZFA:0000141);ovary (ZFA:0000403);optic tectum (ZFA:0000445);pharyngeal arch (ZFA:0001306);regenerating fin (ZFA:0001269);retina (ZFA:0000152);brain (ZFA:0000008);midbrain hindbrain boundary (ZFA:0000042);oocyte stage I (ZFA:0001567);pectoral fin musculature (ZFA:0000563);spermatogonium (ZFA:0009007);oocyte stage III (ZFA:0001566);pharyngeal arch 3-7 skeleton (ZFA:0000095);hindbrain (ZFA:0000029);oogonia (ZFA:0005878);retinal ganglion cell layer (ZFA:0000024);retinal photoreceptor layer (ZFA:0000143);central nervous system (ZFA:0000012);testis (ZFA:0000598);amacrine cell (ZFA:0009255);oocyte stage II (ZFA:0001565);bipolar neuron (ZFA:0009055);spermatocyte (ZFA:0009005);blastomere (ZFA:0000093);intermediate cell mass of mesoderm (ZFA:0000033);blood island (ZFA:0000094);oocyte stage IV (ZFA:0001568)</t>
  </si>
  <si>
    <t>768133</t>
  </si>
  <si>
    <t>nucleus (GO:0005634); ESC/E(Z) complex (GO:0035098)</t>
  </si>
  <si>
    <t>chromatin binding (GO:0003682); transcription coregulator activity (GO:0003712); transcription coactivator activity (GO:0003713); methyltransferase activity (GO:0008168); transferase activity (GO:0016740); histone methyltransferase activity (GO:0042054); histone H3K27 methyltransferase activity (GO:0046976); histone H3K27 trimethyltransferase activity (GO:0140951); promoter-specific chromatin binding (GO:1990841)</t>
  </si>
  <si>
    <t>tissue homeostasis (GO:0001894); chromatin organization (GO:0006325); chromatin remodeling (GO:0006338); heart development (GO:0007507); circadian rhythm (GO:0007623); fin regeneration (GO:0031101); heterochromatin formation (GO:0031507); methylation (GO:0032259); positive regulation of circadian rhythm (GO:0042753); negative regulation of gene expression, epigenetic (GO:0045814); rhythmic process (GO:0048511); digestive tract development (GO:0048565); positive regulation of hemopoiesis (GO:1903708)</t>
  </si>
  <si>
    <t>EZH2</t>
  </si>
  <si>
    <t>enhancer of zeste 2 polycomb repressive complex 2 subunit</t>
  </si>
  <si>
    <t>col18a1a</t>
  </si>
  <si>
    <t>B0S8G4_DANRE</t>
  </si>
  <si>
    <t>pronephric duct (ZFA:0000150);central nervous system (ZFA:0000012);epidermis (ZFA:0000105);dermis (ZFA:0001119);forebrain (ZFA:0000109);neural tube (ZFA:0001135);hindbrain neural plate (ZFA:0007022);telencephalon (ZFA:0000079);neural plate (ZFA:0000132);otic vesicle (ZFA:0000051);unspecified (ZFA:0001093);pectoral fin musculature (ZFA:0000563);periderm (ZFA:0001185);pharyngeal arch 3-7 skeleton (ZFA:0000095);diencephalon (ZFA:0000101);pectoral fin bud (ZFA:0000141);neural rod (ZFA:0000133);midbrain neural keel (ZFA:0007025);adaxial cell (ZFA:0000003);myoseptum (ZFA:0001089);hindbrain (ZFA:0000029);spinal cord (ZFA:0000075);alar plate midbrain region (ZFA:0001357);optic tectum (ZFA:0000445);midbrain (ZFA:0000128);aortic arch (ZFA:0005004);peripheral olfactory organ (ZFA:0000047);somite (ZFA:0000155);pronephros (ZFA:0000151);pharynx (ZFA:0000056);olfactory placode (ZFA:0000048);retina (ZFA:0000152);optic vesicle (ZFA:0000050);brain (ZFA:0000008);hypochord (ZFA:0000031);optic primordium (ZFA:0000570);presumptive telencephalon (ZFA:0000571);notochord (ZFA:0000135);pectoral fin (ZFA:0001161);blood vessel (ZFA:0005314);cartilage element (ZFA:0001501);whole organism (ZFA:0001094);gut endothelial cell (ZFA:0009078);retinal pigmented epithelium (ZFA:0000144);epiphysis (ZFA:0000019);gut (ZFA:0000112);lateral line system (ZFA:0000034)</t>
  </si>
  <si>
    <t>564123</t>
  </si>
  <si>
    <t>collagen trimer (GO:0005581); extracellular space (GO:0005615); collagen-containing extracellular matrix (GO:0062023)</t>
  </si>
  <si>
    <t>extracellular matrix structural constituent conferring tensile strength (GO:0030020)</t>
  </si>
  <si>
    <t>neural crest cell migration (GO:0001755); extracellular matrix organization (GO:0030198)</t>
  </si>
  <si>
    <t>COL18A1</t>
  </si>
  <si>
    <t>collagen type XVIII alpha 1 chain</t>
  </si>
  <si>
    <t>iws1</t>
  </si>
  <si>
    <t>F1QJ31_DANRE</t>
  </si>
  <si>
    <t>100329390</t>
  </si>
  <si>
    <t>IWS1</t>
  </si>
  <si>
    <t>interacts with SUPT6H, CTD assembly factor 1</t>
  </si>
  <si>
    <t>sinhcafl</t>
  </si>
  <si>
    <t>F1QLZ5_DANRE</t>
  </si>
  <si>
    <t>head (ZFA:0001114);unspecified (ZFA:0001093);whole organism (ZFA:0001094)</t>
  </si>
  <si>
    <t>386721</t>
  </si>
  <si>
    <t>rpl30</t>
  </si>
  <si>
    <t>Q7ZUG6_DANRE</t>
  </si>
  <si>
    <t>unspecified (ZFA:0001093);liver (ZFA:0000123);intestine (ZFA:0001338);endodermal cell (ZFA:0009139);female organism (ZFA:0000303);pancreas (ZFA:0000140)</t>
  </si>
  <si>
    <t>336713</t>
  </si>
  <si>
    <t>RPL30</t>
  </si>
  <si>
    <t>ribosomal protein L30</t>
  </si>
  <si>
    <t>ctps1a</t>
  </si>
  <si>
    <t>A3QJW5_DANRE</t>
  </si>
  <si>
    <t>immature eye (ZFA:0001678);alar plate midbrain region (ZFA:0001357);midbrain (ZFA:0000128);pharyngeal arch 3-7 skeleton (ZFA:0000095);ventricular zone (ZFA:0001083);whole organism (ZFA:0001094);olfactory placode (ZFA:0000048);optic tectum (ZFA:0000445);pectoral fin bud (ZFA:0000141);myotome (ZFA:0001056);female organism (ZFA:0000303);retina (ZFA:0000152);liver (ZFA:0000123);eye (ZFA:0000107);unspecified (ZFA:0001093)</t>
  </si>
  <si>
    <t>322089</t>
  </si>
  <si>
    <t>cytoplasm (GO:0005737); cytoophidium (GO:0097268)</t>
  </si>
  <si>
    <t>nucleotide binding (GO:0000166); CTP synthase activity (GO:0003883); ATP binding (GO:0005524); ligase activity (GO:0016874); identical protein binding (GO:0042802)</t>
  </si>
  <si>
    <t>pyrimidine nucleotide biosynthetic process (GO:0006221); CTP biosynthetic process (GO:0006241); glutamine metabolic process (GO:0006541); pyrimidine nucleobase biosynthetic process (GO:0019856); notochord development (GO:0030903); 'de novo' CTP biosynthetic process (GO:0044210)</t>
  </si>
  <si>
    <t>CTPS1</t>
  </si>
  <si>
    <t>CTP synthase 1</t>
  </si>
  <si>
    <t>usp48</t>
  </si>
  <si>
    <t>A0A0R4IB93_DANRE</t>
  </si>
  <si>
    <t>100332674</t>
  </si>
  <si>
    <t>cysteine-type endopeptidase activity (GO:0004197); cysteine-type deubiquitinase activity (GO:0004843); peptidase activity (GO:0008233); cysteine-type peptidase activity (GO:0008234); hydrolase activity (GO:0016787)</t>
  </si>
  <si>
    <t>thigmotaxis (GO:0001966); proteolysis (GO:0006508); ubiquitin-dependent protein catabolic process (GO:0006511); regulation of neuron projection development (GO:0010975); response to auditory stimulus (GO:0010996); protein deubiquitination (GO:0016579); cranial skeletal system development (GO:1904888)</t>
  </si>
  <si>
    <t>USP48</t>
  </si>
  <si>
    <t>ubiquitin specific peptidase 48</t>
  </si>
  <si>
    <t>hnrnpdl</t>
  </si>
  <si>
    <t>Q7SXN2_DANRE</t>
  </si>
  <si>
    <t>406701</t>
  </si>
  <si>
    <t>nucleic acid binding (GO:0003676); RNA binding (GO:0003723); poly(A) binding (GO:0008143); poly(G) binding (GO:0034046)</t>
  </si>
  <si>
    <t>HNRNPDL</t>
  </si>
  <si>
    <t>heterogeneous nuclear ribonucleoprotein D like</t>
  </si>
  <si>
    <t>eif5</t>
  </si>
  <si>
    <t>Q7ZWA9_DANRE</t>
  </si>
  <si>
    <t>322256</t>
  </si>
  <si>
    <t>nucleotide binding (GO:0000166); translation initiation factor activity (GO:0003743); GDP-dissociation inhibitor activity (GO:0005092); GTP binding (GO:0005525); eukaryotic initiation factor eIF2 binding (GO:0071074)</t>
  </si>
  <si>
    <t>EIF5</t>
  </si>
  <si>
    <t>eukaryotic translation initiation factor 5</t>
  </si>
  <si>
    <t>sin3ab</t>
  </si>
  <si>
    <t>E7F0R9_DANRE</t>
  </si>
  <si>
    <t>323346</t>
  </si>
  <si>
    <t>SIN3A</t>
  </si>
  <si>
    <t>SIN3 transcription regulator family member A</t>
  </si>
  <si>
    <t>sbno1</t>
  </si>
  <si>
    <t>A0A0G2L9F7_DANRE</t>
  </si>
  <si>
    <t>whole organism (ZFA:0001094);neural tube (ZFA:0001135);central nervous system (ZFA:0000012);midbrain (ZFA:0000128);otic vesicle (ZFA:0000051);immature eye (ZFA:0001678);eye (ZFA:0000107);retinal ganglion cell layer (ZFA:0000024);retinal inner nuclear layer (ZFA:0000119)</t>
  </si>
  <si>
    <t>100005813</t>
  </si>
  <si>
    <t>protein binding (GO:0005515); chromatin DNA binding (GO:0031490); histone binding (GO:0042393)</t>
  </si>
  <si>
    <t>regulation of DNA-templated transcription (GO:0006355); neural plate anterior/posterior regionalization (GO:0021999); regulation of response to stimulus (GO:0048583)</t>
  </si>
  <si>
    <t>SBNO1</t>
  </si>
  <si>
    <t>strawberry notch homolog 1</t>
  </si>
  <si>
    <t>ddx52</t>
  </si>
  <si>
    <t>A0A0R4IJV5_DANRE</t>
  </si>
  <si>
    <t>407696</t>
  </si>
  <si>
    <t>maturation of SSU-rRNA (GO:0030490); fin regeneration (GO:0031101); RNA biosynthetic process (GO:0032774); regulation of growth (GO:0040008)</t>
  </si>
  <si>
    <t>DDX52</t>
  </si>
  <si>
    <t>DExD-box helicase 52</t>
  </si>
  <si>
    <t>hnrnpl2</t>
  </si>
  <si>
    <t>A8KC22_DANRE</t>
  </si>
  <si>
    <t>573096</t>
  </si>
  <si>
    <t>mRNA processing (GO:0006397); regulation of RNA splicing (GO:0043484); regulation of skeletal muscle fiber development (GO:0048742)</t>
  </si>
  <si>
    <t>rad50</t>
  </si>
  <si>
    <t>F8W411_DANRE</t>
  </si>
  <si>
    <t>553029</t>
  </si>
  <si>
    <t>chromosome, telomeric region (GO:0000781); condensed nuclear chromosome (GO:0000794); nucleus (GO:0005634); Mre11 complex (GO:0030870)</t>
  </si>
  <si>
    <t>nucleotide binding (GO:0000166); double-stranded telomeric DNA binding (GO:0003691); ATP binding (GO:0005524); ATP hydrolysis activity (GO:0016887); single-stranded telomeric DNA binding (GO:0043047); metal ion binding (GO:0046872); G-quadruplex DNA binding (GO:0051880)</t>
  </si>
  <si>
    <t>telomere maintenance via recombination (GO:0000722); telomere maintenance (GO:0000723); DNA repair (GO:0006281); double-strand break repair (GO:0006302); telomere maintenance via telomerase (GO:0007004); DNA duplex unwinding (GO:0032508); chromosome organization involved in meiotic cell cycle (GO:0070192)</t>
  </si>
  <si>
    <t>RAD50</t>
  </si>
  <si>
    <t>RAD50 double strand break repair protein</t>
  </si>
  <si>
    <t>nkrf</t>
  </si>
  <si>
    <t>A0A0R4IUL8_DANRE</t>
  </si>
  <si>
    <t>797627</t>
  </si>
  <si>
    <t>NKRF</t>
  </si>
  <si>
    <t>NFKB repressing factor</t>
  </si>
  <si>
    <t>nol9</t>
  </si>
  <si>
    <t>E7F654_DANRE</t>
  </si>
  <si>
    <t>pancreas (ZFA:0000140);caudal hematopoietic tissue (ZFA:0005898);whole organism (ZFA:0001094);liver (ZFA:0000123);pharyngeal arch 3-7 (ZFA:0001613)</t>
  </si>
  <si>
    <t>567715</t>
  </si>
  <si>
    <t>nucleotide binding (GO:0000166); ATP binding (GO:0005524); polynucleotide 5'-hydroxyl-kinase activity (GO:0051731)</t>
  </si>
  <si>
    <t>cleavage in ITS2 between 5.8S rRNA and LSU-rRNA of tricistronic rRNA transcript (SSU-rRNA, 5.8S rRNA, LSU-rRNA) (GO:0000448); liver development (GO:0001889); rRNA processing (GO:0006364); RNA processing (GO:0006396); exocrine pancreas development (GO:0031017); digestive tract development (GO:0048565); definitive hemopoiesis (GO:0060216); pancreas morphogenesis (GO:0061113)</t>
  </si>
  <si>
    <t>NOL9</t>
  </si>
  <si>
    <t>nucleolar protein 9</t>
  </si>
  <si>
    <t>srfbp1</t>
  </si>
  <si>
    <t>Q6DI30_DANRE</t>
  </si>
  <si>
    <t>406321</t>
  </si>
  <si>
    <t>nucleus (GO:0005634); 90S preribosome (GO:0030686)</t>
  </si>
  <si>
    <t>SRFBP1</t>
  </si>
  <si>
    <t>serum response factor binding protein 1</t>
  </si>
  <si>
    <t>kpna4</t>
  </si>
  <si>
    <t>F1QEW3_DANRE</t>
  </si>
  <si>
    <t>327373</t>
  </si>
  <si>
    <t>nucleus (GO:0005634); nucleoplasm (GO:0005654); cytoplasm (GO:0005737)</t>
  </si>
  <si>
    <t>lens development in camera-type eye (GO:0002088); protein import into nucleus (GO:0006606); NLS-bearing protein import into nucleus (GO:0006607); protein transport (GO:0015031)</t>
  </si>
  <si>
    <t>KPNA4</t>
  </si>
  <si>
    <t>karyopherin subunit alpha 4</t>
  </si>
  <si>
    <t>cherp</t>
  </si>
  <si>
    <t>A0A2R8PZL7_DANRE</t>
  </si>
  <si>
    <t>337851</t>
  </si>
  <si>
    <t>perinuclear region of cytoplasm (GO:0048471)</t>
  </si>
  <si>
    <t>RNA processing (GO:0006396); intracellular calcium ion homeostasis (GO:0006874)</t>
  </si>
  <si>
    <t>CHERP</t>
  </si>
  <si>
    <t>calcium homeostasis endoplasmic reticulum protein</t>
  </si>
  <si>
    <t>rfx2</t>
  </si>
  <si>
    <t>RFX2_DANRE</t>
  </si>
  <si>
    <t>pronephric duct (ZFA:0000150);lateral plate mesoderm (ZFA:0000121);floor plate rhombomere 6 (ZFA:0000889);pronephros (ZFA:0000151);intermediate mesoderm (ZFA:0001206);axis (ZFA:0000092);whole organism (ZFA:0001094);neural tube (ZFA:0001135);floor plate (ZFA:0000022);central nervous system (ZFA:0000012);pronephric distal early tubule (ZFA:0001622);floor plate rhombomere 4 (ZFA:0000893);diencephalon (ZFA:0000101);Kupffer's vesicle (ZFA:0000001);forerunner cell group (ZFA:0000023);neural plate (ZFA:0000132);neural keel (ZFA:0000131);floor plate rhombomere 2 (ZFA:0000763);midbrain hindbrain boundary (ZFA:0000042);telencephalon (ZFA:0000079);tegmentum (ZFA:0000160);brain (ZFA:0000008);floor plate diencephalic region (ZFA:0000871);pronephric tubule (ZFA:0001558);basal plate midbrain region (ZFA:0000761);floor plate rhombomere 5 (ZFA:0000764);midbrain (ZFA:0000128);presumptive floor plate (ZFA:0001218);margin (ZFA:0000038);hypothalamus (ZFA:0000032);floor plate telencephalic region (ZFA:0000914);olfactory placode (ZFA:0000048);peripheral olfactory organ (ZFA:0000047);hindbrain (ZFA:0000029);floor plate rhombomere 1 (ZFA:0000882);pronephric proximal straight tubule (ZFA:0001621);floor plate rhombomere 7 (ZFA:0000904);floor plate rhombomere 8 (ZFA:0000765);floor plate rhombomere 3 (ZFA:0000888);forebrain (ZFA:0000109);floor plate neural rod (ZFA:0000887);spinal cord (ZFA:0000075)</t>
  </si>
  <si>
    <t>503590</t>
  </si>
  <si>
    <t>RNA polymerase II cis-regulatory region sequence-specific DNA binding (GO:0000978); DNA-binding transcription factor activity, RNA polymerase II-specific (GO:0000981); DNA binding (GO:0003677); DNA-binding transcription factor activity (GO:0003700)</t>
  </si>
  <si>
    <t>regulation of DNA-templated transcription (GO:0006355); regulation of transcription by RNA polymerase II (GO:0006357); determination of left/right symmetry (GO:0007368); cell projection organization (GO:0030030); anatomical structure development (GO:0048856); cilium assembly (GO:0060271); Kupffer's vesicle development (GO:0070121)</t>
  </si>
  <si>
    <t>RFX2</t>
  </si>
  <si>
    <t>regulatory factor X2</t>
  </si>
  <si>
    <t>pum1</t>
  </si>
  <si>
    <t>A0A0R4IWL6_DANRE</t>
  </si>
  <si>
    <t>oocyte stage IV (ZFA:0001568);ovary (ZFA:0000403)</t>
  </si>
  <si>
    <t>394176</t>
  </si>
  <si>
    <t>RNA binding (GO:0003723); mRNA binding (GO:0003729); mRNA 3'-UTR binding (GO:0003730)</t>
  </si>
  <si>
    <t>pole plasm mRNA localization (GO:0019094); miRNA processing (GO:0035196); regulation of mRNA stability (GO:0043488)</t>
  </si>
  <si>
    <t>PUM1</t>
  </si>
  <si>
    <t>pumilio RNA binding family member 1</t>
  </si>
  <si>
    <t>rbm17</t>
  </si>
  <si>
    <t>Q7ZVN6_DANRE</t>
  </si>
  <si>
    <t>393889</t>
  </si>
  <si>
    <t>nucleus (GO:0005634); nucleoplasm (GO:0005654); spliceosomal complex (GO:0005681)</t>
  </si>
  <si>
    <t>alternative mRNA splicing, via spliceosome (GO:0000380); mRNA processing (GO:0006397); RNA splicing (GO:0008380); mRNA cis splicing, via spliceosome (GO:0045292)</t>
  </si>
  <si>
    <t>RBM17</t>
  </si>
  <si>
    <t>RNA binding motif protein 17</t>
  </si>
  <si>
    <t>qkia</t>
  </si>
  <si>
    <t>A0A0R4IA73_DANRE</t>
  </si>
  <si>
    <t>pectoral fin musculature (ZFA:0000563);pharyngeal arch 3-7 skeleton (ZFA:0000095);otic vesicle (ZFA:0000051);segmental plate (ZFA:0000279);hindbrain (ZFA:0000029);lateral plate mesoderm (ZFA:0000121);unspecified (ZFA:0001093);somite (ZFA:0000155);head muscle (ZFA:0001652);midbrain (ZFA:0000128);pectoral fin (ZFA:0001161);paraxial mesoderm (ZFA:0000255);head mesenchyme (ZFA:0000113);spinal cord (ZFA:0000075);epiphysis (ZFA:0000019);myotome (ZFA:0001056);diencephalon (ZFA:0000101);heart tube (ZFA:0000360);whole organism (ZFA:0001094);mesoderm (ZFA:0000041);head (ZFA:0001114);musculature system (ZFA:0000548);adaxial cell (ZFA:0000003);neuron (ZFA:0009248);lens (ZFA:0000035);solid lens vesicle (ZFA:0001679);ventral mesoderm (ZFA:0000083)</t>
  </si>
  <si>
    <t>30471</t>
  </si>
  <si>
    <t>nucleic acid binding (GO:0003676); RNA binding (GO:0003723); mRNA binding (GO:0003729); mRNA 3'-UTR binding (GO:0003730); SH3 domain binding (GO:0017124)</t>
  </si>
  <si>
    <t>mRNA processing (GO:0006397); regulation of translation (GO:0006417); skeletal muscle tissue development (GO:0007519); RNA splicing (GO:0008380); regulation of smoothened signaling pathway (GO:0008589); skeletal myofibril assembly (GO:0014866); cell differentiation (GO:0030154); negative regulation of macrophage differentiation (GO:0045650); regulation of mRNA splicing, via spliceosome (GO:0048024); regulation of astrocyte differentiation (GO:0048710); mRNA transport (GO:0051028); 3'-UTR-mediated mRNA stabilization (GO:0070935)</t>
  </si>
  <si>
    <t>QKI</t>
  </si>
  <si>
    <t>QKI, KH domain containing RNA binding</t>
  </si>
  <si>
    <t>kat7b</t>
  </si>
  <si>
    <t>Q7ZW29_DANRE</t>
  </si>
  <si>
    <t>323181</t>
  </si>
  <si>
    <t>nucleus (GO:0005634); histone H3-K14 acetyltransferase complex (GO:0036409)</t>
  </si>
  <si>
    <t>chromatin binding (GO:0003682); transcription coregulator activity (GO:0003712); histone acetyltransferase activity (GO:0004402); zinc ion binding (GO:0008270); histone H3 acetyltransferase activity (GO:0010484); histone H4 acetyltransferase activity (GO:0010485); transferase activity (GO:0016740); acyltransferase activity (GO:0016746); metal ion binding (GO:0046872)</t>
  </si>
  <si>
    <t>blood vessel development (GO:0001568); regulation of DNA-templated transcription (GO:0006355); regulation of transcription by RNA polymerase II (GO:0006357)</t>
  </si>
  <si>
    <t>KAT7</t>
  </si>
  <si>
    <t>lysine acetyltransferase 7</t>
  </si>
  <si>
    <t>nr6a1a</t>
  </si>
  <si>
    <t>A0A0R4ILU7_DANRE</t>
  </si>
  <si>
    <t>neural plate (ZFA:0000132);whole organism (ZFA:0001094);telencephalon (ZFA:0000079);cranial ganglion (ZFA:0000013);myotome (ZFA:0001056)</t>
  </si>
  <si>
    <t>30506</t>
  </si>
  <si>
    <t>DNA binding (GO:0003677); DNA-binding transcription factor activity (GO:0003700); nuclear receptor activity (GO:0004879); zinc ion binding (GO:0008270); estrogen response element binding (GO:0034056); hormone binding (GO:0042562); protein homodimerization activity (GO:0042803); sequence-specific DNA binding (GO:0043565); metal ion binding (GO:0046872)</t>
  </si>
  <si>
    <t>regulation of DNA-templated transcription (GO:0006355); regulation of transcription by RNA polymerase II (GO:0006357); anterior/posterior pattern specification (GO:0009952); response to organic cyclic compound (GO:0014070); cell migration (GO:0016477); neurogenesis (GO:0022008); midbrain-hindbrain boundary development (GO:0030917); response to lipid (GO:0033993)</t>
  </si>
  <si>
    <t>NR6A1</t>
  </si>
  <si>
    <t>nuclear receptor subfamily 6 group A member 1</t>
  </si>
  <si>
    <t>cdc40</t>
  </si>
  <si>
    <t>A5WUR0_DANRE</t>
  </si>
  <si>
    <t>494534</t>
  </si>
  <si>
    <t>catalytic step 2 spliceosome (GO:0071013)</t>
  </si>
  <si>
    <t>mRNA splicing, via spliceosome (GO:0000398); cell cycle (GO:0007049); cell division (GO:0051301)</t>
  </si>
  <si>
    <t>CDC40</t>
  </si>
  <si>
    <t>cell division cycle 40</t>
  </si>
  <si>
    <t>ncoa5</t>
  </si>
  <si>
    <t>Q66HY6_DANRE</t>
  </si>
  <si>
    <t>447849</t>
  </si>
  <si>
    <t>cellular_component (GO:0005575); nucleoplasm (GO:0005654)</t>
  </si>
  <si>
    <t>regulation of signal transduction (GO:0009966)</t>
  </si>
  <si>
    <t>NCOA5</t>
  </si>
  <si>
    <t>nuclear receptor coactivator 5</t>
  </si>
  <si>
    <t>orc5</t>
  </si>
  <si>
    <t>Q6P0X9_DANRE</t>
  </si>
  <si>
    <t>406479</t>
  </si>
  <si>
    <t>origin recognition complex (GO:0000808); nucleus (GO:0005634); nuclear origin of replication recognition complex (GO:0005664)</t>
  </si>
  <si>
    <t>DNA replication origin binding (GO:0003688)</t>
  </si>
  <si>
    <t>ORC5</t>
  </si>
  <si>
    <t>origin recognition complex subunit 5</t>
  </si>
  <si>
    <t>rbm34</t>
  </si>
  <si>
    <t>A0A2R8Q7F9_DANRE</t>
  </si>
  <si>
    <t>436655</t>
  </si>
  <si>
    <t>cellular_component (GO:0005575); nucleolus (GO:0005730)</t>
  </si>
  <si>
    <t>nucleic acid binding (GO:0003676); RNA binding (GO:0003723); rRNA binding (GO:0019843)</t>
  </si>
  <si>
    <t>RBM34</t>
  </si>
  <si>
    <t>RNA binding motif protein 34</t>
  </si>
  <si>
    <t>thoc5</t>
  </si>
  <si>
    <t>A0A2R8QR48_DANRE</t>
  </si>
  <si>
    <t>325064</t>
  </si>
  <si>
    <t>THO complex part of transcription export complex (GO:0000445); nucleus (GO:0005634); cytoplasm (GO:0005737); nuclear speck (GO:0016607)</t>
  </si>
  <si>
    <t>RNA binding (GO:0003723); mRNA binding (GO:0003729)</t>
  </si>
  <si>
    <t>mRNA processing (GO:0006397); mRNA export from nucleus (GO:0006406); RNA splicing (GO:0008380); cell differentiation (GO:0030154); positive regulation of DNA-templated transcription, elongation (GO:0032786); mRNA transport (GO:0051028)</t>
  </si>
  <si>
    <t>THOC5</t>
  </si>
  <si>
    <t>THO complex subunit 5</t>
  </si>
  <si>
    <t>pias4a</t>
  </si>
  <si>
    <t>A0A452GCC0_DANRE</t>
  </si>
  <si>
    <t>whole organism (ZFA:0001094);kidney (ZFA:0000529);muscle (ZFA:0005145);gill (ZFA:0000354);brain (ZFA:0000008);intestine (ZFA:0001338);liver (ZFA:0000123);spleen (ZFA:0000436);integument (ZFA:0000368);heart (ZFA:0000114)</t>
  </si>
  <si>
    <t>406712</t>
  </si>
  <si>
    <t>DNA binding (GO:0003677); transcription coregulator activity (GO:0003712); zinc ion binding (GO:0008270); transferase activity (GO:0016740); metal ion binding (GO:0046872); SUMO ligase activity (GO:0061665)</t>
  </si>
  <si>
    <t>regulation of transcription by RNA polymerase II (GO:0006357); protein sumoylation (GO:0016925); negative regulation of type I interferon production (GO:0032480); negative regulation of type I interferon-mediated signaling pathway (GO:0060339); positive regulation of double-strand break repair via homologous recombination (GO:1905168)</t>
  </si>
  <si>
    <t>PIAS4</t>
  </si>
  <si>
    <t>protein inhibitor of activated STAT 4</t>
  </si>
  <si>
    <t>brd3a</t>
  </si>
  <si>
    <t>F1QQP6_DANRE</t>
  </si>
  <si>
    <t>327372</t>
  </si>
  <si>
    <t>lysine-acetylated histone binding (GO:0070577)</t>
  </si>
  <si>
    <t>thrombocyte differentiation (GO:0002574); chromatin organization (GO:0006325); chromatin remodeling (GO:0006338); regulation of DNA-templated transcription (GO:0006355)</t>
  </si>
  <si>
    <t>BRD3</t>
  </si>
  <si>
    <t>bromodomain containing 3</t>
  </si>
  <si>
    <t>kdm3b</t>
  </si>
  <si>
    <t>A0A0R4ISI0_DANRE</t>
  </si>
  <si>
    <t>326643</t>
  </si>
  <si>
    <t>transcription coregulator activity (GO:0003712); chromatin DNA binding (GO:0031490); histone H3K9 demethylase activity (GO:0032454); metal ion binding (GO:0046872); histone H3K9me/H3K9me2 demethylase activity (GO:0140683)</t>
  </si>
  <si>
    <t>regulation of transcription by RNA polymerase II (GO:0006357); demethylation (GO:0070988)</t>
  </si>
  <si>
    <t>KDM3B</t>
  </si>
  <si>
    <t>lysine demethylase 3B</t>
  </si>
  <si>
    <t>amy2al1</t>
  </si>
  <si>
    <t>A0A0R4IST0_DANRE</t>
  </si>
  <si>
    <t>gut (ZFA:0000112);integument (ZFA:0000368);eye (ZFA:0000107);liver (ZFA:0000123);pancreas (ZFA:0000140);male organism (ZFA:0000242);digestive system (ZFA:0000339);testis (ZFA:0000598);endocrine system (ZFA:0001158);brain (ZFA:0000008);lens (ZFA:0000035)</t>
  </si>
  <si>
    <t>393400</t>
  </si>
  <si>
    <t>catalytic activity (GO:0003824); alpha-amylase activity (GO:0004556); hydrolase activity (GO:0016787); hydrolase activity, acting on glycosyl bonds (GO:0016798); cation binding (GO:0043169); metal ion binding (GO:0046872)</t>
  </si>
  <si>
    <t>carbohydrate metabolic process (GO:0005975); metabolic process (GO:0008152); cellular response to estrogen stimulus (GO:0071391)</t>
  </si>
  <si>
    <t>smad5</t>
  </si>
  <si>
    <t>SMAD5_DANRE</t>
  </si>
  <si>
    <t>whole organism (ZFA:0001094);margin (ZFA:0000038);unspecified (ZFA:0001093);telencephalon (ZFA:0000079);eye (ZFA:0000107);posterior lateral line primordium (ZFA:0001157)</t>
  </si>
  <si>
    <t>30641</t>
  </si>
  <si>
    <t>nucleus (GO:0005634); transcription regulator complex (GO:0005667); cytoplasm (GO:0005737); heteromeric SMAD protein complex (GO:0071144)</t>
  </si>
  <si>
    <t>transcription cis-regulatory region binding (GO:0000976); RNA polymerase II cis-regulatory region sequence-specific DNA binding (GO:0000978); DNA-binding transcription factor activity, RNA polymerase II-specific (GO:0000981); DNA binding (GO:0003677); protein binding (GO:0005515); metal ion binding (GO:0046872); I-SMAD binding (GO:0070411)</t>
  </si>
  <si>
    <t>lymph vessel development (GO:0001945); heart looping (GO:0001947); embryonic heart tube morphogenesis (GO:0003143); regulation of DNA-templated transcription (GO:0006355); regulation of transcription by RNA polymerase II (GO:0006357); transforming growth factor beta receptor signaling pathway (GO:0007179); determination of left/right symmetry (GO:0007368); anatomical structure morphogenesis (GO:0009653); embryonic pattern specification (GO:0009880); dorsal/ventral pattern formation (GO:0009953); cell differentiation (GO:0030154); BMP signaling pathway (GO:0030509); regulation of BMP signaling pathway (GO:0030510); regeneration (GO:0031099); post-anal tail morphogenesis (GO:0036342); otic placode formation (GO:0043049); positive regulation of DNA-templated transcription (GO:0045893); determination of dorsal/ventral asymmetry (GO:0048262); determination of ventral identity (GO:0048264); blood vessel morphogenesis (GO:0048514); posterior lateral line neuromast development (GO:0048919); posterior lateral line neuromast deposition (GO:0048922); roof of mouth development (GO:0060021); dorsal convergence (GO:0060030); pharyngeal system development (GO:0060037); SMAD protein signal transduction (GO:0060395)</t>
  </si>
  <si>
    <t>SMAD5</t>
  </si>
  <si>
    <t>SMAD family member 5</t>
  </si>
  <si>
    <t>atf7ip</t>
  </si>
  <si>
    <t>A0A0R4IKD6_DANRE</t>
  </si>
  <si>
    <t>558977</t>
  </si>
  <si>
    <t>molecular_function (GO:0003674); transcription coregulator activity (GO:0003712)</t>
  </si>
  <si>
    <t>ATF7IP</t>
  </si>
  <si>
    <t>activating transcription factor 7 interacting protein</t>
  </si>
  <si>
    <t>nvl</t>
  </si>
  <si>
    <t>B8A4A1_DANRE</t>
  </si>
  <si>
    <t>406805</t>
  </si>
  <si>
    <t>ATP binding (GO:0005524); ATP hydrolysis activity (GO:0016887); preribosome binding (GO:1990275)</t>
  </si>
  <si>
    <t>ribosome biogenesis (GO:0042254); positive regulation of telomerase activity (GO:0051973)</t>
  </si>
  <si>
    <t>NVL</t>
  </si>
  <si>
    <t>nuclear VCP like</t>
  </si>
  <si>
    <t>taf5</t>
  </si>
  <si>
    <t>B8JIQ0_DANRE</t>
  </si>
  <si>
    <t>641491</t>
  </si>
  <si>
    <t>nucleus (GO:0005634); transcription factor TFIID complex (GO:0005669)</t>
  </si>
  <si>
    <t>RNA polymerase II general transcription initiation factor activity (GO:0016251)</t>
  </si>
  <si>
    <t>transcription initiation at RNA polymerase II promoter (GO:0006367)</t>
  </si>
  <si>
    <t>TAF5</t>
  </si>
  <si>
    <t>TATA-box binding protein associated factor 5</t>
  </si>
  <si>
    <t>si:ch211-114c12.2</t>
  </si>
  <si>
    <t>Q6DRQ1_DANRE</t>
  </si>
  <si>
    <t>336578</t>
  </si>
  <si>
    <t>emsy</t>
  </si>
  <si>
    <t>A0A0R4IU34_DANRE</t>
  </si>
  <si>
    <t>335889</t>
  </si>
  <si>
    <t>DNA repair (GO:0006281); chromatin organization (GO:0006325); regulation of DNA-templated transcription (GO:0006355); DNA damage response (GO:0006974)</t>
  </si>
  <si>
    <t>EMSY</t>
  </si>
  <si>
    <t>EMSY transcriptional repressor, BRCA2 interacting</t>
  </si>
  <si>
    <t>pold2</t>
  </si>
  <si>
    <t>B0R0V1_DANRE</t>
  </si>
  <si>
    <t>796456</t>
  </si>
  <si>
    <t>DNA replication (GO:0006260); DNA strand elongation involved in DNA replication (GO:0006271); DNA repair (GO:0006281)</t>
  </si>
  <si>
    <t>pola2</t>
  </si>
  <si>
    <t>B0S687_DANRE</t>
  </si>
  <si>
    <t>blastema (ZFA:0001270);caudal fin (ZFA:0001058);unspecified (ZFA:0001093);regenerating fin (ZFA:0001269)</t>
  </si>
  <si>
    <t>322059</t>
  </si>
  <si>
    <t>nucleus (GO:0005634); alpha DNA polymerase:primase complex (GO:0005658)</t>
  </si>
  <si>
    <t>DNA replication (GO:0006260); DNA replication initiation (GO:0006270); cell population proliferation (GO:0008283); fin regeneration (GO:0031101)</t>
  </si>
  <si>
    <t>POLA2</t>
  </si>
  <si>
    <t>DNA polymerase alpha 2, accessory subunit</t>
  </si>
  <si>
    <t>polr1b</t>
  </si>
  <si>
    <t>B8JKD7_DANRE</t>
  </si>
  <si>
    <t>whole organism (ZFA:0001094);optic tectum (ZFA:0000445);pharyngeal arch (ZFA:0001306);myotome (ZFA:0001056);eye (ZFA:0000107);liver (ZFA:0000123);pectoral fin musculature (ZFA:0000563);alar plate midbrain region (ZFA:0001357);retina (ZFA:0000152);somite (ZFA:0000155);immature eye (ZFA:0001678)</t>
  </si>
  <si>
    <t>325603</t>
  </si>
  <si>
    <t>RNA polymerase I activity (GO:0001054); DNA binding (GO:0003677); DNA-directed 5'-3' RNA polymerase activity (GO:0003899); transferase activity (GO:0016740); nucleotidyltransferase activity (GO:0016779); ribonucleoside binding (GO:0032549); metal ion binding (GO:0046872)</t>
  </si>
  <si>
    <t>neural crest cell migration (GO:0001755); DNA-templated transcription (GO:0006351); transcription by RNA polymerase I (GO:0006360)</t>
  </si>
  <si>
    <t>POLR1B</t>
  </si>
  <si>
    <t>RNA polymerase I subunit B</t>
  </si>
  <si>
    <t>mad1l1</t>
  </si>
  <si>
    <t>D9IWE2_DANRE</t>
  </si>
  <si>
    <t>393886</t>
  </si>
  <si>
    <t>kinetochore (GO:0000776); nucleus (GO:0005634); nuclear envelope (GO:0005635); mitotic spindle (GO:0072686)</t>
  </si>
  <si>
    <t>cell cycle (GO:0007049); mitotic spindle assembly checkpoint signaling (GO:0007094); attachment of mitotic spindle microtubules to kinetochore (GO:0051315)</t>
  </si>
  <si>
    <t>MAD1L1</t>
  </si>
  <si>
    <t>mitotic arrest deficient 1 like 1</t>
  </si>
  <si>
    <t>sart1</t>
  </si>
  <si>
    <t>Q6DG11_DANRE</t>
  </si>
  <si>
    <t>436946</t>
  </si>
  <si>
    <t>nucleus (GO:0005634); U4/U6 x U5 tri-snRNP complex (GO:0046540)</t>
  </si>
  <si>
    <t>mRNA splicing, via spliceosome (GO:0000398); maturation of 5S rRNA (GO:0000481); eye development (GO:0001654); mRNA processing (GO:0006397); brain development (GO:0007420); RNA splicing (GO:0008380); ventricular system development (GO:0021591); mRNA cis splicing, via spliceosome (GO:0045292)</t>
  </si>
  <si>
    <t>SART1</t>
  </si>
  <si>
    <t>spliceosome associated factor 1, recruiter of U4/U6.U5 tri-snRNP</t>
  </si>
  <si>
    <t>srpk1b</t>
  </si>
  <si>
    <t>F1REN8_DANRE</t>
  </si>
  <si>
    <t>791187</t>
  </si>
  <si>
    <t>nucleotide binding (GO:0000166); protein kinase activity (GO:0004672); protein serine/threonine kinase activity (GO:0004674); ATP binding (GO:0005524); kinase activity (GO:0016301); transferase activity (GO:0016740)</t>
  </si>
  <si>
    <t>spliceosomal complex assembly (GO:0000245); phosphorylation (GO:0016310); peptidyl-serine phosphorylation (GO:0018105); intracellular signal transduction (GO:0035556); regulation of mRNA processing (GO:0050684)</t>
  </si>
  <si>
    <t>SRPK1</t>
  </si>
  <si>
    <t>SRSF protein kinase 1</t>
  </si>
  <si>
    <t>atxn2l</t>
  </si>
  <si>
    <t>F1QA42_DANRE</t>
  </si>
  <si>
    <t>324525</t>
  </si>
  <si>
    <t>cytoplasmic stress granule (GO:0010494)</t>
  </si>
  <si>
    <t>stress granule assembly (GO:0034063)</t>
  </si>
  <si>
    <t>ATXN2L</t>
  </si>
  <si>
    <t>ataxin 2 like</t>
  </si>
  <si>
    <t>msh2</t>
  </si>
  <si>
    <t>F1QEP5_DANRE</t>
  </si>
  <si>
    <t>whole organism (ZFA:0001094);eye (ZFA:0000107);brain (ZFA:0000008);ventricular zone (ZFA:0001083);telencephalon (ZFA:0000079);optic tectum (ZFA:0000445);immature eye (ZFA:0001678);retina (ZFA:0000152);fourth ventricle (ZFA:0000110);optic vesicle (ZFA:0000050);alar plate midbrain region (ZFA:0001357);pharyngeal arch 3-7 skeleton (ZFA:0000095);unspecified (ZFA:0001093)</t>
  </si>
  <si>
    <t>406845</t>
  </si>
  <si>
    <t>nucleotide binding (GO:0000166); DNA binding (GO:0003677); ATP binding (GO:0005524); mismatched DNA binding (GO:0030983); guanine/thymine mispair binding (GO:0032137); ATP-dependent DNA damage sensor activity (GO:0140664)</t>
  </si>
  <si>
    <t>somatic recombination of immunoglobulin genes involved in immune response (GO:0002204); DNA repair (GO:0006281); mismatch repair (GO:0006298); mitotic recombination (GO:0006312); DNA damage response (GO:0006974); maintenance of DNA repeat elements (GO:0043570)</t>
  </si>
  <si>
    <t>MSH2</t>
  </si>
  <si>
    <t>mutS homolog 2</t>
  </si>
  <si>
    <t>prpf40a</t>
  </si>
  <si>
    <t>Q7ZUE4_DANRE</t>
  </si>
  <si>
    <t>321555</t>
  </si>
  <si>
    <t>mRNA splicing, via spliceosome (GO:0000398); mRNA cis splicing, via spliceosome (GO:0045292)</t>
  </si>
  <si>
    <t>PRPF40A</t>
  </si>
  <si>
    <t>pre-mRNA processing factor 40 homolog A</t>
  </si>
  <si>
    <t>rbm25b</t>
  </si>
  <si>
    <t>A8DZA0_DANRE</t>
  </si>
  <si>
    <t>327336</t>
  </si>
  <si>
    <t>regulation of alternative mRNA splicing, via spliceosome (GO:0000381); mRNA processing (GO:0006397)</t>
  </si>
  <si>
    <t>RBM25</t>
  </si>
  <si>
    <t>RNA binding motif protein 25</t>
  </si>
  <si>
    <t>ddx47</t>
  </si>
  <si>
    <t>A0A0R4IKR1_DANRE</t>
  </si>
  <si>
    <t>553715</t>
  </si>
  <si>
    <t>DDX47</t>
  </si>
  <si>
    <t>DEAD-box helicase 47</t>
  </si>
  <si>
    <t>ubn2b</t>
  </si>
  <si>
    <t>A0A2R8PZN3_DANRE</t>
  </si>
  <si>
    <t>561642</t>
  </si>
  <si>
    <t>UBN2</t>
  </si>
  <si>
    <t>ubinuclein 2</t>
  </si>
  <si>
    <t>mta1</t>
  </si>
  <si>
    <t>A0A2R8RTX5_DANRE</t>
  </si>
  <si>
    <t>794477</t>
  </si>
  <si>
    <t>negative regulation of transcription by RNA polymerase II (GO:0000122); double-strand break repair (GO:0006302); regulation of DNA-templated transcription (GO:0006355); response to ionizing radiation (GO:0010212)</t>
  </si>
  <si>
    <t>MTA1</t>
  </si>
  <si>
    <t>metastasis associated 1</t>
  </si>
  <si>
    <t>ubtf</t>
  </si>
  <si>
    <t>F1QZ83_DANRE</t>
  </si>
  <si>
    <t>368509</t>
  </si>
  <si>
    <t>RNA polymerase I core promoter sequence-specific DNA binding (GO:0001164); RNA polymerase I general transcription initiation factor activity (GO:0001181); DNA binding (GO:0003677)</t>
  </si>
  <si>
    <t>transcription by RNA polymerase I (GO:0006360); positive regulation of transcription by RNA polymerase I (GO:0045943)</t>
  </si>
  <si>
    <t>UBTF</t>
  </si>
  <si>
    <t>upstream binding transcription factor</t>
  </si>
  <si>
    <t>u2af1</t>
  </si>
  <si>
    <t>F1RB94_DANRE</t>
  </si>
  <si>
    <t>192328</t>
  </si>
  <si>
    <t>spliceosomal complex (GO:0005681); U2AF complex (GO:0089701)</t>
  </si>
  <si>
    <t>nucleic acid binding (GO:0003676); RNA binding (GO:0003723); pre-mRNA 3'-splice site binding (GO:0030628); metal ion binding (GO:0046872)</t>
  </si>
  <si>
    <t>U2AF1</t>
  </si>
  <si>
    <t>U2 small nuclear RNA auxiliary factor 1</t>
  </si>
  <si>
    <t>smek1</t>
  </si>
  <si>
    <t>PP4R3_DANRE</t>
  </si>
  <si>
    <t>558578</t>
  </si>
  <si>
    <t>nucleoplasm (GO:0005654); protein phosphatase 4 complex (GO:0030289)</t>
  </si>
  <si>
    <t>protein phosphatase activator activity (GO:0072542)</t>
  </si>
  <si>
    <t>protein dephosphorylation (GO:0006470); DNA damage response (GO:0006974)</t>
  </si>
  <si>
    <t>arih2</t>
  </si>
  <si>
    <t>Q7T355_DANRE</t>
  </si>
  <si>
    <t>406417</t>
  </si>
  <si>
    <t>ubiquitin ligase complex (GO:0000151); cytoplasm (GO:0005737)</t>
  </si>
  <si>
    <t>ubiquitin-protein transferase activity (GO:0004842); zinc ion binding (GO:0008270); transferase activity (GO:0016740); ubiquitin conjugating enzyme binding (GO:0031624); metal ion binding (GO:0046872); ubiquitin protein ligase activity (GO:0061630)</t>
  </si>
  <si>
    <t>protein polyubiquitination (GO:0000209); ubiquitin-dependent protein catabolic process (GO:0006511); protein ubiquitination (GO:0016567)</t>
  </si>
  <si>
    <t>sumo1</t>
  </si>
  <si>
    <t>SUMO1_DANRE</t>
  </si>
  <si>
    <t>brain (ZFA:0000008);whole organism (ZFA:0001094);pharyngeal arch 3-7 (ZFA:0001613);eye (ZFA:0000107);digestive system (ZFA:0000339);cranial neural crest cell (ZFA:0009003);pectoral fin bud (ZFA:0000141)</t>
  </si>
  <si>
    <t>406438</t>
  </si>
  <si>
    <t>nucleus (GO:0005634); cytoplasm (GO:0005737); plasma membrane (GO:0005886); membrane (GO:0016020); PML body (GO:0016605); nuclear speck (GO:0016607); nuclear membrane (GO:0031965); nuclear stress granule (GO:0097165)</t>
  </si>
  <si>
    <t>protein tag activity (GO:0031386); ubiquitin-like protein ligase binding (GO:0044389)</t>
  </si>
  <si>
    <t>protein sumoylation (GO:0016925); cellular response to heat (GO:0034605); chordate embryonic development (GO:0043009); definitive hemopoiesis (GO:0060216); cellular response to cadmium ion (GO:0071276)</t>
  </si>
  <si>
    <t>SUMO1</t>
  </si>
  <si>
    <t>small ubiquitin like modifier 1</t>
  </si>
  <si>
    <t>wdr35</t>
  </si>
  <si>
    <t>B7ZD88_DANRE</t>
  </si>
  <si>
    <t>head (ZFA:0001114);post-vent region (ZFA:0001117);whole organism (ZFA:0001094)</t>
  </si>
  <si>
    <t>565515</t>
  </si>
  <si>
    <t>cytoplasm (GO:0005737); centrosome (GO:0005813); cytoskeleton (GO:0005856); cilium (GO:0005929); axoneme (GO:0005930); intraciliary transport particle A (GO:0030991); ciliary basal body (GO:0036064); cell projection (GO:0042995)</t>
  </si>
  <si>
    <t>cell projection organization (GO:0030030); intraciliary retrograde transport (GO:0035721); cilium assembly (GO:0060271)</t>
  </si>
  <si>
    <t>WDR35</t>
  </si>
  <si>
    <t>WD repeat domain 35</t>
  </si>
  <si>
    <t>grwd1</t>
  </si>
  <si>
    <t>F1QGP3_DANRE</t>
  </si>
  <si>
    <t>optic tectum (ZFA:0000445);neural plate (ZFA:0000132);pharyngeal arch 3-7 skeleton (ZFA:0000095);gut (ZFA:0000112);pectoral fin musculature (ZFA:0000563);pectoral fin bud (ZFA:0000141);immature eye (ZFA:0001678);midbrain (ZFA:0000128);neural keel (ZFA:0000131);alar plate midbrain region (ZFA:0001357);somite (ZFA:0000155);liver (ZFA:0000123);presumptive brain (ZFA:0000146);retina (ZFA:0000152);segmental plate (ZFA:0000279)</t>
  </si>
  <si>
    <t>445115</t>
  </si>
  <si>
    <t>biological_process (GO:0008150); ribosome biogenesis (GO:0042254)</t>
  </si>
  <si>
    <t>mcm10</t>
  </si>
  <si>
    <t>MCM10_DANRE</t>
  </si>
  <si>
    <t>553396</t>
  </si>
  <si>
    <t>DNA binding (GO:0003677); DNA replication origin binding (GO:0003688); double-stranded DNA binding (GO:0003690); single-stranded DNA binding (GO:0003697); metal ion binding (GO:0046872)</t>
  </si>
  <si>
    <t>DNA replication (GO:0006260); DNA replication initiation (GO:0006270); DNA damage response (GO:0006974)</t>
  </si>
  <si>
    <t>MCM10</t>
  </si>
  <si>
    <t>minichromosome maintenance 10 replication initiation factor</t>
  </si>
  <si>
    <t>ppme1</t>
  </si>
  <si>
    <t>Q7ZV37_DANRE</t>
  </si>
  <si>
    <t>335124</t>
  </si>
  <si>
    <t>catalytic activity (GO:0003824); hydrolase activity (GO:0016787); protein methylesterase activity (GO:0051723); carboxylic ester hydrolase activity (GO:0052689)</t>
  </si>
  <si>
    <t>protein demethylation (GO:0006482)</t>
  </si>
  <si>
    <t>racgap1</t>
  </si>
  <si>
    <t>A0A0R4IZK0_DANRE</t>
  </si>
  <si>
    <t>proliferative region (ZFA:0000098);brain (ZFA:0000008);regenerating tissue (ZFA:0005147);blastoderm (ZFA:0001176);nervous system (ZFA:0000396);blastodisc (ZFA:0001175)</t>
  </si>
  <si>
    <t>323197</t>
  </si>
  <si>
    <t>nucleus (GO:0005634); midbody (GO:0030496); cleavage furrow (GO:0032154); spindle midzone (GO:0051233); centralspindlin complex (GO:0097149)</t>
  </si>
  <si>
    <t>GTPase activator activity (GO:0005096)</t>
  </si>
  <si>
    <t>microtubule cytoskeleton organization (GO:0000226); mitotic cytokinesis (GO:0000281); signal transduction (GO:0007165); Rho protein signal transduction (GO:0007266); heart development (GO:0007507); cell development (GO:0048468); animal organ development (GO:0048513); system development (GO:0048731); mitotic spindle midzone assembly (GO:0051256)</t>
  </si>
  <si>
    <t>RACGAP1</t>
  </si>
  <si>
    <t>Rac GTPase activating protein 1</t>
  </si>
  <si>
    <t>chtf18</t>
  </si>
  <si>
    <t>A0A286YA00_DANRE</t>
  </si>
  <si>
    <t>eye (ZFA:0000107);optic tectum (ZFA:0000445);anatomical structure (ZFA:0000037);pharyngeal arch (ZFA:0001306);alar plate midbrain region (ZFA:0001357);immature eye (ZFA:0001678)</t>
  </si>
  <si>
    <t>554366</t>
  </si>
  <si>
    <t>DNA binding (GO:0003677); DNA clamp loader activity (GO:0003689); ATP binding (GO:0005524); ATP hydrolysis activity (GO:0016887); single-stranded DNA helicase activity (GO:0017116)</t>
  </si>
  <si>
    <t>CHTF18</t>
  </si>
  <si>
    <t>chromosome transmission fidelity factor 18</t>
  </si>
  <si>
    <t>polr1c</t>
  </si>
  <si>
    <t>A2ATX1_DANRE</t>
  </si>
  <si>
    <t>whole organism (ZFA:0001094);ceratobranchial cartilage (ZFA:0001516);neural plate (ZFA:0000132);midbrain (ZFA:0000128);pharyngeal arch (ZFA:0001306);immature eye (ZFA:0001678);eye (ZFA:0000107);somite (ZFA:0000155);palatoquadrate cartilage (ZFA:0001399);pharyngeal arch 3-7 (ZFA:0001613);midbrain hindbrain boundary (ZFA:0000042);ceratohyal cartilage (ZFA:0001400);lens (ZFA:0000035);segmental plate (ZFA:0000279);Meckel's cartilage (ZFA:0001205);optic tectum (ZFA:0000445)</t>
  </si>
  <si>
    <t>393538</t>
  </si>
  <si>
    <t>DNA-directed RNA polymerase complex (GO:0000428); nucleus (GO:0005634); RNA polymerase III complex (GO:0005666); RNA polymerase I complex (GO:0005736)</t>
  </si>
  <si>
    <t>RNA polymerase I activity (GO:0001054); RNA polymerase III activity (GO:0001056); DNA binding (GO:0003677); DNA-directed 5'-3' RNA polymerase activity (GO:0003899); protein dimerization activity (GO:0046983)</t>
  </si>
  <si>
    <t>DNA-templated transcription (GO:0006351); ribosome biogenesis (GO:0042254); embryonic viscerocranium morphogenesis (GO:0048703); cartilage development (GO:0051216); cranial skeletal system development (GO:1904888)</t>
  </si>
  <si>
    <t>POLR1C</t>
  </si>
  <si>
    <t>RNA polymerase I and III subunit C</t>
  </si>
  <si>
    <t>si:dkey-152b24.6</t>
  </si>
  <si>
    <t>E7F6Q4_DANRE</t>
  </si>
  <si>
    <t>100002310</t>
  </si>
  <si>
    <t>phosphoric diester hydrolase activity (GO:0008081)</t>
  </si>
  <si>
    <t>lipid metabolic process (GO:0006629)</t>
  </si>
  <si>
    <t>rrp8</t>
  </si>
  <si>
    <t>F1R692_DANRE</t>
  </si>
  <si>
    <t>797198</t>
  </si>
  <si>
    <t>nucleus (GO:0005634); chromatin silencing complex (GO:0005677); nucleolus (GO:0005730); rDNA heterochromatin (GO:0033553)</t>
  </si>
  <si>
    <t>methyltransferase activity (GO:0008168); C-methyltransferase activity (GO:0008169); N-methyltransferase activity (GO:0008170); O-methyltransferase activity (GO:0008171); S-methyltransferase activity (GO:0008172); 2-polyprenyl-6-methoxy-1,4-benzoquinone methyltransferase activity (GO:0008425); transferase activity (GO:0016740); methylarsonite methyltransferase activity (GO:0030792); methylated histone binding (GO:0035064); P-methyltransferase activity (GO:0051994)</t>
  </si>
  <si>
    <t>rDNA heterochromatin formation (GO:0000183); rRNA processing (GO:0006364); methylation (GO:0032259); cellular response to glucose starvation (GO:0042149); regulation of transcription by glucose (GO:0046015)</t>
  </si>
  <si>
    <t>RRP8</t>
  </si>
  <si>
    <t>ribosomal RNA processing 8</t>
  </si>
  <si>
    <t>nme2b.1</t>
  </si>
  <si>
    <t>F1RBS6_DANRE</t>
  </si>
  <si>
    <t>whole organism (ZFA:0001094);female organism (ZFA:0000303);eye (ZFA:0000107);muscle (ZFA:0005145);gut (ZFA:0000112);liver (ZFA:0000123);heart (ZFA:0000114);brain (ZFA:0000008);testis (ZFA:0000598);male organism (ZFA:0000242);gill (ZFA:0000354);ovary (ZFA:0000403)</t>
  </si>
  <si>
    <t>30083</t>
  </si>
  <si>
    <t>nucleotide binding (GO:0000166); nucleoside diphosphate kinase activity (GO:0004550); ATP binding (GO:0005524); kinase activity (GO:0016301); transferase activity (GO:0016740)</t>
  </si>
  <si>
    <t>GTP biosynthetic process (GO:0006183); UTP biosynthetic process (GO:0006228); CTP biosynthetic process (GO:0006241); phosphorylation (GO:0016310); regulation of apoptotic process (GO:0042981); regulation of angiogenesis (GO:0045765)</t>
  </si>
  <si>
    <t>NME2</t>
  </si>
  <si>
    <t>NME/NM23 nucleoside diphosphate kinase 2</t>
  </si>
  <si>
    <t>elf2b</t>
  </si>
  <si>
    <t>F1QPC8_DANRE</t>
  </si>
  <si>
    <t>whole organism (ZFA:0001094);telencephalon (ZFA:0000079);endothelial cell (ZFA:0009065)</t>
  </si>
  <si>
    <t>387534</t>
  </si>
  <si>
    <t>DNA-binding transcription factor activity, RNA polymerase II-specific (GO:0000981); DNA binding (GO:0003677); DNA-binding transcription factor activity (GO:0003700); sequence-specific DNA binding (GO:0043565)</t>
  </si>
  <si>
    <t>regulation of DNA-templated transcription (GO:0006355); regulation of transcription by RNA polymerase II (GO:0006357); cell differentiation (GO:0030154); anatomical structure development (GO:0048856)</t>
  </si>
  <si>
    <t>ELF2</t>
  </si>
  <si>
    <t>E74 like ETS transcription factor 2</t>
  </si>
  <si>
    <t>si:ch73-347e22.4</t>
  </si>
  <si>
    <t>A0A0R4ILE1_DANRE</t>
  </si>
  <si>
    <t>100536830</t>
  </si>
  <si>
    <t>fmr1</t>
  </si>
  <si>
    <t>F1R159_DANRE</t>
  </si>
  <si>
    <t>whole organism (ZFA:0001094);telencephalon (ZFA:0000079);diencephalon (ZFA:0000101);brain (ZFA:0000008);Purkinje cell (ZFA:0009071);testis (ZFA:0000598);spinal cord (ZFA:0000075);cerebellum (ZFA:0000100);neuron (ZFA:0009248);unspecified (ZFA:0001093)</t>
  </si>
  <si>
    <t>259191</t>
  </si>
  <si>
    <t>chromosome, centromeric region (GO:0000775); nucleus (GO:0005634); chromosome (GO:0005694); nucleolus (GO:0005730); cytoplasm (GO:0005737); plasma membrane (GO:0005886); cytoplasmic stress granule (GO:0010494); membrane (GO:0016020); filopodium tip (GO:0032433); presynaptic membrane (GO:0042734); cell projection (GO:0042995); neuron projection (GO:0043005); perikaryon (GO:0043204); synapse (GO:0045202); perinuclear region of cytoplasm (GO:0048471); ribonucleoprotein complex (GO:1990904)</t>
  </si>
  <si>
    <t>mRNA processing (GO:0006397); regulation of translation (GO:0006417); nervous system development (GO:0007399); brain development (GO:0007420); RNA splicing (GO:0008380); neural crest cell fate specification (GO:0014036); forebrain-midbrain boundary formation (GO:0021905); regulation of mRNA stability (GO:0043488); positive regulation of translation (GO:0045727); positive regulation of long-term neuronal synaptic plasticity (GO:0048170); animal organ development (GO:0048513); branching morphogenesis of a nerve (GO:0048755); neuron projection morphogenesis (GO:0048812); cognition (GO:0050890); mRNA transport (GO:0051028); cartilage development (GO:0051216); regulation of dendritic spine morphogenesis (GO:0061001); regulation of mRNA modification (GO:0090365); regulation of translation at presynapse, modulating synaptic transmission (GO:0099577)</t>
  </si>
  <si>
    <t>FMR1</t>
  </si>
  <si>
    <t>fragile X messenger ribonucleoprotein 1</t>
  </si>
  <si>
    <t>upf1</t>
  </si>
  <si>
    <t>F1RCY6_DANRE</t>
  </si>
  <si>
    <t>406783</t>
  </si>
  <si>
    <t>P-body (GO:0000932); nucleus (GO:0005634); cytoplasm (GO:0005737); perinuclear region of cytoplasm (GO:0048471)</t>
  </si>
  <si>
    <t>nucleotide binding (GO:0000166); DNA binding (GO:0003677); RNA binding (GO:0003723); RNA helicase activity (GO:0003724); helicase activity (GO:0004386); ATP binding (GO:0005524); zinc ion binding (GO:0008270); hydrolase activity (GO:0016787); metal ion binding (GO:0046872)</t>
  </si>
  <si>
    <t>nuclear-transcribed mRNA catabolic process, nonsense-mediated decay (GO:0000184); nuclear-transcribed mRNA catabolic process (GO:0000956); regulation of gene expression (GO:0010468); T cell differentiation in thymus (GO:0033077); chordate embryonic development (GO:0043009); positive regulation of nuclear-transcribed mRNA catabolic process, nonsense-mediated decay (GO:2000624)</t>
  </si>
  <si>
    <t>UPF1</t>
  </si>
  <si>
    <t>UPF1 RNA helicase and ATPase</t>
  </si>
  <si>
    <t>si:ch211-216l23.2</t>
  </si>
  <si>
    <t>Q1LX65_DANRE</t>
  </si>
  <si>
    <t>565061</t>
  </si>
  <si>
    <t>gnl3l</t>
  </si>
  <si>
    <t>A0A2R8S0C0_DANRE</t>
  </si>
  <si>
    <t>442932</t>
  </si>
  <si>
    <t>GTP binding (GO:0005525)</t>
  </si>
  <si>
    <t>GNL3L</t>
  </si>
  <si>
    <t>G protein nucleolar 3 like</t>
  </si>
  <si>
    <t>dgcr8</t>
  </si>
  <si>
    <t>A2BEG3_DANRE</t>
  </si>
  <si>
    <t>unspecified (ZFA:0001093);ovary (ZFA:0000403);whole organism (ZFA:0001094)</t>
  </si>
  <si>
    <t>563963</t>
  </si>
  <si>
    <t>microprocessor complex (GO:0070877)</t>
  </si>
  <si>
    <t>RNA binding (GO:0003723); double-stranded RNA binding (GO:0003725); heme binding (GO:0020037); identical protein binding (GO:0042802); primary miRNA binding (GO:0070878)</t>
  </si>
  <si>
    <t>primary miRNA processing (GO:0031053)</t>
  </si>
  <si>
    <t>DGCR8</t>
  </si>
  <si>
    <t>DGCR8 microprocessor complex subunit</t>
  </si>
  <si>
    <t>urb2</t>
  </si>
  <si>
    <t>B0V0U5_DANRE</t>
  </si>
  <si>
    <t>caudal hematopoietic tissue (ZFA:0005898)</t>
  </si>
  <si>
    <t>570267</t>
  </si>
  <si>
    <t>ribosome biogenesis (GO:0042254); regulation of signal transduction by p53 class mediator (GO:1901796); regulation of hematopoietic stem cell differentiation (GO:1902036)</t>
  </si>
  <si>
    <t>URB2</t>
  </si>
  <si>
    <t>URB2 ribosome biogenesis homolog</t>
  </si>
  <si>
    <t>snrnp70</t>
  </si>
  <si>
    <t>Q6DRE8_DANRE</t>
  </si>
  <si>
    <t>hematopoietic stem cell (ZFA:0009014);central nervous system (ZFA:0000012);motor neuron (ZFA:0009052);unspecified (ZFA:0001093)</t>
  </si>
  <si>
    <t>445398</t>
  </si>
  <si>
    <t>nucleus (GO:0005634); U1 snRNP (GO:0005685); U2-type prespliceosome (GO:0071004); ribonucleoprotein complex (GO:1990904)</t>
  </si>
  <si>
    <t>nucleic acid binding (GO:0003676); RNA binding (GO:0003723); mRNA binding (GO:0003729); U1 snRNA binding (GO:0030619)</t>
  </si>
  <si>
    <t>mRNA splicing, via spliceosome (GO:0000398); hematopoietic stem cell differentiation (GO:0060218)</t>
  </si>
  <si>
    <t>SNRNP70</t>
  </si>
  <si>
    <t>small nuclear ribonucleoprotein U1 subunit 70</t>
  </si>
  <si>
    <t>rps27l</t>
  </si>
  <si>
    <t>A0A0R4IYD0_DANRE</t>
  </si>
  <si>
    <t>677743</t>
  </si>
  <si>
    <t>RNA binding (GO:0003723); structural constituent of ribosome (GO:0003735); metal ion binding (GO:0046872)</t>
  </si>
  <si>
    <t>RPS27L</t>
  </si>
  <si>
    <t>ribosomal protein S27 like</t>
  </si>
  <si>
    <t>homeza</t>
  </si>
  <si>
    <t>A0A2R8S0B1_DANRE</t>
  </si>
  <si>
    <t>tail bud (ZFA:0000077);neural plate (ZFA:0000132);central nervous system (ZFA:0000012);axis (ZFA:0000092);somite (ZFA:0000155);margin (ZFA:0000038);ventricular zone (ZFA:0001083);hindbrain (ZFA:0000029);immature eye (ZFA:0001678);retina (ZFA:0000152);ventral mesoderm (ZFA:0000083);midbrain hindbrain boundary (ZFA:0000042);unspecified (ZFA:0001093);segmental plate (ZFA:0000279);brain (ZFA:0000008);pectoral fin musculature (ZFA:0000563);pharyngeal arch 3-7 skeleton (ZFA:0000095);proneural cluster (ZFA:0000068);optic vesicle (ZFA:0000050);midbrain (ZFA:0000128);polster (ZFA:0000058);tegmentum (ZFA:0000160);whole organism (ZFA:0001094);diencephalon (ZFA:0000101)</t>
  </si>
  <si>
    <t>368671</t>
  </si>
  <si>
    <t>DNA-binding transcription factor activity, RNA polymerase II-specific (GO:0000981); DNA binding (GO:0003677)</t>
  </si>
  <si>
    <t>HOMEZ</t>
  </si>
  <si>
    <t>homeobox and leucine zipper encoding</t>
  </si>
  <si>
    <t>chd1</t>
  </si>
  <si>
    <t>A0A0R4IAE4_DANRE</t>
  </si>
  <si>
    <t>563236</t>
  </si>
  <si>
    <t>nucleotide binding (GO:0000166); DNA binding (GO:0003677); chromatin binding (GO:0003682); ATP binding (GO:0005524); ATP hydrolysis activity (GO:0016887); histone binding (GO:0042393); ATP-dependent chromatin remodeler activity (GO:0140658)</t>
  </si>
  <si>
    <t>regulation of transcription by RNA polymerase II (GO:0006357); nucleosome organization (GO:0034728)</t>
  </si>
  <si>
    <t>CHD1</t>
  </si>
  <si>
    <t>chromodomain helicase DNA binding protein 1</t>
  </si>
  <si>
    <t>gabpa</t>
  </si>
  <si>
    <t>A0A2R8PYJ7_DANRE</t>
  </si>
  <si>
    <t>endothelial cell (ZFA:0009065);telencephalon (ZFA:0000079);unspecified (ZFA:0001093)</t>
  </si>
  <si>
    <t>58110</t>
  </si>
  <si>
    <t>GABPA</t>
  </si>
  <si>
    <t>GA binding protein transcription factor subunit alpha</t>
  </si>
  <si>
    <t>fam208ab</t>
  </si>
  <si>
    <t>A0A2R8PZS5_DANRE</t>
  </si>
  <si>
    <t>engase</t>
  </si>
  <si>
    <t>A0A2R8QLT7_DANRE</t>
  </si>
  <si>
    <t>561239</t>
  </si>
  <si>
    <t>hydrolase activity, hydrolyzing O-glycosyl compounds (GO:0004553); hydrolase activity (GO:0016787); hydrolase activity, acting on glycosyl bonds (GO:0016798); mannosyl-glycoprotein endo-beta-N-acetylglucosaminidase activity (GO:0033925)</t>
  </si>
  <si>
    <t>protein deglycosylation (GO:0006517); metabolic process (GO:0008152)</t>
  </si>
  <si>
    <t>ENGASE</t>
  </si>
  <si>
    <t>endo-beta-N-acetylglucosaminidase</t>
  </si>
  <si>
    <t>sf3a2</t>
  </si>
  <si>
    <t>Q7ZVD4_DANRE</t>
  </si>
  <si>
    <t>394018</t>
  </si>
  <si>
    <t>SF3A2</t>
  </si>
  <si>
    <t>splicing factor 3a subunit 2</t>
  </si>
  <si>
    <t>mak16</t>
  </si>
  <si>
    <t>F1QDC7_DANRE</t>
  </si>
  <si>
    <t>192312</t>
  </si>
  <si>
    <t>maturation of 5.8S rRNA (GO:0000460); maturation of LSU-rRNA (GO:0000470)</t>
  </si>
  <si>
    <t>MAK16</t>
  </si>
  <si>
    <t>MAK16 homolog</t>
  </si>
  <si>
    <t>trim71</t>
  </si>
  <si>
    <t>LIN41_DANRE</t>
  </si>
  <si>
    <t>notochord (ZFA:0000135);whole organism (ZFA:0001094);midbrain (ZFA:0000128);neural plate (ZFA:0000132);polster (ZFA:0000058);pharyngeal arch 3-7 skeleton (ZFA:0000095);tegmentum (ZFA:0000160);solid lens vesicle (ZFA:0001679);neural tube (ZFA:0001135);central nervous system (ZFA:0000012);hindbrain (ZFA:0000029);basal plate midbrain region (ZFA:0000761);spinal cord (ZFA:0000075);unspecified (ZFA:0001093);lens (ZFA:0000035);pectoral fin musculature (ZFA:0000563);lateral line system (ZFA:0000034)</t>
  </si>
  <si>
    <t>561754</t>
  </si>
  <si>
    <t>P-body (GO:0000932)</t>
  </si>
  <si>
    <t>zinc ion binding (GO:0008270); metal ion binding (GO:0046872); ubiquitin protein ligase activity (GO:0061630)</t>
  </si>
  <si>
    <t>protein polyubiquitination (GO:0000209); embryonic body morphogenesis (GO:0010172); proteasome-mediated ubiquitin-dependent protein catabolic process (GO:0043161)</t>
  </si>
  <si>
    <t>TRIM71</t>
  </si>
  <si>
    <t>tripartite motif containing 71</t>
  </si>
  <si>
    <t>qrich1</t>
  </si>
  <si>
    <t>Q4V9P2_DANRE</t>
  </si>
  <si>
    <t>336260</t>
  </si>
  <si>
    <t>QRICH1</t>
  </si>
  <si>
    <t>glutamine rich 1</t>
  </si>
  <si>
    <t>cst14a.2</t>
  </si>
  <si>
    <t>A7MCL7_DANRE</t>
  </si>
  <si>
    <t>hatching gland (ZFA:0000026);epidermis (ZFA:0000105);axial vasculature (ZFA:0001073);pharyngeal arch 3-7 skeleton (ZFA:0000095);yolk syncytial layer (ZFA:0000088);periderm (ZFA:0001185);pharynx (ZFA:0000056);neuromast (ZFA:0000243);lateral line system (ZFA:0000034)</t>
  </si>
  <si>
    <t>792225</t>
  </si>
  <si>
    <t>endopeptidase inhibitor activity (GO:0004866); cysteine-type endopeptidase inhibitor activity (GO:0004869)</t>
  </si>
  <si>
    <t>zmym2</t>
  </si>
  <si>
    <t>B0S766_DANRE</t>
  </si>
  <si>
    <t>570149</t>
  </si>
  <si>
    <t>ZMYM2</t>
  </si>
  <si>
    <t>zinc finger MYM-type containing 2</t>
  </si>
  <si>
    <t>arid1ab</t>
  </si>
  <si>
    <t>A0A2R8QFG7_DANRE</t>
  </si>
  <si>
    <t>568161</t>
  </si>
  <si>
    <t>nucleus (GO:0005634); nucleoplasm (GO:0005654); SWI/SNF complex (GO:0016514); brahma complex (GO:0035060); nBAF complex (GO:0071565)</t>
  </si>
  <si>
    <t>chromatin remodeling (GO:0006338); regulation of transcription by RNA polymerase II (GO:0006357); positive regulation of DNA-templated transcription (GO:0045893)</t>
  </si>
  <si>
    <t>ARID1A</t>
  </si>
  <si>
    <t>AT-rich interaction domain 1A</t>
  </si>
  <si>
    <t>brd7</t>
  </si>
  <si>
    <t>B0S7E1_DANRE</t>
  </si>
  <si>
    <t>406675</t>
  </si>
  <si>
    <t>BRD7</t>
  </si>
  <si>
    <t>bromodomain containing 7</t>
  </si>
  <si>
    <t>mta3</t>
  </si>
  <si>
    <t>E7EY65_DANRE</t>
  </si>
  <si>
    <t>intermediate cell mass of mesoderm (ZFA:0000033);whole organism (ZFA:0001094);caudal fin (ZFA:0001058);unspecified (ZFA:0001093);blastodisc (ZFA:0001175);central nervous system (ZFA:0000012)</t>
  </si>
  <si>
    <t>100003254</t>
  </si>
  <si>
    <t>negative regulation of transcription by RNA polymerase II (GO:0000122); regulation of DNA-templated transcription (GO:0006355); primitive hemopoiesis (GO:0060215)</t>
  </si>
  <si>
    <t>MTA3</t>
  </si>
  <si>
    <t>metastasis associated 1 family member 3</t>
  </si>
  <si>
    <t>gnl3</t>
  </si>
  <si>
    <t>F1QGN5_DANRE</t>
  </si>
  <si>
    <t>unspecified (ZFA:0001093);whole organism (ZFA:0001094);midbrain (ZFA:0000128);anatomical structure (ZFA:0000037);immature eye (ZFA:0001678);somite (ZFA:0000155);head (ZFA:0001114)</t>
  </si>
  <si>
    <t>321897</t>
  </si>
  <si>
    <t>exonucleolytic trimming to generate mature 3'-end of 5.8S rRNA from tricistronic rRNA transcript (SSU-rRNA, 5.8S rRNA, LSU-rRNA) (GO:0000467); neural retina development (GO:0003407); regulation of exit from mitosis (GO:0007096); regulation of cell population proliferation (GO:0042127); regulation of neuron differentiation (GO:0045664)</t>
  </si>
  <si>
    <t>GNL3</t>
  </si>
  <si>
    <t>G protein nucleolar 3</t>
  </si>
  <si>
    <t>suz12a</t>
  </si>
  <si>
    <t>F1RAY2_DANRE</t>
  </si>
  <si>
    <t>spermatogonium (ZFA:0009007);oocyte (ZFA:0001109);oocyte stage I (ZFA:0001567);testis (ZFA:0000598);spermatocyte (ZFA:0009005);epiphysis (ZFA:0000019);whole organism (ZFA:0001094);ovary (ZFA:0000403);eye (ZFA:0000107);oocyte stage II (ZFA:0001565);midbrain hindbrain boundary (ZFA:0000042);pharyngeal arch (ZFA:0001306);oogonia (ZFA:0005878)</t>
  </si>
  <si>
    <t>794171</t>
  </si>
  <si>
    <t>nucleus (GO:0005634); RSC-type complex (GO:0016586); ESC/E(Z) complex (GO:0035098)</t>
  </si>
  <si>
    <t>chromatin DNA binding (GO:0031490); metal ion binding (GO:0046872)</t>
  </si>
  <si>
    <t>SUZ12</t>
  </si>
  <si>
    <t>SUZ12 polycomb repressive complex 2 subunit</t>
  </si>
  <si>
    <t>rbm15</t>
  </si>
  <si>
    <t>F1RCY7_DANRE</t>
  </si>
  <si>
    <t>liver (ZFA:0000123);liver primordium (ZFA:0000124)</t>
  </si>
  <si>
    <t>798517</t>
  </si>
  <si>
    <t>regulation of alternative mRNA splicing, via spliceosome (GO:0000381); liver development (GO:0001889)</t>
  </si>
  <si>
    <t>RBM15</t>
  </si>
  <si>
    <t>RNA binding motif protein 15</t>
  </si>
  <si>
    <t>men1</t>
  </si>
  <si>
    <t>Q503J8_DANRE</t>
  </si>
  <si>
    <t>whole organism (ZFA:0001094);otic vesicle (ZFA:0000051);intermediate cell mass of mesoderm (ZFA:0000033);fin (ZFA:0000108);spinal cord (ZFA:0000075);head mesenchyme (ZFA:0000113);endoderm (ZFA:0000017);pharyngeal arch 3-7 (ZFA:0001613);retina (ZFA:0000152);liver (ZFA:0000123);optic tectum (ZFA:0000445)</t>
  </si>
  <si>
    <t>30130</t>
  </si>
  <si>
    <t>chromatin (GO:0000785); nucleus (GO:0005634); histone methyltransferase complex (GO:0035097)</t>
  </si>
  <si>
    <t>Y-form DNA binding (GO:0000403); transcription cis-regulatory region binding (GO:0000976); DNA binding (GO:0003677); chromatin binding (GO:0003682); protein binding (GO:0005515)</t>
  </si>
  <si>
    <t>regulation of transcription by RNA polymerase II (GO:0006357); negative regulation of cell population proliferation (GO:0008285); negative regulation of cell cycle (GO:0045786); negative regulation of DNA-templated transcription (GO:0045892)</t>
  </si>
  <si>
    <t>MEN1</t>
  </si>
  <si>
    <t>menin 1</t>
  </si>
  <si>
    <t>snrpb2</t>
  </si>
  <si>
    <t>R4GDR2_DANRE</t>
  </si>
  <si>
    <t>402896</t>
  </si>
  <si>
    <t>U1 snRNP (GO:0005685); ribonucleoprotein complex (GO:1990904)</t>
  </si>
  <si>
    <t>nucleic acid binding (GO:0003676); RNA binding (GO:0003723); U1 snRNA binding (GO:0030619)</t>
  </si>
  <si>
    <t>nipbla</t>
  </si>
  <si>
    <t>A0A0R4IGM2_DANRE</t>
  </si>
  <si>
    <t>whole organism (ZFA:0001094);blastoderm (ZFA:0001176);head (ZFA:0001114);Kupffer's vesicle (ZFA:0000001);lateral plate mesoderm (ZFA:0000121);blastodisc (ZFA:0001175)</t>
  </si>
  <si>
    <t>570900</t>
  </si>
  <si>
    <t>nucleus (GO:0005634); Scc2-Scc4 cohesin loading complex (GO:0090694)</t>
  </si>
  <si>
    <t>chromatin binding (GO:0003682); chromatin loop anchoring activity (GO:0140587)</t>
  </si>
  <si>
    <t>heart morphogenesis (GO:0003007); heart jogging (GO:0003146); cell cycle (GO:0007049); mitotic sister chromatid cohesion (GO:0007064); brain development (GO:0007420); heart development (GO:0007507); embryo development (GO:0009790); regulation of gene expression (GO:0010468); establishment of mitotic sister chromatid cohesion (GO:0034087); embryonic pectoral fin morphogenesis (GO:0035118); digestive tract development (GO:0048565); embryonic viscerocranium morphogenesis (GO:0048703); mitotic cohesin loading (GO:0061780); establishment of protein localization to chromatin (GO:0071169); replication-born double-strand break repair via sister chromatid exchange (GO:1990414)</t>
  </si>
  <si>
    <t>NIPBL</t>
  </si>
  <si>
    <t>NIPBL cohesin loading factor</t>
  </si>
  <si>
    <t>fip1l1b</t>
  </si>
  <si>
    <t>A7MCF0_DANRE</t>
  </si>
  <si>
    <t>450021</t>
  </si>
  <si>
    <t>FIP1L1</t>
  </si>
  <si>
    <t>factor interacting with PAPOLA and CPSF1</t>
  </si>
  <si>
    <t>urod</t>
  </si>
  <si>
    <t>DCUP_DANRE</t>
  </si>
  <si>
    <t>unspecified (ZFA:0001093);blood (ZFA:0000007);whole organism (ZFA:0001094);intermediate cell mass of mesoderm (ZFA:0000033);presumptive blood (ZFA:0000568)</t>
  </si>
  <si>
    <t>30617</t>
  </si>
  <si>
    <t>uroporphyrinogen decarboxylase activity (GO:0004853); lyase activity (GO:0016829); carboxy-lyase activity (GO:0016831)</t>
  </si>
  <si>
    <t>porphyrin-containing compound metabolic process (GO:0006778); porphyrin-containing compound biosynthetic process (GO:0006779); protoporphyrinogen IX biosynthetic process (GO:0006782); heme biosynthetic process (GO:0006783); porphyrin-containing compound catabolic process (GO:0006787)</t>
  </si>
  <si>
    <t>UROD</t>
  </si>
  <si>
    <t>uroporphyrinogen decarboxylase</t>
  </si>
  <si>
    <t>cbx2</t>
  </si>
  <si>
    <t>F1Q982_DANRE</t>
  </si>
  <si>
    <t>unspecified (ZFA:0001093);whole organism (ZFA:0001094);muscle (ZFA:0005145);intestine (ZFA:0001338);gut (ZFA:0000112);pectoral fin bud (ZFA:0000141);brain (ZFA:0000008);midbrain hindbrain boundary (ZFA:0000042);heart (ZFA:0000114);ovary (ZFA:0000403);spleen (ZFA:0000436);eye (ZFA:0000107);testis (ZFA:0000598);liver (ZFA:0000123)</t>
  </si>
  <si>
    <t>327291</t>
  </si>
  <si>
    <t>heterochromatin (GO:0000792); PRC1 complex (GO:0035102)</t>
  </si>
  <si>
    <t>methylated histone binding (GO:0035064)</t>
  </si>
  <si>
    <t>CBX2</t>
  </si>
  <si>
    <t>chromobox 2</t>
  </si>
  <si>
    <t>rbm39b</t>
  </si>
  <si>
    <t>Q58ER0_DANRE</t>
  </si>
  <si>
    <t>541556</t>
  </si>
  <si>
    <t>zcchc8</t>
  </si>
  <si>
    <t>A2BIQ8_DANRE</t>
  </si>
  <si>
    <t>553372</t>
  </si>
  <si>
    <t>ncRNA processing (GO:0034470)</t>
  </si>
  <si>
    <t>ZCCHC8</t>
  </si>
  <si>
    <t>zinc finger CCHC-type containing 8</t>
  </si>
  <si>
    <t>tfam</t>
  </si>
  <si>
    <t>F1QF85_DANRE</t>
  </si>
  <si>
    <t>heart (ZFA:0000114);heart tube (ZFA:0000360);brain (ZFA:0000008);myotome (ZFA:0001056);pharyngeal arch 3-7 (ZFA:0001613);whole organism (ZFA:0001094);somite (ZFA:0000155);muscle (ZFA:0005145);skeletal muscle (ZFA:0005277)</t>
  </si>
  <si>
    <t>571106</t>
  </si>
  <si>
    <t>nucleus (GO:0005634); mitochondrial nucleoid (GO:0042645)</t>
  </si>
  <si>
    <t>transcription cis-regulatory region binding (GO:0000976); DNA binding (GO:0003677)</t>
  </si>
  <si>
    <t>transcription initiation at mitochondrial promoter (GO:0006391); regulation of mitochondrial DNA metabolic process (GO:1901858); regulation of female gonad development (GO:2000194)</t>
  </si>
  <si>
    <t>TFAM</t>
  </si>
  <si>
    <t>transcription factor A, mitochondrial</t>
  </si>
  <si>
    <t>tnpo3</t>
  </si>
  <si>
    <t>A0A2R8QLV3_DANRE</t>
  </si>
  <si>
    <t>394062</t>
  </si>
  <si>
    <t>mRNA processing (GO:0006397); protein import into nucleus (GO:0006606); RNA splicing (GO:0008380); T cell differentiation (GO:0030217); T cell differentiation in thymus (GO:0033077)</t>
  </si>
  <si>
    <t>TNPO3</t>
  </si>
  <si>
    <t>transportin 3</t>
  </si>
  <si>
    <t>ncaph2</t>
  </si>
  <si>
    <t>CNDH2_DANRE</t>
  </si>
  <si>
    <t>562678</t>
  </si>
  <si>
    <t>meiotic chromosome condensation (GO:0010032); chromosome condensation (GO:0030261); mitotic sister chromatid separation (GO:0051306)</t>
  </si>
  <si>
    <t>NCAPH2</t>
  </si>
  <si>
    <t>non-SMC condensin II complex subunit H2</t>
  </si>
  <si>
    <t>ppp1r10</t>
  </si>
  <si>
    <t>A3KPX4_DANRE</t>
  </si>
  <si>
    <t>192329</t>
  </si>
  <si>
    <t>chromatin (GO:0000785); nucleus (GO:0005634); PTW/PP1 phosphatase complex (GO:0072357)</t>
  </si>
  <si>
    <t>protein phosphatase inhibitor activity (GO:0004864); protein phosphatase 1 binding (GO:0008157); metal ion binding (GO:0046872)</t>
  </si>
  <si>
    <t>PPP1R10</t>
  </si>
  <si>
    <t>protein phosphatase 1 regulatory subunit 10</t>
  </si>
  <si>
    <t>zgc:161969</t>
  </si>
  <si>
    <t>F1QIR2_DANRE</t>
  </si>
  <si>
    <t>569044</t>
  </si>
  <si>
    <t>orc4</t>
  </si>
  <si>
    <t>F1QRE0_DANRE</t>
  </si>
  <si>
    <t>406462</t>
  </si>
  <si>
    <t>DNA replication (GO:0006260); DNA replication initiation (GO:0006270); cilium assembly (GO:0060271)</t>
  </si>
  <si>
    <t>ORC4</t>
  </si>
  <si>
    <t>origin recognition complex subunit 4</t>
  </si>
  <si>
    <t>snip1</t>
  </si>
  <si>
    <t>Q4V8W8_DANRE</t>
  </si>
  <si>
    <t>whole organism (ZFA:0001094);central nervous system (ZFA:0000012);pectoral fin bud (ZFA:0000141);notochord (ZFA:0000135);otic vesicle (ZFA:0000051);fourth ventricle (ZFA:0000110);blastodisc (ZFA:0001175)</t>
  </si>
  <si>
    <t>793873</t>
  </si>
  <si>
    <t>mRNA splicing, via spliceosome (GO:0000398); miRNA processing (GO:0035196)</t>
  </si>
  <si>
    <t>SNIP1</t>
  </si>
  <si>
    <t>Smad nuclear interacting protein 1</t>
  </si>
  <si>
    <t>prpf3</t>
  </si>
  <si>
    <t>Q6DRF8_DANRE</t>
  </si>
  <si>
    <t>403072</t>
  </si>
  <si>
    <t>nucleus (GO:0005634); spliceosomal complex (GO:0005681); U4/U6 x U5 tri-snRNP complex (GO:0046540); ribonucleoprotein complex (GO:1990904)</t>
  </si>
  <si>
    <t>mRNA splicing, via spliceosome (GO:0000398); mRNA processing (GO:0006397); RNA splicing (GO:0008380); retina development in camera-type eye (GO:0060041)</t>
  </si>
  <si>
    <t>PRPF3</t>
  </si>
  <si>
    <t>pre-mRNA processing factor 3</t>
  </si>
  <si>
    <t>ppp4r3b</t>
  </si>
  <si>
    <t>A0A0G2KC70_DANRE</t>
  </si>
  <si>
    <t>336198</t>
  </si>
  <si>
    <t>PPP4R3B</t>
  </si>
  <si>
    <t>protein phosphatase 4 regulatory subunit 3B</t>
  </si>
  <si>
    <t>arid1aa</t>
  </si>
  <si>
    <t>A0A0R4IKJ3_DANRE</t>
  </si>
  <si>
    <t>hindbrain (ZFA:0000029);neuron (ZFA:0009248)</t>
  </si>
  <si>
    <t>100141358</t>
  </si>
  <si>
    <t>hnrpkl</t>
  </si>
  <si>
    <t>B8JLJ8_DANRE</t>
  </si>
  <si>
    <t>406264</t>
  </si>
  <si>
    <t>eed</t>
  </si>
  <si>
    <t>EED_DANRE</t>
  </si>
  <si>
    <t>spermatogonium (ZFA:0009007);testis (ZFA:0000598);pharyngeal arch (ZFA:0001306);oocyte stage II (ZFA:0001565);whole organism (ZFA:0001094);midbrain hindbrain boundary (ZFA:0000042);oocyte stage I (ZFA:0001567);heart (ZFA:0000114);spermatocyte (ZFA:0009005);oocyte (ZFA:0001109);intestine (ZFA:0001338);muscle (ZFA:0005145);eye (ZFA:0000107);retina (ZFA:0000152);pectoral fin (ZFA:0001161);oogonia (ZFA:0005878);ovary (ZFA:0000403)</t>
  </si>
  <si>
    <t>550463</t>
  </si>
  <si>
    <t>negative regulation of transcription by RNA polymerase II (GO:0000122); liver development (GO:0001889); chromatin organization (GO:0006325); exocrine pancreas development (GO:0031017); regulation of neuron differentiation (GO:0045664); regulation of glial cell differentiation (GO:0045685); digestive tract development (GO:0048565)</t>
  </si>
  <si>
    <t>EED</t>
  </si>
  <si>
    <t>embryonic ectoderm development</t>
  </si>
  <si>
    <t>leo1</t>
  </si>
  <si>
    <t>LEO1_DANRE</t>
  </si>
  <si>
    <t>brain (ZFA:0000008);somite (ZFA:0000155);immature eye (ZFA:0001678);pharyngeal arch (ZFA:0001306);whole organism (ZFA:0001094);eye (ZFA:0000107)</t>
  </si>
  <si>
    <t>404599</t>
  </si>
  <si>
    <t>RNA polymerase II C-terminal domain phosphoserine binding (GO:1990269)</t>
  </si>
  <si>
    <t>transcription elongation by RNA polymerase II (GO:0006368); heart development (GO:0007507); neural crest cell development (GO:0014032); spinal cord oligodendrocyte cell differentiation (GO:0021529); glial cell development (GO:0021782); melanocyte differentiation (GO:0030318); positive regulation of transcription elongation by RNA polymerase II (GO:0032968); embryonic cranial skeleton morphogenesis (GO:0048701); xanthophore differentiation (GO:0050936)</t>
  </si>
  <si>
    <t>LEO1</t>
  </si>
  <si>
    <t>LEO1 homolog, Paf1/RNA polymerase II complex component</t>
  </si>
  <si>
    <t>stat3</t>
  </si>
  <si>
    <t>O93599_DANRE</t>
  </si>
  <si>
    <t>posterior lateral line neuromast (ZFA:0000940);spinal cord (ZFA:0000075);blastomere (ZFA:0000093);neuromast (ZFA:0000243);middle lateral line neuromast (ZFA:0000939);cranial ganglion (ZFA:0000013);whole organism (ZFA:0001094);head (ZFA:0001114);trunk (ZFA:0001115);lateral line ganglion (ZFA:0000120);retinal ganglion cell layer (ZFA:0000024);opercular lateral line neuromast (ZFA:0000814);unspecified (ZFA:0001093);pharyngeal arch 3-7 skeleton (ZFA:0000095);retina (ZFA:0000152);retinal inner nuclear layer (ZFA:0000119);lateral line (ZFA:0001469);epidermal superficial stratum (ZFA:0001179);retinal outer nuclear layer (ZFA:0001464);retinal neural layer (ZFA:0000046);telencephalon (ZFA:0000079);occipital lateral line neuromast (ZFA:0001025);regenerating tissue (ZFA:0005147);intestine (ZFA:0001338);primary motor neuron (ZFA:0009244);lateral line system (ZFA:0000034);eye (ZFA:0000107);infraorbital lateral line neuromast (ZFA:0000813);mandibular lateral line neuromast (ZFA:0000125);otic lateral line neuromast (ZFA:0000136);bone tissue (ZFA:0005621);male organism (ZFA:0000242);supraorbital lateral line neuromast (ZFA:0001026);optic tectum (ZFA:0000445);immature eye (ZFA:0001678)</t>
  </si>
  <si>
    <t>30767</t>
  </si>
  <si>
    <t>skeletal system development (GO:0001501); establishment of planar polarity (GO:0001736); epithelial to mesenchymal transition (GO:0001837); axis elongation (GO:0003401); regulation of DNA-templated transcription (GO:0006355); regulation of transcription by RNA polymerase II (GO:0006357); defense response (GO:0006952); signal transduction (GO:0007165); receptor signaling pathway via JAK-STAT (GO:0007259); motor neuron axon guidance (GO:0008045); cell population proliferation (GO:0008283); regulation of cell shape (GO:0008360); regulation of cell size (GO:0008361); establishment of cell polarity (GO:0030010); regeneration (GO:0031099); leptin-mediated signaling pathway (GO:0033210); posterior lateral line neuromast hair cell development (GO:0035677); cell migration involved in gastrulation (GO:0042074); regulation of cell population proliferation (GO:0042127); response to peptide hormone (GO:0043434); notochord morphogenesis (GO:0048570); retina morphogenesis in camera-type eye (GO:0060042); inner ear receptor cell development (GO:0060119); positive regulation of glial cell proliferation (GO:0060252); growth hormone receptor signaling pathway via JAK-STAT (GO:0060397); cardiac muscle tissue regeneration (GO:0061026); hepatocyte differentiation (GO:0070365); regulation of bone development (GO:1903010)</t>
  </si>
  <si>
    <t>STAT3</t>
  </si>
  <si>
    <t>signal transducer and activator of transcription 3</t>
  </si>
  <si>
    <t>dnajc2</t>
  </si>
  <si>
    <t>DNJC2_DANRE</t>
  </si>
  <si>
    <t>segmental plate (ZFA:0000279);hindbrain (ZFA:0000029);pharyngeal arch (ZFA:0001306);astrocyte (ZFA:0009075);retina (ZFA:0000152);somite (ZFA:0000155);immature eye (ZFA:0001678);neural plate (ZFA:0000132);pectoral fin (ZFA:0001161);whole organism (ZFA:0001094)</t>
  </si>
  <si>
    <t>403080</t>
  </si>
  <si>
    <t>chromatin binding (GO:0003682); Hsp70 protein binding (GO:0030544); histone binding (GO:0042393); ribosome binding (GO:0043022); ubiquitin modification-dependent histone binding (GO:0061649)</t>
  </si>
  <si>
    <t>chromatin organization (GO:0006325); regulation of translational fidelity (GO:0006450); positive regulation of DNA-templated transcription (GO:0045893); 'de novo' cotranslational protein folding (GO:0051083)</t>
  </si>
  <si>
    <t>DNAJC2</t>
  </si>
  <si>
    <t>DnaJ heat shock protein family (Hsp40) member C2</t>
  </si>
  <si>
    <t>taf9</t>
  </si>
  <si>
    <t>F1QDT4_DANRE</t>
  </si>
  <si>
    <t>321485</t>
  </si>
  <si>
    <t>SAGA complex (GO:0000124); transcription factor TFIID complex (GO:0005669)</t>
  </si>
  <si>
    <t>transcription coactivator activity (GO:0003713); adenylate kinase activity (GO:0004017); RNA polymerase II general transcription initiation factor activity (GO:0016251); protein heterodimerization activity (GO:0046982)</t>
  </si>
  <si>
    <t>DNA-templated transcription initiation (GO:0006352); RNA polymerase II preinitiation complex assembly (GO:0051123)</t>
  </si>
  <si>
    <t>TAF9</t>
  </si>
  <si>
    <t>TATA-box binding protein associated factor 9</t>
  </si>
  <si>
    <t>eef1b2</t>
  </si>
  <si>
    <t>Q6IQE2_DANRE</t>
  </si>
  <si>
    <t>335370</t>
  </si>
  <si>
    <t>eukaryotic translation elongation factor 1 complex (GO:0005853)</t>
  </si>
  <si>
    <t>EEF1B2</t>
  </si>
  <si>
    <t>eukaryotic translation elongation factor 1 beta 2</t>
  </si>
  <si>
    <t>kif23</t>
  </si>
  <si>
    <t>A0A286Y967_DANRE</t>
  </si>
  <si>
    <t>unspecified (ZFA:0001093);proliferative region (ZFA:0000098);regenerating tissue (ZFA:0005147)</t>
  </si>
  <si>
    <t>30627</t>
  </si>
  <si>
    <t>nucleus (GO:0005634); cytoplasm (GO:0005737); kinesin complex (GO:0005871); microtubule (GO:0005874); cleavage furrow (GO:0032154)</t>
  </si>
  <si>
    <t>nucleotide binding (GO:0000166); microtubule motor activity (GO:0003777); ATP binding (GO:0005524); microtubule binding (GO:0008017); ATP hydrolysis activity (GO:0016887)</t>
  </si>
  <si>
    <t>mitotic cytokinesis (GO:0000281); microtubule-based movement (GO:0007018); cleavage furrow formation (GO:0036089); embryonic cleavage (GO:0040016); vesicle transport along microtubule (GO:0047496); system development (GO:0048731); mitotic spindle midzone assembly (GO:0051256)</t>
  </si>
  <si>
    <t>KIF23</t>
  </si>
  <si>
    <t>kinesin family member 23</t>
  </si>
  <si>
    <t>nelfcd</t>
  </si>
  <si>
    <t>F1Q889_DANRE</t>
  </si>
  <si>
    <t>394165</t>
  </si>
  <si>
    <t>nucleus (GO:0005634); NELF complex (GO:0032021)</t>
  </si>
  <si>
    <t>RNA binding (GO:0003723); translation elongation factor activity (GO:0003746)</t>
  </si>
  <si>
    <t>translation (GO:0006412); translational elongation (GO:0006414); negative regulation of transcription elongation by RNA polymerase II (GO:0034244); negative regulation of DNA-templated transcription (GO:0045892)</t>
  </si>
  <si>
    <t>NELFCD</t>
  </si>
  <si>
    <t>negative elongation factor complex member C/D</t>
  </si>
  <si>
    <t>sumo3b</t>
  </si>
  <si>
    <t>F1QRX2_DANRE</t>
  </si>
  <si>
    <t>436950</t>
  </si>
  <si>
    <t>nucleus (GO:0005634); cytoplasm (GO:0005737); PML body (GO:0016605)</t>
  </si>
  <si>
    <t>protein sumoylation (GO:0016925)</t>
  </si>
  <si>
    <t>SUMO3</t>
  </si>
  <si>
    <t>small ubiquitin like modifier 3</t>
  </si>
  <si>
    <t>zgc:110339</t>
  </si>
  <si>
    <t>F1RAM4_DANRE</t>
  </si>
  <si>
    <t>550490</t>
  </si>
  <si>
    <t>cellular_component (GO:0005575); cytoplasm (GO:0005737)</t>
  </si>
  <si>
    <t>molecular_function (GO:0003674); oxidoreductase activity (GO:0016491)</t>
  </si>
  <si>
    <t>puf60a</t>
  </si>
  <si>
    <t>A0A2R8QFM1_DANRE</t>
  </si>
  <si>
    <t>whole organism (ZFA:0001094);brain (ZFA:0000008);unspecified (ZFA:0001093);spinal cord (ZFA:0000075);central nervous system (ZFA:0000012);optic tectum (ZFA:0000445);hindbrain (ZFA:0000029);midbrain (ZFA:0000128);pharynx (ZFA:0000056)</t>
  </si>
  <si>
    <t>562370</t>
  </si>
  <si>
    <t>alternative mRNA splicing, via spliceosome (GO:0000380); regulation of alternative mRNA splicing, via spliceosome (GO:0000381); mRNA splice site recognition (GO:0006376); mRNA processing (GO:0006397); RNA splicing (GO:0008380)</t>
  </si>
  <si>
    <t>dhx37</t>
  </si>
  <si>
    <t>B8JLP0_DANRE</t>
  </si>
  <si>
    <t>100009635</t>
  </si>
  <si>
    <t>intracellular anatomical structure (GO:0005622); nucleolus (GO:0005730)</t>
  </si>
  <si>
    <t>maturation of SSU-rRNA from tricistronic rRNA transcript (SSU-rRNA, 5.8S rRNA, LSU-rRNA) (GO:0000462); positive regulation of mRNA splicing, via spliceosome (GO:0048026)</t>
  </si>
  <si>
    <t>DHX37</t>
  </si>
  <si>
    <t>DEAH-box helicase 37</t>
  </si>
  <si>
    <t>nop9</t>
  </si>
  <si>
    <t>E7EZJ0_DANRE</t>
  </si>
  <si>
    <t>100332577</t>
  </si>
  <si>
    <t>surf6</t>
  </si>
  <si>
    <t>Q6DRK9_DANRE</t>
  </si>
  <si>
    <t>segmental plate (ZFA:0000279);midbrain (ZFA:0000128);whole organism (ZFA:0001094);immature eye (ZFA:0001678);somite (ZFA:0000155);retina (ZFA:0000152);alar plate midbrain region (ZFA:0001357);optic tectum (ZFA:0000445);myotome (ZFA:0001056);neural plate (ZFA:0000132)</t>
  </si>
  <si>
    <t>394040</t>
  </si>
  <si>
    <t>heart development (GO:0007507)</t>
  </si>
  <si>
    <t>SURF6</t>
  </si>
  <si>
    <t>surfeit 6</t>
  </si>
  <si>
    <t>kpna6</t>
  </si>
  <si>
    <t>E7F7U9_DANRE</t>
  </si>
  <si>
    <t>100149852</t>
  </si>
  <si>
    <t>nuclear import signal receptor activity (GO:0061608)</t>
  </si>
  <si>
    <t>protein import into nucleus (GO:0006606); protein transport (GO:0015031)</t>
  </si>
  <si>
    <t>KPNA6</t>
  </si>
  <si>
    <t>karyopherin subunit alpha 6</t>
  </si>
  <si>
    <t>rcn2</t>
  </si>
  <si>
    <t>A0A2R8Q3H4_DANRE</t>
  </si>
  <si>
    <t>571340</t>
  </si>
  <si>
    <t>RCN2</t>
  </si>
  <si>
    <t>reticulocalbin 2</t>
  </si>
  <si>
    <t>tjp2a</t>
  </si>
  <si>
    <t>A0A2R8QB05_DANRE</t>
  </si>
  <si>
    <t>retinal inner nuclear layer (ZFA:0000119);pharyngeal arch 3-7 skeleton (ZFA:0000095);spinal cord (ZFA:0000075);pronephros (ZFA:0000151);somite (ZFA:0000155);otic vesicle (ZFA:0000051);pronephric duct (ZFA:0000150);forebrain (ZFA:0000109);tail bud (ZFA:0000077);epidermis (ZFA:0000105);head (ZFA:0001114);caudal vein plexus (ZFA:0001286);pronephric distal late tubule (ZFA:0001624);pronephric proximal straight tubule (ZFA:0001621);peripheral olfactory organ (ZFA:0000047);midbrain (ZFA:0000128);brain (ZFA:0000008);intermediate mesoderm (ZFA:0001206);whole organism (ZFA:0001094);immature eye (ZFA:0001678);intestine (ZFA:0001338);otic placode (ZFA:0000138);neural tube (ZFA:0001135);common cardinal vein (ZFA:0000186);pronephric tubule (ZFA:0001558)</t>
  </si>
  <si>
    <t>565446</t>
  </si>
  <si>
    <t>cell-cell junction organization (GO:0045216); establishment of endothelial intestinal barrier (GO:0090557); cell-cell adhesion (GO:0098609); protein localization to cell-cell junction (GO:0150105); positive regulation of blood-brain barrier permeability (GO:1905605)</t>
  </si>
  <si>
    <t>TJP2</t>
  </si>
  <si>
    <t>tight junction protein 2</t>
  </si>
  <si>
    <t>mphosph8</t>
  </si>
  <si>
    <t>B0S768_DANRE</t>
  </si>
  <si>
    <t>504061</t>
  </si>
  <si>
    <t>NAD+ ADP-ribosyltransferase activity (GO:0003950)</t>
  </si>
  <si>
    <t>MPHOSPH8</t>
  </si>
  <si>
    <t>M-phase phosphoprotein 8</t>
  </si>
  <si>
    <t>acin1a</t>
  </si>
  <si>
    <t>F1R6R1_DANRE</t>
  </si>
  <si>
    <t>368893</t>
  </si>
  <si>
    <t>nucleus (GO:0005634); ASAP complex (GO:0061574)</t>
  </si>
  <si>
    <t>prdx3</t>
  </si>
  <si>
    <t>A8E7G6_DANRE</t>
  </si>
  <si>
    <t>pectoral fin musculature (ZFA:0000563);gut (ZFA:0000112);ventral mesoderm (ZFA:0000083);optic tectum (ZFA:0000445);myotome (ZFA:0001056);eye (ZFA:0000107);immature eye (ZFA:0001678);blood (ZFA:0000007);otic vesicle (ZFA:0000051);pharyngeal arch 3-7 skeleton (ZFA:0000095);alar plate midbrain region (ZFA:0001357);retina (ZFA:0000152);somite (ZFA:0000155);liver (ZFA:0000123);midbrain (ZFA:0000128);pancreatic bud (ZFA:0001390);pancreas (ZFA:0000140)</t>
  </si>
  <si>
    <t>373079</t>
  </si>
  <si>
    <t>PRDX3</t>
  </si>
  <si>
    <t>peroxiredoxin 3</t>
  </si>
  <si>
    <t>utp18</t>
  </si>
  <si>
    <t>A0A0J9YJH0_DANRE</t>
  </si>
  <si>
    <t>767797</t>
  </si>
  <si>
    <t>UTP18</t>
  </si>
  <si>
    <t>UTP18 small subunit processome component</t>
  </si>
  <si>
    <t>sin3aa</t>
  </si>
  <si>
    <t>A5D6S0_DANRE</t>
  </si>
  <si>
    <t>563090</t>
  </si>
  <si>
    <t>kri1</t>
  </si>
  <si>
    <t>KRI1_DANRE</t>
  </si>
  <si>
    <t>eye (ZFA:0000107);immature eye (ZFA:0001678);whole organism (ZFA:0001094);somite (ZFA:0000155)</t>
  </si>
  <si>
    <t>402800</t>
  </si>
  <si>
    <t>nucleolus (GO:0005730); 90S preribosome (GO:0030686)</t>
  </si>
  <si>
    <t>endonucleolytic cleavage in ITS1 to separate SSU-rRNA from 5.8S rRNA and LSU-rRNA from tricistronic rRNA transcript (SSU-rRNA, 5.8S rRNA, LSU-rRNA) (GO:0000447); ribosome biogenesis (GO:0042254); definitive hemopoiesis (GO:0060216)</t>
  </si>
  <si>
    <t>KRI1</t>
  </si>
  <si>
    <t>KRI1 homolog</t>
  </si>
  <si>
    <t>ngdn</t>
  </si>
  <si>
    <t>NGDN_DANRE</t>
  </si>
  <si>
    <t>386642</t>
  </si>
  <si>
    <t>chromosome, centromeric region (GO:0000775); nucleus (GO:0005634); chromosome (GO:0005694); nucleolus (GO:0005730); cytoplasm (GO:0005737); filopodium (GO:0030175); axon (GO:0030424); dendrite (GO:0030425); small-subunit processome (GO:0032040); cell projection (GO:0042995)</t>
  </si>
  <si>
    <t>maturation of SSU-rRNA from tricistronic rRNA transcript (SSU-rRNA, 5.8S rRNA, LSU-rRNA) (GO:0000462); regulation of translation (GO:0006417); ribosomal small subunit biogenesis (GO:0042274)</t>
  </si>
  <si>
    <t>NGDN</t>
  </si>
  <si>
    <t>neuroguidin</t>
  </si>
  <si>
    <t>rpf2</t>
  </si>
  <si>
    <t>Q6P0C5_DANRE</t>
  </si>
  <si>
    <t>alar plate midbrain region (ZFA:0001357);optic tectum (ZFA:0000445);whole organism (ZFA:0001094);immature eye (ZFA:0001678);midbrain (ZFA:0000128);eye (ZFA:0000107);myotome (ZFA:0001056);somite (ZFA:0000155);segmental plate (ZFA:0000279);pectoral fin (ZFA:0001161);pharyngeal arch (ZFA:0001306);neural plate (ZFA:0000132);blood (ZFA:0000007);gut (ZFA:0000112)</t>
  </si>
  <si>
    <t>406587</t>
  </si>
  <si>
    <t>rRNA binding (GO:0019843)</t>
  </si>
  <si>
    <t>ribosomal large subunit assembly (GO:0000027); maturation of LSU-rRNA from tricistronic rRNA transcript (SSU-rRNA, 5.8S rRNA, LSU-rRNA) (GO:0000463); maturation of LSU-rRNA (GO:0000470); rRNA processing (GO:0006364)</t>
  </si>
  <si>
    <t>RPF2</t>
  </si>
  <si>
    <t>ribosome production factor 2 homolog</t>
  </si>
  <si>
    <t>pabpc1l</t>
  </si>
  <si>
    <t>Q6TGY6_DANRE</t>
  </si>
  <si>
    <t>327625</t>
  </si>
  <si>
    <t>nucleus (GO:0005634); cytoplasm (GO:0005737); cytosol (GO:0005829); cytoplasmic stress granule (GO:0010494); protein-containing complex (GO:0032991); ribonucleoprotein complex (GO:1990904)</t>
  </si>
  <si>
    <t>PABPC1L</t>
  </si>
  <si>
    <t>poly(A) binding protein cytoplasmic 1 like</t>
  </si>
  <si>
    <t>ddx23</t>
  </si>
  <si>
    <t>Q6P9Z2_DANRE</t>
  </si>
  <si>
    <t>334283</t>
  </si>
  <si>
    <t>DDX23</t>
  </si>
  <si>
    <t>DEAD-box helicase 23</t>
  </si>
  <si>
    <t>rnf2</t>
  </si>
  <si>
    <t>A0A0H2UKC6_DANRE</t>
  </si>
  <si>
    <t>brain (ZFA:0000008);pectoral fin (ZFA:0001161);oocyte stage I (ZFA:0001567);oocyte stage II (ZFA:0001565);oocyte stage III (ZFA:0001566);oocyte stage IV (ZFA:0001568);oocyte stage V (ZFA:0001569);muscle (ZFA:0005145);whole organism (ZFA:0001094);gut (ZFA:0000112);ovary (ZFA:0000403);testis (ZFA:0000598);eye (ZFA:0000107);unspecified (ZFA:0001093);telencephalon (ZFA:0000079)</t>
  </si>
  <si>
    <t>327035</t>
  </si>
  <si>
    <t>ubiquitin ligase complex (GO:0000151); nucleus (GO:0005634); chromosome (GO:0005694); cytoplasm (GO:0005737); nuclear body (GO:0016604); PcG protein complex (GO:0031519)</t>
  </si>
  <si>
    <t>chromatin binding (GO:0003682); transferase activity (GO:0016740); metal ion binding (GO:0046872); ubiquitin protein ligase activity (GO:0061630)</t>
  </si>
  <si>
    <t>mitotic cell cycle (GO:0000278); cardiac conduction system development (GO:0003161); central nervous system development (GO:0007417); anterior/posterior axis specification (GO:0009948); protein ubiquitination (GO:0016567); regulation of chondrocyte differentiation (GO:0032330); pectoral fin development (GO:0033339); enteric nervous system development (GO:0048484); embryonic cranial skeleton morphogenesis (GO:0048701); retina morphogenesis in camera-type eye (GO:0060042); negative regulation of intrinsic apoptotic signaling pathway by p53 class mediator (GO:1902254); regulation of neural crest cell differentiation (GO:1905292); regulation of neural crest cell fate specification (GO:1905295); regulation of cardiac myofibril assembly (GO:1905304)</t>
  </si>
  <si>
    <t>RNF2</t>
  </si>
  <si>
    <t>ring finger protein 2</t>
  </si>
  <si>
    <t>org</t>
  </si>
  <si>
    <t>A4UU77_DANRE</t>
  </si>
  <si>
    <t>oocyte stage III (ZFA:0001566);primordial germ cell (ZFA:0009288);oocyte stage IV (ZFA:0001568);whole organism (ZFA:0001094);brain (ZFA:0000008);ovary (ZFA:0000403);blastodisc (ZFA:0001175);oocyte stage V (ZFA:0001569);oocyte stage II (ZFA:0001565);oocyte stage I (ZFA:0001567)</t>
  </si>
  <si>
    <t>100001110</t>
  </si>
  <si>
    <t>cytoplasm (GO:0005737); cell cortex (GO:0005938)</t>
  </si>
  <si>
    <t>nrf1</t>
  </si>
  <si>
    <t>NRF1_DANRE</t>
  </si>
  <si>
    <t>unspecified (ZFA:0001093);central nervous system (ZFA:0000012);spinal cord (ZFA:0000075);eye (ZFA:0000107);retina (ZFA:0000152);skeletal muscle (ZFA:0005277);atrium (ZFA:0000471);visceral fat (ZFA:0005759);cranial nerve II (ZFA:0000435);optic cup (ZFA:0001202);brain (ZFA:0000008);optic tract (ZFA:0000252);inner ear (ZFA:0000217);retinal ganglion cell (ZFA:0009310);heart (ZFA:0000114)</t>
  </si>
  <si>
    <t>64604</t>
  </si>
  <si>
    <t>RNA polymerase II cis-regulatory region sequence-specific DNA binding (GO:0000978); DNA-binding transcription factor activity, RNA polymerase II-specific (GO:0000981); DNA binding (GO:0003677); DNA-binding transcription factor activity (GO:0003700); protein homodimerization activity (GO:0042803)</t>
  </si>
  <si>
    <t>retina homeostasis (GO:0001895); neural retina development (GO:0003407); regulation of transcription by RNA polymerase II (GO:0006357); response to activity (GO:0014823); photoreceptor cell maintenance (GO:0045494); retina development in camera-type eye (GO:0060041); cellular response to cold (GO:0070417)</t>
  </si>
  <si>
    <t>NRF1</t>
  </si>
  <si>
    <t>nuclear respiratory factor 1</t>
  </si>
  <si>
    <t>pou2f1b</t>
  </si>
  <si>
    <t>F1QYS9_DANRE</t>
  </si>
  <si>
    <t>323702</t>
  </si>
  <si>
    <t>regulation of DNA-templated transcription (GO:0006355); regulation of transcription by RNA polymerase II (GO:0006357)</t>
  </si>
  <si>
    <t>POU2F1</t>
  </si>
  <si>
    <t>POU class 2 homeobox 1</t>
  </si>
  <si>
    <t>clns1a</t>
  </si>
  <si>
    <t>A0A0R4IJ12_DANRE</t>
  </si>
  <si>
    <t>30699</t>
  </si>
  <si>
    <t>nucleus (GO:0005634); spliceosomal complex (GO:0005681); cytoplasm (GO:0005737); cytosol (GO:0005829); plasma membrane (GO:0005886); methylosome (GO:0034709); pICln-Sm protein complex (GO:0034715)</t>
  </si>
  <si>
    <t>spliceosomal snRNP assembly (GO:0000387); mRNA processing (GO:0006397); chloride transport (GO:0006821); cell volume homeostasis (GO:0006884); RNA splicing (GO:0008380); mRNA cis splicing, via spliceosome (GO:0045292); axon extension (GO:0048675)</t>
  </si>
  <si>
    <t>CLNS1A</t>
  </si>
  <si>
    <t>chloride nucleotide-sensitive channel 1A</t>
  </si>
  <si>
    <t>glyr1</t>
  </si>
  <si>
    <t>A0A0R4IMF9_DANRE</t>
  </si>
  <si>
    <t>493611</t>
  </si>
  <si>
    <t>oxidoreductase activity (GO:0016491); methylated histone binding (GO:0035064); NADP binding (GO:0050661); NAD binding (GO:0051287)</t>
  </si>
  <si>
    <t>GLYR1</t>
  </si>
  <si>
    <t>glyoxylate reductase 1 homolog</t>
  </si>
  <si>
    <t>zgc:162816</t>
  </si>
  <si>
    <t>F1QCH7_DANRE</t>
  </si>
  <si>
    <t>571260</t>
  </si>
  <si>
    <t>D-serine ammonia-lyase activity (GO:0008721)</t>
  </si>
  <si>
    <t>D-serine catabolic process (GO:0036088)</t>
  </si>
  <si>
    <t>pum2</t>
  </si>
  <si>
    <t>F1R4Q6_DANRE</t>
  </si>
  <si>
    <t>whole organism (ZFA:0001094);ovary (ZFA:0000403);oocyte stage IV (ZFA:0001568);oocyte stage II (ZFA:0001565);oocyte stage III (ZFA:0001566);blastomere (ZFA:0000093);liver (ZFA:0000123);testis (ZFA:0000598);tail bud (ZFA:0000077);head (ZFA:0001114);kidney (ZFA:0000529);brain (ZFA:0000008);unspecified (ZFA:0001093);oocyte stage I (ZFA:0001567)</t>
  </si>
  <si>
    <t>567494</t>
  </si>
  <si>
    <t>RNA binding (GO:0003723); mRNA 3'-UTR binding (GO:0003730)</t>
  </si>
  <si>
    <t>miRNA processing (GO:0035196); regulation of mRNA stability (GO:0043488); regulation of mesenchymal stem cell differentiation (GO:2000739)</t>
  </si>
  <si>
    <t>PUM2</t>
  </si>
  <si>
    <t>pumilio RNA binding family member 2</t>
  </si>
  <si>
    <t>taf1</t>
  </si>
  <si>
    <t>Q1LYC2_DANRE</t>
  </si>
  <si>
    <t>555452</t>
  </si>
  <si>
    <t>RNA polymerase II general transcription initiation factor binding (GO:0001091); DNA binding (GO:0003677); histone acetyltransferase activity (GO:0004402); protein serine/threonine kinase activity (GO:0004674); RNA polymerase II general transcription initiation factor activity (GO:0016251); TBP-class protein binding (GO:0017025)</t>
  </si>
  <si>
    <t>DNA-templated transcription initiation (GO:0006352); transcription by RNA polymerase II (GO:0006366); cell cycle (GO:0007049); midbrain development (GO:0030901); developmental growth (GO:0048589); RNA polymerase II preinitiation complex assembly (GO:0051123)</t>
  </si>
  <si>
    <t>TAF1</t>
  </si>
  <si>
    <t>TATA-box binding protein associated factor 1</t>
  </si>
  <si>
    <t>prpf4</t>
  </si>
  <si>
    <t>Q6PH45_DANRE</t>
  </si>
  <si>
    <t>unspecified (ZFA:0001093);spinal cord (ZFA:0000075);head (ZFA:0001114);brain (ZFA:0000008);posterior lateral line primordium (ZFA:0001157);eye (ZFA:0000107);whole organism (ZFA:0001094)</t>
  </si>
  <si>
    <t>326944</t>
  </si>
  <si>
    <t>U4/U6 x U5 tri-snRNP complex (GO:0046540); ribonucleoprotein complex (GO:1990904)</t>
  </si>
  <si>
    <t>U6 snRNA binding (GO:0017070); U4 snRNA binding (GO:0030621)</t>
  </si>
  <si>
    <t>mRNA splicing, via spliceosome (GO:0000398); embryo development ending in birth or egg hatching (GO:0009792); chordate embryonic development (GO:0043009); posterior lateral line neuromast development (GO:0048919); posterior lateral line neuromast primordium migration (GO:0048920); retina development in camera-type eye (GO:0060041)</t>
  </si>
  <si>
    <t>PRPF4</t>
  </si>
  <si>
    <t>pre-mRNA processing factor 4</t>
  </si>
  <si>
    <t>ehmt2</t>
  </si>
  <si>
    <t>A0A0G2KCN9_DANRE</t>
  </si>
  <si>
    <t>whole organism (ZFA:0001094);intestine (ZFA:0001338);brain (ZFA:0000008);eye (ZFA:0000107)</t>
  </si>
  <si>
    <t>569250</t>
  </si>
  <si>
    <t>p53 binding (GO:0002039); zinc ion binding (GO:0008270); protein-lysine N-methyltransferase activity (GO:0016279); transferase activity (GO:0016740); histone methyltransferase activity (GO:0042054); histone H3 methyltransferase activity (GO:0140938)</t>
  </si>
  <si>
    <t>neurogenesis (GO:0022008); exocrine pancreas development (GO:0031017); epigenetic regulation of gene expression (GO:0040029); camera-type eye photoreceptor cell differentiation (GO:0060219)</t>
  </si>
  <si>
    <t>EHMT2</t>
  </si>
  <si>
    <t>euchromatic histone lysine methyltransferase 2</t>
  </si>
  <si>
    <t>cdk7</t>
  </si>
  <si>
    <t>Q2V6H0_DANRE</t>
  </si>
  <si>
    <t>spinal cord (ZFA:0000075);liver (ZFA:0000123);eye (ZFA:0000107);intestine (ZFA:0001338);whole organism (ZFA:0001094);fin (ZFA:0000108);kidney (ZFA:0000529);ovary (ZFA:0000403);trunk musculature (ZFA:0000473);heart (ZFA:0000114);integument (ZFA:0000368);brain (ZFA:0000008);gill (ZFA:0000354);testis (ZFA:0000598)</t>
  </si>
  <si>
    <t>405897</t>
  </si>
  <si>
    <t>nucleus (GO:0005634); transcription factor TFIIH holo complex (GO:0005675); cytoplasm (GO:0005737); transcription factor TFIIK complex (GO:0070985)</t>
  </si>
  <si>
    <t>nucleotide binding (GO:0000166); protein kinase activity (GO:0004672); protein serine/threonine kinase activity (GO:0004674); cyclin-dependent protein serine/threonine kinase activity (GO:0004693); ATP binding (GO:0005524); RNA polymerase II CTD heptapeptide repeat kinase activity (GO:0008353); kinase activity (GO:0016301); transferase activity (GO:0016740)</t>
  </si>
  <si>
    <t>protein phosphorylation (GO:0006468); phosphorylation (GO:0016310); positive regulation of transcription by RNA polymerase II (GO:0045944)</t>
  </si>
  <si>
    <t>CDK7</t>
  </si>
  <si>
    <t>cyclin dependent kinase 7</t>
  </si>
  <si>
    <t>rcor2</t>
  </si>
  <si>
    <t>RCOR2_DANRE</t>
  </si>
  <si>
    <t>telencephalon (ZFA:0000079);whole organism (ZFA:0001094);hindbrain (ZFA:0000029);diencephalon (ZFA:0000101);ventral mesoderm (ZFA:0000083);midbrain (ZFA:0000128);pectoral fin (ZFA:0001161)</t>
  </si>
  <si>
    <t>402934</t>
  </si>
  <si>
    <t>histone deacetylase complex (GO:0000118); nucleus (GO:0005634); transcription regulator complex (GO:0005667)</t>
  </si>
  <si>
    <t>regulation of transcription by RNA polymerase II (GO:0006357); negative regulation of DNA-templated transcription (GO:0045892)</t>
  </si>
  <si>
    <t>RCOR2</t>
  </si>
  <si>
    <t>REST corepressor 2</t>
  </si>
  <si>
    <t>tcf3a</t>
  </si>
  <si>
    <t>F1R3L1_DANRE</t>
  </si>
  <si>
    <t>heart (ZFA:0000114);whole organism (ZFA:0001094);unspecified (ZFA:0001093)</t>
  </si>
  <si>
    <t>30310</t>
  </si>
  <si>
    <t>RNA polymerase II cis-regulatory region sequence-specific DNA binding (GO:0000978); DNA-binding transcription factor activity, RNA polymerase II-specific (GO:0000981); sequence-specific DNA binding (GO:0043565); protein dimerization activity (GO:0046983)</t>
  </si>
  <si>
    <t>regulation of transcription by RNA polymerase II (GO:0006357); striated muscle cell development (GO:0055002)</t>
  </si>
  <si>
    <t>TCF3</t>
  </si>
  <si>
    <t>transcription factor 3</t>
  </si>
  <si>
    <t>actr5</t>
  </si>
  <si>
    <t>A0A0R4IDJ2_DANRE</t>
  </si>
  <si>
    <t>406809</t>
  </si>
  <si>
    <t>ACTR5</t>
  </si>
  <si>
    <t>actin related protein 5</t>
  </si>
  <si>
    <t>si:dkey-219c3.2</t>
  </si>
  <si>
    <t>E7FFQ2_DANRE</t>
  </si>
  <si>
    <t>564106</t>
  </si>
  <si>
    <t>DNA binding (GO:0003677); RNA polymerase II general transcription initiation factor activity (GO:0016251); protein heterodimerization activity (GO:0046982)</t>
  </si>
  <si>
    <t>DNA-templated transcription (GO:0006351); DNA-templated transcription initiation (GO:0006352); transcription initiation at RNA polymerase II promoter (GO:0006367)</t>
  </si>
  <si>
    <t>rsf1b.1</t>
  </si>
  <si>
    <t>F1Q6Y6_DANRE</t>
  </si>
  <si>
    <t>327618</t>
  </si>
  <si>
    <t>nucleus (GO:0005634); RSF complex (GO:0031213)</t>
  </si>
  <si>
    <t>histone binding (GO:0042393); metal ion binding (GO:0046872)</t>
  </si>
  <si>
    <t>regulation of DNA-templated transcription (GO:0006355); negative regulation of DNA-templated transcription (GO:0045892)</t>
  </si>
  <si>
    <t>RSF1</t>
  </si>
  <si>
    <t>remodeling and spacing factor 1</t>
  </si>
  <si>
    <t>cpsf3</t>
  </si>
  <si>
    <t>Q5U3T4_DANRE</t>
  </si>
  <si>
    <t>324554</t>
  </si>
  <si>
    <t>RNA binding (GO:0003723); RNA endonuclease activity (GO:0004521); 5'-3' RNA exonuclease activity (GO:0004534)</t>
  </si>
  <si>
    <t>mRNA polyadenylation (GO:0006378); mRNA processing (GO:0006397); mRNA 3'-end processing by stem-loop binding and cleavage (GO:0006398)</t>
  </si>
  <si>
    <t>CPSF3</t>
  </si>
  <si>
    <t>cleavage and polyadenylation specific factor 3</t>
  </si>
  <si>
    <t>tspy</t>
  </si>
  <si>
    <t>Q6PFI8_DANRE</t>
  </si>
  <si>
    <t>337214</t>
  </si>
  <si>
    <t>heart morphogenesis (GO:0003007); nucleosome assembly (GO:0006334)</t>
  </si>
  <si>
    <t>TSPY1/TSPYL1/TSPYL2</t>
  </si>
  <si>
    <t>testis specific protein Y-linked 1/TSPY like 1/TSPY like 2</t>
  </si>
  <si>
    <t>arid3c</t>
  </si>
  <si>
    <t>A0A0R4IS23_DANRE</t>
  </si>
  <si>
    <t>569444</t>
  </si>
  <si>
    <t>cdk11b</t>
  </si>
  <si>
    <t>A0A0R4IPD5_DANRE</t>
  </si>
  <si>
    <t>494103</t>
  </si>
  <si>
    <t>protein kinase activity (GO:0004672); protein serine/threonine kinase activity (GO:0004674); cyclin-dependent protein serine/threonine kinase activity (GO:0004693); ATP binding (GO:0005524); kinase activity (GO:0016301); transferase activity (GO:0016740)</t>
  </si>
  <si>
    <t>protein phosphorylation (GO:0006468); cell cycle (GO:0007049); smoothened signaling pathway (GO:0007224); regulation of mitotic cell cycle (GO:0007346); phosphorylation (GO:0016310); cell division (GO:0051301)</t>
  </si>
  <si>
    <t>CDK11B</t>
  </si>
  <si>
    <t>cyclin dependent kinase 11B</t>
  </si>
  <si>
    <t>alyref</t>
  </si>
  <si>
    <t>A0A0R4IU36_DANRE</t>
  </si>
  <si>
    <t>560127</t>
  </si>
  <si>
    <t>mRNA export from nucleus (GO:0006406)</t>
  </si>
  <si>
    <t>ALYREF</t>
  </si>
  <si>
    <t>Aly/REF export factor</t>
  </si>
  <si>
    <t>Chaperone involved in nuclear export of spliced and unspliced mRNA. Promotes the dimerisation of transcription factors and promotes transcriptional activation.</t>
  </si>
  <si>
    <t>znf800a</t>
  </si>
  <si>
    <t>A0A2R8QPL6_DANRE</t>
  </si>
  <si>
    <t>568719</t>
  </si>
  <si>
    <t>molecular_function (GO:0003674); metal ion binding (GO:0046872)</t>
  </si>
  <si>
    <t>ZNF800</t>
  </si>
  <si>
    <t>zinc finger protein 800</t>
  </si>
  <si>
    <t>si:dkey-67c22.2</t>
  </si>
  <si>
    <t>B0UYQ8_DANRE</t>
  </si>
  <si>
    <t>zgc:158234</t>
  </si>
  <si>
    <t>E7F1H6_DANRE</t>
  </si>
  <si>
    <t>ppig</t>
  </si>
  <si>
    <t>F1QFU5_DANRE</t>
  </si>
  <si>
    <t>406773</t>
  </si>
  <si>
    <t>protein peptidyl-prolyl isomerization (GO:0000413); protein folding (GO:0006457)</t>
  </si>
  <si>
    <t>PPIG</t>
  </si>
  <si>
    <t>peptidylprolyl isomerase G</t>
  </si>
  <si>
    <t>mynn</t>
  </si>
  <si>
    <t>F1RES6_DANRE</t>
  </si>
  <si>
    <t>pharyngeal arch (ZFA:0001306);whole organism (ZFA:0001094);midbrain hindbrain boundary (ZFA:0000042);central nervous system (ZFA:0000012);telencephalon (ZFA:0000079);heart (ZFA:0000114);pectoral fin (ZFA:0001161);unspecified (ZFA:0001093)</t>
  </si>
  <si>
    <t>327167</t>
  </si>
  <si>
    <t>RNA polymerase II cis-regulatory region sequence-specific DNA binding (GO:0000978); DNA-binding transcription repressor activity, RNA polymerase II-specific (GO:0001227); DNA binding (GO:0003677); metal ion binding (GO:0046872)</t>
  </si>
  <si>
    <t>regulation of DNA-templated transcription (GO:0006355); regulation of transcription by RNA polymerase II (GO:0006357); regulation of BMP signaling pathway (GO:0030510); cartilage development (GO:0051216)</t>
  </si>
  <si>
    <t>MYNN</t>
  </si>
  <si>
    <t>myoneurin</t>
  </si>
  <si>
    <t>tle3a</t>
  </si>
  <si>
    <t>TLE3A_DANRE</t>
  </si>
  <si>
    <t>unspecified (ZFA:0001093);pharyngeal arch (ZFA:0001306);whole organism (ZFA:0001094);prechordal plate (ZFA:0000060);hypothalamus (ZFA:0000032);axis (ZFA:0000092);cranial ganglion (ZFA:0000013);central nervous system (ZFA:0000012);pectoral fin (ZFA:0001161);neural rod (ZFA:0000133);diencephalon (ZFA:0000101);oocyte (ZFA:0001109);unfertilized egg (ZFA:0001570);hindbrain (ZFA:0000029);tegmentum (ZFA:0000160);segmental plate (ZFA:0000279);forebrain (ZFA:0000109);midbrain (ZFA:0000128);neural plate (ZFA:0000132)</t>
  </si>
  <si>
    <t>30206</t>
  </si>
  <si>
    <t>transcription corepressor activity (GO:0003714); protein binding (GO:0005515)</t>
  </si>
  <si>
    <t>regulation of DNA-templated transcription (GO:0006355); sclerotome development (GO:0061056); negative regulation of canonical Wnt signaling pathway (GO:0090090); regulation of retinoic acid biosynthetic process (GO:1900052)</t>
  </si>
  <si>
    <t>TLE3</t>
  </si>
  <si>
    <t>TLE family member 3, transcriptional corepressor</t>
  </si>
  <si>
    <t>rbm12</t>
  </si>
  <si>
    <t>A0A0R4INU1_DANRE</t>
  </si>
  <si>
    <t>445379</t>
  </si>
  <si>
    <t>RBM12</t>
  </si>
  <si>
    <t>RNA binding motif protein 12</t>
  </si>
  <si>
    <t>trub1</t>
  </si>
  <si>
    <t>B3DHG0_DANRE</t>
  </si>
  <si>
    <t>556642</t>
  </si>
  <si>
    <t>RNA binding (GO:0003723); pseudouridine synthase activity (GO:0009982); tRNA pseudouridine synthase activity (GO:0106029)</t>
  </si>
  <si>
    <t>pseudouridine synthesis (GO:0001522); RNA processing (GO:0006396); tRNA modification (GO:0006400); tRNA processing (GO:0008033); RNA modification (GO:0009451); mRNA pseudouridine synthesis (GO:1990481)</t>
  </si>
  <si>
    <t>TRUB1</t>
  </si>
  <si>
    <t>TruB pseudouridine synthase family member 1</t>
  </si>
  <si>
    <t>fen1</t>
  </si>
  <si>
    <t>FEN1A_DANRE</t>
  </si>
  <si>
    <t>pectoral fin musculature (ZFA:0000563);retina (ZFA:0000152);proliferative region (ZFA:0000098);unspecified (ZFA:0001093);optic tectum (ZFA:0000445);hindbrain (ZFA:0000029);pharyngeal arch 3-7 skeleton (ZFA:0000095);cerebellum (ZFA:0000100);diencephalon (ZFA:0000101);female organism (ZFA:0000303);male organism (ZFA:0000242)</t>
  </si>
  <si>
    <t>386707</t>
  </si>
  <si>
    <t>nucleus (GO:0005634); nucleoplasm (GO:0005654); nucleolus (GO:0005730); mitochondrion (GO:0005739)</t>
  </si>
  <si>
    <t>magnesium ion binding (GO:0000287); DNA binding (GO:0003677); catalytic activity (GO:0003824); nuclease activity (GO:0004518); endonuclease activity (GO:0004519); RNA-DNA hybrid ribonuclease activity (GO:0004523); exonuclease activity (GO:0004527); 5'-3' exonuclease activity (GO:0008409); hydrolase activity (GO:0016787); hydrolase activity, acting on ester bonds (GO:0016788); 5'-flap endonuclease activity (GO:0017108); manganese ion binding (GO:0030145); metal ion binding (GO:0046872)</t>
  </si>
  <si>
    <t>DNA replication (GO:0006260); DNA repair (GO:0006281); base-excision repair (GO:0006284); DNA damage response (GO:0006974); DNA replication, removal of RNA primer (GO:0043137); retina development in camera-type eye (GO:0060041)</t>
  </si>
  <si>
    <t>FEN1</t>
  </si>
  <si>
    <t>flap structure-specific endonuclease 1</t>
  </si>
  <si>
    <t>Structure-specific endonuclease involved in DNA replication and repair.</t>
  </si>
  <si>
    <t>atf1</t>
  </si>
  <si>
    <t>Q7T351_DANRE</t>
  </si>
  <si>
    <t>325609</t>
  </si>
  <si>
    <t>nucleus (GO:0005634); ATF4-CREB1 transcription factor complex (GO:1990589)</t>
  </si>
  <si>
    <t>regulation of DNA-templated transcription (GO:0006355); regulation of transcription by RNA polymerase II (GO:0006357); response to stimulus (GO:0050896)</t>
  </si>
  <si>
    <t>ATF1</t>
  </si>
  <si>
    <t>activating transcription factor 1</t>
  </si>
  <si>
    <t>wrn</t>
  </si>
  <si>
    <t>A0A0R4IHR6_DANRE</t>
  </si>
  <si>
    <t>569495</t>
  </si>
  <si>
    <t>nucleus (GO:0005634); nucleoplasm (GO:0005654); chromosome (GO:0005694); cytoplasm (GO:0005737)</t>
  </si>
  <si>
    <t>nucleotide binding (GO:0000166); nucleic acid binding (GO:0003676); helicase activity (GO:0004386); ATP binding (GO:0005524); 3'-5' exonuclease activity (GO:0008408); four-way junction helicase activity (GO:0009378); hydrolase activity (GO:0016787); 3'-5' DNA helicase activity (GO:0043138)</t>
  </si>
  <si>
    <t>telomere maintenance (GO:0000723); double-strand break repair via homologous recombination (GO:0000724); nucleobase-containing compound metabolic process (GO:0006139); DNA replication (GO:0006260); DNA unwinding involved in DNA replication (GO:0006268); DNA repair (GO:0006281); DNA recombination (GO:0006310); G-quadruplex DNA unwinding (GO:0044806); bone growth (GO:0098868)</t>
  </si>
  <si>
    <t>WRN</t>
  </si>
  <si>
    <t>WRN RecQ like helicase</t>
  </si>
  <si>
    <t>prpf4ba</t>
  </si>
  <si>
    <t>B0V1K6_DANRE</t>
  </si>
  <si>
    <t>393182</t>
  </si>
  <si>
    <t>protein phosphorylation (GO:0006468); phosphorylation (GO:0016310); mRNA cis splicing, via spliceosome (GO:0045292)</t>
  </si>
  <si>
    <t>PRPF4B</t>
  </si>
  <si>
    <t>pre-mRNA processing factor 4B</t>
  </si>
  <si>
    <t>cenpt</t>
  </si>
  <si>
    <t>E9QIT3_DANRE</t>
  </si>
  <si>
    <t>562197</t>
  </si>
  <si>
    <t>kinetochore (GO:0000776); nucleus (GO:0005634); chromosome (GO:0005694)</t>
  </si>
  <si>
    <t>DNA binding (GO:0003677); protein heterodimerization activity (GO:0046982)</t>
  </si>
  <si>
    <t>mitotic cell cycle (GO:0000278); chromosome segregation (GO:0007059); kinetochore assembly (GO:0051382)</t>
  </si>
  <si>
    <t>CENPT</t>
  </si>
  <si>
    <t>centromere protein T</t>
  </si>
  <si>
    <t>gna13a</t>
  </si>
  <si>
    <t>Q5YKG3_DANRE</t>
  </si>
  <si>
    <t>brain (ZFA:0000008);whole organism (ZFA:0001094);eye (ZFA:0000107);olfactory epithelium (ZFA:0000554);unspecified (ZFA:0001093);lip (ZFA:0007006);barbel (ZFA:0000622);gill (ZFA:0000354)</t>
  </si>
  <si>
    <t>326825</t>
  </si>
  <si>
    <t>cytoplasm (GO:0005737); heterotrimeric G-protein complex (GO:0005834); brush border membrane (GO:0031526)</t>
  </si>
  <si>
    <t>nucleotide binding (GO:0000166); G protein-coupled receptor binding (GO:0001664); GTPase activity (GO:0003924); GTP binding (GO:0005525); guanyl nucleotide binding (GO:0019001); G-protein beta/gamma-subunit complex binding (GO:0031683); D5 dopamine receptor binding (GO:0031752); cadherin binding (GO:0045296)</t>
  </si>
  <si>
    <t>gastrulation with mouth forming second (GO:0001702); endocardial progenitor cell migration to the midline involved in heart field formation (GO:0003262); signal transduction (GO:0007165); G protein-coupled receptor signaling pathway (GO:0007186); adenylate cyclase-activating G protein-coupled receptor signaling pathway (GO:0007189); Rho protein signal transduction (GO:0007266); endoderm development (GO:0007492); unidimensional cell growth (GO:0009826); oligodendrocyte development (GO:0014003); regulation of actin cytoskeleton organization (GO:0032956); cell migration involved in gastrulation (GO:0042074); stress fiber assembly (GO:0043149); myelination of posterior lateral line nerve axons (GO:0048932); epiboly involved in gastrulation with mouth forming second (GO:0055113); convergent extension (GO:0060026); cell migration involved in heart development (GO:0060973); negative regulation of cell-cell adhesion mediated by cadherin (GO:2000048)</t>
  </si>
  <si>
    <t>GNA13</t>
  </si>
  <si>
    <t>G protein subunit alpha 13</t>
  </si>
  <si>
    <t>si:ch73-308l14.2</t>
  </si>
  <si>
    <t>A0A0R4ICD2_DANRE</t>
  </si>
  <si>
    <t>cenpi</t>
  </si>
  <si>
    <t>F1QJK1_DANRE</t>
  </si>
  <si>
    <t>558570</t>
  </si>
  <si>
    <t>chromosome, centromeric region (GO:0000775); kinetochore (GO:0000776); inner kinetochore (GO:0000939); nucleus (GO:0005634); chromosome (GO:0005694)</t>
  </si>
  <si>
    <t>mitotic sister chromatid segregation (GO:0000070); CENP-A containing chromatin assembly (GO:0034080); centromere complex assembly (GO:0034508)</t>
  </si>
  <si>
    <t>CENPI</t>
  </si>
  <si>
    <t>centromere protein I</t>
  </si>
  <si>
    <t>mkrn2</t>
  </si>
  <si>
    <t>MKRN2_DANRE</t>
  </si>
  <si>
    <t>integument (ZFA:0000368);whole organism (ZFA:0001094);eye (ZFA:0000107);muscle (ZFA:0005145);testis (ZFA:0000598);ovary (ZFA:0000403);brain (ZFA:0000008);gill (ZFA:0000354);liver (ZFA:0000123)</t>
  </si>
  <si>
    <t>170783</t>
  </si>
  <si>
    <t>intracellular anatomical structure (GO:0005622); nucleus (GO:0005634); cytoplasm (GO:0005737)</t>
  </si>
  <si>
    <t>transferase activity (GO:0016740); metal ion binding (GO:0046872); ubiquitin protein ligase activity (GO:0061630)</t>
  </si>
  <si>
    <t>negative regulation of inflammatory response to antigenic stimulus (GO:0002862); DNA-templated transcription (GO:0006351); ubiquitin-dependent protein catabolic process (GO:0006511); nervous system development (GO:0007399); retina layer formation (GO:0010842); protein ubiquitination (GO:0016567); cell differentiation (GO:0030154); phosphatidylinositol 3-kinase/protein kinase B signal transduction (GO:0043491); positive regulation of transcription by RNA polymerase II (GO:0045944); negative regulation of non-canonical NF-kappaB signal transduction (GO:1901223)</t>
  </si>
  <si>
    <t>MKRN2</t>
  </si>
  <si>
    <t>makorin ring finger protein 2</t>
  </si>
  <si>
    <t>dpyd</t>
  </si>
  <si>
    <t>DPYD_DANRE</t>
  </si>
  <si>
    <t>rbl1</t>
  </si>
  <si>
    <t>F1QY31_DANRE</t>
  </si>
  <si>
    <t>795522</t>
  </si>
  <si>
    <t>chromatin (GO:0000785); nucleus (GO:0005634); transcription regulator complex (GO:0005667)</t>
  </si>
  <si>
    <t>chromatin organization (GO:0006325); regulation of transcription by RNA polymerase II (GO:0006357); cell cycle (GO:0007049); cell differentiation (GO:0030154); regulation of cell cycle (GO:0051726); negative regulation of G1/S transition of mitotic cell cycle (GO:2000134)</t>
  </si>
  <si>
    <t>RBL1</t>
  </si>
  <si>
    <t>RB transcriptional corepressor like 1</t>
  </si>
  <si>
    <t>aar2</t>
  </si>
  <si>
    <t>F1R8D9_DANRE</t>
  </si>
  <si>
    <t>431768</t>
  </si>
  <si>
    <t>spliceosomal tri-snRNP complex assembly (GO:0000244)</t>
  </si>
  <si>
    <t>AAR2</t>
  </si>
  <si>
    <t>AAR2 splicing factor</t>
  </si>
  <si>
    <t>mfap1</t>
  </si>
  <si>
    <t>F1R9I6_DANRE</t>
  </si>
  <si>
    <t>393992</t>
  </si>
  <si>
    <t>U2-type spliceosomal complex (GO:0005684)</t>
  </si>
  <si>
    <t>MFAP1</t>
  </si>
  <si>
    <t>microfibril associated protein 1</t>
  </si>
  <si>
    <t>atp6v1ab</t>
  </si>
  <si>
    <t>E7FCD8_DANRE</t>
  </si>
  <si>
    <t>yolk syncytial layer (ZFA:0000088);lateral line ganglion (ZFA:0000120);extension (ZFA:0000106);vH ionocyte (ZFA:0005327);neural crest (ZFA:0000045);NaK ionocyte (ZFA:0005326);central nervous system (ZFA:0000012);gill (ZFA:0000354);ball (ZFA:0000006)</t>
  </si>
  <si>
    <t>337583</t>
  </si>
  <si>
    <t>apical plasma membrane (GO:0016324); proton-transporting V-type ATPase, V1 domain (GO:0033180)</t>
  </si>
  <si>
    <t>monoatomic ion transport (GO:0006811); ATP metabolic process (GO:0046034); proton transmembrane transport (GO:1902600)</t>
  </si>
  <si>
    <t>ATP6V1A</t>
  </si>
  <si>
    <t>ATPase H+ transporting V1 subunit A</t>
  </si>
  <si>
    <t>ddx51</t>
  </si>
  <si>
    <t>F1R9W2_DANRE</t>
  </si>
  <si>
    <t>445387</t>
  </si>
  <si>
    <t>DDX51</t>
  </si>
  <si>
    <t>DEAD-box helicase 51</t>
  </si>
  <si>
    <t>polr3b</t>
  </si>
  <si>
    <t>F1QQA2_DANRE</t>
  </si>
  <si>
    <t>whole organism (ZFA:0001094);intestine (ZFA:0001338);nervous system (ZFA:0000396);liver (ZFA:0000123);telencephalon (ZFA:0000079);retina (ZFA:0000152)</t>
  </si>
  <si>
    <t>562329</t>
  </si>
  <si>
    <t>DNA-directed RNA polymerase complex (GO:0000428); RNA polymerase III complex (GO:0005666)</t>
  </si>
  <si>
    <t>RNA polymerase III activity (GO:0001056); DNA binding (GO:0003677); DNA-directed 5'-3' RNA polymerase activity (GO:0003899); transferase activity (GO:0016740); nucleotidyltransferase activity (GO:0016779); ribonucleoside binding (GO:0032549); metal ion binding (GO:0046872)</t>
  </si>
  <si>
    <t>DNA-templated transcription (GO:0006351); tRNA transcription (GO:0009304); exocrine pancreas development (GO:0031017); digestive tract development (GO:0048565)</t>
  </si>
  <si>
    <t>POLR3B</t>
  </si>
  <si>
    <t>RNA polymerase III subunit B</t>
  </si>
  <si>
    <t>greb1</t>
  </si>
  <si>
    <t>A0A2R8QFH6_DANRE</t>
  </si>
  <si>
    <t>central nervous system (ZFA:0000012);hindbrain (ZFA:0000029);tegmentum (ZFA:0000160);midbrain (ZFA:0000128);margin (ZFA:0000038);neural tube (ZFA:0001135);neural plate (ZFA:0000132);hypophysis (ZFA:0000118);germ ring (ZFA:0000111);spinal cord (ZFA:0000075);whole organism (ZFA:0001094);tail bud (ZFA:0000077);midbrain neural keel (ZFA:0007025);liver (ZFA:0000123);telencephalon (ZFA:0000079);ovary (ZFA:0000403);neural rod (ZFA:0000133);diencephalon (ZFA:0000101);basal plate midbrain region (ZFA:0000761);head (ZFA:0001114);post-vent region (ZFA:0001117);unspecified (ZFA:0001093);ventricular zone (ZFA:0001083);hypothalamus (ZFA:0000032);segmental plate (ZFA:0000279);paraxial mesoderm (ZFA:0000255);testis (ZFA:0000598)</t>
  </si>
  <si>
    <t>791135</t>
  </si>
  <si>
    <t>multicellular organism development (GO:0007275); pituitary gland development (GO:0021983); convergent extension (GO:0060026); somite development (GO:0061053)</t>
  </si>
  <si>
    <t>GREB1</t>
  </si>
  <si>
    <t>growth regulating estrogen receptor binding 1</t>
  </si>
  <si>
    <t>ythdc1</t>
  </si>
  <si>
    <t>B8JMA3_DANRE</t>
  </si>
  <si>
    <t>492769</t>
  </si>
  <si>
    <t>RNA binding (GO:0003723); mRNA binding (GO:0003729); N6-methyladenosine-containing RNA reader activity (GO:1990247)</t>
  </si>
  <si>
    <t>regulation of alternative mRNA splicing, via spliceosome (GO:0000381); mRNA splicing, via spliceosome (GO:0000398); regulation of mRNA stability (GO:0043488)</t>
  </si>
  <si>
    <t>YTHDC1</t>
  </si>
  <si>
    <t>YTH N6-methyladenosine RNA binding protein C1</t>
  </si>
  <si>
    <t>prpf38b</t>
  </si>
  <si>
    <t>F1Q7F0_DANRE</t>
  </si>
  <si>
    <t>406810</t>
  </si>
  <si>
    <t>nucleus (GO:0005634); spliceosomal complex (GO:0005681); precatalytic spliceosome (GO:0071011)</t>
  </si>
  <si>
    <t>PRPF38B</t>
  </si>
  <si>
    <t>pre-mRNA processing factor 38B</t>
  </si>
  <si>
    <t>riox1</t>
  </si>
  <si>
    <t>F1QSS0_DANRE</t>
  </si>
  <si>
    <t>560815</t>
  </si>
  <si>
    <t>nucleus (GO:0005634); nucleoplasm (GO:0005654); nucleolus (GO:0005730)</t>
  </si>
  <si>
    <t>iron ion binding (GO:0005506); oxidoreductase activity (GO:0016491); 2-oxoglutarate-dependent dioxygenase activity (GO:0016706); histone H3K4 demethylase activity (GO:0032453); histone H3K4me/H3K4me2/H3K4me3 demethylase activity (GO:0034647); peptidyl-histidine dioxygenase activity (GO:0036139); metal ion binding (GO:0046872); dioxygenase activity (GO:0051213); histone H3K36 demethylase activity (GO:0051864); histone H3K36me/H3K36me2 demethylase activity (GO:0140680)</t>
  </si>
  <si>
    <t>chromatin organization (GO:0006325); negative regulation of osteoblast differentiation (GO:0045668); negative regulation of DNA-templated transcription (GO:0045892)</t>
  </si>
  <si>
    <t>RIOX1</t>
  </si>
  <si>
    <t>ribosomal oxygenase 1</t>
  </si>
  <si>
    <t>usf2</t>
  </si>
  <si>
    <t>Q1L959_DANRE</t>
  </si>
  <si>
    <t>567297</t>
  </si>
  <si>
    <t>RNA polymerase II cis-regulatory region sequence-specific DNA binding (GO:0000978); DNA-binding transcription factor activity, RNA polymerase II-specific (GO:0000981); protein dimerization activity (GO:0046983)</t>
  </si>
  <si>
    <t>USF2</t>
  </si>
  <si>
    <t>upstream transcription factor 2, c-fos interacting</t>
  </si>
  <si>
    <t>ptbp2b</t>
  </si>
  <si>
    <t>A5PM68_DANRE</t>
  </si>
  <si>
    <t>retinal inner nuclear layer (ZFA:0000119);retinal ganglion cell layer (ZFA:0000024);central nervous system (ZFA:0000012);cranial ganglion (ZFA:0000013)</t>
  </si>
  <si>
    <t>562434</t>
  </si>
  <si>
    <t>tfcp2</t>
  </si>
  <si>
    <t>E7EYC1_DANRE</t>
  </si>
  <si>
    <t>100001906</t>
  </si>
  <si>
    <t>RNA polymerase II cis-regulatory region sequence-specific DNA binding (GO:0000978); DNA-binding transcription activator activity, RNA polymerase II-specific (GO:0001228); DNA binding (GO:0003677); DNA-binding transcription factor activity (GO:0003700)</t>
  </si>
  <si>
    <t>TFCP2</t>
  </si>
  <si>
    <t>transcription factor CP2</t>
  </si>
  <si>
    <t>pabpn1</t>
  </si>
  <si>
    <t>A7YYD9_DANRE</t>
  </si>
  <si>
    <t>406543</t>
  </si>
  <si>
    <t>nucleic acid binding (GO:0003676); RNA binding (GO:0003723); poly(A) binding (GO:0008143)</t>
  </si>
  <si>
    <t>PABPN1</t>
  </si>
  <si>
    <t>poly(A) binding protein nuclear 1</t>
  </si>
  <si>
    <t>anp32e</t>
  </si>
  <si>
    <t>AN32E_DANRE</t>
  </si>
  <si>
    <t>406562</t>
  </si>
  <si>
    <t>Swr1 complex (GO:0000812); nucleus (GO:0005634); cytoplasm (GO:0005737)</t>
  </si>
  <si>
    <t>phosphatase inhibitor activity (GO:0019212); histone binding (GO:0042393); histone chaperone activity (GO:0140713)</t>
  </si>
  <si>
    <t>chromatin organization (GO:0006325); regulation of apoptotic process (GO:0042981)</t>
  </si>
  <si>
    <t>ANP32E</t>
  </si>
  <si>
    <t>acidic nuclear phosphoprotein 32 family member E</t>
  </si>
  <si>
    <t>rbm6</t>
  </si>
  <si>
    <t>E7FD35_DANRE</t>
  </si>
  <si>
    <t>567058</t>
  </si>
  <si>
    <t>nucleic acid binding (GO:0003676); RNA binding (GO:0003723); metal ion binding (GO:0046872)</t>
  </si>
  <si>
    <t>RBM6</t>
  </si>
  <si>
    <t>RNA binding motif protein 6</t>
  </si>
  <si>
    <t>homezb</t>
  </si>
  <si>
    <t>F1R2I2_DANRE</t>
  </si>
  <si>
    <t>566226</t>
  </si>
  <si>
    <t>noc3l</t>
  </si>
  <si>
    <t>NOC3L_DANRE</t>
  </si>
  <si>
    <t>optic tectum (ZFA:0000445);pectoral fin bud (ZFA:0000141);whole organism (ZFA:0001094);pharyngeal arch (ZFA:0001306);cerebellum (ZFA:0000100);pectoral fin (ZFA:0001161);alar plate midbrain region (ZFA:0001357);somite (ZFA:0000155);telencephalon (ZFA:0000079);head (ZFA:0001114);immature eye (ZFA:0001678);diencephalon (ZFA:0000101);retina (ZFA:0000152);neural plate (ZFA:0000132);brain (ZFA:0000008);tail bud (ZFA:0000077);pharyngeal arch 3-7 skeleton (ZFA:0000095);optic vesicle (ZFA:0000050);yolk (ZFA:0000084);segmental plate (ZFA:0000279);trunk (ZFA:0001115)</t>
  </si>
  <si>
    <t>321289</t>
  </si>
  <si>
    <t>DNA replication initiation (GO:0006270); muscle organ development (GO:0007517); regulation of lipid metabolic process (GO:0019216)</t>
  </si>
  <si>
    <t>NOC3L</t>
  </si>
  <si>
    <t>NOC3 like DNA replication regulator</t>
  </si>
  <si>
    <t>zbtb16a</t>
  </si>
  <si>
    <t>A0A2R8QFN0_DANRE</t>
  </si>
  <si>
    <t>hindbrain (ZFA:0000029);spinal cord (ZFA:0000075);pharynx (ZFA:0000056);central nervous system (ZFA:0000012);intestine (ZFA:0001338);brain (ZFA:0000008);segmental plate (ZFA:0000279);pectoral fin (ZFA:0001161);liver (ZFA:0000123);pectoral fin musculature (ZFA:0000563);spleen (ZFA:0000436);tail bud (ZFA:0000077);testis (ZFA:0000598);posterior neural keel (ZFA:0007023);integument (ZFA:0000368);pharyngeal arch 3-7 skeleton (ZFA:0000095);pronephric duct (ZFA:0000150);forebrain neural rod (ZFA:0007034);thymus (ZFA:0001078);hindbrain neural keel (ZFA:0007029);midbrain neural rod (ZFA:0007032);neural plate (ZFA:0000132);gill (ZFA:0000354);spermatogonium (ZFA:0009007);midbrain neural keel (ZFA:0007025);whole organism (ZFA:0001094);tegmentum (ZFA:0000160);forebrain neural keel (ZFA:0007026);posterior neural rod (ZFA:0007030);hindbrain neural rod (ZFA:0007036);kidney (ZFA:0000529)</t>
  </si>
  <si>
    <t>323269</t>
  </si>
  <si>
    <t>negative regulation of transcription by RNA polymerase II (GO:0000122); regulation of cytokine production (GO:0001817); regulation of immune system process (GO:0002682); protein ubiquitination (GO:0016567); positive regulation of type I interferon production (GO:0032481); regulation of neurogenesis (GO:0050767)</t>
  </si>
  <si>
    <t>ZBTB16</t>
  </si>
  <si>
    <t>zinc finger and BTB domain containing 16</t>
  </si>
  <si>
    <t>cwc27</t>
  </si>
  <si>
    <t>CWC27_DANRE</t>
  </si>
  <si>
    <t>394078</t>
  </si>
  <si>
    <t>nucleus (GO:0005634); U2-type precatalytic spliceosome (GO:0071005); catalytic step 2 spliceosome (GO:0071013)</t>
  </si>
  <si>
    <t>peptidyl-prolyl cis-trans isomerase activity (GO:0003755); isomerase activity (GO:0016853)</t>
  </si>
  <si>
    <t>CWC27</t>
  </si>
  <si>
    <t>CWC27 spliceosome associated cyclophilin</t>
  </si>
  <si>
    <t>eif4enif1</t>
  </si>
  <si>
    <t>E7FDR0_DANRE</t>
  </si>
  <si>
    <t>541411</t>
  </si>
  <si>
    <t>nucleus (GO:0005634); cytoplasm (GO:0005737); protein-containing complex (GO:0032991); cytoplasmic ribonucleoprotein granule (GO:0036464)</t>
  </si>
  <si>
    <t>mRNA binding (GO:0003729); translation initiation factor activity (GO:0003743); protein binding (GO:0005515)</t>
  </si>
  <si>
    <t>translation (GO:0006412); translational initiation (GO:0006413); negative regulation of translation (GO:0017148)</t>
  </si>
  <si>
    <t>EIF4ENIF1</t>
  </si>
  <si>
    <t>eukaryotic translation initiation factor 4E nuclear import factor 1</t>
  </si>
  <si>
    <t>ash2l</t>
  </si>
  <si>
    <t>F1RAW8_DANRE</t>
  </si>
  <si>
    <t>558193</t>
  </si>
  <si>
    <t>Set1C/COMPASS complex (GO:0048188)</t>
  </si>
  <si>
    <t>transcription cis-regulatory region binding (GO:0000976); methyltransferase activity (GO:0008168); transferase activity (GO:0016740)</t>
  </si>
  <si>
    <t>hematopoietic progenitor cell differentiation (GO:0002244); methylation (GO:0032259); primitive erythrocyte differentiation (GO:0060319)</t>
  </si>
  <si>
    <t>ASH2L</t>
  </si>
  <si>
    <t>ASH2 like, histone lysine methyltransferase complex subunit</t>
  </si>
  <si>
    <t>suds3</t>
  </si>
  <si>
    <t>A0A0R4IE96_DANRE</t>
  </si>
  <si>
    <t>445099</t>
  </si>
  <si>
    <t>nucleus (GO:0005634); Sin3-type complex (GO:0070822)</t>
  </si>
  <si>
    <t>histone deacetylase binding (GO:0042826)</t>
  </si>
  <si>
    <t>SUDS3</t>
  </si>
  <si>
    <t>SDS3 homolog, SIN3A corepressor complex component</t>
  </si>
  <si>
    <t>h1-0</t>
  </si>
  <si>
    <t>Q6NYV3_DANRE</t>
  </si>
  <si>
    <t>321618</t>
  </si>
  <si>
    <t>H1-0</t>
  </si>
  <si>
    <t>H1.0 linker histone</t>
  </si>
  <si>
    <t>prpf38a</t>
  </si>
  <si>
    <t>A0A2R8QGA5_DANRE</t>
  </si>
  <si>
    <t>445089</t>
  </si>
  <si>
    <t>nucleus (GO:0005634); spliceosomal complex (GO:0005681); U2-type precatalytic spliceosome (GO:0071005); precatalytic spliceosome (GO:0071011)</t>
  </si>
  <si>
    <t>PRPF38A</t>
  </si>
  <si>
    <t>pre-mRNA processing factor 38A</t>
  </si>
  <si>
    <t>nsun2</t>
  </si>
  <si>
    <t>A5PMI3_DANRE</t>
  </si>
  <si>
    <t>325292</t>
  </si>
  <si>
    <t>extracellular region (GO:0005576); nucleus (GO:0005634); cytoplasm (GO:0005737)</t>
  </si>
  <si>
    <t>tRNA binding (GO:0000049); RNA binding (GO:0003723); methyltransferase activity (GO:0008168); tRNA (cytidine-5-)-methyltransferase activity (GO:0016428); transferase activity (GO:0016740)</t>
  </si>
  <si>
    <t>RNA methylation (GO:0001510); tRNA processing (GO:0008033); tRNA methylation (GO:0030488); methylation (GO:0032259)</t>
  </si>
  <si>
    <t>NSUN2</t>
  </si>
  <si>
    <t>NOP2/Sun RNA methyltransferase 2</t>
  </si>
  <si>
    <t>fxr1</t>
  </si>
  <si>
    <t>F8W4G8_DANRE</t>
  </si>
  <si>
    <t>head (ZFA:0001114);muscle (ZFA:0005145);myoseptum (ZFA:0001089);unspecified (ZFA:0001093);brain (ZFA:0000008);whole organism (ZFA:0001094);cardiac ventricle (ZFA:0000009);testis (ZFA:0000598);somite (ZFA:0000155);skeletal muscle cell (ZFA:0009115);skeletal muscle myoblast (ZFA:0009236);blastoderm (ZFA:0001176);musculature system (ZFA:0000548);atrium (ZFA:0000471);neuron (ZFA:0009248);neural plate (ZFA:0000132);Purkinje cell (ZFA:0009071);adaxial cell (ZFA:0000003);myotome (ZFA:0001056)</t>
  </si>
  <si>
    <t>327220</t>
  </si>
  <si>
    <t>nucleus (GO:0005634); cytoplasm (GO:0005737); cytoplasmic stress granule (GO:0010494); cytoplasmic ribonucleoprotein granule (GO:0036464); neuron projection (GO:0043005); intracellular non-membrane-bounded organelle (GO:0043232)</t>
  </si>
  <si>
    <t>nucleic acid binding (GO:0003676); RNA binding (GO:0003723); mRNA binding (GO:0003729); mRNA 3'-UTR binding (GO:0003730); mRNA 3'-UTR AU-rich region binding (GO:0035925); translation regulator activity (GO:0045182); molecular condensate scaffold activity (GO:0140693)</t>
  </si>
  <si>
    <t>somitogenesis (GO:0001756); regulation of translation (GO:0006417); spermatid development (GO:0007286); heart development (GO:0007507); muscle organ development (GO:0007517); skeletal muscle tissue development (GO:0007519); negative regulation of translation (GO:0017148); negative regulation of tumor necrosis factor production (GO:0032720); regulation of mRNA stability (GO:0043488); positive regulation of translation (GO:0045727); positive regulation of long-term neuronal synaptic plasticity (GO:0048170); animal organ development (GO:0048513); anatomical structure development (GO:0048856); negative regulation of inflammatory response (GO:0050728); regulation of neurogenesis (GO:0050767); mRNA transport (GO:0051028); regulation of synaptic transmission, glutamatergic (GO:0051966); muscle cell development (GO:0055001); mRNA destabilization (GO:0061157); regulation of translation at presynapse, modulating synaptic transmission (GO:0099577); non-membrane-bounded organelle assembly (GO:0140694); negative regulation of long-term synaptic potentiation (GO:1900272)</t>
  </si>
  <si>
    <t>FXR1</t>
  </si>
  <si>
    <t>FMR1 autosomal homolog 1</t>
  </si>
  <si>
    <t>calua</t>
  </si>
  <si>
    <t>Z4YIA7_DANRE</t>
  </si>
  <si>
    <t>chordo neural hinge (ZFA:0001082);splanchnocranium (ZFA:0001216);notochord (ZFA:0000135);hypochord (ZFA:0000031);floor plate (ZFA:0000022);postcranial axial skeleton (ZFA:0000317);pectoral fin cartilage (ZFA:0000257)</t>
  </si>
  <si>
    <t>415241</t>
  </si>
  <si>
    <t>calcium ion binding (GO:0005509); protein binding (GO:0005515); metal ion binding (GO:0046872)</t>
  </si>
  <si>
    <t>ppil4</t>
  </si>
  <si>
    <t>A5PM92_DANRE</t>
  </si>
  <si>
    <t>554886</t>
  </si>
  <si>
    <t>nucleic acid binding (GO:0003676); RNA binding (GO:0003723); peptidyl-prolyl cis-trans isomerase activity (GO:0003755); isomerase activity (GO:0016853)</t>
  </si>
  <si>
    <t>PPIL4</t>
  </si>
  <si>
    <t>peptidylprolyl isomerase like 4</t>
  </si>
  <si>
    <t>nr2f6b</t>
  </si>
  <si>
    <t>Q6P115_DANRE</t>
  </si>
  <si>
    <t>whole organism (ZFA:0001094);lens (ZFA:0000035);solid lens vesicle (ZFA:0001679);tegmentum (ZFA:0000160);midbrain (ZFA:0000128);telencephalon (ZFA:0000079);hindbrain (ZFA:0000029);retina (ZFA:0000152);somite (ZFA:0000155);spinal cord (ZFA:0000075);gut (ZFA:0000112);lateral mesoderm (ZFA:0001065);midbrain neural rod (ZFA:0007032);diencephalon (ZFA:0000101);ectoderm (ZFA:0000016);presumptive telencephalon (ZFA:0000571);retinal photoreceptor layer (ZFA:0000143);axis (ZFA:0000092);notochord (ZFA:0000135);basal plate midbrain region (ZFA:0000761);anterior axial hypoblast (ZFA:0000004);intestinal bulb (ZFA:0001076);midbrain hindbrain boundary (ZFA:0000042);ventral mesoderm (ZFA:0000083);paraxial mesoderm (ZFA:0000255);central nervous system (ZFA:0000012);midbrain neural keel (ZFA:0007025)</t>
  </si>
  <si>
    <t>406522</t>
  </si>
  <si>
    <t>negative regulation of transcription by RNA polymerase II (GO:0000122); regulation of DNA-templated transcription (GO:0006355); cell differentiation (GO:0030154); anatomical structure development (GO:0048856)</t>
  </si>
  <si>
    <t>NR2F6</t>
  </si>
  <si>
    <t>nuclear receptor subfamily 2 group F member 6</t>
  </si>
  <si>
    <t>ints5</t>
  </si>
  <si>
    <t>A0A0R4IY96_DANRE</t>
  </si>
  <si>
    <t>564642</t>
  </si>
  <si>
    <t>snRNA 3'-end processing (GO:0034472); regulation of RNA splicing (GO:0043484)</t>
  </si>
  <si>
    <t>INTS5</t>
  </si>
  <si>
    <t>integrator complex subunit 5</t>
  </si>
  <si>
    <t>gabpb2a</t>
  </si>
  <si>
    <t>A3KQS6_DANRE</t>
  </si>
  <si>
    <t>554849</t>
  </si>
  <si>
    <t>transcription cis-regulatory region binding (GO:0000976)</t>
  </si>
  <si>
    <t>GABPB2</t>
  </si>
  <si>
    <t>GA binding protein transcription factor subunit beta 2</t>
  </si>
  <si>
    <t>phax</t>
  </si>
  <si>
    <t>F1QHC5_DANRE</t>
  </si>
  <si>
    <t>445490</t>
  </si>
  <si>
    <t>snRNA export from nucleus (GO:0006408); protein transport (GO:0015031)</t>
  </si>
  <si>
    <t>PHAX</t>
  </si>
  <si>
    <t>phosphorylated adaptor for RNA export</t>
  </si>
  <si>
    <t>zgc:77151</t>
  </si>
  <si>
    <t>F1QZ36_DANRE</t>
  </si>
  <si>
    <t>337153</t>
  </si>
  <si>
    <t>cdc45</t>
  </si>
  <si>
    <t>Q7ZU79_DANRE</t>
  </si>
  <si>
    <t>406695</t>
  </si>
  <si>
    <t>nucleus (GO:0005634); DNA replication preinitiation complex (GO:0031261)</t>
  </si>
  <si>
    <t>chromatin binding (GO:0003682); DNA replication origin binding (GO:0003688); single-stranded DNA binding (GO:0003697)</t>
  </si>
  <si>
    <t>double-strand break repair via break-induced replication (GO:0000727); DNA replication (GO:0006260); DNA replication initiation (GO:0006270); cell cycle (GO:0007049); cell division (GO:0051301); mitotic DNA replication preinitiation complex assembly (GO:1902977)</t>
  </si>
  <si>
    <t>CDC45</t>
  </si>
  <si>
    <t>cell division cycle 45</t>
  </si>
  <si>
    <t>cstf2</t>
  </si>
  <si>
    <t>F1QWP0_DANRE</t>
  </si>
  <si>
    <t>386806</t>
  </si>
  <si>
    <t>mRNA 3'-end processing (GO:0031124)</t>
  </si>
  <si>
    <t>CSTF2</t>
  </si>
  <si>
    <t>cleavage stimulation factor subunit 2</t>
  </si>
  <si>
    <t>fbxo44.1</t>
  </si>
  <si>
    <t>F1QSL6_DANRE</t>
  </si>
  <si>
    <t>494034</t>
  </si>
  <si>
    <t>cytoplasm (GO:0005737); SCF ubiquitin ligase complex (GO:0019005)</t>
  </si>
  <si>
    <t>ubiquitin protein ligase activity (GO:0061630)</t>
  </si>
  <si>
    <t>glycoprotein catabolic process (GO:0006516); SCF-dependent proteasomal ubiquitin-dependent protein catabolic process (GO:0031146); ERAD pathway (GO:0036503)</t>
  </si>
  <si>
    <t>FBXO44</t>
  </si>
  <si>
    <t>F-box protein 44</t>
  </si>
  <si>
    <t>srp68</t>
  </si>
  <si>
    <t>A0A2R8QMV9_DANRE</t>
  </si>
  <si>
    <t>446119</t>
  </si>
  <si>
    <t>nucleus (GO:0005634); nucleolus (GO:0005730); cytoplasm (GO:0005737); signal recognition particle, endoplasmic reticulum targeting (GO:0005786); ribonucleoprotein complex (GO:1990904)</t>
  </si>
  <si>
    <t>RNA binding (GO:0003723); signal recognition particle binding (GO:0005047); 7S RNA binding (GO:0008312); endoplasmic reticulum signal peptide binding (GO:0030942)</t>
  </si>
  <si>
    <t>SRP68</t>
  </si>
  <si>
    <t>signal recognition particle 68</t>
  </si>
  <si>
    <t>bmb</t>
  </si>
  <si>
    <t>BMBL_DANRE</t>
  </si>
  <si>
    <t>blastomere (ZFA:0000093);cell (ZFA:0009000)</t>
  </si>
  <si>
    <t>559540</t>
  </si>
  <si>
    <t>nucleus (GO:0005634); membrane (GO:0016020); nuclear membrane (GO:0031965)</t>
  </si>
  <si>
    <t>karyogamy (GO:0000741); pronuclear fusion (GO:0007344); karyomere membrane fusion (GO:0061472)</t>
  </si>
  <si>
    <t>znhit6</t>
  </si>
  <si>
    <t>F8W272_DANRE</t>
  </si>
  <si>
    <t>100332549</t>
  </si>
  <si>
    <t>nucleus (GO:0005634); pre-snoRNP complex (GO:0070761)</t>
  </si>
  <si>
    <t>maturation of LSU-rRNA from tricistronic rRNA transcript (SSU-rRNA, 5.8S rRNA, LSU-rRNA) (GO:0000463); box C/D snoRNP assembly (GO:0000492); snoRNA localization (GO:0048254)</t>
  </si>
  <si>
    <t>ZNHIT6</t>
  </si>
  <si>
    <t>zinc finger HIT-type containing 6</t>
  </si>
  <si>
    <t>tox4a</t>
  </si>
  <si>
    <t>F1QXS5_DANRE</t>
  </si>
  <si>
    <t>559853</t>
  </si>
  <si>
    <t>DNA binding (GO:0003677); chromatin DNA binding (GO:0031490)</t>
  </si>
  <si>
    <t>TOX4</t>
  </si>
  <si>
    <t>TOX high mobility group box family member 4</t>
  </si>
  <si>
    <t>armc6</t>
  </si>
  <si>
    <t>A0A0G2KFS5_DANRE</t>
  </si>
  <si>
    <t>555425</t>
  </si>
  <si>
    <t>ARMC6</t>
  </si>
  <si>
    <t>armadillo repeat containing 6</t>
  </si>
  <si>
    <t>ino80</t>
  </si>
  <si>
    <t>A0A2R8PY80_DANRE</t>
  </si>
  <si>
    <t>hematopoietic multipotent progenitor cell (ZFA:0009354)</t>
  </si>
  <si>
    <t>566768</t>
  </si>
  <si>
    <t>nucleus (GO:0005634); Ino80 complex (GO:0031011)</t>
  </si>
  <si>
    <t>nucleotide binding (GO:0000166); DNA binding (GO:0003677); helicase activity (GO:0004386); ATP binding (GO:0005524); hydrolase activity (GO:0016787); ATP hydrolysis activity (GO:0016887); histone binding (GO:0042393); ATP-dependent chromatin remodeler activity (GO:0140658)</t>
  </si>
  <si>
    <t>DNA repair (GO:0006281); chromatin remodeling (GO:0006338); DNA-templated transcription (GO:0006351); DNA damage response (GO:0006974)</t>
  </si>
  <si>
    <t>INO80</t>
  </si>
  <si>
    <t>INO80 complex ATPase subunit</t>
  </si>
  <si>
    <t>larp7</t>
  </si>
  <si>
    <t>E7F7F2_DANRE</t>
  </si>
  <si>
    <t>unspecified (ZFA:0001093);brain (ZFA:0000008);blastoderm cell (ZFA:0009177)</t>
  </si>
  <si>
    <t>334956</t>
  </si>
  <si>
    <t>nucleus (GO:0005634); nucleoplasm (GO:0005654); ribonucleoprotein complex (GO:1990904)</t>
  </si>
  <si>
    <t>nucleic acid binding (GO:0003676); RNA binding (GO:0003723); mRNA binding (GO:0003729); U6 snRNA binding (GO:0017070); 7SK snRNA binding (GO:0097322)</t>
  </si>
  <si>
    <t>box C/D RNA 3'-end processing (GO:0000494); RNA processing (GO:0006396); mRNA processing (GO:0006397); spermatogenesis (GO:0007283); RNA splicing (GO:0008380); cell differentiation (GO:0030154); regulation of mRNA splicing, via spliceosome (GO:0048024); anatomical structure development (GO:0048856); regulation of cardiac muscle cell proliferation (GO:0060043); cardiac muscle tissue regeneration (GO:0061026); positive regulation of protein localization to Cajal body (GO:1904871); positive regulation of snRNA transcription by RNA polymerase II (GO:1905382); U6 2'-O-snRNA methylation (GO:1990438)</t>
  </si>
  <si>
    <t>LARP7</t>
  </si>
  <si>
    <t>La ribonucleoprotein 7, transcriptional regulator</t>
  </si>
  <si>
    <t>vrk1</t>
  </si>
  <si>
    <t>F1QA55_DANRE</t>
  </si>
  <si>
    <t>406694</t>
  </si>
  <si>
    <t>nucleus (GO:0005634); cytoplasm (GO:0005737); Golgi stack (GO:0005795)</t>
  </si>
  <si>
    <t>nucleotide binding (GO:0000166); protein kinase activity (GO:0004672); protein serine/threonine kinase activity (GO:0004674); ATP binding (GO:0005524); kinase activity (GO:0016301); transferase activity (GO:0016740); protein serine kinase activity (GO:0106310)</t>
  </si>
  <si>
    <t>DNA damage response (GO:0006974); cell cycle (GO:0007049); signal transduction (GO:0007165); spermatogenesis (GO:0007283); phosphorylation (GO:0016310); peptidyl-serine phosphorylation (GO:0018105); cell division (GO:0051301); neural precursor cell proliferation (GO:0061351); Golgi disassembly (GO:0090166); positive regulation of protein localization to chromatin (GO:0120187)</t>
  </si>
  <si>
    <t>VRK1</t>
  </si>
  <si>
    <t>VRK serine/threonine kinase 1</t>
  </si>
  <si>
    <t>zgc:112982</t>
  </si>
  <si>
    <t>F1R9R5_DANRE</t>
  </si>
  <si>
    <t>503771</t>
  </si>
  <si>
    <t>hat1</t>
  </si>
  <si>
    <t>A0A2R8PWI2_DANRE</t>
  </si>
  <si>
    <t>whole organism (ZFA:0001094);forebrain (ZFA:0000109);retina (ZFA:0000152);optic tectum (ZFA:0000445);liver (ZFA:0000123);unspecified (ZFA:0001093);pharyngeal arch (ZFA:0001306);brain (ZFA:0000008);immature eye (ZFA:0001678);central nervous system (ZFA:0000012);pectoral fin (ZFA:0001161);alar plate midbrain region (ZFA:0001357);ventricular zone (ZFA:0001083);eye (ZFA:0000107)</t>
  </si>
  <si>
    <t>447833</t>
  </si>
  <si>
    <t>histone acetyltransferase activity (GO:0004402); histone H4 acetyltransferase activity (GO:0010485); transferase activity (GO:0016740); acyltransferase activity (GO:0016746); histone binding (GO:0042393)</t>
  </si>
  <si>
    <t>chromatin organization (GO:0006325); subtelomeric heterochromatin formation (GO:0031509)</t>
  </si>
  <si>
    <t>HAT1</t>
  </si>
  <si>
    <t>histone acetyltransferase 1</t>
  </si>
  <si>
    <t>zbtb16b</t>
  </si>
  <si>
    <t>E7FGS1_DANRE</t>
  </si>
  <si>
    <t>spleen (ZFA:0000436);pronephric duct (ZFA:0000150);integument (ZFA:0000368);brain (ZFA:0000008);atrium (ZFA:0000471);hindbrain neural keel (ZFA:0007029);forebrain neural keel (ZFA:0007026);gill (ZFA:0000354);midbrain neural keel (ZFA:0007025);liver (ZFA:0000123);kidney (ZFA:0000529);intestine (ZFA:0001338)</t>
  </si>
  <si>
    <t>569773</t>
  </si>
  <si>
    <t>RNA polymerase II cis-regulatory region sequence-specific DNA binding (GO:0000978); DNA-binding transcription repressor activity, RNA polymerase II-specific (GO:0001227); DNA-binding transcription activator activity, RNA polymerase II-specific (GO:0001228); metal ion binding (GO:0046872)</t>
  </si>
  <si>
    <t>regulation of transcription by RNA polymerase II (GO:0006357); positive regulation of type I interferon production (GO:0032481)</t>
  </si>
  <si>
    <t>dpf2l</t>
  </si>
  <si>
    <t>Q58E00_DANRE</t>
  </si>
  <si>
    <t>326933</t>
  </si>
  <si>
    <t>ciz1a</t>
  </si>
  <si>
    <t>A0A0R4ITY1_DANRE</t>
  </si>
  <si>
    <t>103911032</t>
  </si>
  <si>
    <t>CIZ1</t>
  </si>
  <si>
    <t>CDKN1A interacting zinc finger protein 1</t>
  </si>
  <si>
    <t>znf131</t>
  </si>
  <si>
    <t>A0A2R8QJR9_DANRE</t>
  </si>
  <si>
    <t>393477</t>
  </si>
  <si>
    <t>DNA-binding transcription factor activity, RNA polymerase II-specific (GO:0000981); metal ion binding (GO:0046872)</t>
  </si>
  <si>
    <t>ZNF131</t>
  </si>
  <si>
    <t>zinc finger protein 131</t>
  </si>
  <si>
    <t>senp3a</t>
  </si>
  <si>
    <t>A2BEN4_DANRE</t>
  </si>
  <si>
    <t>564950</t>
  </si>
  <si>
    <t>cysteine-type peptidase activity (GO:0008234); hydrolase activity (GO:0016787); deSUMOylase activity (GO:0016929)</t>
  </si>
  <si>
    <t>proteolysis (GO:0006508); protein desumoylation (GO:0016926)</t>
  </si>
  <si>
    <t>SENP3</t>
  </si>
  <si>
    <t>SUMO specific peptidase 3</t>
  </si>
  <si>
    <t>lsm14aa</t>
  </si>
  <si>
    <t>Q6P111_DANRE</t>
  </si>
  <si>
    <t>393397</t>
  </si>
  <si>
    <t>P-body assembly (GO:0033962); stress granule assembly (GO:0034063)</t>
  </si>
  <si>
    <t>LSM14A</t>
  </si>
  <si>
    <t>LSM14A mRNA processing body assembly factor</t>
  </si>
  <si>
    <t>uck2b</t>
  </si>
  <si>
    <t>UCK2B_DANRE</t>
  </si>
  <si>
    <t>327057</t>
  </si>
  <si>
    <t>nucleotide binding (GO:0000166); uridine kinase activity (GO:0004849); ATP binding (GO:0005524); kinase activity (GO:0016301); transferase activity (GO:0016740); cytidine kinase activity (GO:0043771)</t>
  </si>
  <si>
    <t>phosphorylation (GO:0016310); UMP salvage (GO:0044206); CTP salvage (GO:0044211)</t>
  </si>
  <si>
    <t>UCK2</t>
  </si>
  <si>
    <t>uridine-cytidine kinase 2</t>
  </si>
  <si>
    <t>cpsf6</t>
  </si>
  <si>
    <t>CPSF6_DANRE</t>
  </si>
  <si>
    <t>whole organism (ZFA:0001094);yolk (ZFA:0000084);brain (ZFA:0000008);unspecified (ZFA:0001093);central nervous system (ZFA:0000012);eye (ZFA:0000107);pharyngeal arch 3-7 skeleton (ZFA:0000095);endocrine system (ZFA:0001158);pharynx (ZFA:0000056);pectoral fin (ZFA:0001161);blastomere (ZFA:0000093);retina (ZFA:0000152);gut (ZFA:0000112)</t>
  </si>
  <si>
    <t>327069</t>
  </si>
  <si>
    <t>nucleus (GO:0005634); nucleoplasm (GO:0005654); perichromatin fibrils (GO:0005726); cytoplasm (GO:0005737); mRNA cleavage and polyadenylation specificity factor complex (GO:0005847); mRNA cleavage factor complex (GO:0005849); nuclear speck (GO:0016607); interchromatin granule (GO:0035061); paraspeckles (GO:0042382)</t>
  </si>
  <si>
    <t>mRNA processing (GO:0006397); positive regulation of RNA export from nucleus (GO:0046833); protein heterotetramerization (GO:0051290); mRNA alternative polyadenylation (GO:0110104); messenger ribonucleoprotein complex assembly (GO:1990120)</t>
  </si>
  <si>
    <t>CPSF6</t>
  </si>
  <si>
    <t>cleavage and polyadenylation specific factor 6</t>
  </si>
  <si>
    <t>srsf9</t>
  </si>
  <si>
    <t>F1QVC6_DANRE</t>
  </si>
  <si>
    <t>405835</t>
  </si>
  <si>
    <t>alternative mRNA splicing, via spliceosome (GO:0000380)</t>
  </si>
  <si>
    <t>SRSF9</t>
  </si>
  <si>
    <t>serine and arginine rich splicing factor 9</t>
  </si>
  <si>
    <t>sp1</t>
  </si>
  <si>
    <t>F1QW97_DANRE</t>
  </si>
  <si>
    <t>brain (ZFA:0000008);whole organism (ZFA:0001094);liver (ZFA:0000123);spinal cord (ZFA:0000075);testis (ZFA:0000598)</t>
  </si>
  <si>
    <t>324109</t>
  </si>
  <si>
    <t>RNA polymerase II cis-regulatory region sequence-specific DNA binding (GO:0000978); DNA-binding transcription factor activity, RNA polymerase II-specific (GO:0000981); double-stranded DNA binding (GO:0003690); DNA-binding transcription factor activity (GO:0003700); metal ion binding (GO:0046872)</t>
  </si>
  <si>
    <t>regulation of DNA-templated transcription (GO:0006355); regulation of transcription by RNA polymerase II (GO:0006357); anatomical structure morphogenesis (GO:0009653); embryo development (GO:0009790)</t>
  </si>
  <si>
    <t>SP1</t>
  </si>
  <si>
    <t>Sp1 transcription factor</t>
  </si>
  <si>
    <t>drg1</t>
  </si>
  <si>
    <t>Q7T340_DANRE</t>
  </si>
  <si>
    <t>336823</t>
  </si>
  <si>
    <t>nucleotide binding (GO:0000166); GTPase activity (GO:0003924); GTP binding (GO:0005525)</t>
  </si>
  <si>
    <t>cytoplasmic translation (GO:0002181)</t>
  </si>
  <si>
    <t>DRG1</t>
  </si>
  <si>
    <t>developmentally regulated GTP binding protein 1</t>
  </si>
  <si>
    <t>scaf4b</t>
  </si>
  <si>
    <t>R4GE22_DANRE</t>
  </si>
  <si>
    <t>552961</t>
  </si>
  <si>
    <t>molecular_function (GO:0003674); nucleic acid binding (GO:0003676); RNA binding (GO:0003723); RNA polymerase II C-terminal domain phosphoserine binding (GO:1990269)</t>
  </si>
  <si>
    <t>biological_process (GO:0008150); negative regulation of termination of RNA polymerase II transcription, poly(A)-coupled (GO:2000805)</t>
  </si>
  <si>
    <t>SCAF4</t>
  </si>
  <si>
    <t>SR-related CTD associated factor 4</t>
  </si>
  <si>
    <t>samhd1</t>
  </si>
  <si>
    <t>F1R861_DANRE</t>
  </si>
  <si>
    <t>553453</t>
  </si>
  <si>
    <t>nucleotide binding (GO:0000166); catalytic activity (GO:0003824); GTP binding (GO:0005525); dGTPase activity (GO:0008832); hydrolase activity (GO:0016787); triphosphoric monoester hydrolase activity (GO:0016793); metal ion binding (GO:0046872)</t>
  </si>
  <si>
    <t>immune system process (GO:0002376); dGTP catabolic process (GO:0006203); DNA replication (GO:0006260); DNA repair (GO:0006281); DNA damage response (GO:0006974); metabolic process (GO:0008152); innate immune response (GO:0045087); regulation of innate immune response (GO:0045088); defense response to virus (GO:0051607)</t>
  </si>
  <si>
    <t>SAMHD1</t>
  </si>
  <si>
    <t>SAM and HD domain containing deoxynucleoside triphosphate triphosphohydrolase 1</t>
  </si>
  <si>
    <t>adrm1</t>
  </si>
  <si>
    <t>A8WGS1_DANRE</t>
  </si>
  <si>
    <t>796450</t>
  </si>
  <si>
    <t>proteasome complex (GO:0000502); nucleus (GO:0005634); cytoplasm (GO:0005737); proteasome regulatory particle, lid subcomplex (GO:0008541)</t>
  </si>
  <si>
    <t>endopeptidase activator activity (GO:0061133); proteasome binding (GO:0070628)</t>
  </si>
  <si>
    <t>ADRM1</t>
  </si>
  <si>
    <t>ADRM1 26S proteasome ubiquitin receptor</t>
  </si>
  <si>
    <t>rlim</t>
  </si>
  <si>
    <t>E7FH41_DANRE</t>
  </si>
  <si>
    <t>whole organism (ZFA:0001094);mesoderm (ZFA:0000041)</t>
  </si>
  <si>
    <t>562487</t>
  </si>
  <si>
    <t>regulation of transforming growth factor beta receptor signaling pathway (GO:0017015)</t>
  </si>
  <si>
    <t>RLIM</t>
  </si>
  <si>
    <t>ring finger protein, LIM domain interacting</t>
  </si>
  <si>
    <t>nol7</t>
  </si>
  <si>
    <t>F1QS46_DANRE</t>
  </si>
  <si>
    <t>558911</t>
  </si>
  <si>
    <t>NOL7</t>
  </si>
  <si>
    <t>nucleolar protein 7</t>
  </si>
  <si>
    <t>fbxo11a</t>
  </si>
  <si>
    <t>A0A0R4IJR2_DANRE</t>
  </si>
  <si>
    <t>777607</t>
  </si>
  <si>
    <t>ubiquitin-dependent protein catabolic process (GO:0006511); regulation of apoptotic process (GO:0042981)</t>
  </si>
  <si>
    <t>FBXO11</t>
  </si>
  <si>
    <t>F-box protein 11</t>
  </si>
  <si>
    <t>zgc:101765</t>
  </si>
  <si>
    <t>Q5XJM7_DANRE</t>
  </si>
  <si>
    <t>450036</t>
  </si>
  <si>
    <t>aldo-keto reductase (NADP) activity (GO:0004033); oxidoreductase activity (GO:0016491)</t>
  </si>
  <si>
    <t>mbtd1</t>
  </si>
  <si>
    <t>A0A0R4IVS9_DANRE</t>
  </si>
  <si>
    <t>telencephalon (ZFA:0000079);whole organism (ZFA:0001094)</t>
  </si>
  <si>
    <t>568340</t>
  </si>
  <si>
    <t>chromatin organization (GO:0006325); regulation of DNA-templated transcription (GO:0006355)</t>
  </si>
  <si>
    <t>MBTD1</t>
  </si>
  <si>
    <t>mbt domain containing 1</t>
  </si>
  <si>
    <t>zgc:163098</t>
  </si>
  <si>
    <t>A0A2R8QLY3_DANRE</t>
  </si>
  <si>
    <t>100037380</t>
  </si>
  <si>
    <t>cellular_component (GO:0005575); nucleus (GO:0005634)</t>
  </si>
  <si>
    <t>suz12b</t>
  </si>
  <si>
    <t>SZ12B_DANRE</t>
  </si>
  <si>
    <t>eye (ZFA:0000107);whole organism (ZFA:0001094);testis (ZFA:0000598);muscle (ZFA:0005145);ovary (ZFA:0000403)</t>
  </si>
  <si>
    <t>561871</t>
  </si>
  <si>
    <t>zbtb2b</t>
  </si>
  <si>
    <t>F2Z4W3_DANRE</t>
  </si>
  <si>
    <t>immature eye (ZFA:0001678);artery (ZFA:0000005);optic tectum (ZFA:0000445);whole organism (ZFA:0001094);alar plate midbrain region (ZFA:0001357);eye (ZFA:0000107);ventral mesoderm (ZFA:0000083);axial vasculature (ZFA:0001073);vein (ZFA:0000082)</t>
  </si>
  <si>
    <t>406724</t>
  </si>
  <si>
    <t>RNA polymerase II cis-regulatory region sequence-specific DNA binding (GO:0000978); DNA-binding transcription repressor activity, RNA polymerase II-specific (GO:0001227); metal ion binding (GO:0046872)</t>
  </si>
  <si>
    <t>negative regulation of transcription by RNA polymerase II (GO:0000122); regulation of cytokine production (GO:0001817); regulation of immune system process (GO:0002682)</t>
  </si>
  <si>
    <t>ZBTB2</t>
  </si>
  <si>
    <t>zinc finger and BTB domain containing 2</t>
  </si>
  <si>
    <t>gpatch4</t>
  </si>
  <si>
    <t>F8W4H1_DANRE</t>
  </si>
  <si>
    <t>555692</t>
  </si>
  <si>
    <t>molecular_function (GO:0003674); nucleic acid binding (GO:0003676)</t>
  </si>
  <si>
    <t>GPATCH4</t>
  </si>
  <si>
    <t>G-patch domain containing 4 (gene/pseudog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6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AD3C3-966B-4E91-AD68-4F463AABED76}">
  <sheetPr>
    <pageSetUpPr fitToPage="1"/>
  </sheetPr>
  <dimension ref="A1:Q1185"/>
  <sheetViews>
    <sheetView tabSelected="1" zoomScaleNormal="100" workbookViewId="0">
      <selection activeCell="A2" sqref="A2:Q2"/>
    </sheetView>
  </sheetViews>
  <sheetFormatPr defaultColWidth="8.109375" defaultRowHeight="13.8" x14ac:dyDescent="0.25"/>
  <cols>
    <col min="1" max="1" width="8.109375" style="6"/>
    <col min="2" max="2" width="21" style="6" customWidth="1"/>
    <col min="3" max="4" width="9.5546875" style="6" customWidth="1"/>
    <col min="5" max="5" width="57.21875" style="7" customWidth="1"/>
    <col min="6" max="6" width="13" style="6" customWidth="1"/>
    <col min="7" max="7" width="11.44140625" style="6" customWidth="1"/>
    <col min="8" max="9" width="47.6640625" style="8" customWidth="1"/>
    <col min="10" max="10" width="54" style="8" customWidth="1"/>
    <col min="11" max="11" width="13.21875" style="6" customWidth="1"/>
    <col min="12" max="12" width="36.5546875" style="6" customWidth="1"/>
    <col min="13" max="13" width="11.44140625" style="6" customWidth="1"/>
    <col min="14" max="14" width="19.33203125" style="6" customWidth="1"/>
    <col min="15" max="15" width="15.21875" style="6" customWidth="1"/>
    <col min="16" max="16" width="12" style="6" customWidth="1"/>
    <col min="17" max="17" width="35.21875" style="8" customWidth="1"/>
    <col min="18" max="16384" width="8.109375" style="6"/>
  </cols>
  <sheetData>
    <row r="1" spans="1:17" s="2" customFormat="1" ht="34.200000000000003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s="2" customFormat="1" ht="94.2" customHeight="1" x14ac:dyDescent="0.25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s="4" customFormat="1" ht="41.4" x14ac:dyDescent="0.25">
      <c r="A3" s="4" t="s">
        <v>2</v>
      </c>
      <c r="B3" s="4" t="s">
        <v>3</v>
      </c>
      <c r="C3" s="4" t="s">
        <v>4</v>
      </c>
      <c r="D3" s="4" t="s">
        <v>5</v>
      </c>
      <c r="E3" s="5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  <c r="P3" s="4" t="s">
        <v>17</v>
      </c>
      <c r="Q3" s="4" t="s">
        <v>18</v>
      </c>
    </row>
    <row r="4" spans="1:17" ht="292.2" customHeight="1" x14ac:dyDescent="0.25">
      <c r="A4" s="6" t="s">
        <v>19</v>
      </c>
      <c r="B4" s="6" t="s">
        <v>20</v>
      </c>
      <c r="C4" s="6" t="s">
        <v>21</v>
      </c>
      <c r="D4" s="6" t="s">
        <v>22</v>
      </c>
      <c r="E4" s="7" t="s">
        <v>23</v>
      </c>
      <c r="F4" s="6" t="s">
        <v>24</v>
      </c>
      <c r="G4" s="6" t="s">
        <v>25</v>
      </c>
      <c r="H4" s="8" t="s">
        <v>26</v>
      </c>
      <c r="I4" s="8" t="s">
        <v>27</v>
      </c>
      <c r="J4" s="8" t="s">
        <v>28</v>
      </c>
      <c r="K4" s="6" t="s">
        <v>29</v>
      </c>
      <c r="L4" s="6" t="s">
        <v>30</v>
      </c>
      <c r="M4" s="6" t="s">
        <v>24</v>
      </c>
      <c r="N4" s="6" t="s">
        <v>31</v>
      </c>
      <c r="O4" s="6" t="s">
        <v>32</v>
      </c>
      <c r="P4" s="6" t="s">
        <v>33</v>
      </c>
      <c r="Q4" s="8" t="s">
        <v>34</v>
      </c>
    </row>
    <row r="5" spans="1:17" ht="151.80000000000001" x14ac:dyDescent="0.25">
      <c r="A5" s="6" t="s">
        <v>35</v>
      </c>
      <c r="B5" s="6" t="s">
        <v>36</v>
      </c>
      <c r="C5" s="6" t="s">
        <v>21</v>
      </c>
      <c r="D5" s="6" t="s">
        <v>37</v>
      </c>
      <c r="E5" s="7" t="s">
        <v>38</v>
      </c>
      <c r="F5" s="6" t="s">
        <v>24</v>
      </c>
      <c r="G5" s="6" t="s">
        <v>39</v>
      </c>
      <c r="H5" s="8" t="s">
        <v>40</v>
      </c>
      <c r="I5" s="8" t="s">
        <v>41</v>
      </c>
      <c r="J5" s="8" t="s">
        <v>42</v>
      </c>
      <c r="K5" s="6" t="s">
        <v>43</v>
      </c>
      <c r="L5" s="6" t="s">
        <v>44</v>
      </c>
      <c r="M5" s="6" t="s">
        <v>24</v>
      </c>
      <c r="N5" s="6" t="s">
        <v>31</v>
      </c>
      <c r="O5" s="6" t="s">
        <v>32</v>
      </c>
      <c r="P5" s="6" t="s">
        <v>33</v>
      </c>
      <c r="Q5" s="8" t="s">
        <v>45</v>
      </c>
    </row>
    <row r="6" spans="1:17" ht="331.2" x14ac:dyDescent="0.25">
      <c r="A6" s="6" t="s">
        <v>46</v>
      </c>
      <c r="B6" s="6" t="s">
        <v>47</v>
      </c>
      <c r="C6" s="6" t="s">
        <v>21</v>
      </c>
      <c r="D6" s="6" t="s">
        <v>22</v>
      </c>
      <c r="E6" s="7" t="s">
        <v>48</v>
      </c>
      <c r="F6" s="6" t="s">
        <v>24</v>
      </c>
      <c r="G6" s="6" t="s">
        <v>49</v>
      </c>
      <c r="H6" s="8" t="s">
        <v>50</v>
      </c>
      <c r="I6" s="8" t="s">
        <v>51</v>
      </c>
      <c r="J6" s="8" t="s">
        <v>52</v>
      </c>
      <c r="K6" s="6" t="s">
        <v>43</v>
      </c>
      <c r="L6" s="6" t="s">
        <v>44</v>
      </c>
      <c r="M6" s="6" t="s">
        <v>24</v>
      </c>
      <c r="N6" s="6" t="s">
        <v>31</v>
      </c>
      <c r="O6" s="6" t="s">
        <v>32</v>
      </c>
      <c r="P6" s="6" t="s">
        <v>33</v>
      </c>
      <c r="Q6" s="8" t="s">
        <v>45</v>
      </c>
    </row>
    <row r="7" spans="1:17" ht="331.2" x14ac:dyDescent="0.25">
      <c r="A7" s="6" t="s">
        <v>53</v>
      </c>
      <c r="B7" s="6" t="s">
        <v>54</v>
      </c>
      <c r="C7" s="6" t="s">
        <v>55</v>
      </c>
      <c r="D7" s="6" t="s">
        <v>37</v>
      </c>
      <c r="E7" s="7" t="s">
        <v>56</v>
      </c>
      <c r="F7" s="6" t="s">
        <v>24</v>
      </c>
      <c r="G7" s="6" t="s">
        <v>57</v>
      </c>
      <c r="H7" s="8" t="s">
        <v>58</v>
      </c>
      <c r="I7" s="8" t="s">
        <v>59</v>
      </c>
      <c r="J7" s="8" t="s">
        <v>60</v>
      </c>
      <c r="K7" s="6" t="s">
        <v>61</v>
      </c>
      <c r="L7" s="6" t="s">
        <v>62</v>
      </c>
    </row>
    <row r="8" spans="1:17" ht="193.2" x14ac:dyDescent="0.25">
      <c r="A8" s="6" t="s">
        <v>63</v>
      </c>
      <c r="B8" s="6" t="s">
        <v>64</v>
      </c>
      <c r="C8" s="6" t="s">
        <v>21</v>
      </c>
      <c r="D8" s="6" t="s">
        <v>37</v>
      </c>
      <c r="E8" s="7" t="s">
        <v>65</v>
      </c>
      <c r="F8" s="6" t="s">
        <v>24</v>
      </c>
      <c r="G8" s="6" t="s">
        <v>66</v>
      </c>
      <c r="H8" s="8" t="s">
        <v>67</v>
      </c>
      <c r="I8" s="8" t="s">
        <v>59</v>
      </c>
      <c r="J8" s="8" t="s">
        <v>68</v>
      </c>
      <c r="K8" s="6" t="s">
        <v>61</v>
      </c>
      <c r="L8" s="6" t="s">
        <v>62</v>
      </c>
    </row>
    <row r="9" spans="1:17" ht="96.6" x14ac:dyDescent="0.25">
      <c r="A9" s="6" t="s">
        <v>69</v>
      </c>
      <c r="B9" s="6" t="s">
        <v>70</v>
      </c>
      <c r="C9" s="6" t="s">
        <v>55</v>
      </c>
      <c r="D9" s="6" t="s">
        <v>22</v>
      </c>
      <c r="E9" s="7" t="s">
        <v>71</v>
      </c>
      <c r="G9" s="6" t="s">
        <v>72</v>
      </c>
      <c r="H9" s="8" t="s">
        <v>73</v>
      </c>
      <c r="I9" s="8" t="s">
        <v>74</v>
      </c>
      <c r="J9" s="8" t="s">
        <v>75</v>
      </c>
      <c r="K9" s="6" t="s">
        <v>76</v>
      </c>
      <c r="L9" s="6" t="s">
        <v>77</v>
      </c>
    </row>
    <row r="10" spans="1:17" ht="41.4" x14ac:dyDescent="0.25">
      <c r="A10" s="6" t="s">
        <v>78</v>
      </c>
      <c r="B10" s="6" t="s">
        <v>79</v>
      </c>
      <c r="C10" s="6" t="s">
        <v>21</v>
      </c>
      <c r="D10" s="6" t="s">
        <v>37</v>
      </c>
      <c r="E10" s="7" t="s">
        <v>80</v>
      </c>
      <c r="G10" s="6" t="s">
        <v>81</v>
      </c>
      <c r="H10" s="8" t="s">
        <v>82</v>
      </c>
      <c r="J10" s="8" t="s">
        <v>83</v>
      </c>
      <c r="K10" s="6" t="s">
        <v>84</v>
      </c>
      <c r="L10" s="6" t="s">
        <v>85</v>
      </c>
    </row>
    <row r="11" spans="1:17" ht="69" x14ac:dyDescent="0.25">
      <c r="A11" s="6" t="s">
        <v>86</v>
      </c>
      <c r="B11" s="6" t="s">
        <v>87</v>
      </c>
      <c r="C11" s="6" t="s">
        <v>21</v>
      </c>
      <c r="D11" s="6" t="s">
        <v>37</v>
      </c>
      <c r="G11" s="6" t="s">
        <v>88</v>
      </c>
      <c r="H11" s="8" t="s">
        <v>89</v>
      </c>
      <c r="I11" s="8" t="s">
        <v>90</v>
      </c>
      <c r="J11" s="8" t="s">
        <v>91</v>
      </c>
      <c r="K11" s="6" t="s">
        <v>92</v>
      </c>
      <c r="L11" s="6" t="s">
        <v>93</v>
      </c>
    </row>
    <row r="12" spans="1:17" ht="303.60000000000002" x14ac:dyDescent="0.25">
      <c r="A12" s="6" t="s">
        <v>94</v>
      </c>
      <c r="B12" s="6" t="s">
        <v>95</v>
      </c>
      <c r="C12" s="6" t="s">
        <v>21</v>
      </c>
      <c r="D12" s="6" t="s">
        <v>37</v>
      </c>
      <c r="E12" s="7" t="s">
        <v>96</v>
      </c>
      <c r="F12" s="6" t="s">
        <v>24</v>
      </c>
      <c r="G12" s="6" t="s">
        <v>97</v>
      </c>
      <c r="H12" s="8" t="s">
        <v>98</v>
      </c>
      <c r="I12" s="8" t="s">
        <v>99</v>
      </c>
      <c r="J12" s="8" t="s">
        <v>100</v>
      </c>
      <c r="K12" s="6" t="s">
        <v>101</v>
      </c>
      <c r="L12" s="6" t="s">
        <v>102</v>
      </c>
    </row>
    <row r="13" spans="1:17" ht="220.8" x14ac:dyDescent="0.25">
      <c r="A13" s="6" t="s">
        <v>103</v>
      </c>
      <c r="B13" s="6" t="s">
        <v>104</v>
      </c>
      <c r="C13" s="6" t="s">
        <v>21</v>
      </c>
      <c r="D13" s="6" t="s">
        <v>105</v>
      </c>
      <c r="E13" s="7" t="s">
        <v>106</v>
      </c>
      <c r="F13" s="6" t="s">
        <v>24</v>
      </c>
      <c r="G13" s="6" t="s">
        <v>107</v>
      </c>
      <c r="H13" s="8" t="s">
        <v>108</v>
      </c>
      <c r="I13" s="8" t="s">
        <v>109</v>
      </c>
      <c r="J13" s="8" t="s">
        <v>110</v>
      </c>
      <c r="K13" s="6" t="s">
        <v>111</v>
      </c>
      <c r="L13" s="6" t="s">
        <v>112</v>
      </c>
    </row>
    <row r="14" spans="1:17" ht="82.8" x14ac:dyDescent="0.25">
      <c r="A14" s="6" t="s">
        <v>113</v>
      </c>
      <c r="B14" s="6" t="s">
        <v>114</v>
      </c>
      <c r="C14" s="6" t="s">
        <v>21</v>
      </c>
      <c r="D14" s="6" t="s">
        <v>105</v>
      </c>
      <c r="E14" s="7" t="s">
        <v>115</v>
      </c>
      <c r="F14" s="6" t="s">
        <v>24</v>
      </c>
      <c r="G14" s="6" t="s">
        <v>116</v>
      </c>
      <c r="H14" s="8" t="s">
        <v>117</v>
      </c>
      <c r="I14" s="8" t="s">
        <v>118</v>
      </c>
      <c r="J14" s="8" t="s">
        <v>119</v>
      </c>
      <c r="K14" s="6" t="s">
        <v>120</v>
      </c>
      <c r="L14" s="6" t="s">
        <v>121</v>
      </c>
    </row>
    <row r="15" spans="1:17" ht="110.4" x14ac:dyDescent="0.25">
      <c r="A15" s="6" t="s">
        <v>122</v>
      </c>
      <c r="B15" s="6" t="s">
        <v>123</v>
      </c>
      <c r="C15" s="6" t="s">
        <v>21</v>
      </c>
      <c r="D15" s="6" t="s">
        <v>37</v>
      </c>
      <c r="E15" s="7" t="s">
        <v>124</v>
      </c>
      <c r="F15" s="6" t="s">
        <v>24</v>
      </c>
      <c r="G15" s="6" t="s">
        <v>125</v>
      </c>
      <c r="H15" s="8" t="s">
        <v>126</v>
      </c>
      <c r="I15" s="8" t="s">
        <v>127</v>
      </c>
      <c r="J15" s="8" t="s">
        <v>128</v>
      </c>
      <c r="K15" s="6" t="s">
        <v>129</v>
      </c>
      <c r="L15" s="6" t="s">
        <v>130</v>
      </c>
    </row>
    <row r="16" spans="1:17" ht="96.6" x14ac:dyDescent="0.25">
      <c r="A16" s="6" t="s">
        <v>131</v>
      </c>
      <c r="B16" s="6" t="s">
        <v>132</v>
      </c>
      <c r="C16" s="6" t="s">
        <v>21</v>
      </c>
      <c r="D16" s="6" t="s">
        <v>105</v>
      </c>
      <c r="E16" s="7" t="s">
        <v>133</v>
      </c>
      <c r="G16" s="6" t="s">
        <v>134</v>
      </c>
      <c r="H16" s="8" t="s">
        <v>135</v>
      </c>
      <c r="I16" s="8" t="s">
        <v>136</v>
      </c>
      <c r="J16" s="8" t="s">
        <v>137</v>
      </c>
      <c r="K16" s="6" t="s">
        <v>138</v>
      </c>
      <c r="L16" s="6" t="s">
        <v>139</v>
      </c>
    </row>
    <row r="17" spans="1:12" ht="96.6" x14ac:dyDescent="0.25">
      <c r="A17" s="6" t="s">
        <v>140</v>
      </c>
      <c r="B17" s="6" t="s">
        <v>141</v>
      </c>
      <c r="C17" s="6" t="s">
        <v>55</v>
      </c>
      <c r="D17" s="6" t="s">
        <v>22</v>
      </c>
      <c r="E17" s="7" t="s">
        <v>142</v>
      </c>
      <c r="F17" s="6" t="s">
        <v>24</v>
      </c>
      <c r="G17" s="6" t="s">
        <v>143</v>
      </c>
      <c r="H17" s="8" t="s">
        <v>144</v>
      </c>
      <c r="I17" s="8" t="s">
        <v>145</v>
      </c>
      <c r="J17" s="8" t="s">
        <v>146</v>
      </c>
      <c r="K17" s="6" t="s">
        <v>147</v>
      </c>
      <c r="L17" s="6" t="s">
        <v>148</v>
      </c>
    </row>
    <row r="18" spans="1:12" ht="96.6" x14ac:dyDescent="0.25">
      <c r="A18" s="6" t="s">
        <v>149</v>
      </c>
      <c r="B18" s="6" t="s">
        <v>150</v>
      </c>
      <c r="C18" s="6" t="s">
        <v>21</v>
      </c>
      <c r="D18" s="6" t="s">
        <v>37</v>
      </c>
      <c r="E18" s="7" t="s">
        <v>151</v>
      </c>
      <c r="F18" s="6" t="s">
        <v>24</v>
      </c>
      <c r="G18" s="6" t="s">
        <v>152</v>
      </c>
      <c r="H18" s="8" t="s">
        <v>153</v>
      </c>
      <c r="K18" s="6" t="s">
        <v>154</v>
      </c>
      <c r="L18" s="6" t="s">
        <v>155</v>
      </c>
    </row>
    <row r="19" spans="1:12" ht="82.8" x14ac:dyDescent="0.25">
      <c r="A19" s="6" t="s">
        <v>156</v>
      </c>
      <c r="B19" s="6" t="s">
        <v>157</v>
      </c>
      <c r="C19" s="6" t="s">
        <v>55</v>
      </c>
      <c r="D19" s="6" t="s">
        <v>105</v>
      </c>
      <c r="E19" s="7" t="s">
        <v>158</v>
      </c>
      <c r="G19" s="6" t="s">
        <v>159</v>
      </c>
      <c r="H19" s="8" t="s">
        <v>160</v>
      </c>
      <c r="I19" s="8" t="s">
        <v>161</v>
      </c>
      <c r="J19" s="8" t="s">
        <v>162</v>
      </c>
      <c r="K19" s="6" t="s">
        <v>163</v>
      </c>
      <c r="L19" s="6" t="s">
        <v>164</v>
      </c>
    </row>
    <row r="20" spans="1:12" ht="323.39999999999998" customHeight="1" x14ac:dyDescent="0.25">
      <c r="A20" s="6" t="s">
        <v>165</v>
      </c>
      <c r="B20" s="6" t="s">
        <v>166</v>
      </c>
      <c r="C20" s="6" t="s">
        <v>55</v>
      </c>
      <c r="D20" s="6" t="s">
        <v>37</v>
      </c>
      <c r="E20" s="7" t="s">
        <v>167</v>
      </c>
      <c r="G20" s="6" t="s">
        <v>168</v>
      </c>
      <c r="H20" s="8" t="s">
        <v>169</v>
      </c>
      <c r="J20" s="8" t="s">
        <v>170</v>
      </c>
      <c r="K20" s="6" t="s">
        <v>171</v>
      </c>
      <c r="L20" s="6" t="s">
        <v>172</v>
      </c>
    </row>
    <row r="21" spans="1:12" ht="41.4" x14ac:dyDescent="0.25">
      <c r="A21" s="6" t="s">
        <v>173</v>
      </c>
      <c r="B21" s="6" t="s">
        <v>174</v>
      </c>
      <c r="C21" s="6" t="s">
        <v>55</v>
      </c>
      <c r="D21" s="6" t="s">
        <v>37</v>
      </c>
      <c r="E21" s="7" t="s">
        <v>175</v>
      </c>
      <c r="G21" s="6" t="s">
        <v>176</v>
      </c>
      <c r="H21" s="8" t="s">
        <v>177</v>
      </c>
      <c r="I21" s="8" t="s">
        <v>178</v>
      </c>
      <c r="J21" s="8" t="s">
        <v>179</v>
      </c>
      <c r="K21" s="6" t="s">
        <v>180</v>
      </c>
      <c r="L21" s="6" t="s">
        <v>181</v>
      </c>
    </row>
    <row r="22" spans="1:12" ht="41.4" x14ac:dyDescent="0.25">
      <c r="A22" s="6" t="s">
        <v>182</v>
      </c>
      <c r="B22" s="6" t="s">
        <v>183</v>
      </c>
      <c r="C22" s="6" t="s">
        <v>21</v>
      </c>
      <c r="D22" s="6" t="s">
        <v>105</v>
      </c>
      <c r="E22" s="7" t="s">
        <v>184</v>
      </c>
      <c r="G22" s="6" t="s">
        <v>185</v>
      </c>
      <c r="H22" s="8" t="s">
        <v>67</v>
      </c>
      <c r="I22" s="8" t="s">
        <v>186</v>
      </c>
      <c r="J22" s="8" t="s">
        <v>187</v>
      </c>
      <c r="K22" s="6" t="s">
        <v>188</v>
      </c>
      <c r="L22" s="6" t="s">
        <v>189</v>
      </c>
    </row>
    <row r="23" spans="1:12" x14ac:dyDescent="0.25">
      <c r="A23" s="6" t="s">
        <v>190</v>
      </c>
      <c r="B23" s="6" t="s">
        <v>191</v>
      </c>
      <c r="C23" s="6" t="s">
        <v>55</v>
      </c>
      <c r="D23" s="6" t="s">
        <v>22</v>
      </c>
    </row>
    <row r="24" spans="1:12" ht="27.6" x14ac:dyDescent="0.25">
      <c r="A24" s="6" t="s">
        <v>192</v>
      </c>
      <c r="B24" s="6" t="s">
        <v>193</v>
      </c>
      <c r="C24" s="6" t="s">
        <v>21</v>
      </c>
      <c r="D24" s="6" t="s">
        <v>37</v>
      </c>
      <c r="G24" s="6" t="s">
        <v>194</v>
      </c>
      <c r="H24" s="8" t="s">
        <v>195</v>
      </c>
      <c r="I24" s="8" t="s">
        <v>196</v>
      </c>
      <c r="J24" s="8" t="s">
        <v>197</v>
      </c>
    </row>
    <row r="25" spans="1:12" ht="82.8" x14ac:dyDescent="0.25">
      <c r="A25" s="6" t="s">
        <v>198</v>
      </c>
      <c r="B25" s="6" t="s">
        <v>199</v>
      </c>
      <c r="C25" s="6" t="s">
        <v>21</v>
      </c>
      <c r="D25" s="6" t="s">
        <v>37</v>
      </c>
      <c r="E25" s="7" t="s">
        <v>200</v>
      </c>
      <c r="G25" s="6" t="s">
        <v>201</v>
      </c>
      <c r="K25" s="6" t="s">
        <v>202</v>
      </c>
      <c r="L25" s="6" t="s">
        <v>203</v>
      </c>
    </row>
    <row r="26" spans="1:12" ht="41.4" x14ac:dyDescent="0.25">
      <c r="A26" s="6" t="s">
        <v>204</v>
      </c>
      <c r="B26" s="6" t="s">
        <v>205</v>
      </c>
      <c r="C26" s="6" t="s">
        <v>21</v>
      </c>
      <c r="D26" s="6" t="s">
        <v>37</v>
      </c>
      <c r="E26" s="7" t="s">
        <v>206</v>
      </c>
      <c r="F26" s="6" t="s">
        <v>24</v>
      </c>
      <c r="G26" s="6" t="s">
        <v>207</v>
      </c>
      <c r="H26" s="8" t="s">
        <v>67</v>
      </c>
      <c r="I26" s="8" t="s">
        <v>109</v>
      </c>
      <c r="J26" s="8" t="s">
        <v>208</v>
      </c>
      <c r="K26" s="6" t="s">
        <v>209</v>
      </c>
      <c r="L26" s="6" t="s">
        <v>210</v>
      </c>
    </row>
    <row r="27" spans="1:12" ht="124.2" x14ac:dyDescent="0.25">
      <c r="A27" s="6" t="s">
        <v>211</v>
      </c>
      <c r="B27" s="6" t="s">
        <v>212</v>
      </c>
      <c r="C27" s="6" t="s">
        <v>21</v>
      </c>
      <c r="D27" s="6" t="s">
        <v>105</v>
      </c>
      <c r="E27" s="7" t="s">
        <v>213</v>
      </c>
      <c r="G27" s="6" t="s">
        <v>214</v>
      </c>
      <c r="H27" s="8" t="s">
        <v>215</v>
      </c>
      <c r="I27" s="8" t="s">
        <v>216</v>
      </c>
      <c r="J27" s="8" t="s">
        <v>217</v>
      </c>
      <c r="K27" s="6" t="s">
        <v>218</v>
      </c>
      <c r="L27" s="6" t="s">
        <v>219</v>
      </c>
    </row>
    <row r="28" spans="1:12" ht="41.4" x14ac:dyDescent="0.25">
      <c r="A28" s="6" t="s">
        <v>220</v>
      </c>
      <c r="B28" s="6" t="s">
        <v>221</v>
      </c>
      <c r="C28" s="6" t="s">
        <v>55</v>
      </c>
      <c r="D28" s="6" t="s">
        <v>37</v>
      </c>
      <c r="G28" s="6" t="s">
        <v>222</v>
      </c>
      <c r="H28" s="8" t="s">
        <v>223</v>
      </c>
      <c r="I28" s="8" t="s">
        <v>224</v>
      </c>
      <c r="J28" s="8" t="s">
        <v>225</v>
      </c>
      <c r="K28" s="6" t="s">
        <v>226</v>
      </c>
      <c r="L28" s="6" t="s">
        <v>227</v>
      </c>
    </row>
    <row r="29" spans="1:12" ht="41.4" x14ac:dyDescent="0.25">
      <c r="A29" s="6" t="s">
        <v>228</v>
      </c>
      <c r="B29" s="6" t="s">
        <v>229</v>
      </c>
      <c r="C29" s="6" t="s">
        <v>55</v>
      </c>
      <c r="D29" s="6" t="s">
        <v>37</v>
      </c>
      <c r="G29" s="6" t="s">
        <v>230</v>
      </c>
      <c r="H29" s="8" t="s">
        <v>231</v>
      </c>
      <c r="I29" s="8" t="s">
        <v>178</v>
      </c>
      <c r="K29" s="6" t="s">
        <v>232</v>
      </c>
      <c r="L29" s="6" t="s">
        <v>233</v>
      </c>
    </row>
    <row r="30" spans="1:12" ht="55.2" x14ac:dyDescent="0.25">
      <c r="A30" s="6" t="s">
        <v>234</v>
      </c>
      <c r="B30" s="6" t="s">
        <v>235</v>
      </c>
      <c r="C30" s="6" t="s">
        <v>55</v>
      </c>
      <c r="D30" s="6" t="s">
        <v>37</v>
      </c>
      <c r="G30" s="6" t="s">
        <v>236</v>
      </c>
      <c r="I30" s="8" t="s">
        <v>237</v>
      </c>
      <c r="K30" s="6" t="s">
        <v>238</v>
      </c>
      <c r="L30" s="6" t="s">
        <v>239</v>
      </c>
    </row>
    <row r="31" spans="1:12" ht="96.6" x14ac:dyDescent="0.25">
      <c r="A31" s="6" t="s">
        <v>240</v>
      </c>
      <c r="B31" s="6" t="s">
        <v>241</v>
      </c>
      <c r="C31" s="6" t="s">
        <v>55</v>
      </c>
      <c r="D31" s="6" t="s">
        <v>37</v>
      </c>
      <c r="G31" s="6" t="s">
        <v>242</v>
      </c>
      <c r="H31" s="8" t="s">
        <v>243</v>
      </c>
      <c r="I31" s="8" t="s">
        <v>244</v>
      </c>
      <c r="J31" s="8" t="s">
        <v>245</v>
      </c>
      <c r="K31" s="6" t="s">
        <v>246</v>
      </c>
      <c r="L31" s="6" t="s">
        <v>247</v>
      </c>
    </row>
    <row r="32" spans="1:12" ht="27.6" x14ac:dyDescent="0.25">
      <c r="A32" s="6" t="s">
        <v>248</v>
      </c>
      <c r="B32" s="6" t="s">
        <v>249</v>
      </c>
      <c r="C32" s="6" t="s">
        <v>55</v>
      </c>
      <c r="D32" s="6" t="s">
        <v>37</v>
      </c>
      <c r="G32" s="6" t="s">
        <v>250</v>
      </c>
      <c r="H32" s="8" t="s">
        <v>251</v>
      </c>
      <c r="J32" s="8" t="s">
        <v>252</v>
      </c>
    </row>
    <row r="33" spans="1:15" ht="82.8" x14ac:dyDescent="0.25">
      <c r="A33" s="6" t="s">
        <v>253</v>
      </c>
      <c r="B33" s="6" t="s">
        <v>254</v>
      </c>
      <c r="C33" s="6" t="s">
        <v>55</v>
      </c>
      <c r="D33" s="6" t="s">
        <v>37</v>
      </c>
      <c r="E33" s="7" t="s">
        <v>255</v>
      </c>
      <c r="G33" s="6" t="s">
        <v>256</v>
      </c>
      <c r="H33" s="8" t="s">
        <v>257</v>
      </c>
      <c r="I33" s="8" t="s">
        <v>258</v>
      </c>
      <c r="J33" s="8" t="s">
        <v>259</v>
      </c>
      <c r="K33" s="6" t="s">
        <v>260</v>
      </c>
      <c r="L33" s="6" t="s">
        <v>261</v>
      </c>
    </row>
    <row r="34" spans="1:15" ht="27.6" x14ac:dyDescent="0.25">
      <c r="A34" s="6" t="s">
        <v>262</v>
      </c>
      <c r="B34" s="6" t="s">
        <v>263</v>
      </c>
      <c r="C34" s="6" t="s">
        <v>21</v>
      </c>
      <c r="D34" s="6" t="s">
        <v>37</v>
      </c>
      <c r="E34" s="7" t="s">
        <v>264</v>
      </c>
      <c r="G34" s="6" t="s">
        <v>265</v>
      </c>
      <c r="H34" s="8" t="s">
        <v>266</v>
      </c>
      <c r="I34" s="8" t="s">
        <v>267</v>
      </c>
      <c r="K34" s="6" t="s">
        <v>268</v>
      </c>
      <c r="L34" s="6" t="s">
        <v>269</v>
      </c>
    </row>
    <row r="35" spans="1:15" ht="69" x14ac:dyDescent="0.25">
      <c r="A35" s="6" t="s">
        <v>270</v>
      </c>
      <c r="B35" s="6" t="s">
        <v>271</v>
      </c>
      <c r="C35" s="6" t="s">
        <v>55</v>
      </c>
      <c r="D35" s="6" t="s">
        <v>37</v>
      </c>
      <c r="G35" s="6" t="s">
        <v>272</v>
      </c>
      <c r="H35" s="8" t="s">
        <v>273</v>
      </c>
      <c r="I35" s="8" t="s">
        <v>274</v>
      </c>
      <c r="J35" s="8" t="s">
        <v>275</v>
      </c>
      <c r="K35" s="6" t="s">
        <v>276</v>
      </c>
      <c r="L35" s="6" t="s">
        <v>277</v>
      </c>
    </row>
    <row r="36" spans="1:15" ht="96.6" x14ac:dyDescent="0.25">
      <c r="A36" s="6" t="s">
        <v>278</v>
      </c>
      <c r="B36" s="6" t="s">
        <v>279</v>
      </c>
      <c r="C36" s="6" t="s">
        <v>55</v>
      </c>
      <c r="D36" s="6" t="s">
        <v>37</v>
      </c>
      <c r="E36" s="7" t="s">
        <v>280</v>
      </c>
      <c r="G36" s="6" t="s">
        <v>281</v>
      </c>
      <c r="H36" s="8" t="s">
        <v>282</v>
      </c>
      <c r="I36" s="8" t="s">
        <v>224</v>
      </c>
      <c r="J36" s="8" t="s">
        <v>283</v>
      </c>
      <c r="K36" s="6" t="s">
        <v>284</v>
      </c>
      <c r="L36" s="6" t="s">
        <v>285</v>
      </c>
    </row>
    <row r="37" spans="1:15" ht="55.2" x14ac:dyDescent="0.25">
      <c r="A37" s="6" t="s">
        <v>286</v>
      </c>
      <c r="B37" s="6" t="s">
        <v>287</v>
      </c>
      <c r="C37" s="6" t="s">
        <v>21</v>
      </c>
      <c r="D37" s="6" t="s">
        <v>37</v>
      </c>
      <c r="E37" s="7" t="s">
        <v>288</v>
      </c>
      <c r="G37" s="6" t="s">
        <v>289</v>
      </c>
      <c r="H37" s="8" t="s">
        <v>273</v>
      </c>
      <c r="I37" s="8" t="s">
        <v>290</v>
      </c>
      <c r="J37" s="8" t="s">
        <v>291</v>
      </c>
      <c r="K37" s="6" t="s">
        <v>292</v>
      </c>
      <c r="L37" s="6" t="s">
        <v>293</v>
      </c>
    </row>
    <row r="38" spans="1:15" ht="82.8" x14ac:dyDescent="0.25">
      <c r="A38" s="6" t="s">
        <v>294</v>
      </c>
      <c r="B38" s="6" t="s">
        <v>295</v>
      </c>
      <c r="C38" s="6" t="s">
        <v>21</v>
      </c>
      <c r="D38" s="6" t="s">
        <v>296</v>
      </c>
      <c r="E38" s="7" t="s">
        <v>297</v>
      </c>
      <c r="F38" s="6" t="s">
        <v>24</v>
      </c>
      <c r="G38" s="6" t="s">
        <v>298</v>
      </c>
      <c r="H38" s="8" t="s">
        <v>299</v>
      </c>
      <c r="I38" s="8" t="s">
        <v>300</v>
      </c>
      <c r="J38" s="8" t="s">
        <v>301</v>
      </c>
      <c r="K38" s="6" t="s">
        <v>302</v>
      </c>
      <c r="L38" s="6" t="s">
        <v>303</v>
      </c>
      <c r="M38" s="6" t="s">
        <v>24</v>
      </c>
      <c r="N38" s="6" t="s">
        <v>304</v>
      </c>
      <c r="O38" s="6" t="s">
        <v>32</v>
      </c>
    </row>
    <row r="39" spans="1:15" ht="110.4" x14ac:dyDescent="0.25">
      <c r="A39" s="6" t="s">
        <v>305</v>
      </c>
      <c r="B39" s="6" t="s">
        <v>306</v>
      </c>
      <c r="C39" s="6" t="s">
        <v>21</v>
      </c>
      <c r="D39" s="6" t="s">
        <v>296</v>
      </c>
      <c r="E39" s="7" t="s">
        <v>307</v>
      </c>
      <c r="G39" s="6" t="s">
        <v>308</v>
      </c>
      <c r="H39" s="8" t="s">
        <v>309</v>
      </c>
      <c r="I39" s="8" t="s">
        <v>310</v>
      </c>
      <c r="K39" s="6" t="s">
        <v>311</v>
      </c>
      <c r="L39" s="6" t="s">
        <v>312</v>
      </c>
      <c r="M39" s="6" t="s">
        <v>24</v>
      </c>
      <c r="N39" s="6" t="s">
        <v>313</v>
      </c>
      <c r="O39" s="6" t="s">
        <v>32</v>
      </c>
    </row>
    <row r="40" spans="1:15" ht="215.4" customHeight="1" x14ac:dyDescent="0.25">
      <c r="A40" s="6" t="s">
        <v>314</v>
      </c>
      <c r="B40" s="6" t="s">
        <v>315</v>
      </c>
      <c r="C40" s="6" t="s">
        <v>21</v>
      </c>
      <c r="D40" s="6" t="s">
        <v>296</v>
      </c>
      <c r="E40" s="7" t="s">
        <v>316</v>
      </c>
      <c r="F40" s="6" t="s">
        <v>24</v>
      </c>
      <c r="G40" s="6" t="s">
        <v>317</v>
      </c>
      <c r="H40" s="8" t="s">
        <v>318</v>
      </c>
      <c r="I40" s="8" t="s">
        <v>319</v>
      </c>
      <c r="J40" s="8" t="s">
        <v>320</v>
      </c>
      <c r="K40" s="6" t="s">
        <v>321</v>
      </c>
      <c r="L40" s="6" t="s">
        <v>322</v>
      </c>
    </row>
    <row r="41" spans="1:15" ht="55.2" x14ac:dyDescent="0.25">
      <c r="A41" s="6" t="s">
        <v>323</v>
      </c>
      <c r="B41" s="6" t="s">
        <v>324</v>
      </c>
      <c r="C41" s="6" t="s">
        <v>21</v>
      </c>
      <c r="D41" s="6" t="s">
        <v>22</v>
      </c>
      <c r="E41" s="7" t="s">
        <v>325</v>
      </c>
      <c r="G41" s="6" t="s">
        <v>326</v>
      </c>
      <c r="H41" s="8" t="s">
        <v>327</v>
      </c>
      <c r="I41" s="8" t="s">
        <v>328</v>
      </c>
      <c r="J41" s="8" t="s">
        <v>329</v>
      </c>
    </row>
    <row r="42" spans="1:15" ht="138" x14ac:dyDescent="0.25">
      <c r="A42" s="6" t="s">
        <v>330</v>
      </c>
      <c r="B42" s="6" t="s">
        <v>331</v>
      </c>
      <c r="C42" s="6" t="s">
        <v>21</v>
      </c>
      <c r="D42" s="6" t="s">
        <v>22</v>
      </c>
      <c r="E42" s="7" t="s">
        <v>332</v>
      </c>
      <c r="G42" s="6" t="s">
        <v>333</v>
      </c>
      <c r="H42" s="8" t="s">
        <v>327</v>
      </c>
      <c r="I42" s="8" t="s">
        <v>334</v>
      </c>
      <c r="J42" s="8" t="s">
        <v>329</v>
      </c>
    </row>
    <row r="43" spans="1:15" ht="409.6" x14ac:dyDescent="0.25">
      <c r="A43" s="6" t="s">
        <v>335</v>
      </c>
      <c r="B43" s="6" t="s">
        <v>336</v>
      </c>
      <c r="C43" s="6" t="s">
        <v>21</v>
      </c>
      <c r="D43" s="6" t="s">
        <v>22</v>
      </c>
      <c r="E43" s="7" t="s">
        <v>337</v>
      </c>
      <c r="F43" s="6" t="s">
        <v>24</v>
      </c>
      <c r="G43" s="6" t="s">
        <v>338</v>
      </c>
      <c r="H43" s="8" t="s">
        <v>339</v>
      </c>
      <c r="I43" s="8" t="s">
        <v>340</v>
      </c>
      <c r="J43" s="8" t="s">
        <v>341</v>
      </c>
      <c r="K43" s="6" t="s">
        <v>342</v>
      </c>
      <c r="L43" s="6" t="s">
        <v>343</v>
      </c>
    </row>
    <row r="44" spans="1:15" ht="151.80000000000001" x14ac:dyDescent="0.25">
      <c r="A44" s="6" t="s">
        <v>344</v>
      </c>
      <c r="B44" s="6" t="s">
        <v>345</v>
      </c>
      <c r="C44" s="6" t="s">
        <v>21</v>
      </c>
      <c r="D44" s="6" t="s">
        <v>22</v>
      </c>
      <c r="E44" s="7" t="s">
        <v>346</v>
      </c>
      <c r="F44" s="6" t="s">
        <v>24</v>
      </c>
      <c r="G44" s="6" t="s">
        <v>347</v>
      </c>
      <c r="H44" s="8" t="s">
        <v>348</v>
      </c>
      <c r="I44" s="8" t="s">
        <v>349</v>
      </c>
      <c r="J44" s="8" t="s">
        <v>350</v>
      </c>
      <c r="K44" s="6" t="s">
        <v>351</v>
      </c>
      <c r="L44" s="6" t="s">
        <v>352</v>
      </c>
    </row>
    <row r="45" spans="1:15" ht="165.6" x14ac:dyDescent="0.25">
      <c r="A45" s="6" t="s">
        <v>353</v>
      </c>
      <c r="B45" s="6" t="s">
        <v>354</v>
      </c>
      <c r="C45" s="6" t="s">
        <v>21</v>
      </c>
      <c r="D45" s="6" t="s">
        <v>355</v>
      </c>
      <c r="E45" s="7" t="s">
        <v>356</v>
      </c>
      <c r="G45" s="6" t="s">
        <v>357</v>
      </c>
      <c r="H45" s="8" t="s">
        <v>358</v>
      </c>
      <c r="I45" s="8" t="s">
        <v>359</v>
      </c>
      <c r="J45" s="8" t="s">
        <v>360</v>
      </c>
      <c r="K45" s="6" t="s">
        <v>361</v>
      </c>
      <c r="L45" s="6" t="s">
        <v>362</v>
      </c>
    </row>
    <row r="46" spans="1:15" ht="96.6" x14ac:dyDescent="0.25">
      <c r="A46" s="6" t="s">
        <v>363</v>
      </c>
      <c r="B46" s="6" t="s">
        <v>364</v>
      </c>
      <c r="C46" s="6" t="s">
        <v>21</v>
      </c>
      <c r="D46" s="6" t="s">
        <v>355</v>
      </c>
      <c r="E46" s="7" t="s">
        <v>133</v>
      </c>
      <c r="G46" s="6" t="s">
        <v>365</v>
      </c>
      <c r="H46" s="8" t="s">
        <v>366</v>
      </c>
      <c r="I46" s="8" t="s">
        <v>367</v>
      </c>
      <c r="J46" s="8" t="s">
        <v>368</v>
      </c>
      <c r="K46" s="6" t="s">
        <v>369</v>
      </c>
      <c r="L46" s="6" t="s">
        <v>370</v>
      </c>
    </row>
    <row r="47" spans="1:15" ht="151.80000000000001" x14ac:dyDescent="0.25">
      <c r="A47" s="6" t="s">
        <v>371</v>
      </c>
      <c r="B47" s="6" t="s">
        <v>372</v>
      </c>
      <c r="C47" s="6" t="s">
        <v>21</v>
      </c>
      <c r="D47" s="6" t="s">
        <v>22</v>
      </c>
      <c r="E47" s="7" t="s">
        <v>373</v>
      </c>
      <c r="F47" s="6" t="s">
        <v>24</v>
      </c>
      <c r="G47" s="6" t="s">
        <v>374</v>
      </c>
      <c r="H47" s="8" t="s">
        <v>375</v>
      </c>
      <c r="I47" s="8" t="s">
        <v>340</v>
      </c>
      <c r="J47" s="8" t="s">
        <v>376</v>
      </c>
      <c r="K47" s="6" t="s">
        <v>377</v>
      </c>
      <c r="L47" s="6" t="s">
        <v>378</v>
      </c>
    </row>
    <row r="48" spans="1:15" ht="69" x14ac:dyDescent="0.25">
      <c r="A48" s="6" t="s">
        <v>379</v>
      </c>
      <c r="B48" s="6" t="s">
        <v>380</v>
      </c>
      <c r="C48" s="6" t="s">
        <v>21</v>
      </c>
      <c r="D48" s="6" t="s">
        <v>22</v>
      </c>
      <c r="G48" s="6" t="s">
        <v>381</v>
      </c>
      <c r="H48" s="8" t="s">
        <v>382</v>
      </c>
      <c r="I48" s="8" t="s">
        <v>383</v>
      </c>
      <c r="J48" s="8" t="s">
        <v>384</v>
      </c>
      <c r="K48" s="6" t="s">
        <v>385</v>
      </c>
      <c r="L48" s="6" t="s">
        <v>386</v>
      </c>
    </row>
    <row r="49" spans="1:12" ht="165.6" x14ac:dyDescent="0.25">
      <c r="A49" s="6" t="s">
        <v>387</v>
      </c>
      <c r="B49" s="6" t="s">
        <v>388</v>
      </c>
      <c r="C49" s="6" t="s">
        <v>21</v>
      </c>
      <c r="D49" s="6" t="s">
        <v>22</v>
      </c>
      <c r="E49" s="7" t="s">
        <v>389</v>
      </c>
      <c r="F49" s="6" t="s">
        <v>24</v>
      </c>
      <c r="G49" s="6" t="s">
        <v>390</v>
      </c>
      <c r="H49" s="8" t="s">
        <v>391</v>
      </c>
      <c r="I49" s="8" t="s">
        <v>392</v>
      </c>
      <c r="J49" s="8" t="s">
        <v>393</v>
      </c>
      <c r="K49" s="6" t="s">
        <v>394</v>
      </c>
      <c r="L49" s="6" t="s">
        <v>395</v>
      </c>
    </row>
    <row r="50" spans="1:12" ht="27.6" x14ac:dyDescent="0.25">
      <c r="A50" s="6" t="s">
        <v>396</v>
      </c>
      <c r="B50" s="6" t="s">
        <v>397</v>
      </c>
      <c r="C50" s="6" t="s">
        <v>21</v>
      </c>
      <c r="D50" s="6" t="s">
        <v>22</v>
      </c>
      <c r="G50" s="6" t="s">
        <v>398</v>
      </c>
      <c r="H50" s="8" t="s">
        <v>399</v>
      </c>
      <c r="I50" s="8" t="s">
        <v>400</v>
      </c>
      <c r="J50" s="8" t="s">
        <v>401</v>
      </c>
      <c r="K50" s="6" t="s">
        <v>402</v>
      </c>
      <c r="L50" s="6" t="s">
        <v>403</v>
      </c>
    </row>
    <row r="51" spans="1:12" ht="138.6" customHeight="1" x14ac:dyDescent="0.25">
      <c r="A51" s="6" t="s">
        <v>404</v>
      </c>
      <c r="B51" s="6" t="s">
        <v>405</v>
      </c>
      <c r="C51" s="6" t="s">
        <v>21</v>
      </c>
      <c r="D51" s="6" t="s">
        <v>296</v>
      </c>
      <c r="E51" s="7" t="s">
        <v>406</v>
      </c>
      <c r="F51" s="6" t="s">
        <v>24</v>
      </c>
      <c r="G51" s="6" t="s">
        <v>407</v>
      </c>
      <c r="H51" s="8" t="s">
        <v>408</v>
      </c>
      <c r="I51" s="8" t="s">
        <v>409</v>
      </c>
      <c r="J51" s="8" t="s">
        <v>410</v>
      </c>
      <c r="K51" s="6" t="s">
        <v>411</v>
      </c>
      <c r="L51" s="6" t="s">
        <v>412</v>
      </c>
    </row>
    <row r="52" spans="1:12" ht="136.19999999999999" customHeight="1" x14ac:dyDescent="0.25">
      <c r="A52" s="6" t="s">
        <v>413</v>
      </c>
      <c r="B52" s="6" t="s">
        <v>414</v>
      </c>
      <c r="C52" s="6" t="s">
        <v>21</v>
      </c>
      <c r="D52" s="6" t="s">
        <v>355</v>
      </c>
      <c r="E52" s="7" t="s">
        <v>415</v>
      </c>
      <c r="F52" s="6" t="s">
        <v>24</v>
      </c>
      <c r="G52" s="6" t="s">
        <v>416</v>
      </c>
      <c r="H52" s="8" t="s">
        <v>358</v>
      </c>
      <c r="I52" s="8" t="s">
        <v>417</v>
      </c>
      <c r="J52" s="8" t="s">
        <v>418</v>
      </c>
      <c r="K52" s="6" t="s">
        <v>419</v>
      </c>
      <c r="L52" s="6" t="s">
        <v>420</v>
      </c>
    </row>
    <row r="53" spans="1:12" ht="183" customHeight="1" x14ac:dyDescent="0.25">
      <c r="A53" s="6" t="s">
        <v>421</v>
      </c>
      <c r="B53" s="6" t="s">
        <v>422</v>
      </c>
      <c r="C53" s="6" t="s">
        <v>21</v>
      </c>
      <c r="D53" s="6" t="s">
        <v>296</v>
      </c>
      <c r="E53" s="7" t="s">
        <v>423</v>
      </c>
      <c r="F53" s="6" t="s">
        <v>24</v>
      </c>
      <c r="G53" s="6" t="s">
        <v>424</v>
      </c>
      <c r="H53" s="8" t="s">
        <v>425</v>
      </c>
      <c r="I53" s="8" t="s">
        <v>224</v>
      </c>
      <c r="J53" s="8" t="s">
        <v>426</v>
      </c>
      <c r="K53" s="6" t="s">
        <v>427</v>
      </c>
      <c r="L53" s="6" t="s">
        <v>428</v>
      </c>
    </row>
    <row r="54" spans="1:12" ht="41.4" x14ac:dyDescent="0.25">
      <c r="A54" s="6" t="s">
        <v>429</v>
      </c>
      <c r="B54" s="6" t="s">
        <v>430</v>
      </c>
      <c r="C54" s="6" t="s">
        <v>21</v>
      </c>
      <c r="D54" s="6" t="s">
        <v>296</v>
      </c>
      <c r="G54" s="6" t="s">
        <v>431</v>
      </c>
      <c r="H54" s="8" t="s">
        <v>432</v>
      </c>
      <c r="I54" s="8" t="s">
        <v>433</v>
      </c>
    </row>
    <row r="55" spans="1:12" x14ac:dyDescent="0.25">
      <c r="A55" s="6" t="s">
        <v>434</v>
      </c>
      <c r="B55" s="6" t="s">
        <v>435</v>
      </c>
      <c r="C55" s="6" t="s">
        <v>21</v>
      </c>
      <c r="D55" s="6" t="s">
        <v>22</v>
      </c>
    </row>
    <row r="56" spans="1:12" ht="96.6" x14ac:dyDescent="0.25">
      <c r="A56" s="6" t="s">
        <v>436</v>
      </c>
      <c r="B56" s="6" t="s">
        <v>437</v>
      </c>
      <c r="C56" s="6" t="s">
        <v>21</v>
      </c>
      <c r="D56" s="6" t="s">
        <v>22</v>
      </c>
      <c r="E56" s="7" t="s">
        <v>438</v>
      </c>
      <c r="G56" s="6" t="s">
        <v>439</v>
      </c>
      <c r="H56" s="8" t="s">
        <v>440</v>
      </c>
      <c r="I56" s="8" t="s">
        <v>441</v>
      </c>
      <c r="J56" s="8" t="s">
        <v>442</v>
      </c>
      <c r="K56" s="6" t="s">
        <v>443</v>
      </c>
      <c r="L56" s="6" t="s">
        <v>444</v>
      </c>
    </row>
    <row r="57" spans="1:12" ht="151.80000000000001" x14ac:dyDescent="0.25">
      <c r="A57" s="6" t="s">
        <v>445</v>
      </c>
      <c r="B57" s="6" t="s">
        <v>446</v>
      </c>
      <c r="C57" s="6" t="s">
        <v>21</v>
      </c>
      <c r="D57" s="6" t="s">
        <v>22</v>
      </c>
      <c r="E57" s="7" t="s">
        <v>447</v>
      </c>
      <c r="F57" s="6" t="s">
        <v>24</v>
      </c>
      <c r="G57" s="6" t="s">
        <v>448</v>
      </c>
      <c r="H57" s="8" t="s">
        <v>251</v>
      </c>
      <c r="I57" s="8" t="s">
        <v>400</v>
      </c>
      <c r="J57" s="8" t="s">
        <v>449</v>
      </c>
      <c r="K57" s="6" t="s">
        <v>450</v>
      </c>
      <c r="L57" s="6" t="s">
        <v>451</v>
      </c>
    </row>
    <row r="58" spans="1:12" ht="96.6" x14ac:dyDescent="0.25">
      <c r="A58" s="6" t="s">
        <v>452</v>
      </c>
      <c r="B58" s="6" t="s">
        <v>453</v>
      </c>
      <c r="C58" s="6" t="s">
        <v>21</v>
      </c>
      <c r="D58" s="6" t="s">
        <v>22</v>
      </c>
      <c r="E58" s="7" t="s">
        <v>454</v>
      </c>
      <c r="G58" s="6" t="s">
        <v>455</v>
      </c>
      <c r="H58" s="8" t="s">
        <v>456</v>
      </c>
      <c r="I58" s="8" t="s">
        <v>457</v>
      </c>
      <c r="J58" s="8" t="s">
        <v>458</v>
      </c>
      <c r="K58" s="6" t="s">
        <v>459</v>
      </c>
      <c r="L58" s="6" t="s">
        <v>460</v>
      </c>
    </row>
    <row r="59" spans="1:12" ht="27.6" x14ac:dyDescent="0.25">
      <c r="A59" s="6" t="s">
        <v>461</v>
      </c>
      <c r="B59" s="6" t="s">
        <v>462</v>
      </c>
      <c r="C59" s="6" t="s">
        <v>21</v>
      </c>
      <c r="D59" s="6" t="s">
        <v>22</v>
      </c>
      <c r="G59" s="6" t="s">
        <v>463</v>
      </c>
      <c r="I59" s="8" t="s">
        <v>464</v>
      </c>
      <c r="K59" s="6" t="s">
        <v>465</v>
      </c>
      <c r="L59" s="6" t="s">
        <v>466</v>
      </c>
    </row>
    <row r="60" spans="1:12" ht="27.6" x14ac:dyDescent="0.25">
      <c r="A60" s="6" t="s">
        <v>467</v>
      </c>
      <c r="B60" s="6" t="s">
        <v>468</v>
      </c>
      <c r="C60" s="6" t="s">
        <v>21</v>
      </c>
      <c r="D60" s="6" t="s">
        <v>22</v>
      </c>
      <c r="G60" s="6" t="s">
        <v>469</v>
      </c>
      <c r="H60" s="8" t="s">
        <v>432</v>
      </c>
      <c r="I60" s="8" t="s">
        <v>470</v>
      </c>
      <c r="J60" s="8" t="s">
        <v>471</v>
      </c>
    </row>
    <row r="61" spans="1:12" ht="69" x14ac:dyDescent="0.25">
      <c r="A61" s="6" t="s">
        <v>472</v>
      </c>
      <c r="B61" s="6" t="s">
        <v>473</v>
      </c>
      <c r="C61" s="6" t="s">
        <v>21</v>
      </c>
      <c r="D61" s="6" t="s">
        <v>22</v>
      </c>
      <c r="G61" s="6" t="s">
        <v>474</v>
      </c>
      <c r="H61" s="8" t="s">
        <v>475</v>
      </c>
      <c r="I61" s="8" t="s">
        <v>476</v>
      </c>
      <c r="J61" s="8" t="s">
        <v>477</v>
      </c>
      <c r="K61" s="6" t="s">
        <v>478</v>
      </c>
      <c r="L61" s="6" t="s">
        <v>479</v>
      </c>
    </row>
    <row r="62" spans="1:12" ht="220.8" x14ac:dyDescent="0.25">
      <c r="A62" s="6" t="s">
        <v>480</v>
      </c>
      <c r="B62" s="6" t="s">
        <v>481</v>
      </c>
      <c r="C62" s="6" t="s">
        <v>21</v>
      </c>
      <c r="D62" s="6" t="s">
        <v>296</v>
      </c>
      <c r="E62" s="7" t="s">
        <v>482</v>
      </c>
      <c r="F62" s="6" t="s">
        <v>24</v>
      </c>
      <c r="G62" s="6" t="s">
        <v>483</v>
      </c>
      <c r="H62" s="8" t="s">
        <v>484</v>
      </c>
      <c r="J62" s="8" t="s">
        <v>485</v>
      </c>
      <c r="K62" s="6" t="s">
        <v>486</v>
      </c>
      <c r="L62" s="6" t="s">
        <v>487</v>
      </c>
    </row>
    <row r="63" spans="1:12" ht="82.8" x14ac:dyDescent="0.25">
      <c r="A63" s="6" t="s">
        <v>488</v>
      </c>
      <c r="B63" s="6" t="s">
        <v>489</v>
      </c>
      <c r="C63" s="6" t="s">
        <v>21</v>
      </c>
      <c r="D63" s="6" t="s">
        <v>296</v>
      </c>
      <c r="E63" s="7" t="s">
        <v>490</v>
      </c>
      <c r="G63" s="6" t="s">
        <v>491</v>
      </c>
      <c r="H63" s="8" t="s">
        <v>492</v>
      </c>
      <c r="I63" s="8" t="s">
        <v>493</v>
      </c>
      <c r="J63" s="8" t="s">
        <v>494</v>
      </c>
      <c r="K63" s="6" t="s">
        <v>495</v>
      </c>
      <c r="L63" s="6" t="s">
        <v>496</v>
      </c>
    </row>
    <row r="64" spans="1:12" ht="138" x14ac:dyDescent="0.25">
      <c r="A64" s="6" t="s">
        <v>497</v>
      </c>
      <c r="B64" s="6" t="s">
        <v>498</v>
      </c>
      <c r="C64" s="6" t="s">
        <v>21</v>
      </c>
      <c r="D64" s="6" t="s">
        <v>296</v>
      </c>
      <c r="E64" s="7" t="s">
        <v>499</v>
      </c>
      <c r="F64" s="6" t="s">
        <v>24</v>
      </c>
      <c r="G64" s="6" t="s">
        <v>500</v>
      </c>
      <c r="H64" s="8" t="s">
        <v>501</v>
      </c>
      <c r="I64" s="8" t="s">
        <v>502</v>
      </c>
      <c r="J64" s="8" t="s">
        <v>503</v>
      </c>
      <c r="K64" s="6" t="s">
        <v>504</v>
      </c>
      <c r="L64" s="6" t="s">
        <v>505</v>
      </c>
    </row>
    <row r="65" spans="1:12" ht="82.8" x14ac:dyDescent="0.25">
      <c r="A65" s="6" t="s">
        <v>506</v>
      </c>
      <c r="B65" s="6" t="s">
        <v>507</v>
      </c>
      <c r="C65" s="6" t="s">
        <v>21</v>
      </c>
      <c r="D65" s="6" t="s">
        <v>22</v>
      </c>
      <c r="E65" s="7" t="s">
        <v>508</v>
      </c>
      <c r="F65" s="6" t="s">
        <v>24</v>
      </c>
      <c r="G65" s="6" t="s">
        <v>509</v>
      </c>
      <c r="I65" s="8" t="s">
        <v>510</v>
      </c>
      <c r="J65" s="8" t="s">
        <v>511</v>
      </c>
      <c r="K65" s="6" t="s">
        <v>512</v>
      </c>
      <c r="L65" s="6" t="s">
        <v>513</v>
      </c>
    </row>
    <row r="66" spans="1:12" ht="69" x14ac:dyDescent="0.25">
      <c r="A66" s="6" t="s">
        <v>514</v>
      </c>
      <c r="B66" s="6" t="s">
        <v>515</v>
      </c>
      <c r="C66" s="6" t="s">
        <v>21</v>
      </c>
      <c r="D66" s="6" t="s">
        <v>22</v>
      </c>
      <c r="E66" s="7" t="s">
        <v>516</v>
      </c>
      <c r="G66" s="6" t="s">
        <v>517</v>
      </c>
      <c r="H66" s="8" t="s">
        <v>518</v>
      </c>
      <c r="I66" s="8" t="s">
        <v>519</v>
      </c>
      <c r="J66" s="8" t="s">
        <v>520</v>
      </c>
      <c r="K66" s="6" t="s">
        <v>521</v>
      </c>
      <c r="L66" s="6" t="s">
        <v>522</v>
      </c>
    </row>
    <row r="67" spans="1:12" ht="41.4" x14ac:dyDescent="0.25">
      <c r="A67" s="6" t="s">
        <v>523</v>
      </c>
      <c r="B67" s="6" t="s">
        <v>524</v>
      </c>
      <c r="C67" s="6" t="s">
        <v>21</v>
      </c>
      <c r="D67" s="6" t="s">
        <v>22</v>
      </c>
      <c r="G67" s="6" t="s">
        <v>525</v>
      </c>
      <c r="H67" s="8" t="s">
        <v>526</v>
      </c>
      <c r="I67" s="8" t="s">
        <v>527</v>
      </c>
      <c r="J67" s="8" t="s">
        <v>528</v>
      </c>
      <c r="K67" s="6" t="s">
        <v>529</v>
      </c>
      <c r="L67" s="6" t="s">
        <v>530</v>
      </c>
    </row>
    <row r="68" spans="1:12" ht="69" x14ac:dyDescent="0.25">
      <c r="A68" s="6" t="s">
        <v>531</v>
      </c>
      <c r="B68" s="6" t="s">
        <v>532</v>
      </c>
      <c r="C68" s="6" t="s">
        <v>21</v>
      </c>
      <c r="D68" s="6" t="s">
        <v>296</v>
      </c>
      <c r="G68" s="6" t="s">
        <v>533</v>
      </c>
      <c r="H68" s="8" t="s">
        <v>534</v>
      </c>
      <c r="I68" s="8" t="s">
        <v>319</v>
      </c>
      <c r="J68" s="8" t="s">
        <v>535</v>
      </c>
      <c r="K68" s="6" t="s">
        <v>536</v>
      </c>
      <c r="L68" s="6" t="s">
        <v>537</v>
      </c>
    </row>
    <row r="69" spans="1:12" ht="69" x14ac:dyDescent="0.25">
      <c r="A69" s="6" t="s">
        <v>538</v>
      </c>
      <c r="B69" s="6" t="s">
        <v>539</v>
      </c>
      <c r="C69" s="6" t="s">
        <v>21</v>
      </c>
      <c r="D69" s="6" t="s">
        <v>540</v>
      </c>
      <c r="G69" s="6" t="s">
        <v>541</v>
      </c>
      <c r="H69" s="8" t="s">
        <v>542</v>
      </c>
      <c r="I69" s="8" t="s">
        <v>543</v>
      </c>
      <c r="J69" s="8" t="s">
        <v>544</v>
      </c>
      <c r="K69" s="6" t="s">
        <v>545</v>
      </c>
      <c r="L69" s="6" t="s">
        <v>546</v>
      </c>
    </row>
    <row r="70" spans="1:12" ht="96.6" x14ac:dyDescent="0.25">
      <c r="A70" s="6" t="s">
        <v>547</v>
      </c>
      <c r="B70" s="6" t="s">
        <v>548</v>
      </c>
      <c r="C70" s="6" t="s">
        <v>21</v>
      </c>
      <c r="D70" s="6" t="s">
        <v>22</v>
      </c>
      <c r="E70" s="7" t="s">
        <v>549</v>
      </c>
      <c r="F70" s="6" t="s">
        <v>24</v>
      </c>
      <c r="G70" s="6" t="s">
        <v>550</v>
      </c>
      <c r="H70" s="8" t="s">
        <v>551</v>
      </c>
      <c r="I70" s="8" t="s">
        <v>552</v>
      </c>
      <c r="J70" s="8" t="s">
        <v>553</v>
      </c>
      <c r="K70" s="6" t="s">
        <v>554</v>
      </c>
      <c r="L70" s="6" t="s">
        <v>555</v>
      </c>
    </row>
    <row r="71" spans="1:12" ht="110.4" x14ac:dyDescent="0.25">
      <c r="A71" s="6" t="s">
        <v>556</v>
      </c>
      <c r="B71" s="6" t="s">
        <v>557</v>
      </c>
      <c r="C71" s="6" t="s">
        <v>21</v>
      </c>
      <c r="D71" s="6" t="s">
        <v>296</v>
      </c>
      <c r="E71" s="7" t="s">
        <v>558</v>
      </c>
      <c r="F71" s="6" t="s">
        <v>24</v>
      </c>
      <c r="G71" s="6" t="s">
        <v>559</v>
      </c>
      <c r="H71" s="8" t="s">
        <v>560</v>
      </c>
      <c r="I71" s="8" t="s">
        <v>561</v>
      </c>
      <c r="J71" s="8" t="s">
        <v>562</v>
      </c>
      <c r="K71" s="6" t="s">
        <v>563</v>
      </c>
      <c r="L71" s="6" t="s">
        <v>564</v>
      </c>
    </row>
    <row r="72" spans="1:12" ht="165.6" x14ac:dyDescent="0.25">
      <c r="A72" s="6" t="s">
        <v>565</v>
      </c>
      <c r="B72" s="6" t="s">
        <v>566</v>
      </c>
      <c r="C72" s="6" t="s">
        <v>21</v>
      </c>
      <c r="D72" s="6" t="s">
        <v>105</v>
      </c>
      <c r="E72" s="7" t="s">
        <v>567</v>
      </c>
      <c r="F72" s="6" t="s">
        <v>24</v>
      </c>
      <c r="G72" s="6" t="s">
        <v>568</v>
      </c>
      <c r="H72" s="8" t="s">
        <v>569</v>
      </c>
      <c r="I72" s="8" t="s">
        <v>570</v>
      </c>
      <c r="J72" s="8" t="s">
        <v>571</v>
      </c>
      <c r="K72" s="6" t="s">
        <v>572</v>
      </c>
      <c r="L72" s="6" t="s">
        <v>573</v>
      </c>
    </row>
    <row r="73" spans="1:12" ht="55.2" x14ac:dyDescent="0.25">
      <c r="A73" s="6" t="s">
        <v>574</v>
      </c>
      <c r="B73" s="6" t="s">
        <v>575</v>
      </c>
      <c r="C73" s="6" t="s">
        <v>21</v>
      </c>
      <c r="D73" s="6" t="s">
        <v>355</v>
      </c>
      <c r="G73" s="6" t="s">
        <v>576</v>
      </c>
      <c r="I73" s="8" t="s">
        <v>577</v>
      </c>
      <c r="J73" s="8" t="s">
        <v>578</v>
      </c>
      <c r="K73" s="6" t="s">
        <v>579</v>
      </c>
      <c r="L73" s="6" t="s">
        <v>580</v>
      </c>
    </row>
    <row r="74" spans="1:12" ht="234.6" x14ac:dyDescent="0.25">
      <c r="A74" s="6" t="s">
        <v>581</v>
      </c>
      <c r="B74" s="6" t="s">
        <v>582</v>
      </c>
      <c r="C74" s="6" t="s">
        <v>21</v>
      </c>
      <c r="D74" s="6" t="s">
        <v>22</v>
      </c>
      <c r="E74" s="7" t="s">
        <v>583</v>
      </c>
      <c r="F74" s="6" t="s">
        <v>24</v>
      </c>
      <c r="G74" s="6" t="s">
        <v>584</v>
      </c>
      <c r="H74" s="8" t="s">
        <v>585</v>
      </c>
      <c r="I74" s="8" t="s">
        <v>586</v>
      </c>
      <c r="J74" s="8" t="s">
        <v>587</v>
      </c>
      <c r="K74" s="6" t="s">
        <v>588</v>
      </c>
      <c r="L74" s="6" t="s">
        <v>589</v>
      </c>
    </row>
    <row r="75" spans="1:12" ht="82.8" x14ac:dyDescent="0.25">
      <c r="A75" s="6" t="s">
        <v>590</v>
      </c>
      <c r="B75" s="6" t="s">
        <v>591</v>
      </c>
      <c r="C75" s="6" t="s">
        <v>21</v>
      </c>
      <c r="D75" s="6" t="s">
        <v>22</v>
      </c>
      <c r="E75" s="7" t="s">
        <v>592</v>
      </c>
      <c r="G75" s="6" t="s">
        <v>593</v>
      </c>
      <c r="H75" s="8" t="s">
        <v>594</v>
      </c>
      <c r="I75" s="8" t="s">
        <v>561</v>
      </c>
      <c r="J75" s="8" t="s">
        <v>595</v>
      </c>
      <c r="K75" s="6" t="s">
        <v>596</v>
      </c>
      <c r="L75" s="6" t="s">
        <v>597</v>
      </c>
    </row>
    <row r="76" spans="1:12" ht="27.6" x14ac:dyDescent="0.25">
      <c r="A76" s="6" t="s">
        <v>598</v>
      </c>
      <c r="B76" s="6" t="s">
        <v>599</v>
      </c>
      <c r="C76" s="6" t="s">
        <v>21</v>
      </c>
      <c r="D76" s="6" t="s">
        <v>540</v>
      </c>
      <c r="G76" s="6" t="s">
        <v>600</v>
      </c>
      <c r="I76" s="8" t="s">
        <v>601</v>
      </c>
      <c r="K76" s="6" t="s">
        <v>602</v>
      </c>
      <c r="L76" s="6" t="s">
        <v>603</v>
      </c>
    </row>
    <row r="77" spans="1:12" ht="276" x14ac:dyDescent="0.25">
      <c r="A77" s="6" t="s">
        <v>604</v>
      </c>
      <c r="B77" s="6" t="s">
        <v>605</v>
      </c>
      <c r="C77" s="6" t="s">
        <v>21</v>
      </c>
      <c r="D77" s="6" t="s">
        <v>22</v>
      </c>
      <c r="E77" s="7" t="s">
        <v>606</v>
      </c>
      <c r="G77" s="6" t="s">
        <v>607</v>
      </c>
      <c r="H77" s="8" t="s">
        <v>608</v>
      </c>
      <c r="I77" s="8" t="s">
        <v>609</v>
      </c>
      <c r="J77" s="8" t="s">
        <v>610</v>
      </c>
      <c r="K77" s="6" t="s">
        <v>611</v>
      </c>
      <c r="L77" s="6" t="s">
        <v>612</v>
      </c>
    </row>
    <row r="78" spans="1:12" ht="124.2" x14ac:dyDescent="0.25">
      <c r="A78" s="6" t="s">
        <v>613</v>
      </c>
      <c r="B78" s="6" t="s">
        <v>614</v>
      </c>
      <c r="C78" s="6" t="s">
        <v>21</v>
      </c>
      <c r="D78" s="6" t="s">
        <v>22</v>
      </c>
      <c r="E78" s="7" t="s">
        <v>615</v>
      </c>
      <c r="F78" s="6" t="s">
        <v>24</v>
      </c>
      <c r="G78" s="6" t="s">
        <v>616</v>
      </c>
      <c r="H78" s="8" t="s">
        <v>251</v>
      </c>
      <c r="I78" s="8" t="s">
        <v>617</v>
      </c>
      <c r="J78" s="8" t="s">
        <v>618</v>
      </c>
      <c r="K78" s="6" t="s">
        <v>619</v>
      </c>
      <c r="L78" s="6" t="s">
        <v>620</v>
      </c>
    </row>
    <row r="79" spans="1:12" ht="69" x14ac:dyDescent="0.25">
      <c r="A79" s="6" t="s">
        <v>621</v>
      </c>
      <c r="B79" s="6" t="s">
        <v>622</v>
      </c>
      <c r="C79" s="6" t="s">
        <v>21</v>
      </c>
      <c r="D79" s="6" t="s">
        <v>355</v>
      </c>
      <c r="E79" s="7" t="s">
        <v>623</v>
      </c>
      <c r="G79" s="6" t="s">
        <v>624</v>
      </c>
      <c r="H79" s="8" t="s">
        <v>625</v>
      </c>
      <c r="I79" s="8" t="s">
        <v>561</v>
      </c>
      <c r="J79" s="8" t="s">
        <v>626</v>
      </c>
      <c r="K79" s="6" t="s">
        <v>627</v>
      </c>
      <c r="L79" s="6" t="s">
        <v>628</v>
      </c>
    </row>
    <row r="80" spans="1:12" x14ac:dyDescent="0.25">
      <c r="A80" s="6" t="s">
        <v>629</v>
      </c>
      <c r="B80" s="6" t="s">
        <v>630</v>
      </c>
      <c r="C80" s="6" t="s">
        <v>631</v>
      </c>
      <c r="D80" s="6" t="s">
        <v>296</v>
      </c>
    </row>
    <row r="81" spans="1:15" ht="55.2" x14ac:dyDescent="0.25">
      <c r="A81" s="6" t="s">
        <v>632</v>
      </c>
      <c r="B81" s="6" t="s">
        <v>633</v>
      </c>
      <c r="C81" s="6" t="s">
        <v>21</v>
      </c>
      <c r="D81" s="6" t="s">
        <v>296</v>
      </c>
      <c r="E81" s="7" t="s">
        <v>634</v>
      </c>
      <c r="G81" s="6" t="s">
        <v>635</v>
      </c>
      <c r="H81" s="8" t="s">
        <v>636</v>
      </c>
      <c r="I81" s="8" t="s">
        <v>409</v>
      </c>
      <c r="J81" s="8" t="s">
        <v>637</v>
      </c>
      <c r="K81" s="6" t="s">
        <v>638</v>
      </c>
      <c r="L81" s="6" t="s">
        <v>639</v>
      </c>
      <c r="M81" s="6" t="s">
        <v>24</v>
      </c>
      <c r="N81" s="6" t="s">
        <v>304</v>
      </c>
      <c r="O81" s="6" t="s">
        <v>32</v>
      </c>
    </row>
    <row r="82" spans="1:15" ht="96.6" x14ac:dyDescent="0.25">
      <c r="A82" s="6" t="s">
        <v>640</v>
      </c>
      <c r="B82" s="6" t="s">
        <v>641</v>
      </c>
      <c r="C82" s="6" t="s">
        <v>21</v>
      </c>
      <c r="D82" s="6" t="s">
        <v>22</v>
      </c>
      <c r="E82" s="7" t="s">
        <v>642</v>
      </c>
      <c r="G82" s="6" t="s">
        <v>643</v>
      </c>
      <c r="H82" s="8" t="s">
        <v>644</v>
      </c>
      <c r="I82" s="8" t="s">
        <v>645</v>
      </c>
      <c r="J82" s="8" t="s">
        <v>646</v>
      </c>
      <c r="K82" s="6" t="s">
        <v>647</v>
      </c>
      <c r="L82" s="6" t="s">
        <v>648</v>
      </c>
    </row>
    <row r="83" spans="1:15" ht="82.8" x14ac:dyDescent="0.25">
      <c r="A83" s="6" t="s">
        <v>649</v>
      </c>
      <c r="B83" s="6" t="s">
        <v>650</v>
      </c>
      <c r="C83" s="6" t="s">
        <v>21</v>
      </c>
      <c r="D83" s="6" t="s">
        <v>37</v>
      </c>
      <c r="E83" s="7" t="s">
        <v>651</v>
      </c>
      <c r="G83" s="6" t="s">
        <v>652</v>
      </c>
      <c r="H83" s="8" t="s">
        <v>266</v>
      </c>
      <c r="I83" s="8" t="s">
        <v>267</v>
      </c>
      <c r="J83" s="8" t="s">
        <v>587</v>
      </c>
      <c r="K83" s="6" t="s">
        <v>653</v>
      </c>
      <c r="L83" s="6" t="s">
        <v>654</v>
      </c>
    </row>
    <row r="84" spans="1:15" ht="138" x14ac:dyDescent="0.25">
      <c r="A84" s="6" t="s">
        <v>655</v>
      </c>
      <c r="B84" s="6" t="s">
        <v>656</v>
      </c>
      <c r="C84" s="6" t="s">
        <v>21</v>
      </c>
      <c r="D84" s="6" t="s">
        <v>22</v>
      </c>
      <c r="E84" s="7" t="s">
        <v>657</v>
      </c>
      <c r="G84" s="6" t="s">
        <v>658</v>
      </c>
      <c r="H84" s="8" t="s">
        <v>659</v>
      </c>
      <c r="I84" s="8" t="s">
        <v>660</v>
      </c>
      <c r="J84" s="8" t="s">
        <v>661</v>
      </c>
      <c r="K84" s="6" t="s">
        <v>662</v>
      </c>
      <c r="L84" s="6" t="s">
        <v>663</v>
      </c>
    </row>
    <row r="85" spans="1:15" ht="110.4" x14ac:dyDescent="0.25">
      <c r="A85" s="6" t="s">
        <v>664</v>
      </c>
      <c r="B85" s="6" t="s">
        <v>665</v>
      </c>
      <c r="C85" s="6" t="s">
        <v>21</v>
      </c>
      <c r="D85" s="6" t="s">
        <v>540</v>
      </c>
      <c r="E85" s="7" t="s">
        <v>666</v>
      </c>
      <c r="G85" s="6" t="s">
        <v>667</v>
      </c>
      <c r="H85" s="8" t="s">
        <v>534</v>
      </c>
      <c r="I85" s="8" t="s">
        <v>319</v>
      </c>
      <c r="J85" s="8" t="s">
        <v>668</v>
      </c>
      <c r="K85" s="6" t="s">
        <v>669</v>
      </c>
      <c r="L85" s="6" t="s">
        <v>670</v>
      </c>
    </row>
    <row r="86" spans="1:15" ht="138" x14ac:dyDescent="0.25">
      <c r="A86" s="6" t="s">
        <v>671</v>
      </c>
      <c r="B86" s="6" t="s">
        <v>672</v>
      </c>
      <c r="C86" s="6" t="s">
        <v>21</v>
      </c>
      <c r="D86" s="6" t="s">
        <v>22</v>
      </c>
      <c r="E86" s="7" t="s">
        <v>673</v>
      </c>
      <c r="G86" s="6" t="s">
        <v>674</v>
      </c>
      <c r="H86" s="8" t="s">
        <v>644</v>
      </c>
      <c r="I86" s="8" t="s">
        <v>645</v>
      </c>
      <c r="J86" s="8" t="s">
        <v>675</v>
      </c>
      <c r="K86" s="6" t="s">
        <v>676</v>
      </c>
      <c r="L86" s="6" t="s">
        <v>677</v>
      </c>
    </row>
    <row r="87" spans="1:15" ht="69" x14ac:dyDescent="0.25">
      <c r="A87" s="6" t="s">
        <v>678</v>
      </c>
      <c r="B87" s="6" t="s">
        <v>679</v>
      </c>
      <c r="C87" s="6" t="s">
        <v>21</v>
      </c>
      <c r="D87" s="6" t="s">
        <v>105</v>
      </c>
      <c r="G87" s="6" t="s">
        <v>680</v>
      </c>
      <c r="H87" s="8" t="s">
        <v>348</v>
      </c>
      <c r="I87" s="8" t="s">
        <v>349</v>
      </c>
      <c r="J87" s="8" t="s">
        <v>681</v>
      </c>
      <c r="K87" s="6" t="s">
        <v>682</v>
      </c>
      <c r="L87" s="6" t="s">
        <v>683</v>
      </c>
    </row>
    <row r="88" spans="1:15" ht="27.6" x14ac:dyDescent="0.25">
      <c r="A88" s="6" t="s">
        <v>684</v>
      </c>
      <c r="B88" s="6" t="s">
        <v>685</v>
      </c>
      <c r="C88" s="6" t="s">
        <v>21</v>
      </c>
      <c r="D88" s="6" t="s">
        <v>22</v>
      </c>
      <c r="E88" s="7" t="s">
        <v>686</v>
      </c>
      <c r="G88" s="6" t="s">
        <v>687</v>
      </c>
      <c r="H88" s="8" t="s">
        <v>688</v>
      </c>
      <c r="I88" s="8" t="s">
        <v>689</v>
      </c>
      <c r="J88" s="8" t="s">
        <v>690</v>
      </c>
      <c r="K88" s="6" t="s">
        <v>691</v>
      </c>
      <c r="L88" s="6" t="s">
        <v>692</v>
      </c>
    </row>
    <row r="89" spans="1:15" ht="82.8" x14ac:dyDescent="0.25">
      <c r="A89" s="6" t="s">
        <v>693</v>
      </c>
      <c r="B89" s="6" t="s">
        <v>694</v>
      </c>
      <c r="C89" s="6" t="s">
        <v>21</v>
      </c>
      <c r="D89" s="6" t="s">
        <v>22</v>
      </c>
      <c r="E89" s="7" t="s">
        <v>695</v>
      </c>
      <c r="G89" s="6" t="s">
        <v>696</v>
      </c>
      <c r="H89" s="8" t="s">
        <v>594</v>
      </c>
      <c r="I89" s="8" t="s">
        <v>561</v>
      </c>
      <c r="J89" s="8" t="s">
        <v>697</v>
      </c>
      <c r="K89" s="6" t="s">
        <v>698</v>
      </c>
      <c r="L89" s="6" t="s">
        <v>699</v>
      </c>
    </row>
    <row r="90" spans="1:15" ht="69" x14ac:dyDescent="0.25">
      <c r="A90" s="6" t="s">
        <v>700</v>
      </c>
      <c r="B90" s="6" t="s">
        <v>701</v>
      </c>
      <c r="C90" s="6" t="s">
        <v>21</v>
      </c>
      <c r="D90" s="6" t="s">
        <v>37</v>
      </c>
      <c r="G90" s="6" t="s">
        <v>702</v>
      </c>
      <c r="H90" s="8" t="s">
        <v>594</v>
      </c>
      <c r="I90" s="8" t="s">
        <v>561</v>
      </c>
      <c r="J90" s="8" t="s">
        <v>703</v>
      </c>
      <c r="K90" s="6" t="s">
        <v>704</v>
      </c>
      <c r="L90" s="6" t="s">
        <v>705</v>
      </c>
    </row>
    <row r="91" spans="1:15" ht="179.4" x14ac:dyDescent="0.25">
      <c r="A91" s="6" t="s">
        <v>706</v>
      </c>
      <c r="B91" s="6" t="s">
        <v>707</v>
      </c>
      <c r="C91" s="6" t="s">
        <v>21</v>
      </c>
      <c r="D91" s="6" t="s">
        <v>22</v>
      </c>
      <c r="E91" s="7" t="s">
        <v>708</v>
      </c>
      <c r="G91" s="6" t="s">
        <v>709</v>
      </c>
      <c r="H91" s="8" t="s">
        <v>688</v>
      </c>
      <c r="I91" s="8" t="s">
        <v>710</v>
      </c>
      <c r="J91" s="8" t="s">
        <v>711</v>
      </c>
      <c r="K91" s="6" t="s">
        <v>712</v>
      </c>
      <c r="L91" s="6" t="s">
        <v>713</v>
      </c>
    </row>
    <row r="92" spans="1:15" ht="96.6" x14ac:dyDescent="0.25">
      <c r="A92" s="6" t="s">
        <v>714</v>
      </c>
      <c r="B92" s="6" t="s">
        <v>715</v>
      </c>
      <c r="C92" s="6" t="s">
        <v>21</v>
      </c>
      <c r="D92" s="6" t="s">
        <v>22</v>
      </c>
      <c r="G92" s="6" t="s">
        <v>716</v>
      </c>
      <c r="H92" s="8" t="s">
        <v>717</v>
      </c>
      <c r="I92" s="8" t="s">
        <v>718</v>
      </c>
      <c r="J92" s="8" t="s">
        <v>719</v>
      </c>
      <c r="K92" s="6" t="s">
        <v>720</v>
      </c>
      <c r="L92" s="6" t="s">
        <v>721</v>
      </c>
    </row>
    <row r="93" spans="1:15" ht="409.6" x14ac:dyDescent="0.25">
      <c r="A93" s="6" t="s">
        <v>722</v>
      </c>
      <c r="B93" s="6" t="s">
        <v>723</v>
      </c>
      <c r="C93" s="6" t="s">
        <v>21</v>
      </c>
      <c r="D93" s="6" t="s">
        <v>22</v>
      </c>
      <c r="E93" s="7" t="s">
        <v>724</v>
      </c>
      <c r="F93" s="6" t="s">
        <v>24</v>
      </c>
      <c r="G93" s="6" t="s">
        <v>725</v>
      </c>
      <c r="H93" s="8" t="s">
        <v>726</v>
      </c>
      <c r="I93" s="8" t="s">
        <v>727</v>
      </c>
      <c r="J93" s="8" t="s">
        <v>728</v>
      </c>
      <c r="K93" s="6" t="s">
        <v>729</v>
      </c>
      <c r="L93" s="6" t="s">
        <v>730</v>
      </c>
      <c r="M93" s="6" t="s">
        <v>24</v>
      </c>
      <c r="N93" s="6" t="s">
        <v>731</v>
      </c>
      <c r="O93" s="6" t="s">
        <v>732</v>
      </c>
    </row>
    <row r="94" spans="1:15" ht="151.80000000000001" x14ac:dyDescent="0.25">
      <c r="A94" s="6" t="s">
        <v>733</v>
      </c>
      <c r="B94" s="6" t="s">
        <v>734</v>
      </c>
      <c r="C94" s="6" t="s">
        <v>21</v>
      </c>
      <c r="D94" s="6" t="s">
        <v>22</v>
      </c>
      <c r="E94" s="7" t="s">
        <v>735</v>
      </c>
      <c r="F94" s="6" t="s">
        <v>24</v>
      </c>
      <c r="G94" s="6" t="s">
        <v>736</v>
      </c>
      <c r="H94" s="8" t="s">
        <v>737</v>
      </c>
      <c r="I94" s="8" t="s">
        <v>738</v>
      </c>
      <c r="J94" s="8" t="s">
        <v>739</v>
      </c>
      <c r="K94" s="6" t="s">
        <v>740</v>
      </c>
      <c r="L94" s="6" t="s">
        <v>741</v>
      </c>
    </row>
    <row r="95" spans="1:15" ht="82.8" x14ac:dyDescent="0.25">
      <c r="A95" s="6" t="s">
        <v>742</v>
      </c>
      <c r="B95" s="6" t="s">
        <v>743</v>
      </c>
      <c r="C95" s="6" t="s">
        <v>21</v>
      </c>
      <c r="D95" s="6" t="s">
        <v>22</v>
      </c>
      <c r="E95" s="7" t="s">
        <v>744</v>
      </c>
      <c r="G95" s="6" t="s">
        <v>745</v>
      </c>
      <c r="H95" s="8" t="s">
        <v>746</v>
      </c>
      <c r="I95" s="8" t="s">
        <v>747</v>
      </c>
      <c r="J95" s="8" t="s">
        <v>748</v>
      </c>
      <c r="K95" s="6" t="s">
        <v>749</v>
      </c>
      <c r="L95" s="6" t="s">
        <v>750</v>
      </c>
    </row>
    <row r="96" spans="1:15" ht="276" x14ac:dyDescent="0.25">
      <c r="A96" s="6" t="s">
        <v>751</v>
      </c>
      <c r="B96" s="6" t="s">
        <v>752</v>
      </c>
      <c r="C96" s="6" t="s">
        <v>21</v>
      </c>
      <c r="D96" s="6" t="s">
        <v>22</v>
      </c>
      <c r="E96" s="7" t="s">
        <v>753</v>
      </c>
      <c r="G96" s="6" t="s">
        <v>754</v>
      </c>
      <c r="H96" s="8" t="s">
        <v>755</v>
      </c>
      <c r="I96" s="8" t="s">
        <v>756</v>
      </c>
      <c r="J96" s="8" t="s">
        <v>757</v>
      </c>
      <c r="K96" s="6" t="s">
        <v>758</v>
      </c>
      <c r="L96" s="6" t="s">
        <v>759</v>
      </c>
    </row>
    <row r="97" spans="1:17" ht="124.2" x14ac:dyDescent="0.25">
      <c r="A97" s="6" t="s">
        <v>760</v>
      </c>
      <c r="B97" s="6" t="s">
        <v>761</v>
      </c>
      <c r="C97" s="6" t="s">
        <v>21</v>
      </c>
      <c r="D97" s="6" t="s">
        <v>296</v>
      </c>
      <c r="E97" s="7" t="s">
        <v>762</v>
      </c>
      <c r="F97" s="6" t="s">
        <v>24</v>
      </c>
      <c r="G97" s="6" t="s">
        <v>763</v>
      </c>
      <c r="H97" s="8" t="s">
        <v>764</v>
      </c>
      <c r="J97" s="8" t="s">
        <v>765</v>
      </c>
      <c r="K97" s="6" t="s">
        <v>766</v>
      </c>
      <c r="L97" s="6" t="s">
        <v>767</v>
      </c>
    </row>
    <row r="98" spans="1:17" ht="69" x14ac:dyDescent="0.25">
      <c r="A98" s="6" t="s">
        <v>768</v>
      </c>
      <c r="B98" s="6" t="s">
        <v>769</v>
      </c>
      <c r="C98" s="6" t="s">
        <v>21</v>
      </c>
      <c r="D98" s="6" t="s">
        <v>22</v>
      </c>
      <c r="E98" s="7" t="s">
        <v>770</v>
      </c>
      <c r="G98" s="6" t="s">
        <v>771</v>
      </c>
      <c r="H98" s="8" t="s">
        <v>772</v>
      </c>
      <c r="I98" s="8" t="s">
        <v>773</v>
      </c>
      <c r="J98" s="8" t="s">
        <v>774</v>
      </c>
      <c r="K98" s="6" t="s">
        <v>775</v>
      </c>
      <c r="L98" s="6" t="s">
        <v>776</v>
      </c>
    </row>
    <row r="99" spans="1:17" ht="138" x14ac:dyDescent="0.25">
      <c r="A99" s="6" t="s">
        <v>777</v>
      </c>
      <c r="B99" s="6" t="s">
        <v>778</v>
      </c>
      <c r="C99" s="6" t="s">
        <v>21</v>
      </c>
      <c r="D99" s="6" t="s">
        <v>22</v>
      </c>
      <c r="E99" s="7" t="s">
        <v>779</v>
      </c>
      <c r="F99" s="6" t="s">
        <v>24</v>
      </c>
      <c r="G99" s="6" t="s">
        <v>780</v>
      </c>
      <c r="H99" s="8" t="s">
        <v>781</v>
      </c>
      <c r="I99" s="8" t="s">
        <v>782</v>
      </c>
      <c r="J99" s="8" t="s">
        <v>783</v>
      </c>
      <c r="K99" s="6" t="s">
        <v>784</v>
      </c>
      <c r="L99" s="6" t="s">
        <v>785</v>
      </c>
    </row>
    <row r="100" spans="1:17" ht="55.2" x14ac:dyDescent="0.25">
      <c r="A100" s="6" t="s">
        <v>786</v>
      </c>
      <c r="B100" s="6" t="s">
        <v>787</v>
      </c>
      <c r="C100" s="6" t="s">
        <v>21</v>
      </c>
      <c r="D100" s="6" t="s">
        <v>22</v>
      </c>
      <c r="G100" s="6" t="s">
        <v>788</v>
      </c>
      <c r="H100" s="8" t="s">
        <v>266</v>
      </c>
      <c r="I100" s="8" t="s">
        <v>789</v>
      </c>
    </row>
    <row r="101" spans="1:17" ht="82.8" x14ac:dyDescent="0.25">
      <c r="A101" s="6" t="s">
        <v>790</v>
      </c>
      <c r="B101" s="6" t="s">
        <v>791</v>
      </c>
      <c r="C101" s="6" t="s">
        <v>21</v>
      </c>
      <c r="D101" s="6" t="s">
        <v>540</v>
      </c>
      <c r="G101" s="6" t="s">
        <v>792</v>
      </c>
      <c r="H101" s="8" t="s">
        <v>793</v>
      </c>
      <c r="I101" s="8" t="s">
        <v>400</v>
      </c>
      <c r="J101" s="8" t="s">
        <v>252</v>
      </c>
      <c r="K101" s="6" t="s">
        <v>794</v>
      </c>
      <c r="L101" s="6" t="s">
        <v>795</v>
      </c>
      <c r="P101" s="6" t="s">
        <v>796</v>
      </c>
      <c r="Q101" s="8" t="s">
        <v>797</v>
      </c>
    </row>
    <row r="102" spans="1:17" ht="124.2" x14ac:dyDescent="0.25">
      <c r="A102" s="6" t="s">
        <v>798</v>
      </c>
      <c r="B102" s="6" t="s">
        <v>799</v>
      </c>
      <c r="C102" s="6" t="s">
        <v>21</v>
      </c>
      <c r="D102" s="6" t="s">
        <v>355</v>
      </c>
      <c r="E102" s="7" t="s">
        <v>800</v>
      </c>
      <c r="G102" s="6" t="s">
        <v>801</v>
      </c>
      <c r="H102" s="8" t="s">
        <v>802</v>
      </c>
      <c r="J102" s="8" t="s">
        <v>803</v>
      </c>
      <c r="K102" s="6" t="s">
        <v>804</v>
      </c>
      <c r="L102" s="6" t="s">
        <v>805</v>
      </c>
    </row>
    <row r="103" spans="1:17" ht="69" x14ac:dyDescent="0.25">
      <c r="A103" s="6" t="s">
        <v>806</v>
      </c>
      <c r="B103" s="6" t="s">
        <v>807</v>
      </c>
      <c r="C103" s="6" t="s">
        <v>21</v>
      </c>
      <c r="D103" s="6" t="s">
        <v>355</v>
      </c>
      <c r="G103" s="6" t="s">
        <v>808</v>
      </c>
      <c r="H103" s="8" t="s">
        <v>625</v>
      </c>
      <c r="I103" s="8" t="s">
        <v>561</v>
      </c>
      <c r="J103" s="8" t="s">
        <v>401</v>
      </c>
      <c r="K103" s="6" t="s">
        <v>809</v>
      </c>
      <c r="L103" s="6" t="s">
        <v>810</v>
      </c>
    </row>
    <row r="104" spans="1:17" ht="41.4" x14ac:dyDescent="0.25">
      <c r="A104" s="6" t="s">
        <v>811</v>
      </c>
      <c r="B104" s="6" t="s">
        <v>812</v>
      </c>
      <c r="C104" s="6" t="s">
        <v>21</v>
      </c>
      <c r="D104" s="6" t="s">
        <v>22</v>
      </c>
      <c r="G104" s="6" t="s">
        <v>813</v>
      </c>
      <c r="H104" s="8" t="s">
        <v>814</v>
      </c>
      <c r="I104" s="8" t="s">
        <v>815</v>
      </c>
      <c r="J104" s="8" t="s">
        <v>816</v>
      </c>
      <c r="K104" s="6" t="s">
        <v>817</v>
      </c>
      <c r="L104" s="6" t="s">
        <v>818</v>
      </c>
    </row>
    <row r="105" spans="1:17" ht="138" x14ac:dyDescent="0.25">
      <c r="A105" s="6" t="s">
        <v>819</v>
      </c>
      <c r="B105" s="6" t="s">
        <v>820</v>
      </c>
      <c r="C105" s="6" t="s">
        <v>21</v>
      </c>
      <c r="D105" s="6" t="s">
        <v>296</v>
      </c>
      <c r="E105" s="7" t="s">
        <v>821</v>
      </c>
      <c r="F105" s="6" t="s">
        <v>24</v>
      </c>
      <c r="G105" s="6" t="s">
        <v>822</v>
      </c>
      <c r="H105" s="8" t="s">
        <v>823</v>
      </c>
      <c r="I105" s="8" t="s">
        <v>319</v>
      </c>
      <c r="J105" s="8" t="s">
        <v>824</v>
      </c>
      <c r="K105" s="6" t="s">
        <v>825</v>
      </c>
      <c r="L105" s="6" t="s">
        <v>826</v>
      </c>
    </row>
    <row r="106" spans="1:17" ht="69" x14ac:dyDescent="0.25">
      <c r="A106" s="6" t="s">
        <v>827</v>
      </c>
      <c r="B106" s="6" t="s">
        <v>828</v>
      </c>
      <c r="C106" s="6" t="s">
        <v>21</v>
      </c>
      <c r="D106" s="6" t="s">
        <v>22</v>
      </c>
      <c r="G106" s="6" t="s">
        <v>829</v>
      </c>
      <c r="H106" s="8" t="s">
        <v>625</v>
      </c>
      <c r="I106" s="8" t="s">
        <v>561</v>
      </c>
      <c r="J106" s="8" t="s">
        <v>401</v>
      </c>
      <c r="K106" s="6" t="s">
        <v>830</v>
      </c>
      <c r="L106" s="6" t="s">
        <v>831</v>
      </c>
    </row>
    <row r="107" spans="1:17" ht="55.2" x14ac:dyDescent="0.25">
      <c r="A107" s="6" t="s">
        <v>832</v>
      </c>
      <c r="B107" s="6" t="s">
        <v>833</v>
      </c>
      <c r="C107" s="6" t="s">
        <v>21</v>
      </c>
      <c r="D107" s="6" t="s">
        <v>105</v>
      </c>
      <c r="E107" s="7" t="s">
        <v>834</v>
      </c>
      <c r="G107" s="6" t="s">
        <v>835</v>
      </c>
      <c r="H107" s="8" t="s">
        <v>836</v>
      </c>
      <c r="J107" s="8" t="s">
        <v>837</v>
      </c>
      <c r="K107" s="6" t="s">
        <v>838</v>
      </c>
      <c r="L107" s="6" t="s">
        <v>839</v>
      </c>
    </row>
    <row r="108" spans="1:17" ht="82.8" x14ac:dyDescent="0.25">
      <c r="A108" s="6" t="s">
        <v>840</v>
      </c>
      <c r="B108" s="6" t="s">
        <v>841</v>
      </c>
      <c r="C108" s="6" t="s">
        <v>21</v>
      </c>
      <c r="D108" s="6" t="s">
        <v>540</v>
      </c>
      <c r="E108" s="7" t="s">
        <v>842</v>
      </c>
      <c r="F108" s="6" t="s">
        <v>24</v>
      </c>
      <c r="G108" s="6" t="s">
        <v>843</v>
      </c>
      <c r="H108" s="8" t="s">
        <v>223</v>
      </c>
      <c r="I108" s="8" t="s">
        <v>844</v>
      </c>
      <c r="K108" s="6" t="s">
        <v>845</v>
      </c>
      <c r="L108" s="6" t="s">
        <v>846</v>
      </c>
    </row>
    <row r="109" spans="1:17" ht="82.8" x14ac:dyDescent="0.25">
      <c r="A109" s="6" t="s">
        <v>847</v>
      </c>
      <c r="B109" s="6" t="s">
        <v>848</v>
      </c>
      <c r="C109" s="6" t="s">
        <v>21</v>
      </c>
      <c r="D109" s="6" t="s">
        <v>105</v>
      </c>
      <c r="G109" s="6" t="s">
        <v>849</v>
      </c>
      <c r="H109" s="8" t="s">
        <v>850</v>
      </c>
      <c r="I109" s="8" t="s">
        <v>851</v>
      </c>
      <c r="J109" s="8" t="s">
        <v>852</v>
      </c>
      <c r="K109" s="6" t="s">
        <v>853</v>
      </c>
      <c r="L109" s="6" t="s">
        <v>854</v>
      </c>
    </row>
    <row r="110" spans="1:17" ht="96.6" x14ac:dyDescent="0.25">
      <c r="A110" s="6" t="s">
        <v>855</v>
      </c>
      <c r="B110" s="6" t="s">
        <v>856</v>
      </c>
      <c r="C110" s="6" t="s">
        <v>21</v>
      </c>
      <c r="D110" s="6" t="s">
        <v>22</v>
      </c>
      <c r="E110" s="7" t="s">
        <v>857</v>
      </c>
      <c r="G110" s="6" t="s">
        <v>858</v>
      </c>
      <c r="H110" s="8" t="s">
        <v>859</v>
      </c>
      <c r="I110" s="8" t="s">
        <v>860</v>
      </c>
      <c r="J110" s="8" t="s">
        <v>861</v>
      </c>
      <c r="K110" s="6" t="s">
        <v>862</v>
      </c>
      <c r="L110" s="6" t="s">
        <v>863</v>
      </c>
    </row>
    <row r="111" spans="1:17" ht="110.4" x14ac:dyDescent="0.25">
      <c r="A111" s="6" t="s">
        <v>864</v>
      </c>
      <c r="B111" s="6" t="s">
        <v>865</v>
      </c>
      <c r="C111" s="6" t="s">
        <v>21</v>
      </c>
      <c r="D111" s="6" t="s">
        <v>22</v>
      </c>
      <c r="E111" s="7" t="s">
        <v>866</v>
      </c>
      <c r="F111" s="6" t="s">
        <v>24</v>
      </c>
      <c r="G111" s="6" t="s">
        <v>867</v>
      </c>
      <c r="H111" s="8" t="s">
        <v>868</v>
      </c>
      <c r="I111" s="8" t="s">
        <v>90</v>
      </c>
      <c r="J111" s="8" t="s">
        <v>869</v>
      </c>
      <c r="K111" s="6" t="s">
        <v>870</v>
      </c>
      <c r="L111" s="6" t="s">
        <v>871</v>
      </c>
    </row>
    <row r="112" spans="1:17" ht="41.4" x14ac:dyDescent="0.25">
      <c r="A112" s="6" t="s">
        <v>872</v>
      </c>
      <c r="B112" s="6" t="s">
        <v>873</v>
      </c>
      <c r="C112" s="6" t="s">
        <v>21</v>
      </c>
      <c r="D112" s="6" t="s">
        <v>22</v>
      </c>
      <c r="G112" s="6" t="s">
        <v>874</v>
      </c>
      <c r="H112" s="8" t="s">
        <v>875</v>
      </c>
      <c r="I112" s="8" t="s">
        <v>178</v>
      </c>
      <c r="J112" s="8" t="s">
        <v>876</v>
      </c>
      <c r="K112" s="6" t="s">
        <v>877</v>
      </c>
      <c r="L112" s="6" t="s">
        <v>878</v>
      </c>
    </row>
    <row r="113" spans="1:12" ht="69" x14ac:dyDescent="0.25">
      <c r="A113" s="6" t="s">
        <v>879</v>
      </c>
      <c r="B113" s="6" t="s">
        <v>880</v>
      </c>
      <c r="C113" s="6" t="s">
        <v>21</v>
      </c>
      <c r="D113" s="6" t="s">
        <v>22</v>
      </c>
      <c r="G113" s="6" t="s">
        <v>881</v>
      </c>
      <c r="H113" s="8" t="s">
        <v>882</v>
      </c>
      <c r="I113" s="8" t="s">
        <v>883</v>
      </c>
      <c r="J113" s="8" t="s">
        <v>884</v>
      </c>
      <c r="K113" s="6" t="s">
        <v>885</v>
      </c>
      <c r="L113" s="6" t="s">
        <v>886</v>
      </c>
    </row>
    <row r="114" spans="1:12" ht="55.2" x14ac:dyDescent="0.25">
      <c r="A114" s="6" t="s">
        <v>887</v>
      </c>
      <c r="B114" s="6" t="s">
        <v>888</v>
      </c>
      <c r="C114" s="6" t="s">
        <v>21</v>
      </c>
      <c r="D114" s="6" t="s">
        <v>22</v>
      </c>
      <c r="E114" s="7" t="s">
        <v>889</v>
      </c>
      <c r="G114" s="6" t="s">
        <v>890</v>
      </c>
      <c r="H114" s="8" t="s">
        <v>891</v>
      </c>
      <c r="I114" s="8" t="s">
        <v>476</v>
      </c>
      <c r="J114" s="8" t="s">
        <v>892</v>
      </c>
      <c r="K114" s="6" t="s">
        <v>893</v>
      </c>
      <c r="L114" s="6" t="s">
        <v>894</v>
      </c>
    </row>
    <row r="115" spans="1:12" ht="96.6" x14ac:dyDescent="0.25">
      <c r="A115" s="6" t="s">
        <v>895</v>
      </c>
      <c r="B115" s="6" t="s">
        <v>896</v>
      </c>
      <c r="C115" s="6" t="s">
        <v>21</v>
      </c>
      <c r="D115" s="6" t="s">
        <v>22</v>
      </c>
      <c r="E115" s="7" t="s">
        <v>897</v>
      </c>
      <c r="G115" s="6" t="s">
        <v>898</v>
      </c>
      <c r="H115" s="8" t="s">
        <v>899</v>
      </c>
      <c r="I115" s="8" t="s">
        <v>900</v>
      </c>
      <c r="J115" s="8" t="s">
        <v>901</v>
      </c>
      <c r="K115" s="6" t="s">
        <v>902</v>
      </c>
      <c r="L115" s="6" t="s">
        <v>903</v>
      </c>
    </row>
    <row r="116" spans="1:12" ht="55.2" x14ac:dyDescent="0.25">
      <c r="A116" s="6" t="s">
        <v>904</v>
      </c>
      <c r="B116" s="6" t="s">
        <v>905</v>
      </c>
      <c r="C116" s="6" t="s">
        <v>21</v>
      </c>
      <c r="D116" s="6" t="s">
        <v>22</v>
      </c>
      <c r="E116" s="7" t="s">
        <v>906</v>
      </c>
      <c r="G116" s="6" t="s">
        <v>907</v>
      </c>
      <c r="H116" s="8" t="s">
        <v>908</v>
      </c>
      <c r="I116" s="8" t="s">
        <v>909</v>
      </c>
      <c r="J116" s="8" t="s">
        <v>910</v>
      </c>
      <c r="K116" s="6" t="s">
        <v>911</v>
      </c>
      <c r="L116" s="6" t="s">
        <v>912</v>
      </c>
    </row>
    <row r="117" spans="1:12" ht="110.4" x14ac:dyDescent="0.25">
      <c r="A117" s="6" t="s">
        <v>913</v>
      </c>
      <c r="B117" s="6" t="s">
        <v>914</v>
      </c>
      <c r="C117" s="6" t="s">
        <v>21</v>
      </c>
      <c r="D117" s="6" t="s">
        <v>22</v>
      </c>
      <c r="E117" s="7" t="s">
        <v>915</v>
      </c>
      <c r="F117" s="6" t="s">
        <v>24</v>
      </c>
      <c r="G117" s="6" t="s">
        <v>916</v>
      </c>
      <c r="H117" s="8" t="s">
        <v>117</v>
      </c>
      <c r="I117" s="8" t="s">
        <v>917</v>
      </c>
      <c r="J117" s="8" t="s">
        <v>918</v>
      </c>
      <c r="K117" s="6" t="s">
        <v>919</v>
      </c>
      <c r="L117" s="6" t="s">
        <v>920</v>
      </c>
    </row>
    <row r="118" spans="1:12" ht="69" x14ac:dyDescent="0.25">
      <c r="A118" s="6" t="s">
        <v>921</v>
      </c>
      <c r="B118" s="6" t="s">
        <v>922</v>
      </c>
      <c r="C118" s="6" t="s">
        <v>21</v>
      </c>
      <c r="D118" s="6" t="s">
        <v>22</v>
      </c>
      <c r="G118" s="6" t="s">
        <v>923</v>
      </c>
      <c r="H118" s="8" t="s">
        <v>764</v>
      </c>
      <c r="I118" s="8" t="s">
        <v>924</v>
      </c>
      <c r="J118" s="8" t="s">
        <v>925</v>
      </c>
      <c r="K118" s="6" t="s">
        <v>926</v>
      </c>
      <c r="L118" s="6" t="s">
        <v>927</v>
      </c>
    </row>
    <row r="119" spans="1:12" ht="82.8" x14ac:dyDescent="0.25">
      <c r="A119" s="6" t="s">
        <v>928</v>
      </c>
      <c r="B119" s="6" t="s">
        <v>929</v>
      </c>
      <c r="C119" s="6" t="s">
        <v>21</v>
      </c>
      <c r="D119" s="6" t="s">
        <v>22</v>
      </c>
      <c r="E119" s="7" t="s">
        <v>930</v>
      </c>
      <c r="G119" s="6" t="s">
        <v>931</v>
      </c>
      <c r="H119" s="8" t="s">
        <v>932</v>
      </c>
      <c r="I119" s="8" t="s">
        <v>933</v>
      </c>
      <c r="J119" s="8" t="s">
        <v>934</v>
      </c>
    </row>
    <row r="120" spans="1:12" ht="82.8" x14ac:dyDescent="0.25">
      <c r="A120" s="6" t="s">
        <v>935</v>
      </c>
      <c r="B120" s="6" t="s">
        <v>936</v>
      </c>
      <c r="C120" s="6" t="s">
        <v>21</v>
      </c>
      <c r="D120" s="6" t="s">
        <v>22</v>
      </c>
      <c r="G120" s="6" t="s">
        <v>937</v>
      </c>
      <c r="H120" s="8" t="s">
        <v>938</v>
      </c>
      <c r="I120" s="8" t="s">
        <v>939</v>
      </c>
      <c r="J120" s="8" t="s">
        <v>940</v>
      </c>
      <c r="K120" s="6" t="s">
        <v>941</v>
      </c>
      <c r="L120" s="6" t="s">
        <v>942</v>
      </c>
    </row>
    <row r="121" spans="1:12" ht="69" x14ac:dyDescent="0.25">
      <c r="A121" s="6" t="s">
        <v>943</v>
      </c>
      <c r="B121" s="6" t="s">
        <v>944</v>
      </c>
      <c r="C121" s="6" t="s">
        <v>21</v>
      </c>
      <c r="D121" s="6" t="s">
        <v>22</v>
      </c>
      <c r="G121" s="6" t="s">
        <v>945</v>
      </c>
      <c r="H121" s="8" t="s">
        <v>585</v>
      </c>
      <c r="I121" s="8" t="s">
        <v>946</v>
      </c>
      <c r="J121" s="8" t="s">
        <v>947</v>
      </c>
      <c r="K121" s="6" t="s">
        <v>948</v>
      </c>
      <c r="L121" s="6" t="s">
        <v>949</v>
      </c>
    </row>
    <row r="122" spans="1:12" ht="69" x14ac:dyDescent="0.25">
      <c r="A122" s="6" t="s">
        <v>950</v>
      </c>
      <c r="B122" s="6" t="s">
        <v>951</v>
      </c>
      <c r="C122" s="6" t="s">
        <v>21</v>
      </c>
      <c r="D122" s="6" t="s">
        <v>22</v>
      </c>
      <c r="E122" s="7" t="s">
        <v>952</v>
      </c>
      <c r="G122" s="6" t="s">
        <v>953</v>
      </c>
      <c r="H122" s="8" t="s">
        <v>954</v>
      </c>
      <c r="I122" s="8" t="s">
        <v>955</v>
      </c>
      <c r="J122" s="8" t="s">
        <v>956</v>
      </c>
      <c r="K122" s="6" t="s">
        <v>957</v>
      </c>
      <c r="L122" s="6" t="s">
        <v>958</v>
      </c>
    </row>
    <row r="123" spans="1:12" ht="41.4" x14ac:dyDescent="0.25">
      <c r="A123" s="6" t="s">
        <v>959</v>
      </c>
      <c r="B123" s="6" t="s">
        <v>960</v>
      </c>
      <c r="C123" s="6" t="s">
        <v>21</v>
      </c>
      <c r="D123" s="6" t="s">
        <v>22</v>
      </c>
      <c r="E123" s="7" t="s">
        <v>961</v>
      </c>
      <c r="G123" s="6" t="s">
        <v>962</v>
      </c>
      <c r="H123" s="8" t="s">
        <v>177</v>
      </c>
      <c r="I123" s="8" t="s">
        <v>963</v>
      </c>
      <c r="J123" s="8" t="s">
        <v>964</v>
      </c>
      <c r="K123" s="6" t="s">
        <v>965</v>
      </c>
      <c r="L123" s="6" t="s">
        <v>966</v>
      </c>
    </row>
    <row r="124" spans="1:12" ht="55.2" x14ac:dyDescent="0.25">
      <c r="A124" s="6" t="s">
        <v>967</v>
      </c>
      <c r="B124" s="6" t="s">
        <v>968</v>
      </c>
      <c r="C124" s="6" t="s">
        <v>21</v>
      </c>
      <c r="D124" s="6" t="s">
        <v>296</v>
      </c>
      <c r="E124" s="7" t="s">
        <v>969</v>
      </c>
      <c r="G124" s="6" t="s">
        <v>970</v>
      </c>
      <c r="H124" s="8" t="s">
        <v>971</v>
      </c>
      <c r="I124" s="8" t="s">
        <v>860</v>
      </c>
      <c r="J124" s="8" t="s">
        <v>972</v>
      </c>
      <c r="K124" s="6" t="s">
        <v>973</v>
      </c>
      <c r="L124" s="6" t="s">
        <v>974</v>
      </c>
    </row>
    <row r="125" spans="1:12" ht="55.2" x14ac:dyDescent="0.25">
      <c r="A125" s="6" t="s">
        <v>975</v>
      </c>
      <c r="B125" s="6" t="s">
        <v>976</v>
      </c>
      <c r="C125" s="6" t="s">
        <v>21</v>
      </c>
      <c r="D125" s="6" t="s">
        <v>22</v>
      </c>
      <c r="E125" s="7" t="s">
        <v>977</v>
      </c>
      <c r="G125" s="6" t="s">
        <v>978</v>
      </c>
      <c r="H125" s="8" t="s">
        <v>954</v>
      </c>
      <c r="I125" s="8" t="s">
        <v>979</v>
      </c>
      <c r="J125" s="8" t="s">
        <v>980</v>
      </c>
      <c r="K125" s="6" t="s">
        <v>981</v>
      </c>
      <c r="L125" s="6" t="s">
        <v>982</v>
      </c>
    </row>
    <row r="126" spans="1:12" ht="124.2" x14ac:dyDescent="0.25">
      <c r="A126" s="6" t="s">
        <v>983</v>
      </c>
      <c r="B126" s="6" t="s">
        <v>984</v>
      </c>
      <c r="C126" s="6" t="s">
        <v>21</v>
      </c>
      <c r="D126" s="6" t="s">
        <v>22</v>
      </c>
      <c r="E126" s="7" t="s">
        <v>985</v>
      </c>
      <c r="G126" s="6" t="s">
        <v>986</v>
      </c>
      <c r="H126" s="8" t="s">
        <v>987</v>
      </c>
      <c r="I126" s="8" t="s">
        <v>988</v>
      </c>
      <c r="J126" s="8" t="s">
        <v>989</v>
      </c>
      <c r="K126" s="6" t="s">
        <v>990</v>
      </c>
      <c r="L126" s="6" t="s">
        <v>991</v>
      </c>
    </row>
    <row r="127" spans="1:12" ht="82.8" x14ac:dyDescent="0.25">
      <c r="A127" s="6" t="s">
        <v>992</v>
      </c>
      <c r="B127" s="6" t="s">
        <v>993</v>
      </c>
      <c r="C127" s="6" t="s">
        <v>21</v>
      </c>
      <c r="D127" s="6" t="s">
        <v>22</v>
      </c>
      <c r="G127" s="6" t="s">
        <v>994</v>
      </c>
      <c r="H127" s="8" t="s">
        <v>995</v>
      </c>
      <c r="I127" s="8" t="s">
        <v>996</v>
      </c>
      <c r="J127" s="8" t="s">
        <v>997</v>
      </c>
      <c r="K127" s="6" t="s">
        <v>998</v>
      </c>
      <c r="L127" s="6" t="s">
        <v>999</v>
      </c>
    </row>
    <row r="128" spans="1:12" ht="55.2" x14ac:dyDescent="0.25">
      <c r="A128" s="6" t="s">
        <v>1000</v>
      </c>
      <c r="B128" s="6" t="s">
        <v>1001</v>
      </c>
      <c r="C128" s="6" t="s">
        <v>21</v>
      </c>
      <c r="D128" s="6" t="s">
        <v>22</v>
      </c>
      <c r="E128" s="7" t="s">
        <v>1002</v>
      </c>
      <c r="G128" s="6" t="s">
        <v>1003</v>
      </c>
      <c r="H128" s="8" t="s">
        <v>1004</v>
      </c>
      <c r="I128" s="8" t="s">
        <v>1005</v>
      </c>
      <c r="J128" s="8" t="s">
        <v>1006</v>
      </c>
      <c r="K128" s="6" t="s">
        <v>1007</v>
      </c>
      <c r="L128" s="6" t="s">
        <v>1008</v>
      </c>
    </row>
    <row r="129" spans="1:17" ht="55.2" x14ac:dyDescent="0.25">
      <c r="A129" s="6" t="s">
        <v>1009</v>
      </c>
      <c r="B129" s="6" t="s">
        <v>1010</v>
      </c>
      <c r="C129" s="6" t="s">
        <v>21</v>
      </c>
      <c r="D129" s="6" t="s">
        <v>296</v>
      </c>
      <c r="G129" s="6" t="s">
        <v>1011</v>
      </c>
      <c r="H129" s="8" t="s">
        <v>1012</v>
      </c>
      <c r="I129" s="8" t="s">
        <v>1013</v>
      </c>
      <c r="J129" s="8" t="s">
        <v>1014</v>
      </c>
      <c r="K129" s="6" t="s">
        <v>1015</v>
      </c>
      <c r="L129" s="6" t="s">
        <v>1016</v>
      </c>
    </row>
    <row r="130" spans="1:17" x14ac:dyDescent="0.25">
      <c r="A130" s="6" t="s">
        <v>1017</v>
      </c>
      <c r="B130" s="6" t="s">
        <v>1018</v>
      </c>
      <c r="C130" s="6" t="s">
        <v>21</v>
      </c>
      <c r="D130" s="6" t="s">
        <v>105</v>
      </c>
    </row>
    <row r="131" spans="1:17" ht="124.2" x14ac:dyDescent="0.25">
      <c r="A131" s="6" t="s">
        <v>1019</v>
      </c>
      <c r="B131" s="6" t="s">
        <v>1020</v>
      </c>
      <c r="C131" s="6" t="s">
        <v>21</v>
      </c>
      <c r="D131" s="6" t="s">
        <v>22</v>
      </c>
      <c r="E131" s="7" t="s">
        <v>1021</v>
      </c>
      <c r="G131" s="6" t="s">
        <v>1022</v>
      </c>
      <c r="H131" s="8" t="s">
        <v>1023</v>
      </c>
      <c r="I131" s="8" t="s">
        <v>1024</v>
      </c>
      <c r="J131" s="8" t="s">
        <v>1025</v>
      </c>
      <c r="K131" s="6" t="s">
        <v>1026</v>
      </c>
      <c r="L131" s="6" t="s">
        <v>1027</v>
      </c>
    </row>
    <row r="132" spans="1:17" ht="138" x14ac:dyDescent="0.25">
      <c r="A132" s="6" t="s">
        <v>1028</v>
      </c>
      <c r="B132" s="6" t="s">
        <v>1029</v>
      </c>
      <c r="C132" s="6" t="s">
        <v>21</v>
      </c>
      <c r="D132" s="6" t="s">
        <v>22</v>
      </c>
      <c r="E132" s="7" t="s">
        <v>1030</v>
      </c>
      <c r="F132" s="6" t="s">
        <v>24</v>
      </c>
      <c r="G132" s="6" t="s">
        <v>1031</v>
      </c>
      <c r="H132" s="8" t="s">
        <v>1032</v>
      </c>
      <c r="I132" s="8" t="s">
        <v>109</v>
      </c>
      <c r="J132" s="8" t="s">
        <v>1033</v>
      </c>
      <c r="K132" s="6" t="s">
        <v>1034</v>
      </c>
      <c r="L132" s="6" t="s">
        <v>1035</v>
      </c>
    </row>
    <row r="133" spans="1:17" ht="303.60000000000002" x14ac:dyDescent="0.25">
      <c r="A133" s="6" t="s">
        <v>1036</v>
      </c>
      <c r="B133" s="6" t="s">
        <v>1037</v>
      </c>
      <c r="C133" s="6" t="s">
        <v>21</v>
      </c>
      <c r="D133" s="6" t="s">
        <v>105</v>
      </c>
      <c r="E133" s="7" t="s">
        <v>1038</v>
      </c>
      <c r="F133" s="6" t="s">
        <v>24</v>
      </c>
      <c r="G133" s="6" t="s">
        <v>1039</v>
      </c>
      <c r="H133" s="8" t="s">
        <v>1040</v>
      </c>
      <c r="I133" s="8" t="s">
        <v>1041</v>
      </c>
      <c r="J133" s="8" t="s">
        <v>1042</v>
      </c>
      <c r="K133" s="6" t="s">
        <v>1043</v>
      </c>
      <c r="L133" s="6" t="s">
        <v>1044</v>
      </c>
    </row>
    <row r="134" spans="1:17" ht="110.4" x14ac:dyDescent="0.25">
      <c r="A134" s="6" t="s">
        <v>1045</v>
      </c>
      <c r="B134" s="6" t="s">
        <v>1046</v>
      </c>
      <c r="C134" s="6" t="s">
        <v>21</v>
      </c>
      <c r="D134" s="6" t="s">
        <v>22</v>
      </c>
      <c r="E134" s="7" t="s">
        <v>1047</v>
      </c>
      <c r="G134" s="6" t="s">
        <v>1048</v>
      </c>
      <c r="H134" s="8" t="s">
        <v>1049</v>
      </c>
      <c r="I134" s="8" t="s">
        <v>1050</v>
      </c>
      <c r="J134" s="8" t="s">
        <v>1051</v>
      </c>
      <c r="K134" s="6" t="s">
        <v>1052</v>
      </c>
      <c r="L134" s="6" t="s">
        <v>1053</v>
      </c>
    </row>
    <row r="135" spans="1:17" ht="55.2" x14ac:dyDescent="0.25">
      <c r="A135" s="6" t="s">
        <v>1054</v>
      </c>
      <c r="B135" s="6" t="s">
        <v>1055</v>
      </c>
      <c r="C135" s="6" t="s">
        <v>21</v>
      </c>
      <c r="D135" s="6" t="s">
        <v>355</v>
      </c>
      <c r="E135" s="7" t="s">
        <v>1056</v>
      </c>
      <c r="F135" s="6" t="s">
        <v>24</v>
      </c>
      <c r="G135" s="6" t="s">
        <v>1057</v>
      </c>
      <c r="H135" s="8" t="s">
        <v>251</v>
      </c>
      <c r="I135" s="8" t="s">
        <v>1058</v>
      </c>
      <c r="J135" s="8" t="s">
        <v>1059</v>
      </c>
      <c r="K135" s="6" t="s">
        <v>1060</v>
      </c>
      <c r="L135" s="6" t="s">
        <v>1061</v>
      </c>
    </row>
    <row r="136" spans="1:17" ht="96.6" x14ac:dyDescent="0.25">
      <c r="A136" s="6" t="s">
        <v>1062</v>
      </c>
      <c r="B136" s="6" t="s">
        <v>1063</v>
      </c>
      <c r="C136" s="6" t="s">
        <v>21</v>
      </c>
      <c r="D136" s="6" t="s">
        <v>105</v>
      </c>
      <c r="E136" s="7" t="s">
        <v>1064</v>
      </c>
      <c r="F136" s="6" t="s">
        <v>24</v>
      </c>
      <c r="G136" s="6" t="s">
        <v>1065</v>
      </c>
      <c r="H136" s="8" t="s">
        <v>1066</v>
      </c>
      <c r="I136" s="8" t="s">
        <v>570</v>
      </c>
      <c r="J136" s="8" t="s">
        <v>1033</v>
      </c>
      <c r="K136" s="6" t="s">
        <v>1034</v>
      </c>
      <c r="L136" s="6" t="s">
        <v>1035</v>
      </c>
    </row>
    <row r="137" spans="1:17" ht="138" x14ac:dyDescent="0.25">
      <c r="A137" s="6" t="s">
        <v>1067</v>
      </c>
      <c r="B137" s="6" t="s">
        <v>1068</v>
      </c>
      <c r="C137" s="6" t="s">
        <v>21</v>
      </c>
      <c r="D137" s="6" t="s">
        <v>22</v>
      </c>
      <c r="E137" s="7" t="s">
        <v>1069</v>
      </c>
      <c r="F137" s="6" t="s">
        <v>24</v>
      </c>
      <c r="G137" s="6" t="s">
        <v>1070</v>
      </c>
      <c r="H137" s="8" t="s">
        <v>117</v>
      </c>
      <c r="I137" s="8" t="s">
        <v>1071</v>
      </c>
      <c r="J137" s="8" t="s">
        <v>1072</v>
      </c>
      <c r="K137" s="6" t="s">
        <v>1073</v>
      </c>
      <c r="L137" s="6" t="s">
        <v>1074</v>
      </c>
    </row>
    <row r="138" spans="1:17" ht="55.2" x14ac:dyDescent="0.25">
      <c r="A138" s="6" t="s">
        <v>1075</v>
      </c>
      <c r="B138" s="6" t="s">
        <v>1076</v>
      </c>
      <c r="C138" s="6" t="s">
        <v>21</v>
      </c>
      <c r="D138" s="6" t="s">
        <v>22</v>
      </c>
      <c r="E138" s="7" t="s">
        <v>686</v>
      </c>
      <c r="G138" s="6" t="s">
        <v>1077</v>
      </c>
      <c r="H138" s="8" t="s">
        <v>1078</v>
      </c>
      <c r="I138" s="8" t="s">
        <v>1079</v>
      </c>
      <c r="J138" s="8" t="s">
        <v>1080</v>
      </c>
      <c r="K138" s="6" t="s">
        <v>1081</v>
      </c>
      <c r="L138" s="6" t="s">
        <v>1082</v>
      </c>
      <c r="P138" s="6" t="s">
        <v>796</v>
      </c>
      <c r="Q138" s="8" t="s">
        <v>1083</v>
      </c>
    </row>
    <row r="139" spans="1:17" ht="96.6" x14ac:dyDescent="0.25">
      <c r="A139" s="6" t="s">
        <v>1084</v>
      </c>
      <c r="B139" s="6" t="s">
        <v>1085</v>
      </c>
      <c r="C139" s="6" t="s">
        <v>21</v>
      </c>
      <c r="D139" s="6" t="s">
        <v>105</v>
      </c>
      <c r="E139" s="7" t="s">
        <v>1086</v>
      </c>
      <c r="F139" s="6" t="s">
        <v>24</v>
      </c>
      <c r="G139" s="6" t="s">
        <v>1087</v>
      </c>
      <c r="H139" s="8" t="s">
        <v>251</v>
      </c>
      <c r="I139" s="8" t="s">
        <v>1088</v>
      </c>
      <c r="J139" s="8" t="s">
        <v>1089</v>
      </c>
      <c r="K139" s="6" t="s">
        <v>1090</v>
      </c>
      <c r="L139" s="6" t="s">
        <v>1091</v>
      </c>
    </row>
    <row r="140" spans="1:17" ht="55.2" x14ac:dyDescent="0.25">
      <c r="A140" s="6" t="s">
        <v>1092</v>
      </c>
      <c r="B140" s="6" t="s">
        <v>1093</v>
      </c>
      <c r="C140" s="6" t="s">
        <v>21</v>
      </c>
      <c r="D140" s="6" t="s">
        <v>37</v>
      </c>
      <c r="G140" s="6" t="s">
        <v>1094</v>
      </c>
      <c r="H140" s="8" t="s">
        <v>399</v>
      </c>
      <c r="I140" s="8" t="s">
        <v>1095</v>
      </c>
      <c r="J140" s="8" t="s">
        <v>1096</v>
      </c>
      <c r="K140" s="6" t="s">
        <v>1097</v>
      </c>
      <c r="L140" s="6" t="s">
        <v>1098</v>
      </c>
    </row>
    <row r="141" spans="1:17" ht="96.6" x14ac:dyDescent="0.25">
      <c r="A141" s="6" t="s">
        <v>1099</v>
      </c>
      <c r="B141" s="6" t="s">
        <v>1100</v>
      </c>
      <c r="C141" s="6" t="s">
        <v>21</v>
      </c>
      <c r="D141" s="6" t="s">
        <v>22</v>
      </c>
      <c r="E141" s="7" t="s">
        <v>1101</v>
      </c>
      <c r="G141" s="6" t="s">
        <v>1102</v>
      </c>
      <c r="H141" s="8" t="s">
        <v>1103</v>
      </c>
      <c r="I141" s="8" t="s">
        <v>1104</v>
      </c>
      <c r="J141" s="8" t="s">
        <v>1105</v>
      </c>
      <c r="K141" s="6" t="s">
        <v>1106</v>
      </c>
      <c r="L141" s="6" t="s">
        <v>1107</v>
      </c>
    </row>
    <row r="142" spans="1:17" ht="55.2" x14ac:dyDescent="0.25">
      <c r="A142" s="6" t="s">
        <v>1108</v>
      </c>
      <c r="B142" s="6" t="s">
        <v>1109</v>
      </c>
      <c r="C142" s="6" t="s">
        <v>21</v>
      </c>
      <c r="D142" s="6" t="s">
        <v>22</v>
      </c>
      <c r="E142" s="7" t="s">
        <v>1110</v>
      </c>
      <c r="G142" s="6" t="s">
        <v>1111</v>
      </c>
      <c r="H142" s="8" t="s">
        <v>177</v>
      </c>
      <c r="I142" s="8" t="s">
        <v>1112</v>
      </c>
      <c r="J142" s="8" t="s">
        <v>1113</v>
      </c>
      <c r="K142" s="6" t="s">
        <v>1114</v>
      </c>
      <c r="L142" s="6" t="s">
        <v>1115</v>
      </c>
    </row>
    <row r="143" spans="1:17" ht="124.2" x14ac:dyDescent="0.25">
      <c r="A143" s="6" t="s">
        <v>1116</v>
      </c>
      <c r="B143" s="6" t="s">
        <v>1117</v>
      </c>
      <c r="C143" s="6" t="s">
        <v>21</v>
      </c>
      <c r="D143" s="6" t="s">
        <v>22</v>
      </c>
      <c r="E143" s="7" t="s">
        <v>1118</v>
      </c>
      <c r="F143" s="6" t="s">
        <v>24</v>
      </c>
      <c r="G143" s="6" t="s">
        <v>1119</v>
      </c>
      <c r="H143" s="8" t="s">
        <v>737</v>
      </c>
      <c r="I143" s="8" t="s">
        <v>1120</v>
      </c>
      <c r="J143" s="8" t="s">
        <v>1121</v>
      </c>
      <c r="K143" s="6" t="s">
        <v>1122</v>
      </c>
      <c r="L143" s="6" t="s">
        <v>1123</v>
      </c>
    </row>
    <row r="144" spans="1:17" ht="27.6" x14ac:dyDescent="0.25">
      <c r="A144" s="6" t="s">
        <v>1124</v>
      </c>
      <c r="B144" s="6" t="s">
        <v>1125</v>
      </c>
      <c r="C144" s="6" t="s">
        <v>21</v>
      </c>
      <c r="D144" s="6" t="s">
        <v>22</v>
      </c>
      <c r="E144" s="7" t="s">
        <v>1126</v>
      </c>
      <c r="G144" s="6" t="s">
        <v>1127</v>
      </c>
      <c r="H144" s="8" t="s">
        <v>1128</v>
      </c>
      <c r="I144" s="8" t="s">
        <v>860</v>
      </c>
      <c r="J144" s="8" t="s">
        <v>972</v>
      </c>
    </row>
    <row r="145" spans="1:15" ht="55.2" x14ac:dyDescent="0.25">
      <c r="A145" s="6" t="s">
        <v>1129</v>
      </c>
      <c r="B145" s="6" t="s">
        <v>1130</v>
      </c>
      <c r="C145" s="6" t="s">
        <v>21</v>
      </c>
      <c r="D145" s="6" t="s">
        <v>22</v>
      </c>
      <c r="G145" s="6" t="s">
        <v>1131</v>
      </c>
      <c r="H145" s="8" t="s">
        <v>223</v>
      </c>
      <c r="I145" s="8" t="s">
        <v>1132</v>
      </c>
      <c r="J145" s="8" t="s">
        <v>1133</v>
      </c>
      <c r="K145" s="6" t="s">
        <v>1134</v>
      </c>
      <c r="L145" s="6" t="s">
        <v>1135</v>
      </c>
    </row>
    <row r="146" spans="1:15" ht="151.80000000000001" x14ac:dyDescent="0.25">
      <c r="A146" s="6" t="s">
        <v>1136</v>
      </c>
      <c r="B146" s="6" t="s">
        <v>1137</v>
      </c>
      <c r="C146" s="6" t="s">
        <v>21</v>
      </c>
      <c r="D146" s="6" t="s">
        <v>22</v>
      </c>
      <c r="E146" s="7" t="s">
        <v>1138</v>
      </c>
      <c r="G146" s="6" t="s">
        <v>1139</v>
      </c>
      <c r="H146" s="8" t="s">
        <v>1140</v>
      </c>
      <c r="I146" s="8" t="s">
        <v>1141</v>
      </c>
      <c r="J146" s="8" t="s">
        <v>1142</v>
      </c>
      <c r="K146" s="6" t="s">
        <v>1143</v>
      </c>
      <c r="L146" s="6" t="s">
        <v>1144</v>
      </c>
      <c r="M146" s="6" t="s">
        <v>24</v>
      </c>
      <c r="N146" s="6" t="s">
        <v>1145</v>
      </c>
      <c r="O146" s="6" t="s">
        <v>732</v>
      </c>
    </row>
    <row r="147" spans="1:15" ht="82.8" x14ac:dyDescent="0.25">
      <c r="A147" s="6" t="s">
        <v>1146</v>
      </c>
      <c r="B147" s="6" t="s">
        <v>1147</v>
      </c>
      <c r="C147" s="6" t="s">
        <v>631</v>
      </c>
      <c r="D147" s="6" t="s">
        <v>296</v>
      </c>
      <c r="E147" s="7" t="s">
        <v>1148</v>
      </c>
      <c r="F147" s="6" t="s">
        <v>24</v>
      </c>
      <c r="G147" s="6" t="s">
        <v>1149</v>
      </c>
      <c r="H147" s="8" t="s">
        <v>1150</v>
      </c>
      <c r="I147" s="8" t="s">
        <v>319</v>
      </c>
      <c r="J147" s="8" t="s">
        <v>1151</v>
      </c>
      <c r="K147" s="6" t="s">
        <v>1152</v>
      </c>
      <c r="L147" s="6" t="s">
        <v>1153</v>
      </c>
    </row>
    <row r="148" spans="1:15" ht="110.4" x14ac:dyDescent="0.25">
      <c r="A148" s="6" t="s">
        <v>1154</v>
      </c>
      <c r="B148" s="6" t="s">
        <v>1155</v>
      </c>
      <c r="C148" s="6" t="s">
        <v>21</v>
      </c>
      <c r="D148" s="6" t="s">
        <v>22</v>
      </c>
      <c r="E148" s="7" t="s">
        <v>1156</v>
      </c>
      <c r="G148" s="6" t="s">
        <v>1157</v>
      </c>
      <c r="H148" s="8" t="s">
        <v>1158</v>
      </c>
      <c r="I148" s="8" t="s">
        <v>955</v>
      </c>
      <c r="J148" s="8" t="s">
        <v>1159</v>
      </c>
      <c r="K148" s="6" t="s">
        <v>1160</v>
      </c>
      <c r="L148" s="6" t="s">
        <v>1161</v>
      </c>
    </row>
    <row r="149" spans="1:15" ht="262.2" x14ac:dyDescent="0.25">
      <c r="A149" s="6" t="s">
        <v>1162</v>
      </c>
      <c r="B149" s="6" t="s">
        <v>1163</v>
      </c>
      <c r="C149" s="6" t="s">
        <v>21</v>
      </c>
      <c r="D149" s="6" t="s">
        <v>22</v>
      </c>
      <c r="E149" s="7" t="s">
        <v>1164</v>
      </c>
      <c r="F149" s="6" t="s">
        <v>24</v>
      </c>
      <c r="G149" s="6" t="s">
        <v>1165</v>
      </c>
      <c r="H149" s="8" t="s">
        <v>1166</v>
      </c>
      <c r="I149" s="8" t="s">
        <v>1167</v>
      </c>
      <c r="J149" s="8" t="s">
        <v>1168</v>
      </c>
      <c r="K149" s="6" t="s">
        <v>1169</v>
      </c>
      <c r="L149" s="6" t="s">
        <v>1170</v>
      </c>
    </row>
    <row r="150" spans="1:15" ht="165.6" x14ac:dyDescent="0.25">
      <c r="A150" s="6" t="s">
        <v>1171</v>
      </c>
      <c r="B150" s="6" t="s">
        <v>1172</v>
      </c>
      <c r="C150" s="6" t="s">
        <v>21</v>
      </c>
      <c r="D150" s="6" t="s">
        <v>22</v>
      </c>
      <c r="E150" s="7" t="s">
        <v>1173</v>
      </c>
      <c r="G150" s="6" t="s">
        <v>1174</v>
      </c>
      <c r="H150" s="8" t="s">
        <v>1175</v>
      </c>
      <c r="I150" s="8" t="s">
        <v>1176</v>
      </c>
      <c r="J150" s="8" t="s">
        <v>1177</v>
      </c>
      <c r="K150" s="6" t="s">
        <v>1178</v>
      </c>
      <c r="L150" s="6" t="s">
        <v>1179</v>
      </c>
    </row>
    <row r="151" spans="1:15" ht="69" x14ac:dyDescent="0.25">
      <c r="A151" s="6" t="s">
        <v>1180</v>
      </c>
      <c r="B151" s="6" t="s">
        <v>1181</v>
      </c>
      <c r="C151" s="6" t="s">
        <v>21</v>
      </c>
      <c r="D151" s="6" t="s">
        <v>22</v>
      </c>
      <c r="E151" s="7" t="s">
        <v>1182</v>
      </c>
      <c r="G151" s="6" t="s">
        <v>1183</v>
      </c>
      <c r="H151" s="8" t="s">
        <v>1184</v>
      </c>
      <c r="I151" s="8" t="s">
        <v>1185</v>
      </c>
      <c r="J151" s="8" t="s">
        <v>1186</v>
      </c>
      <c r="K151" s="6" t="s">
        <v>1187</v>
      </c>
      <c r="L151" s="6" t="s">
        <v>1188</v>
      </c>
    </row>
    <row r="152" spans="1:15" ht="96.6" x14ac:dyDescent="0.25">
      <c r="A152" s="6" t="s">
        <v>1189</v>
      </c>
      <c r="B152" s="6" t="s">
        <v>1190</v>
      </c>
      <c r="C152" s="6" t="s">
        <v>21</v>
      </c>
      <c r="D152" s="6" t="s">
        <v>22</v>
      </c>
      <c r="G152" s="6" t="s">
        <v>1191</v>
      </c>
      <c r="H152" s="8" t="s">
        <v>764</v>
      </c>
      <c r="I152" s="8" t="s">
        <v>1192</v>
      </c>
      <c r="J152" s="8" t="s">
        <v>1193</v>
      </c>
      <c r="K152" s="6" t="s">
        <v>1194</v>
      </c>
      <c r="L152" s="6" t="s">
        <v>1195</v>
      </c>
    </row>
    <row r="153" spans="1:15" ht="165.6" x14ac:dyDescent="0.25">
      <c r="A153" s="6" t="s">
        <v>1196</v>
      </c>
      <c r="B153" s="6" t="s">
        <v>1197</v>
      </c>
      <c r="C153" s="6" t="s">
        <v>21</v>
      </c>
      <c r="D153" s="6" t="s">
        <v>22</v>
      </c>
      <c r="E153" s="7" t="s">
        <v>1198</v>
      </c>
      <c r="F153" s="6" t="s">
        <v>24</v>
      </c>
      <c r="G153" s="6" t="s">
        <v>1199</v>
      </c>
      <c r="H153" s="8" t="s">
        <v>1200</v>
      </c>
      <c r="I153" s="8" t="s">
        <v>90</v>
      </c>
      <c r="J153" s="8" t="s">
        <v>1201</v>
      </c>
      <c r="K153" s="6" t="s">
        <v>1202</v>
      </c>
      <c r="L153" s="6" t="s">
        <v>1203</v>
      </c>
    </row>
    <row r="154" spans="1:15" ht="96.6" x14ac:dyDescent="0.25">
      <c r="A154" s="6" t="s">
        <v>1204</v>
      </c>
      <c r="B154" s="6" t="s">
        <v>1205</v>
      </c>
      <c r="C154" s="6" t="s">
        <v>21</v>
      </c>
      <c r="D154" s="6" t="s">
        <v>22</v>
      </c>
      <c r="E154" s="7" t="s">
        <v>1206</v>
      </c>
      <c r="F154" s="6" t="s">
        <v>24</v>
      </c>
      <c r="G154" s="6" t="s">
        <v>1207</v>
      </c>
      <c r="H154" s="8" t="s">
        <v>1208</v>
      </c>
      <c r="I154" s="8" t="s">
        <v>1209</v>
      </c>
      <c r="K154" s="6" t="s">
        <v>1210</v>
      </c>
      <c r="L154" s="6" t="s">
        <v>1211</v>
      </c>
    </row>
    <row r="155" spans="1:15" x14ac:dyDescent="0.25">
      <c r="A155" s="6" t="s">
        <v>1212</v>
      </c>
      <c r="B155" s="6" t="s">
        <v>1213</v>
      </c>
      <c r="C155" s="6" t="s">
        <v>21</v>
      </c>
      <c r="D155" s="6" t="s">
        <v>22</v>
      </c>
    </row>
    <row r="156" spans="1:15" ht="69" x14ac:dyDescent="0.25">
      <c r="A156" s="6" t="s">
        <v>1214</v>
      </c>
      <c r="B156" s="6" t="s">
        <v>1215</v>
      </c>
      <c r="C156" s="6" t="s">
        <v>21</v>
      </c>
      <c r="D156" s="6" t="s">
        <v>22</v>
      </c>
      <c r="E156" s="7" t="s">
        <v>1216</v>
      </c>
      <c r="G156" s="6" t="s">
        <v>1217</v>
      </c>
      <c r="H156" s="8" t="s">
        <v>358</v>
      </c>
      <c r="I156" s="8" t="s">
        <v>1218</v>
      </c>
      <c r="J156" s="8" t="s">
        <v>1219</v>
      </c>
      <c r="K156" s="6" t="s">
        <v>1220</v>
      </c>
      <c r="L156" s="6" t="s">
        <v>1221</v>
      </c>
    </row>
    <row r="157" spans="1:15" ht="69" x14ac:dyDescent="0.25">
      <c r="A157" s="6" t="s">
        <v>1222</v>
      </c>
      <c r="B157" s="6" t="s">
        <v>1223</v>
      </c>
      <c r="C157" s="6" t="s">
        <v>21</v>
      </c>
      <c r="D157" s="6" t="s">
        <v>22</v>
      </c>
      <c r="E157" s="7" t="s">
        <v>1224</v>
      </c>
      <c r="G157" s="6" t="s">
        <v>1225</v>
      </c>
      <c r="H157" s="8" t="s">
        <v>1226</v>
      </c>
      <c r="I157" s="8" t="s">
        <v>963</v>
      </c>
      <c r="J157" s="8" t="s">
        <v>1227</v>
      </c>
      <c r="K157" s="6" t="s">
        <v>1228</v>
      </c>
      <c r="L157" s="6" t="s">
        <v>1229</v>
      </c>
    </row>
    <row r="158" spans="1:15" ht="124.2" x14ac:dyDescent="0.25">
      <c r="A158" s="6" t="s">
        <v>1230</v>
      </c>
      <c r="B158" s="6" t="s">
        <v>1231</v>
      </c>
      <c r="C158" s="6" t="s">
        <v>21</v>
      </c>
      <c r="D158" s="6" t="s">
        <v>22</v>
      </c>
      <c r="G158" s="6" t="s">
        <v>1232</v>
      </c>
      <c r="H158" s="8" t="s">
        <v>358</v>
      </c>
      <c r="I158" s="8" t="s">
        <v>586</v>
      </c>
      <c r="J158" s="8" t="s">
        <v>1233</v>
      </c>
      <c r="K158" s="6" t="s">
        <v>1234</v>
      </c>
      <c r="L158" s="6" t="s">
        <v>1235</v>
      </c>
    </row>
    <row r="159" spans="1:15" ht="82.8" x14ac:dyDescent="0.25">
      <c r="A159" s="6" t="s">
        <v>1236</v>
      </c>
      <c r="B159" s="6" t="s">
        <v>1237</v>
      </c>
      <c r="C159" s="6" t="s">
        <v>21</v>
      </c>
      <c r="D159" s="6" t="s">
        <v>22</v>
      </c>
      <c r="E159" s="7" t="s">
        <v>1238</v>
      </c>
      <c r="F159" s="6" t="s">
        <v>24</v>
      </c>
      <c r="G159" s="6" t="s">
        <v>1239</v>
      </c>
      <c r="H159" s="8" t="s">
        <v>1240</v>
      </c>
      <c r="I159" s="8" t="s">
        <v>319</v>
      </c>
      <c r="J159" s="8" t="s">
        <v>1241</v>
      </c>
      <c r="K159" s="6" t="s">
        <v>1242</v>
      </c>
      <c r="L159" s="6" t="s">
        <v>1243</v>
      </c>
    </row>
    <row r="160" spans="1:15" ht="110.4" x14ac:dyDescent="0.25">
      <c r="A160" s="6" t="s">
        <v>1244</v>
      </c>
      <c r="B160" s="6" t="s">
        <v>1245</v>
      </c>
      <c r="C160" s="6" t="s">
        <v>21</v>
      </c>
      <c r="D160" s="6" t="s">
        <v>22</v>
      </c>
      <c r="E160" s="7" t="s">
        <v>1246</v>
      </c>
      <c r="F160" s="6" t="s">
        <v>24</v>
      </c>
      <c r="G160" s="6" t="s">
        <v>1247</v>
      </c>
      <c r="H160" s="8" t="s">
        <v>1248</v>
      </c>
      <c r="I160" s="8" t="s">
        <v>1249</v>
      </c>
      <c r="J160" s="8" t="s">
        <v>1250</v>
      </c>
      <c r="K160" s="6" t="s">
        <v>1251</v>
      </c>
      <c r="L160" s="6" t="s">
        <v>1252</v>
      </c>
    </row>
    <row r="161" spans="1:12" ht="110.4" x14ac:dyDescent="0.25">
      <c r="A161" s="6" t="s">
        <v>1253</v>
      </c>
      <c r="B161" s="6" t="s">
        <v>1254</v>
      </c>
      <c r="C161" s="6" t="s">
        <v>21</v>
      </c>
      <c r="D161" s="6" t="s">
        <v>22</v>
      </c>
      <c r="E161" s="7" t="s">
        <v>1255</v>
      </c>
      <c r="G161" s="6" t="s">
        <v>1256</v>
      </c>
      <c r="H161" s="8" t="s">
        <v>1257</v>
      </c>
      <c r="I161" s="8" t="s">
        <v>1258</v>
      </c>
      <c r="J161" s="8" t="s">
        <v>1259</v>
      </c>
      <c r="K161" s="6" t="s">
        <v>1260</v>
      </c>
      <c r="L161" s="6" t="s">
        <v>1261</v>
      </c>
    </row>
    <row r="162" spans="1:12" ht="55.2" x14ac:dyDescent="0.25">
      <c r="A162" s="6" t="s">
        <v>1262</v>
      </c>
      <c r="B162" s="6" t="s">
        <v>1263</v>
      </c>
      <c r="C162" s="6" t="s">
        <v>21</v>
      </c>
      <c r="D162" s="6" t="s">
        <v>105</v>
      </c>
      <c r="G162" s="6" t="s">
        <v>1264</v>
      </c>
      <c r="H162" s="8" t="s">
        <v>251</v>
      </c>
      <c r="I162" s="8" t="s">
        <v>1265</v>
      </c>
      <c r="J162" s="8" t="s">
        <v>401</v>
      </c>
      <c r="K162" s="6" t="s">
        <v>1266</v>
      </c>
      <c r="L162" s="6" t="s">
        <v>1267</v>
      </c>
    </row>
    <row r="163" spans="1:12" x14ac:dyDescent="0.25">
      <c r="A163" s="6" t="s">
        <v>1268</v>
      </c>
      <c r="B163" s="6" t="s">
        <v>1269</v>
      </c>
      <c r="C163" s="6" t="s">
        <v>21</v>
      </c>
      <c r="D163" s="6" t="s">
        <v>22</v>
      </c>
    </row>
    <row r="164" spans="1:12" ht="317.39999999999998" x14ac:dyDescent="0.25">
      <c r="A164" s="6" t="s">
        <v>1270</v>
      </c>
      <c r="B164" s="6" t="s">
        <v>1271</v>
      </c>
      <c r="C164" s="6" t="s">
        <v>21</v>
      </c>
      <c r="D164" s="6" t="s">
        <v>105</v>
      </c>
      <c r="E164" s="7" t="s">
        <v>1272</v>
      </c>
      <c r="F164" s="6" t="s">
        <v>24</v>
      </c>
      <c r="G164" s="6" t="s">
        <v>1273</v>
      </c>
      <c r="H164" s="8" t="s">
        <v>1274</v>
      </c>
      <c r="I164" s="8" t="s">
        <v>1275</v>
      </c>
      <c r="J164" s="8" t="s">
        <v>1276</v>
      </c>
      <c r="K164" s="6" t="s">
        <v>1277</v>
      </c>
      <c r="L164" s="6" t="s">
        <v>1278</v>
      </c>
    </row>
    <row r="165" spans="1:12" ht="69" x14ac:dyDescent="0.25">
      <c r="A165" s="6" t="s">
        <v>1279</v>
      </c>
      <c r="B165" s="6" t="s">
        <v>1280</v>
      </c>
      <c r="C165" s="6" t="s">
        <v>21</v>
      </c>
      <c r="D165" s="6" t="s">
        <v>37</v>
      </c>
      <c r="E165" s="7" t="s">
        <v>1281</v>
      </c>
      <c r="G165" s="6" t="s">
        <v>1282</v>
      </c>
      <c r="H165" s="8" t="s">
        <v>1283</v>
      </c>
      <c r="I165" s="8" t="s">
        <v>1284</v>
      </c>
      <c r="J165" s="8" t="s">
        <v>1285</v>
      </c>
      <c r="K165" s="6" t="s">
        <v>1286</v>
      </c>
      <c r="L165" s="6" t="s">
        <v>1287</v>
      </c>
    </row>
    <row r="166" spans="1:12" ht="317.39999999999998" x14ac:dyDescent="0.25">
      <c r="A166" s="6" t="s">
        <v>1288</v>
      </c>
      <c r="B166" s="6" t="s">
        <v>1289</v>
      </c>
      <c r="C166" s="6" t="s">
        <v>21</v>
      </c>
      <c r="D166" s="6" t="s">
        <v>22</v>
      </c>
      <c r="E166" s="7" t="s">
        <v>1290</v>
      </c>
      <c r="F166" s="6" t="s">
        <v>24</v>
      </c>
      <c r="G166" s="6" t="s">
        <v>1291</v>
      </c>
      <c r="H166" s="8" t="s">
        <v>358</v>
      </c>
      <c r="I166" s="8" t="s">
        <v>1292</v>
      </c>
      <c r="J166" s="8" t="s">
        <v>1293</v>
      </c>
      <c r="K166" s="6" t="s">
        <v>1294</v>
      </c>
      <c r="L166" s="6" t="s">
        <v>1295</v>
      </c>
    </row>
    <row r="167" spans="1:12" ht="96.6" x14ac:dyDescent="0.25">
      <c r="A167" s="6" t="s">
        <v>1296</v>
      </c>
      <c r="B167" s="6" t="s">
        <v>1297</v>
      </c>
      <c r="C167" s="6" t="s">
        <v>21</v>
      </c>
      <c r="D167" s="6" t="s">
        <v>355</v>
      </c>
      <c r="G167" s="6" t="s">
        <v>1298</v>
      </c>
      <c r="H167" s="8" t="s">
        <v>1299</v>
      </c>
      <c r="I167" s="8" t="s">
        <v>1300</v>
      </c>
      <c r="J167" s="8" t="s">
        <v>1301</v>
      </c>
      <c r="K167" s="6" t="s">
        <v>1302</v>
      </c>
      <c r="L167" s="6" t="s">
        <v>1303</v>
      </c>
    </row>
    <row r="168" spans="1:12" ht="41.4" x14ac:dyDescent="0.25">
      <c r="A168" s="6" t="s">
        <v>1304</v>
      </c>
      <c r="B168" s="6" t="s">
        <v>1305</v>
      </c>
      <c r="C168" s="6" t="s">
        <v>21</v>
      </c>
      <c r="D168" s="6" t="s">
        <v>22</v>
      </c>
      <c r="E168" s="7" t="s">
        <v>1306</v>
      </c>
      <c r="G168" s="6" t="s">
        <v>1307</v>
      </c>
      <c r="H168" s="8" t="s">
        <v>585</v>
      </c>
      <c r="I168" s="8" t="s">
        <v>1308</v>
      </c>
      <c r="J168" s="8" t="s">
        <v>1309</v>
      </c>
      <c r="K168" s="6" t="s">
        <v>1310</v>
      </c>
      <c r="L168" s="6" t="s">
        <v>1311</v>
      </c>
    </row>
    <row r="169" spans="1:12" ht="96.6" x14ac:dyDescent="0.25">
      <c r="A169" s="6" t="s">
        <v>1312</v>
      </c>
      <c r="B169" s="6" t="s">
        <v>1313</v>
      </c>
      <c r="C169" s="6" t="s">
        <v>21</v>
      </c>
      <c r="D169" s="6" t="s">
        <v>22</v>
      </c>
      <c r="E169" s="7" t="s">
        <v>1314</v>
      </c>
      <c r="F169" s="6" t="s">
        <v>24</v>
      </c>
      <c r="G169" s="6" t="s">
        <v>1315</v>
      </c>
      <c r="H169" s="8" t="s">
        <v>1316</v>
      </c>
      <c r="I169" s="8" t="s">
        <v>1317</v>
      </c>
      <c r="J169" s="8" t="s">
        <v>1318</v>
      </c>
      <c r="K169" s="6" t="s">
        <v>1319</v>
      </c>
      <c r="L169" s="6" t="s">
        <v>1320</v>
      </c>
    </row>
    <row r="170" spans="1:12" ht="27.6" x14ac:dyDescent="0.25">
      <c r="A170" s="6" t="s">
        <v>1321</v>
      </c>
      <c r="B170" s="6" t="s">
        <v>1322</v>
      </c>
      <c r="C170" s="6" t="s">
        <v>21</v>
      </c>
      <c r="D170" s="6" t="s">
        <v>296</v>
      </c>
      <c r="G170" s="6" t="s">
        <v>1323</v>
      </c>
      <c r="H170" s="8" t="s">
        <v>764</v>
      </c>
      <c r="I170" s="8" t="s">
        <v>1209</v>
      </c>
    </row>
    <row r="171" spans="1:12" ht="69" x14ac:dyDescent="0.25">
      <c r="A171" s="6" t="s">
        <v>1324</v>
      </c>
      <c r="B171" s="6" t="s">
        <v>1325</v>
      </c>
      <c r="C171" s="6" t="s">
        <v>21</v>
      </c>
      <c r="D171" s="6" t="s">
        <v>540</v>
      </c>
      <c r="G171" s="6" t="s">
        <v>1326</v>
      </c>
      <c r="H171" s="8" t="s">
        <v>1327</v>
      </c>
      <c r="I171" s="8" t="s">
        <v>561</v>
      </c>
      <c r="J171" s="8" t="s">
        <v>1328</v>
      </c>
      <c r="K171" s="6" t="s">
        <v>1329</v>
      </c>
      <c r="L171" s="6" t="s">
        <v>1330</v>
      </c>
    </row>
    <row r="172" spans="1:12" ht="138" x14ac:dyDescent="0.25">
      <c r="A172" s="6" t="s">
        <v>1331</v>
      </c>
      <c r="B172" s="6" t="s">
        <v>1332</v>
      </c>
      <c r="C172" s="6" t="s">
        <v>21</v>
      </c>
      <c r="D172" s="6" t="s">
        <v>22</v>
      </c>
      <c r="E172" s="7" t="s">
        <v>1333</v>
      </c>
      <c r="F172" s="6" t="s">
        <v>24</v>
      </c>
      <c r="G172" s="6" t="s">
        <v>1334</v>
      </c>
      <c r="H172" s="8" t="s">
        <v>1335</v>
      </c>
      <c r="I172" s="8" t="s">
        <v>1336</v>
      </c>
      <c r="J172" s="8" t="s">
        <v>1337</v>
      </c>
      <c r="K172" s="6" t="s">
        <v>1338</v>
      </c>
      <c r="L172" s="6" t="s">
        <v>1339</v>
      </c>
    </row>
    <row r="173" spans="1:12" ht="96.6" x14ac:dyDescent="0.25">
      <c r="A173" s="6" t="s">
        <v>1340</v>
      </c>
      <c r="B173" s="6" t="s">
        <v>1341</v>
      </c>
      <c r="C173" s="6" t="s">
        <v>21</v>
      </c>
      <c r="D173" s="6" t="s">
        <v>296</v>
      </c>
      <c r="E173" s="7" t="s">
        <v>133</v>
      </c>
      <c r="G173" s="6" t="s">
        <v>1342</v>
      </c>
      <c r="H173" s="8" t="s">
        <v>737</v>
      </c>
      <c r="I173" s="8" t="s">
        <v>1343</v>
      </c>
      <c r="J173" s="8" t="s">
        <v>1344</v>
      </c>
    </row>
    <row r="174" spans="1:12" ht="303.60000000000002" x14ac:dyDescent="0.25">
      <c r="A174" s="6" t="s">
        <v>1345</v>
      </c>
      <c r="B174" s="6" t="s">
        <v>1346</v>
      </c>
      <c r="C174" s="6" t="s">
        <v>21</v>
      </c>
      <c r="D174" s="6" t="s">
        <v>296</v>
      </c>
      <c r="E174" s="7" t="s">
        <v>1347</v>
      </c>
      <c r="G174" s="6" t="s">
        <v>1348</v>
      </c>
      <c r="H174" s="8" t="s">
        <v>1349</v>
      </c>
      <c r="I174" s="8" t="s">
        <v>1350</v>
      </c>
      <c r="J174" s="8" t="s">
        <v>1351</v>
      </c>
      <c r="K174" s="6" t="s">
        <v>1352</v>
      </c>
      <c r="L174" s="6" t="s">
        <v>1353</v>
      </c>
    </row>
    <row r="175" spans="1:12" ht="96.6" x14ac:dyDescent="0.25">
      <c r="A175" s="6" t="s">
        <v>1354</v>
      </c>
      <c r="B175" s="6" t="s">
        <v>1355</v>
      </c>
      <c r="C175" s="6" t="s">
        <v>21</v>
      </c>
      <c r="D175" s="6" t="s">
        <v>22</v>
      </c>
      <c r="E175" s="7" t="s">
        <v>1356</v>
      </c>
      <c r="F175" s="6" t="s">
        <v>24</v>
      </c>
      <c r="G175" s="6" t="s">
        <v>1357</v>
      </c>
      <c r="H175" s="8" t="s">
        <v>1358</v>
      </c>
      <c r="I175" s="8" t="s">
        <v>90</v>
      </c>
      <c r="J175" s="8" t="s">
        <v>1359</v>
      </c>
      <c r="K175" s="6" t="s">
        <v>1360</v>
      </c>
      <c r="L175" s="6" t="s">
        <v>1361</v>
      </c>
    </row>
    <row r="176" spans="1:12" ht="82.8" x14ac:dyDescent="0.25">
      <c r="A176" s="6" t="s">
        <v>1362</v>
      </c>
      <c r="B176" s="6" t="s">
        <v>1363</v>
      </c>
      <c r="C176" s="6" t="s">
        <v>21</v>
      </c>
      <c r="D176" s="6" t="s">
        <v>540</v>
      </c>
      <c r="E176" s="7" t="s">
        <v>1364</v>
      </c>
      <c r="F176" s="6" t="s">
        <v>24</v>
      </c>
      <c r="G176" s="6" t="s">
        <v>1365</v>
      </c>
      <c r="H176" s="8" t="s">
        <v>1200</v>
      </c>
      <c r="I176" s="8" t="s">
        <v>90</v>
      </c>
      <c r="J176" s="8" t="s">
        <v>1366</v>
      </c>
      <c r="K176" s="6" t="s">
        <v>1367</v>
      </c>
      <c r="L176" s="6" t="s">
        <v>1368</v>
      </c>
    </row>
    <row r="177" spans="1:12" ht="27.6" x14ac:dyDescent="0.25">
      <c r="A177" s="6" t="s">
        <v>1369</v>
      </c>
      <c r="B177" s="6" t="s">
        <v>1370</v>
      </c>
      <c r="C177" s="6" t="s">
        <v>21</v>
      </c>
      <c r="D177" s="6" t="s">
        <v>22</v>
      </c>
      <c r="G177" s="6" t="s">
        <v>1371</v>
      </c>
      <c r="H177" s="8" t="s">
        <v>1372</v>
      </c>
      <c r="I177" s="8" t="s">
        <v>1373</v>
      </c>
      <c r="J177" s="8" t="s">
        <v>1374</v>
      </c>
      <c r="K177" s="6" t="s">
        <v>1375</v>
      </c>
      <c r="L177" s="6" t="s">
        <v>1376</v>
      </c>
    </row>
    <row r="178" spans="1:12" ht="96.6" x14ac:dyDescent="0.25">
      <c r="A178" s="6" t="s">
        <v>1377</v>
      </c>
      <c r="B178" s="6" t="s">
        <v>1378</v>
      </c>
      <c r="C178" s="6" t="s">
        <v>631</v>
      </c>
      <c r="D178" s="6" t="s">
        <v>540</v>
      </c>
      <c r="E178" s="7" t="s">
        <v>1379</v>
      </c>
      <c r="F178" s="6" t="s">
        <v>24</v>
      </c>
      <c r="G178" s="6" t="s">
        <v>1380</v>
      </c>
      <c r="H178" s="8" t="s">
        <v>1381</v>
      </c>
      <c r="I178" s="8" t="s">
        <v>1382</v>
      </c>
      <c r="J178" s="8" t="s">
        <v>1383</v>
      </c>
      <c r="K178" s="6" t="s">
        <v>1384</v>
      </c>
      <c r="L178" s="6" t="s">
        <v>1385</v>
      </c>
    </row>
    <row r="179" spans="1:12" ht="55.2" x14ac:dyDescent="0.25">
      <c r="A179" s="6" t="s">
        <v>1386</v>
      </c>
      <c r="B179" s="6" t="s">
        <v>1387</v>
      </c>
      <c r="C179" s="6" t="s">
        <v>21</v>
      </c>
      <c r="D179" s="6" t="s">
        <v>296</v>
      </c>
      <c r="G179" s="6" t="s">
        <v>1388</v>
      </c>
      <c r="H179" s="8" t="s">
        <v>153</v>
      </c>
      <c r="I179" s="8" t="s">
        <v>1389</v>
      </c>
      <c r="J179" s="8" t="s">
        <v>1390</v>
      </c>
      <c r="K179" s="6" t="s">
        <v>1391</v>
      </c>
      <c r="L179" s="6" t="s">
        <v>1392</v>
      </c>
    </row>
    <row r="180" spans="1:12" ht="96.6" x14ac:dyDescent="0.25">
      <c r="A180" s="6" t="s">
        <v>1393</v>
      </c>
      <c r="B180" s="6" t="s">
        <v>1394</v>
      </c>
      <c r="C180" s="6" t="s">
        <v>21</v>
      </c>
      <c r="D180" s="6" t="s">
        <v>22</v>
      </c>
      <c r="E180" s="7" t="s">
        <v>1395</v>
      </c>
      <c r="G180" s="6" t="s">
        <v>1396</v>
      </c>
      <c r="H180" s="8" t="s">
        <v>1397</v>
      </c>
      <c r="I180" s="8" t="s">
        <v>1398</v>
      </c>
      <c r="J180" s="8" t="s">
        <v>1399</v>
      </c>
      <c r="K180" s="6" t="s">
        <v>1400</v>
      </c>
      <c r="L180" s="6" t="s">
        <v>1401</v>
      </c>
    </row>
    <row r="181" spans="1:12" ht="41.4" x14ac:dyDescent="0.25">
      <c r="A181" s="6" t="s">
        <v>1402</v>
      </c>
      <c r="B181" s="6" t="s">
        <v>1403</v>
      </c>
      <c r="C181" s="6" t="s">
        <v>21</v>
      </c>
      <c r="D181" s="6" t="s">
        <v>22</v>
      </c>
      <c r="G181" s="6" t="s">
        <v>1404</v>
      </c>
      <c r="H181" s="8" t="s">
        <v>177</v>
      </c>
      <c r="I181" s="8" t="s">
        <v>963</v>
      </c>
      <c r="J181" s="8" t="s">
        <v>1405</v>
      </c>
      <c r="K181" s="6" t="s">
        <v>1406</v>
      </c>
      <c r="L181" s="6" t="s">
        <v>1407</v>
      </c>
    </row>
    <row r="182" spans="1:12" ht="138" x14ac:dyDescent="0.25">
      <c r="A182" s="6" t="s">
        <v>1408</v>
      </c>
      <c r="B182" s="6" t="s">
        <v>1409</v>
      </c>
      <c r="C182" s="6" t="s">
        <v>21</v>
      </c>
      <c r="D182" s="6" t="s">
        <v>22</v>
      </c>
      <c r="E182" s="7" t="s">
        <v>1410</v>
      </c>
      <c r="F182" s="6" t="s">
        <v>24</v>
      </c>
      <c r="G182" s="6" t="s">
        <v>1411</v>
      </c>
      <c r="H182" s="8" t="s">
        <v>1412</v>
      </c>
      <c r="I182" s="8" t="s">
        <v>400</v>
      </c>
      <c r="J182" s="8" t="s">
        <v>252</v>
      </c>
      <c r="K182" s="6" t="s">
        <v>1413</v>
      </c>
      <c r="L182" s="6" t="s">
        <v>1414</v>
      </c>
    </row>
    <row r="183" spans="1:12" ht="276" x14ac:dyDescent="0.25">
      <c r="A183" s="6" t="s">
        <v>1415</v>
      </c>
      <c r="B183" s="6" t="s">
        <v>1416</v>
      </c>
      <c r="C183" s="6" t="s">
        <v>21</v>
      </c>
      <c r="D183" s="6" t="s">
        <v>37</v>
      </c>
      <c r="E183" s="7" t="s">
        <v>1417</v>
      </c>
      <c r="F183" s="6" t="s">
        <v>24</v>
      </c>
      <c r="G183" s="6" t="s">
        <v>1418</v>
      </c>
      <c r="H183" s="8" t="s">
        <v>1419</v>
      </c>
      <c r="J183" s="8" t="s">
        <v>1420</v>
      </c>
      <c r="K183" s="6" t="s">
        <v>1421</v>
      </c>
      <c r="L183" s="6" t="s">
        <v>1422</v>
      </c>
    </row>
    <row r="184" spans="1:12" ht="193.2" x14ac:dyDescent="0.25">
      <c r="A184" s="6" t="s">
        <v>1423</v>
      </c>
      <c r="B184" s="6" t="s">
        <v>1424</v>
      </c>
      <c r="C184" s="6" t="s">
        <v>21</v>
      </c>
      <c r="D184" s="6" t="s">
        <v>540</v>
      </c>
      <c r="E184" s="7" t="s">
        <v>1425</v>
      </c>
      <c r="F184" s="6" t="s">
        <v>24</v>
      </c>
      <c r="G184" s="6" t="s">
        <v>1426</v>
      </c>
      <c r="H184" s="8" t="s">
        <v>1427</v>
      </c>
      <c r="I184" s="8" t="s">
        <v>1428</v>
      </c>
      <c r="J184" s="8" t="s">
        <v>1429</v>
      </c>
      <c r="K184" s="6" t="s">
        <v>1430</v>
      </c>
      <c r="L184" s="6" t="s">
        <v>1431</v>
      </c>
    </row>
    <row r="185" spans="1:12" x14ac:dyDescent="0.25">
      <c r="A185" s="6" t="s">
        <v>1432</v>
      </c>
      <c r="B185" s="6" t="s">
        <v>1433</v>
      </c>
      <c r="C185" s="6" t="s">
        <v>21</v>
      </c>
      <c r="D185" s="6" t="s">
        <v>22</v>
      </c>
      <c r="G185" s="6" t="s">
        <v>1434</v>
      </c>
      <c r="I185" s="8" t="s">
        <v>224</v>
      </c>
      <c r="J185" s="8" t="s">
        <v>1435</v>
      </c>
    </row>
    <row r="186" spans="1:12" ht="96.6" x14ac:dyDescent="0.25">
      <c r="A186" s="6" t="s">
        <v>1436</v>
      </c>
      <c r="B186" s="6" t="s">
        <v>1437</v>
      </c>
      <c r="C186" s="6" t="s">
        <v>21</v>
      </c>
      <c r="D186" s="6" t="s">
        <v>22</v>
      </c>
      <c r="E186" s="7" t="s">
        <v>1438</v>
      </c>
      <c r="G186" s="6" t="s">
        <v>1439</v>
      </c>
      <c r="H186" s="8" t="s">
        <v>1440</v>
      </c>
      <c r="I186" s="8" t="s">
        <v>1441</v>
      </c>
      <c r="J186" s="8" t="s">
        <v>1442</v>
      </c>
      <c r="K186" s="6" t="s">
        <v>1443</v>
      </c>
      <c r="L186" s="6" t="s">
        <v>1444</v>
      </c>
    </row>
    <row r="187" spans="1:12" x14ac:dyDescent="0.25">
      <c r="A187" s="6" t="s">
        <v>1445</v>
      </c>
      <c r="B187" s="6" t="s">
        <v>1446</v>
      </c>
      <c r="C187" s="6" t="s">
        <v>21</v>
      </c>
      <c r="D187" s="6" t="s">
        <v>105</v>
      </c>
    </row>
    <row r="188" spans="1:12" ht="41.4" x14ac:dyDescent="0.25">
      <c r="A188" s="6" t="s">
        <v>1447</v>
      </c>
      <c r="B188" s="6" t="s">
        <v>1448</v>
      </c>
      <c r="C188" s="6" t="s">
        <v>21</v>
      </c>
      <c r="D188" s="6" t="s">
        <v>22</v>
      </c>
      <c r="G188" s="6" t="s">
        <v>1449</v>
      </c>
      <c r="H188" s="8" t="s">
        <v>1004</v>
      </c>
      <c r="I188" s="8" t="s">
        <v>963</v>
      </c>
      <c r="J188" s="8" t="s">
        <v>1450</v>
      </c>
      <c r="K188" s="6" t="s">
        <v>1451</v>
      </c>
      <c r="L188" s="6" t="s">
        <v>1452</v>
      </c>
    </row>
    <row r="189" spans="1:12" ht="96.6" x14ac:dyDescent="0.25">
      <c r="A189" s="6" t="s">
        <v>1453</v>
      </c>
      <c r="B189" s="6" t="s">
        <v>1454</v>
      </c>
      <c r="C189" s="6" t="s">
        <v>21</v>
      </c>
      <c r="D189" s="6" t="s">
        <v>22</v>
      </c>
      <c r="E189" s="7" t="s">
        <v>1455</v>
      </c>
      <c r="G189" s="6" t="s">
        <v>1456</v>
      </c>
      <c r="H189" s="8" t="s">
        <v>1457</v>
      </c>
      <c r="I189" s="8" t="s">
        <v>178</v>
      </c>
      <c r="J189" s="8" t="s">
        <v>876</v>
      </c>
      <c r="K189" s="6" t="s">
        <v>1458</v>
      </c>
      <c r="L189" s="6" t="s">
        <v>1459</v>
      </c>
    </row>
    <row r="190" spans="1:12" x14ac:dyDescent="0.25">
      <c r="A190" s="6" t="s">
        <v>1460</v>
      </c>
      <c r="B190" s="6" t="s">
        <v>1461</v>
      </c>
      <c r="C190" s="6" t="s">
        <v>21</v>
      </c>
      <c r="D190" s="6" t="s">
        <v>296</v>
      </c>
    </row>
    <row r="191" spans="1:12" ht="27.6" x14ac:dyDescent="0.25">
      <c r="A191" s="6" t="s">
        <v>1462</v>
      </c>
      <c r="B191" s="6" t="s">
        <v>1463</v>
      </c>
      <c r="C191" s="6" t="s">
        <v>21</v>
      </c>
      <c r="D191" s="6" t="s">
        <v>296</v>
      </c>
      <c r="G191" s="6" t="s">
        <v>1464</v>
      </c>
      <c r="H191" s="8" t="s">
        <v>1465</v>
      </c>
      <c r="J191" s="8" t="s">
        <v>1466</v>
      </c>
      <c r="K191" s="6" t="s">
        <v>1467</v>
      </c>
      <c r="L191" s="6" t="s">
        <v>1468</v>
      </c>
    </row>
    <row r="192" spans="1:12" ht="138" x14ac:dyDescent="0.25">
      <c r="A192" s="6" t="s">
        <v>1469</v>
      </c>
      <c r="B192" s="6" t="s">
        <v>1470</v>
      </c>
      <c r="C192" s="6" t="s">
        <v>21</v>
      </c>
      <c r="D192" s="6" t="s">
        <v>296</v>
      </c>
      <c r="G192" s="6" t="s">
        <v>1471</v>
      </c>
      <c r="H192" s="8" t="s">
        <v>1472</v>
      </c>
      <c r="I192" s="8" t="s">
        <v>1473</v>
      </c>
      <c r="J192" s="8" t="s">
        <v>1474</v>
      </c>
      <c r="K192" s="6" t="s">
        <v>1475</v>
      </c>
      <c r="L192" s="6" t="s">
        <v>1476</v>
      </c>
    </row>
    <row r="193" spans="1:12" ht="179.4" x14ac:dyDescent="0.25">
      <c r="A193" s="6" t="s">
        <v>1477</v>
      </c>
      <c r="B193" s="6" t="s">
        <v>1478</v>
      </c>
      <c r="C193" s="6" t="s">
        <v>21</v>
      </c>
      <c r="D193" s="6" t="s">
        <v>296</v>
      </c>
      <c r="E193" s="7" t="s">
        <v>1479</v>
      </c>
      <c r="F193" s="6" t="s">
        <v>24</v>
      </c>
      <c r="G193" s="6" t="s">
        <v>1480</v>
      </c>
      <c r="H193" s="8" t="s">
        <v>1481</v>
      </c>
      <c r="I193" s="8" t="s">
        <v>1482</v>
      </c>
      <c r="J193" s="8" t="s">
        <v>1483</v>
      </c>
      <c r="K193" s="6" t="s">
        <v>1484</v>
      </c>
      <c r="L193" s="6" t="s">
        <v>1485</v>
      </c>
    </row>
    <row r="194" spans="1:12" ht="220.8" x14ac:dyDescent="0.25">
      <c r="A194" s="6" t="s">
        <v>1486</v>
      </c>
      <c r="B194" s="6" t="s">
        <v>1487</v>
      </c>
      <c r="C194" s="6" t="s">
        <v>21</v>
      </c>
      <c r="D194" s="6" t="s">
        <v>355</v>
      </c>
      <c r="E194" s="7" t="s">
        <v>1488</v>
      </c>
      <c r="F194" s="6" t="s">
        <v>24</v>
      </c>
      <c r="G194" s="6" t="s">
        <v>1489</v>
      </c>
      <c r="H194" s="8" t="s">
        <v>1490</v>
      </c>
      <c r="I194" s="8" t="s">
        <v>1491</v>
      </c>
      <c r="J194" s="8" t="s">
        <v>1492</v>
      </c>
      <c r="K194" s="6" t="s">
        <v>1493</v>
      </c>
      <c r="L194" s="6" t="s">
        <v>1494</v>
      </c>
    </row>
    <row r="195" spans="1:12" ht="138" x14ac:dyDescent="0.25">
      <c r="A195" s="6" t="s">
        <v>1495</v>
      </c>
      <c r="B195" s="6" t="s">
        <v>1496</v>
      </c>
      <c r="C195" s="6" t="s">
        <v>21</v>
      </c>
      <c r="D195" s="6" t="s">
        <v>22</v>
      </c>
      <c r="E195" s="7" t="s">
        <v>1497</v>
      </c>
      <c r="G195" s="6" t="s">
        <v>1498</v>
      </c>
      <c r="H195" s="8" t="s">
        <v>1499</v>
      </c>
      <c r="I195" s="8" t="s">
        <v>1500</v>
      </c>
      <c r="J195" s="8" t="s">
        <v>1501</v>
      </c>
      <c r="K195" s="6" t="s">
        <v>1502</v>
      </c>
      <c r="L195" s="6" t="s">
        <v>1503</v>
      </c>
    </row>
    <row r="196" spans="1:12" ht="220.8" x14ac:dyDescent="0.25">
      <c r="A196" s="6" t="s">
        <v>1504</v>
      </c>
      <c r="B196" s="6" t="s">
        <v>1505</v>
      </c>
      <c r="C196" s="6" t="s">
        <v>21</v>
      </c>
      <c r="D196" s="6" t="s">
        <v>22</v>
      </c>
      <c r="E196" s="7" t="s">
        <v>1506</v>
      </c>
      <c r="G196" s="6" t="s">
        <v>1507</v>
      </c>
      <c r="H196" s="8" t="s">
        <v>882</v>
      </c>
      <c r="I196" s="8" t="s">
        <v>883</v>
      </c>
      <c r="J196" s="8" t="s">
        <v>1508</v>
      </c>
      <c r="K196" s="6" t="s">
        <v>1509</v>
      </c>
      <c r="L196" s="6" t="s">
        <v>1510</v>
      </c>
    </row>
    <row r="197" spans="1:12" ht="69" x14ac:dyDescent="0.25">
      <c r="A197" s="6" t="s">
        <v>1511</v>
      </c>
      <c r="B197" s="6" t="s">
        <v>1512</v>
      </c>
      <c r="C197" s="6" t="s">
        <v>21</v>
      </c>
      <c r="D197" s="6" t="s">
        <v>22</v>
      </c>
      <c r="G197" s="6" t="s">
        <v>1513</v>
      </c>
      <c r="H197" s="8" t="s">
        <v>1514</v>
      </c>
      <c r="I197" s="8" t="s">
        <v>1515</v>
      </c>
      <c r="J197" s="8" t="s">
        <v>1516</v>
      </c>
      <c r="K197" s="6" t="s">
        <v>1517</v>
      </c>
      <c r="L197" s="6" t="s">
        <v>1518</v>
      </c>
    </row>
    <row r="198" spans="1:12" ht="69" x14ac:dyDescent="0.25">
      <c r="A198" s="6" t="s">
        <v>1519</v>
      </c>
      <c r="B198" s="6" t="s">
        <v>1520</v>
      </c>
      <c r="C198" s="6" t="s">
        <v>21</v>
      </c>
      <c r="D198" s="6" t="s">
        <v>296</v>
      </c>
      <c r="G198" s="6" t="s">
        <v>1521</v>
      </c>
      <c r="H198" s="8" t="s">
        <v>1522</v>
      </c>
      <c r="I198" s="8" t="s">
        <v>1523</v>
      </c>
      <c r="J198" s="8" t="s">
        <v>1524</v>
      </c>
      <c r="K198" s="6" t="s">
        <v>1525</v>
      </c>
      <c r="L198" s="6" t="s">
        <v>1526</v>
      </c>
    </row>
    <row r="199" spans="1:12" ht="96.6" x14ac:dyDescent="0.25">
      <c r="A199" s="6" t="s">
        <v>1527</v>
      </c>
      <c r="B199" s="6" t="s">
        <v>1528</v>
      </c>
      <c r="C199" s="6" t="s">
        <v>21</v>
      </c>
      <c r="D199" s="6" t="s">
        <v>22</v>
      </c>
      <c r="E199" s="7" t="s">
        <v>133</v>
      </c>
      <c r="G199" s="6" t="s">
        <v>1529</v>
      </c>
      <c r="H199" s="8" t="s">
        <v>987</v>
      </c>
      <c r="I199" s="8" t="s">
        <v>1530</v>
      </c>
      <c r="J199" s="8" t="s">
        <v>1531</v>
      </c>
      <c r="K199" s="6" t="s">
        <v>1532</v>
      </c>
      <c r="L199" s="6" t="s">
        <v>1533</v>
      </c>
    </row>
    <row r="200" spans="1:12" x14ac:dyDescent="0.25">
      <c r="A200" s="6" t="s">
        <v>1534</v>
      </c>
      <c r="B200" s="6" t="s">
        <v>1535</v>
      </c>
      <c r="C200" s="6" t="s">
        <v>21</v>
      </c>
      <c r="D200" s="6" t="s">
        <v>22</v>
      </c>
      <c r="G200" s="6" t="s">
        <v>1536</v>
      </c>
    </row>
    <row r="201" spans="1:12" ht="331.2" x14ac:dyDescent="0.25">
      <c r="A201" s="6" t="s">
        <v>1537</v>
      </c>
      <c r="B201" s="6" t="s">
        <v>1538</v>
      </c>
      <c r="C201" s="6" t="s">
        <v>21</v>
      </c>
      <c r="D201" s="6" t="s">
        <v>22</v>
      </c>
      <c r="E201" s="7" t="s">
        <v>1539</v>
      </c>
      <c r="F201" s="6" t="s">
        <v>24</v>
      </c>
      <c r="G201" s="6" t="s">
        <v>1540</v>
      </c>
      <c r="H201" s="8" t="s">
        <v>358</v>
      </c>
      <c r="I201" s="8" t="s">
        <v>1541</v>
      </c>
      <c r="J201" s="8" t="s">
        <v>1542</v>
      </c>
      <c r="K201" s="6" t="s">
        <v>1543</v>
      </c>
      <c r="L201" s="6" t="s">
        <v>1544</v>
      </c>
    </row>
    <row r="202" spans="1:12" ht="110.4" x14ac:dyDescent="0.25">
      <c r="A202" s="6" t="s">
        <v>1545</v>
      </c>
      <c r="B202" s="6" t="s">
        <v>1546</v>
      </c>
      <c r="C202" s="6" t="s">
        <v>21</v>
      </c>
      <c r="D202" s="6" t="s">
        <v>296</v>
      </c>
      <c r="E202" s="7" t="s">
        <v>1547</v>
      </c>
      <c r="G202" s="6" t="s">
        <v>1548</v>
      </c>
      <c r="H202" s="8" t="s">
        <v>1549</v>
      </c>
      <c r="I202" s="8" t="s">
        <v>1550</v>
      </c>
      <c r="J202" s="8" t="s">
        <v>1551</v>
      </c>
      <c r="K202" s="6" t="s">
        <v>1552</v>
      </c>
      <c r="L202" s="6" t="s">
        <v>1553</v>
      </c>
    </row>
    <row r="203" spans="1:12" ht="82.8" x14ac:dyDescent="0.25">
      <c r="A203" s="6" t="s">
        <v>1554</v>
      </c>
      <c r="B203" s="6" t="s">
        <v>1555</v>
      </c>
      <c r="C203" s="6" t="s">
        <v>21</v>
      </c>
      <c r="D203" s="6" t="s">
        <v>296</v>
      </c>
      <c r="E203" s="7" t="s">
        <v>325</v>
      </c>
      <c r="G203" s="6" t="s">
        <v>1556</v>
      </c>
      <c r="H203" s="8" t="s">
        <v>1557</v>
      </c>
      <c r="I203" s="8" t="s">
        <v>1558</v>
      </c>
      <c r="J203" s="8" t="s">
        <v>1559</v>
      </c>
      <c r="K203" s="6" t="s">
        <v>1560</v>
      </c>
      <c r="L203" s="6" t="s">
        <v>1561</v>
      </c>
    </row>
    <row r="204" spans="1:12" ht="27.6" x14ac:dyDescent="0.25">
      <c r="A204" s="6" t="s">
        <v>1562</v>
      </c>
      <c r="B204" s="6" t="s">
        <v>1563</v>
      </c>
      <c r="C204" s="6" t="s">
        <v>21</v>
      </c>
      <c r="D204" s="6" t="s">
        <v>22</v>
      </c>
      <c r="G204" s="6" t="s">
        <v>1564</v>
      </c>
      <c r="H204" s="8" t="s">
        <v>1565</v>
      </c>
      <c r="I204" s="8" t="s">
        <v>1566</v>
      </c>
      <c r="K204" s="6" t="s">
        <v>1567</v>
      </c>
      <c r="L204" s="6" t="s">
        <v>1568</v>
      </c>
    </row>
    <row r="205" spans="1:12" ht="165.6" x14ac:dyDescent="0.25">
      <c r="A205" s="6" t="s">
        <v>1569</v>
      </c>
      <c r="B205" s="6" t="s">
        <v>1570</v>
      </c>
      <c r="C205" s="6" t="s">
        <v>21</v>
      </c>
      <c r="D205" s="6" t="s">
        <v>22</v>
      </c>
      <c r="E205" s="7" t="s">
        <v>1571</v>
      </c>
      <c r="G205" s="6" t="s">
        <v>1572</v>
      </c>
      <c r="H205" s="8" t="s">
        <v>1573</v>
      </c>
      <c r="I205" s="8" t="s">
        <v>1574</v>
      </c>
      <c r="J205" s="8" t="s">
        <v>1575</v>
      </c>
      <c r="K205" s="6" t="s">
        <v>1576</v>
      </c>
      <c r="L205" s="6" t="s">
        <v>1577</v>
      </c>
    </row>
    <row r="206" spans="1:12" ht="69" x14ac:dyDescent="0.25">
      <c r="A206" s="6" t="s">
        <v>1578</v>
      </c>
      <c r="B206" s="6" t="s">
        <v>1579</v>
      </c>
      <c r="C206" s="6" t="s">
        <v>21</v>
      </c>
      <c r="D206" s="6" t="s">
        <v>22</v>
      </c>
      <c r="E206" s="7" t="s">
        <v>133</v>
      </c>
      <c r="G206" s="6" t="s">
        <v>1580</v>
      </c>
      <c r="H206" s="8" t="s">
        <v>585</v>
      </c>
      <c r="I206" s="8" t="s">
        <v>1581</v>
      </c>
      <c r="J206" s="8" t="s">
        <v>1582</v>
      </c>
      <c r="K206" s="6" t="s">
        <v>1583</v>
      </c>
      <c r="L206" s="6" t="s">
        <v>1584</v>
      </c>
    </row>
    <row r="207" spans="1:12" ht="55.2" x14ac:dyDescent="0.25">
      <c r="A207" s="6" t="s">
        <v>1585</v>
      </c>
      <c r="B207" s="6" t="s">
        <v>1586</v>
      </c>
      <c r="C207" s="6" t="s">
        <v>21</v>
      </c>
      <c r="D207" s="6" t="s">
        <v>540</v>
      </c>
      <c r="G207" s="6" t="s">
        <v>1587</v>
      </c>
      <c r="H207" s="8" t="s">
        <v>273</v>
      </c>
      <c r="J207" s="8" t="s">
        <v>1588</v>
      </c>
      <c r="K207" s="6" t="s">
        <v>1589</v>
      </c>
      <c r="L207" s="6" t="s">
        <v>1590</v>
      </c>
    </row>
    <row r="208" spans="1:12" ht="207" x14ac:dyDescent="0.25">
      <c r="A208" s="6" t="s">
        <v>1591</v>
      </c>
      <c r="B208" s="6" t="s">
        <v>1592</v>
      </c>
      <c r="C208" s="6" t="s">
        <v>21</v>
      </c>
      <c r="D208" s="6" t="s">
        <v>296</v>
      </c>
      <c r="E208" s="7" t="s">
        <v>1593</v>
      </c>
      <c r="G208" s="6" t="s">
        <v>1594</v>
      </c>
      <c r="H208" s="8" t="s">
        <v>1595</v>
      </c>
      <c r="I208" s="8" t="s">
        <v>1596</v>
      </c>
      <c r="J208" s="8" t="s">
        <v>1597</v>
      </c>
      <c r="K208" s="6" t="s">
        <v>1598</v>
      </c>
      <c r="L208" s="6" t="s">
        <v>1599</v>
      </c>
    </row>
    <row r="209" spans="1:15" ht="96.6" x14ac:dyDescent="0.25">
      <c r="A209" s="6" t="s">
        <v>1600</v>
      </c>
      <c r="B209" s="6" t="s">
        <v>1601</v>
      </c>
      <c r="C209" s="6" t="s">
        <v>21</v>
      </c>
      <c r="D209" s="6" t="s">
        <v>22</v>
      </c>
      <c r="E209" s="7" t="s">
        <v>1602</v>
      </c>
      <c r="G209" s="6" t="s">
        <v>1603</v>
      </c>
      <c r="H209" s="8" t="s">
        <v>1604</v>
      </c>
      <c r="J209" s="8" t="s">
        <v>1605</v>
      </c>
      <c r="K209" s="6" t="s">
        <v>1606</v>
      </c>
      <c r="L209" s="6" t="s">
        <v>1607</v>
      </c>
    </row>
    <row r="210" spans="1:15" ht="110.4" x14ac:dyDescent="0.25">
      <c r="A210" s="6" t="s">
        <v>1608</v>
      </c>
      <c r="B210" s="6" t="s">
        <v>1609</v>
      </c>
      <c r="C210" s="6" t="s">
        <v>21</v>
      </c>
      <c r="D210" s="6" t="s">
        <v>22</v>
      </c>
      <c r="E210" s="7" t="s">
        <v>1610</v>
      </c>
      <c r="F210" s="6" t="s">
        <v>24</v>
      </c>
      <c r="G210" s="6" t="s">
        <v>1611</v>
      </c>
      <c r="H210" s="8" t="s">
        <v>1612</v>
      </c>
      <c r="I210" s="8" t="s">
        <v>409</v>
      </c>
      <c r="J210" s="8" t="s">
        <v>1613</v>
      </c>
      <c r="K210" s="6" t="s">
        <v>1614</v>
      </c>
      <c r="L210" s="6" t="s">
        <v>1615</v>
      </c>
    </row>
    <row r="211" spans="1:15" ht="82.8" x14ac:dyDescent="0.25">
      <c r="A211" s="6" t="s">
        <v>1616</v>
      </c>
      <c r="B211" s="6" t="s">
        <v>1617</v>
      </c>
      <c r="C211" s="6" t="s">
        <v>21</v>
      </c>
      <c r="D211" s="6" t="s">
        <v>540</v>
      </c>
      <c r="E211" s="7" t="s">
        <v>686</v>
      </c>
      <c r="G211" s="6" t="s">
        <v>1618</v>
      </c>
      <c r="H211" s="8" t="s">
        <v>1619</v>
      </c>
      <c r="I211" s="8" t="s">
        <v>1515</v>
      </c>
      <c r="J211" s="8" t="s">
        <v>1620</v>
      </c>
      <c r="K211" s="6" t="s">
        <v>1621</v>
      </c>
      <c r="L211" s="6" t="s">
        <v>1622</v>
      </c>
    </row>
    <row r="212" spans="1:15" ht="41.4" x14ac:dyDescent="0.25">
      <c r="A212" s="6" t="s">
        <v>1623</v>
      </c>
      <c r="B212" s="6" t="s">
        <v>1624</v>
      </c>
      <c r="C212" s="6" t="s">
        <v>21</v>
      </c>
      <c r="D212" s="6" t="s">
        <v>22</v>
      </c>
      <c r="E212" s="7" t="s">
        <v>1625</v>
      </c>
      <c r="G212" s="6" t="s">
        <v>1626</v>
      </c>
      <c r="H212" s="8" t="s">
        <v>1627</v>
      </c>
      <c r="I212" s="8" t="s">
        <v>1628</v>
      </c>
      <c r="J212" s="8" t="s">
        <v>1629</v>
      </c>
      <c r="K212" s="6" t="s">
        <v>1630</v>
      </c>
      <c r="L212" s="6" t="s">
        <v>1631</v>
      </c>
    </row>
    <row r="213" spans="1:15" ht="69" x14ac:dyDescent="0.25">
      <c r="A213" s="6" t="s">
        <v>1632</v>
      </c>
      <c r="B213" s="6" t="s">
        <v>1633</v>
      </c>
      <c r="C213" s="6" t="s">
        <v>21</v>
      </c>
      <c r="D213" s="6" t="s">
        <v>296</v>
      </c>
      <c r="E213" s="7" t="s">
        <v>686</v>
      </c>
      <c r="G213" s="6" t="s">
        <v>1634</v>
      </c>
      <c r="H213" s="8" t="s">
        <v>1635</v>
      </c>
      <c r="I213" s="8" t="s">
        <v>1636</v>
      </c>
      <c r="J213" s="8" t="s">
        <v>1637</v>
      </c>
      <c r="K213" s="6" t="s">
        <v>1638</v>
      </c>
      <c r="L213" s="6" t="s">
        <v>1639</v>
      </c>
    </row>
    <row r="214" spans="1:15" ht="27.6" x14ac:dyDescent="0.25">
      <c r="A214" s="6" t="s">
        <v>1640</v>
      </c>
      <c r="B214" s="6" t="s">
        <v>1641</v>
      </c>
      <c r="C214" s="6" t="s">
        <v>21</v>
      </c>
      <c r="D214" s="6" t="s">
        <v>22</v>
      </c>
      <c r="G214" s="6" t="s">
        <v>1642</v>
      </c>
      <c r="H214" s="8" t="s">
        <v>1549</v>
      </c>
      <c r="I214" s="8" t="s">
        <v>1550</v>
      </c>
      <c r="J214" s="8" t="s">
        <v>1551</v>
      </c>
      <c r="K214" s="6" t="s">
        <v>1643</v>
      </c>
      <c r="L214" s="6" t="s">
        <v>1644</v>
      </c>
    </row>
    <row r="215" spans="1:15" ht="110.4" x14ac:dyDescent="0.25">
      <c r="A215" s="6" t="s">
        <v>1645</v>
      </c>
      <c r="B215" s="6" t="s">
        <v>1646</v>
      </c>
      <c r="C215" s="6" t="s">
        <v>21</v>
      </c>
      <c r="D215" s="6" t="s">
        <v>22</v>
      </c>
      <c r="E215" s="7" t="s">
        <v>1647</v>
      </c>
      <c r="F215" s="6" t="s">
        <v>24</v>
      </c>
      <c r="G215" s="6" t="s">
        <v>1648</v>
      </c>
      <c r="H215" s="8" t="s">
        <v>1649</v>
      </c>
      <c r="I215" s="8" t="s">
        <v>570</v>
      </c>
      <c r="J215" s="8" t="s">
        <v>1033</v>
      </c>
      <c r="K215" s="6" t="s">
        <v>1650</v>
      </c>
      <c r="L215" s="6" t="s">
        <v>1651</v>
      </c>
      <c r="M215" s="6" t="s">
        <v>24</v>
      </c>
      <c r="N215" s="6" t="s">
        <v>731</v>
      </c>
      <c r="O215" s="6" t="s">
        <v>32</v>
      </c>
    </row>
    <row r="216" spans="1:15" ht="165.6" x14ac:dyDescent="0.25">
      <c r="A216" s="6" t="s">
        <v>1652</v>
      </c>
      <c r="B216" s="6" t="s">
        <v>1653</v>
      </c>
      <c r="C216" s="6" t="s">
        <v>21</v>
      </c>
      <c r="D216" s="6" t="s">
        <v>22</v>
      </c>
      <c r="E216" s="7" t="s">
        <v>1654</v>
      </c>
      <c r="G216" s="6" t="s">
        <v>1655</v>
      </c>
      <c r="H216" s="8" t="s">
        <v>688</v>
      </c>
      <c r="I216" s="8" t="s">
        <v>1656</v>
      </c>
      <c r="J216" s="8" t="s">
        <v>1657</v>
      </c>
      <c r="K216" s="6" t="s">
        <v>1658</v>
      </c>
      <c r="L216" s="6" t="s">
        <v>1659</v>
      </c>
    </row>
    <row r="217" spans="1:15" ht="179.4" x14ac:dyDescent="0.25">
      <c r="A217" s="6" t="s">
        <v>1660</v>
      </c>
      <c r="B217" s="6" t="s">
        <v>1661</v>
      </c>
      <c r="C217" s="6" t="s">
        <v>21</v>
      </c>
      <c r="D217" s="6" t="s">
        <v>22</v>
      </c>
      <c r="E217" s="7" t="s">
        <v>1662</v>
      </c>
      <c r="G217" s="6" t="s">
        <v>1663</v>
      </c>
      <c r="H217" s="8" t="s">
        <v>1664</v>
      </c>
      <c r="I217" s="8" t="s">
        <v>1665</v>
      </c>
      <c r="J217" s="8" t="s">
        <v>1666</v>
      </c>
      <c r="K217" s="6" t="s">
        <v>1667</v>
      </c>
      <c r="L217" s="6" t="s">
        <v>1668</v>
      </c>
    </row>
    <row r="218" spans="1:15" ht="41.4" x14ac:dyDescent="0.25">
      <c r="A218" s="6" t="s">
        <v>1669</v>
      </c>
      <c r="B218" s="6" t="s">
        <v>1670</v>
      </c>
      <c r="C218" s="6" t="s">
        <v>21</v>
      </c>
      <c r="D218" s="6" t="s">
        <v>540</v>
      </c>
      <c r="E218" s="7" t="s">
        <v>516</v>
      </c>
      <c r="G218" s="6" t="s">
        <v>1671</v>
      </c>
      <c r="H218" s="8" t="s">
        <v>1412</v>
      </c>
      <c r="I218" s="8" t="s">
        <v>400</v>
      </c>
      <c r="J218" s="8" t="s">
        <v>252</v>
      </c>
      <c r="K218" s="6" t="s">
        <v>1672</v>
      </c>
      <c r="L218" s="6" t="s">
        <v>1673</v>
      </c>
    </row>
    <row r="219" spans="1:15" ht="41.4" x14ac:dyDescent="0.25">
      <c r="A219" s="6" t="s">
        <v>1674</v>
      </c>
      <c r="B219" s="6" t="s">
        <v>1675</v>
      </c>
      <c r="C219" s="6" t="s">
        <v>21</v>
      </c>
      <c r="D219" s="6" t="s">
        <v>22</v>
      </c>
      <c r="E219" s="7" t="s">
        <v>516</v>
      </c>
      <c r="G219" s="6" t="s">
        <v>1676</v>
      </c>
      <c r="H219" s="8" t="s">
        <v>1677</v>
      </c>
      <c r="I219" s="8" t="s">
        <v>1678</v>
      </c>
      <c r="J219" s="8" t="s">
        <v>1679</v>
      </c>
      <c r="K219" s="6" t="s">
        <v>1680</v>
      </c>
      <c r="L219" s="6" t="s">
        <v>1681</v>
      </c>
    </row>
    <row r="220" spans="1:15" ht="151.80000000000001" x14ac:dyDescent="0.25">
      <c r="A220" s="6" t="s">
        <v>1682</v>
      </c>
      <c r="B220" s="6" t="s">
        <v>1683</v>
      </c>
      <c r="C220" s="6" t="s">
        <v>21</v>
      </c>
      <c r="D220" s="6" t="s">
        <v>22</v>
      </c>
      <c r="E220" s="7" t="s">
        <v>1684</v>
      </c>
      <c r="F220" s="6" t="s">
        <v>24</v>
      </c>
      <c r="G220" s="6" t="s">
        <v>1685</v>
      </c>
      <c r="H220" s="8" t="s">
        <v>1627</v>
      </c>
      <c r="I220" s="8" t="s">
        <v>1686</v>
      </c>
      <c r="J220" s="8" t="s">
        <v>1687</v>
      </c>
      <c r="K220" s="6" t="s">
        <v>1688</v>
      </c>
      <c r="L220" s="6" t="s">
        <v>1689</v>
      </c>
    </row>
    <row r="221" spans="1:15" ht="27.6" x14ac:dyDescent="0.25">
      <c r="A221" s="6" t="s">
        <v>1690</v>
      </c>
      <c r="B221" s="6" t="s">
        <v>1691</v>
      </c>
      <c r="C221" s="6" t="s">
        <v>21</v>
      </c>
      <c r="D221" s="6" t="s">
        <v>296</v>
      </c>
      <c r="G221" s="6" t="s">
        <v>1692</v>
      </c>
      <c r="H221" s="8" t="s">
        <v>764</v>
      </c>
      <c r="I221" s="8" t="s">
        <v>1693</v>
      </c>
    </row>
    <row r="222" spans="1:15" ht="234.6" x14ac:dyDescent="0.25">
      <c r="A222" s="6" t="s">
        <v>1694</v>
      </c>
      <c r="B222" s="6" t="s">
        <v>1695</v>
      </c>
      <c r="C222" s="6" t="s">
        <v>21</v>
      </c>
      <c r="D222" s="6" t="s">
        <v>22</v>
      </c>
      <c r="E222" s="7" t="s">
        <v>1696</v>
      </c>
      <c r="F222" s="6" t="s">
        <v>24</v>
      </c>
      <c r="G222" s="6" t="s">
        <v>1697</v>
      </c>
      <c r="H222" s="8" t="s">
        <v>1698</v>
      </c>
      <c r="I222" s="8" t="s">
        <v>1699</v>
      </c>
      <c r="J222" s="8" t="s">
        <v>1700</v>
      </c>
      <c r="K222" s="6" t="s">
        <v>1701</v>
      </c>
      <c r="L222" s="6" t="s">
        <v>1702</v>
      </c>
    </row>
    <row r="223" spans="1:15" ht="41.4" x14ac:dyDescent="0.25">
      <c r="A223" s="6" t="s">
        <v>1703</v>
      </c>
      <c r="B223" s="6" t="s">
        <v>1704</v>
      </c>
      <c r="C223" s="6" t="s">
        <v>21</v>
      </c>
      <c r="D223" s="6" t="s">
        <v>22</v>
      </c>
      <c r="E223" s="7" t="s">
        <v>1705</v>
      </c>
      <c r="G223" s="6" t="s">
        <v>1706</v>
      </c>
      <c r="H223" s="8" t="s">
        <v>1457</v>
      </c>
      <c r="I223" s="8" t="s">
        <v>1707</v>
      </c>
      <c r="J223" s="8" t="s">
        <v>876</v>
      </c>
      <c r="K223" s="6" t="s">
        <v>1708</v>
      </c>
      <c r="L223" s="6" t="s">
        <v>1709</v>
      </c>
    </row>
    <row r="224" spans="1:15" ht="27.6" x14ac:dyDescent="0.25">
      <c r="A224" s="6" t="s">
        <v>1710</v>
      </c>
      <c r="B224" s="6" t="s">
        <v>1711</v>
      </c>
      <c r="C224" s="6" t="s">
        <v>21</v>
      </c>
      <c r="D224" s="6" t="s">
        <v>22</v>
      </c>
      <c r="G224" s="6" t="s">
        <v>1712</v>
      </c>
      <c r="I224" s="8" t="s">
        <v>1713</v>
      </c>
      <c r="J224" s="8" t="s">
        <v>1435</v>
      </c>
    </row>
    <row r="225" spans="1:17" ht="110.4" x14ac:dyDescent="0.25">
      <c r="A225" s="6" t="s">
        <v>1714</v>
      </c>
      <c r="B225" s="6" t="s">
        <v>1715</v>
      </c>
      <c r="C225" s="6" t="s">
        <v>21</v>
      </c>
      <c r="D225" s="6" t="s">
        <v>540</v>
      </c>
      <c r="E225" s="7" t="s">
        <v>1716</v>
      </c>
      <c r="F225" s="6" t="s">
        <v>24</v>
      </c>
      <c r="G225" s="6" t="s">
        <v>1717</v>
      </c>
      <c r="H225" s="8" t="s">
        <v>1718</v>
      </c>
      <c r="I225" s="8" t="s">
        <v>1719</v>
      </c>
      <c r="K225" s="6" t="s">
        <v>1720</v>
      </c>
      <c r="L225" s="6" t="s">
        <v>1721</v>
      </c>
      <c r="P225" s="6" t="s">
        <v>33</v>
      </c>
      <c r="Q225" s="8" t="s">
        <v>1722</v>
      </c>
    </row>
    <row r="226" spans="1:17" ht="82.8" x14ac:dyDescent="0.25">
      <c r="A226" s="6" t="s">
        <v>1723</v>
      </c>
      <c r="B226" s="6" t="s">
        <v>1724</v>
      </c>
      <c r="C226" s="6" t="s">
        <v>21</v>
      </c>
      <c r="D226" s="6" t="s">
        <v>105</v>
      </c>
      <c r="G226" s="6" t="s">
        <v>1725</v>
      </c>
      <c r="H226" s="8" t="s">
        <v>1726</v>
      </c>
      <c r="I226" s="8" t="s">
        <v>1727</v>
      </c>
      <c r="J226" s="8" t="s">
        <v>1728</v>
      </c>
    </row>
    <row r="227" spans="1:17" ht="69" x14ac:dyDescent="0.25">
      <c r="A227" s="6" t="s">
        <v>1729</v>
      </c>
      <c r="B227" s="6" t="s">
        <v>1730</v>
      </c>
      <c r="C227" s="6" t="s">
        <v>21</v>
      </c>
      <c r="D227" s="6" t="s">
        <v>296</v>
      </c>
      <c r="E227" s="7" t="s">
        <v>1731</v>
      </c>
      <c r="G227" s="6" t="s">
        <v>1732</v>
      </c>
      <c r="H227" s="8" t="s">
        <v>1733</v>
      </c>
      <c r="I227" s="8" t="s">
        <v>1734</v>
      </c>
      <c r="J227" s="8" t="s">
        <v>1735</v>
      </c>
      <c r="K227" s="6" t="s">
        <v>1736</v>
      </c>
      <c r="L227" s="6" t="s">
        <v>1737</v>
      </c>
    </row>
    <row r="228" spans="1:17" ht="55.2" x14ac:dyDescent="0.25">
      <c r="A228" s="6" t="s">
        <v>1738</v>
      </c>
      <c r="B228" s="6" t="s">
        <v>1739</v>
      </c>
      <c r="C228" s="6" t="s">
        <v>21</v>
      </c>
      <c r="D228" s="6" t="s">
        <v>22</v>
      </c>
      <c r="G228" s="6" t="s">
        <v>1740</v>
      </c>
      <c r="H228" s="8" t="s">
        <v>399</v>
      </c>
      <c r="I228" s="8" t="s">
        <v>1095</v>
      </c>
      <c r="J228" s="8" t="s">
        <v>1096</v>
      </c>
      <c r="K228" s="6" t="s">
        <v>1741</v>
      </c>
      <c r="L228" s="6" t="s">
        <v>1742</v>
      </c>
    </row>
    <row r="229" spans="1:17" ht="96.6" x14ac:dyDescent="0.25">
      <c r="A229" s="6" t="s">
        <v>1743</v>
      </c>
      <c r="B229" s="6" t="s">
        <v>1744</v>
      </c>
      <c r="C229" s="6" t="s">
        <v>631</v>
      </c>
      <c r="D229" s="6" t="s">
        <v>296</v>
      </c>
      <c r="E229" s="7" t="s">
        <v>1745</v>
      </c>
      <c r="G229" s="6" t="s">
        <v>1746</v>
      </c>
      <c r="H229" s="8" t="s">
        <v>585</v>
      </c>
      <c r="I229" s="8" t="s">
        <v>1747</v>
      </c>
      <c r="J229" s="8" t="s">
        <v>1748</v>
      </c>
      <c r="K229" s="6" t="s">
        <v>1749</v>
      </c>
      <c r="L229" s="6" t="s">
        <v>1750</v>
      </c>
    </row>
    <row r="230" spans="1:17" ht="41.4" x14ac:dyDescent="0.25">
      <c r="A230" s="6" t="s">
        <v>1751</v>
      </c>
      <c r="B230" s="6" t="s">
        <v>1752</v>
      </c>
      <c r="C230" s="6" t="s">
        <v>21</v>
      </c>
      <c r="D230" s="6" t="s">
        <v>355</v>
      </c>
      <c r="E230" s="7" t="s">
        <v>1753</v>
      </c>
      <c r="G230" s="6" t="s">
        <v>1754</v>
      </c>
      <c r="H230" s="8" t="s">
        <v>1755</v>
      </c>
      <c r="J230" s="8" t="s">
        <v>1756</v>
      </c>
      <c r="K230" s="6" t="s">
        <v>1757</v>
      </c>
      <c r="L230" s="6" t="s">
        <v>1758</v>
      </c>
    </row>
    <row r="231" spans="1:17" ht="27.6" x14ac:dyDescent="0.25">
      <c r="A231" s="6" t="s">
        <v>1759</v>
      </c>
      <c r="B231" s="6" t="s">
        <v>1760</v>
      </c>
      <c r="C231" s="6" t="s">
        <v>21</v>
      </c>
      <c r="D231" s="6" t="s">
        <v>22</v>
      </c>
      <c r="G231" s="6" t="s">
        <v>1761</v>
      </c>
      <c r="H231" s="8" t="s">
        <v>1490</v>
      </c>
      <c r="I231" s="8" t="s">
        <v>1491</v>
      </c>
      <c r="J231" s="8" t="s">
        <v>1762</v>
      </c>
      <c r="K231" s="6" t="s">
        <v>1493</v>
      </c>
      <c r="L231" s="6" t="s">
        <v>1494</v>
      </c>
    </row>
    <row r="232" spans="1:17" ht="41.4" x14ac:dyDescent="0.25">
      <c r="A232" s="6" t="s">
        <v>1763</v>
      </c>
      <c r="B232" s="6" t="s">
        <v>1764</v>
      </c>
      <c r="C232" s="6" t="s">
        <v>21</v>
      </c>
      <c r="D232" s="6" t="s">
        <v>22</v>
      </c>
      <c r="E232" s="7" t="s">
        <v>1765</v>
      </c>
      <c r="G232" s="6" t="s">
        <v>1766</v>
      </c>
      <c r="H232" s="8" t="s">
        <v>1004</v>
      </c>
      <c r="I232" s="8" t="s">
        <v>782</v>
      </c>
      <c r="J232" s="8" t="s">
        <v>876</v>
      </c>
      <c r="K232" s="6" t="s">
        <v>1767</v>
      </c>
      <c r="L232" s="6" t="s">
        <v>1768</v>
      </c>
    </row>
    <row r="233" spans="1:17" ht="110.4" x14ac:dyDescent="0.25">
      <c r="A233" s="6" t="s">
        <v>1769</v>
      </c>
      <c r="B233" s="6" t="s">
        <v>1770</v>
      </c>
      <c r="C233" s="6" t="s">
        <v>21</v>
      </c>
      <c r="D233" s="6" t="s">
        <v>296</v>
      </c>
      <c r="E233" s="7" t="s">
        <v>1771</v>
      </c>
      <c r="F233" s="6" t="s">
        <v>24</v>
      </c>
      <c r="G233" s="6" t="s">
        <v>1772</v>
      </c>
      <c r="H233" s="8" t="s">
        <v>1773</v>
      </c>
      <c r="I233" s="8" t="s">
        <v>1774</v>
      </c>
      <c r="J233" s="8" t="s">
        <v>1775</v>
      </c>
    </row>
    <row r="234" spans="1:17" ht="69" x14ac:dyDescent="0.25">
      <c r="A234" s="6" t="s">
        <v>1776</v>
      </c>
      <c r="B234" s="6" t="s">
        <v>1777</v>
      </c>
      <c r="C234" s="6" t="s">
        <v>21</v>
      </c>
      <c r="D234" s="6" t="s">
        <v>540</v>
      </c>
      <c r="E234" s="7" t="s">
        <v>1778</v>
      </c>
      <c r="F234" s="6" t="s">
        <v>24</v>
      </c>
      <c r="G234" s="6" t="s">
        <v>1779</v>
      </c>
      <c r="H234" s="8" t="s">
        <v>1780</v>
      </c>
      <c r="J234" s="8" t="s">
        <v>1781</v>
      </c>
      <c r="K234" s="6" t="s">
        <v>1782</v>
      </c>
      <c r="L234" s="6" t="s">
        <v>1783</v>
      </c>
    </row>
    <row r="235" spans="1:17" ht="27.6" x14ac:dyDescent="0.25">
      <c r="A235" s="6" t="s">
        <v>1784</v>
      </c>
      <c r="B235" s="6" t="s">
        <v>1785</v>
      </c>
      <c r="C235" s="6" t="s">
        <v>21</v>
      </c>
      <c r="D235" s="6" t="s">
        <v>540</v>
      </c>
      <c r="G235" s="6" t="s">
        <v>1786</v>
      </c>
      <c r="H235" s="8" t="s">
        <v>1787</v>
      </c>
      <c r="J235" s="8" t="s">
        <v>1788</v>
      </c>
      <c r="K235" s="6" t="s">
        <v>1789</v>
      </c>
      <c r="L235" s="6" t="s">
        <v>1790</v>
      </c>
    </row>
    <row r="236" spans="1:17" ht="207" x14ac:dyDescent="0.25">
      <c r="A236" s="6" t="s">
        <v>1791</v>
      </c>
      <c r="B236" s="6" t="s">
        <v>1792</v>
      </c>
      <c r="C236" s="6" t="s">
        <v>21</v>
      </c>
      <c r="D236" s="6" t="s">
        <v>22</v>
      </c>
      <c r="G236" s="6" t="s">
        <v>1793</v>
      </c>
      <c r="H236" s="8" t="s">
        <v>1794</v>
      </c>
      <c r="I236" s="8" t="s">
        <v>1795</v>
      </c>
      <c r="J236" s="8" t="s">
        <v>1796</v>
      </c>
      <c r="K236" s="6" t="s">
        <v>1797</v>
      </c>
      <c r="L236" s="6" t="s">
        <v>1798</v>
      </c>
    </row>
    <row r="237" spans="1:17" ht="41.4" x14ac:dyDescent="0.25">
      <c r="A237" s="6" t="s">
        <v>1799</v>
      </c>
      <c r="B237" s="6" t="s">
        <v>1800</v>
      </c>
      <c r="C237" s="6" t="s">
        <v>21</v>
      </c>
      <c r="D237" s="6" t="s">
        <v>22</v>
      </c>
      <c r="G237" s="6" t="s">
        <v>1801</v>
      </c>
      <c r="H237" s="8" t="s">
        <v>875</v>
      </c>
      <c r="I237" s="8" t="s">
        <v>963</v>
      </c>
      <c r="J237" s="8" t="s">
        <v>1802</v>
      </c>
      <c r="K237" s="6" t="s">
        <v>1803</v>
      </c>
      <c r="L237" s="6" t="s">
        <v>1804</v>
      </c>
    </row>
    <row r="238" spans="1:17" ht="41.4" x14ac:dyDescent="0.25">
      <c r="A238" s="6" t="s">
        <v>1805</v>
      </c>
      <c r="B238" s="6" t="s">
        <v>1806</v>
      </c>
      <c r="C238" s="6" t="s">
        <v>21</v>
      </c>
      <c r="D238" s="6" t="s">
        <v>355</v>
      </c>
      <c r="G238" s="6" t="s">
        <v>1807</v>
      </c>
      <c r="H238" s="8" t="s">
        <v>1808</v>
      </c>
      <c r="I238" s="8" t="s">
        <v>1809</v>
      </c>
      <c r="K238" s="6" t="s">
        <v>1810</v>
      </c>
      <c r="L238" s="6" t="s">
        <v>1811</v>
      </c>
    </row>
    <row r="239" spans="1:17" ht="55.2" x14ac:dyDescent="0.25">
      <c r="A239" s="6" t="s">
        <v>1812</v>
      </c>
      <c r="B239" s="6" t="s">
        <v>1813</v>
      </c>
      <c r="C239" s="6" t="s">
        <v>21</v>
      </c>
      <c r="D239" s="6" t="s">
        <v>22</v>
      </c>
      <c r="G239" s="6" t="s">
        <v>1814</v>
      </c>
      <c r="H239" s="8" t="s">
        <v>585</v>
      </c>
      <c r="I239" s="8" t="s">
        <v>1815</v>
      </c>
      <c r="J239" s="8" t="s">
        <v>1816</v>
      </c>
      <c r="K239" s="6" t="s">
        <v>1817</v>
      </c>
      <c r="L239" s="6" t="s">
        <v>1818</v>
      </c>
    </row>
    <row r="240" spans="1:17" ht="55.2" x14ac:dyDescent="0.25">
      <c r="A240" s="6" t="s">
        <v>1819</v>
      </c>
      <c r="B240" s="6" t="s">
        <v>1820</v>
      </c>
      <c r="C240" s="6" t="s">
        <v>21</v>
      </c>
      <c r="D240" s="6" t="s">
        <v>22</v>
      </c>
      <c r="E240" s="7" t="s">
        <v>1821</v>
      </c>
      <c r="F240" s="6" t="s">
        <v>24</v>
      </c>
      <c r="G240" s="6" t="s">
        <v>1822</v>
      </c>
      <c r="H240" s="8" t="s">
        <v>1823</v>
      </c>
      <c r="I240" s="8" t="s">
        <v>1824</v>
      </c>
      <c r="J240" s="8" t="s">
        <v>1825</v>
      </c>
      <c r="K240" s="6" t="s">
        <v>1826</v>
      </c>
      <c r="L240" s="6" t="s">
        <v>1827</v>
      </c>
    </row>
    <row r="241" spans="1:12" ht="55.2" x14ac:dyDescent="0.25">
      <c r="A241" s="6" t="s">
        <v>1828</v>
      </c>
      <c r="B241" s="6" t="s">
        <v>1829</v>
      </c>
      <c r="C241" s="6" t="s">
        <v>21</v>
      </c>
      <c r="D241" s="6" t="s">
        <v>37</v>
      </c>
      <c r="E241" s="7" t="s">
        <v>1830</v>
      </c>
      <c r="G241" s="6" t="s">
        <v>1831</v>
      </c>
      <c r="H241" s="8" t="s">
        <v>266</v>
      </c>
      <c r="I241" s="8" t="s">
        <v>789</v>
      </c>
      <c r="J241" s="8" t="s">
        <v>1832</v>
      </c>
    </row>
    <row r="242" spans="1:12" ht="41.4" x14ac:dyDescent="0.25">
      <c r="A242" s="6" t="s">
        <v>1833</v>
      </c>
      <c r="B242" s="6" t="s">
        <v>1834</v>
      </c>
      <c r="C242" s="6" t="s">
        <v>21</v>
      </c>
      <c r="D242" s="6" t="s">
        <v>540</v>
      </c>
      <c r="G242" s="6" t="s">
        <v>1835</v>
      </c>
      <c r="H242" s="8" t="s">
        <v>1836</v>
      </c>
      <c r="I242" s="8" t="s">
        <v>1837</v>
      </c>
      <c r="J242" s="8" t="s">
        <v>1838</v>
      </c>
      <c r="K242" s="6" t="s">
        <v>1839</v>
      </c>
      <c r="L242" s="6" t="s">
        <v>1840</v>
      </c>
    </row>
    <row r="243" spans="1:12" ht="82.8" x14ac:dyDescent="0.25">
      <c r="A243" s="6" t="s">
        <v>1841</v>
      </c>
      <c r="B243" s="6" t="s">
        <v>1842</v>
      </c>
      <c r="C243" s="6" t="s">
        <v>21</v>
      </c>
      <c r="D243" s="6" t="s">
        <v>22</v>
      </c>
      <c r="G243" s="6" t="s">
        <v>1843</v>
      </c>
      <c r="H243" s="8" t="s">
        <v>1844</v>
      </c>
      <c r="I243" s="8" t="s">
        <v>1845</v>
      </c>
      <c r="J243" s="8" t="s">
        <v>1846</v>
      </c>
      <c r="K243" s="6" t="s">
        <v>1847</v>
      </c>
      <c r="L243" s="6" t="s">
        <v>1848</v>
      </c>
    </row>
    <row r="244" spans="1:12" x14ac:dyDescent="0.25">
      <c r="A244" s="6" t="s">
        <v>1849</v>
      </c>
      <c r="B244" s="6" t="s">
        <v>1850</v>
      </c>
      <c r="C244" s="6" t="s">
        <v>21</v>
      </c>
      <c r="D244" s="6" t="s">
        <v>296</v>
      </c>
    </row>
    <row r="245" spans="1:12" x14ac:dyDescent="0.25">
      <c r="A245" s="6" t="s">
        <v>1851</v>
      </c>
      <c r="B245" s="6" t="s">
        <v>1852</v>
      </c>
      <c r="C245" s="6" t="s">
        <v>21</v>
      </c>
      <c r="D245" s="6" t="s">
        <v>540</v>
      </c>
    </row>
    <row r="246" spans="1:12" ht="41.4" x14ac:dyDescent="0.25">
      <c r="A246" s="6" t="s">
        <v>1853</v>
      </c>
      <c r="B246" s="6" t="s">
        <v>1854</v>
      </c>
      <c r="C246" s="6" t="s">
        <v>21</v>
      </c>
      <c r="D246" s="6" t="s">
        <v>105</v>
      </c>
      <c r="E246" s="7" t="s">
        <v>325</v>
      </c>
      <c r="G246" s="6" t="s">
        <v>1855</v>
      </c>
      <c r="H246" s="8" t="s">
        <v>82</v>
      </c>
      <c r="J246" s="8" t="s">
        <v>1856</v>
      </c>
      <c r="K246" s="6" t="s">
        <v>1857</v>
      </c>
      <c r="L246" s="6" t="s">
        <v>1858</v>
      </c>
    </row>
    <row r="247" spans="1:12" ht="82.8" x14ac:dyDescent="0.25">
      <c r="A247" s="6" t="s">
        <v>1859</v>
      </c>
      <c r="B247" s="6" t="s">
        <v>1860</v>
      </c>
      <c r="C247" s="6" t="s">
        <v>21</v>
      </c>
      <c r="D247" s="6" t="s">
        <v>22</v>
      </c>
      <c r="E247" s="7" t="s">
        <v>516</v>
      </c>
      <c r="G247" s="6" t="s">
        <v>1861</v>
      </c>
      <c r="H247" s="8" t="s">
        <v>987</v>
      </c>
      <c r="I247" s="8" t="s">
        <v>1862</v>
      </c>
      <c r="J247" s="8" t="s">
        <v>1863</v>
      </c>
    </row>
    <row r="248" spans="1:12" ht="82.8" x14ac:dyDescent="0.25">
      <c r="A248" s="6" t="s">
        <v>1864</v>
      </c>
      <c r="B248" s="6" t="s">
        <v>1865</v>
      </c>
      <c r="C248" s="6" t="s">
        <v>21</v>
      </c>
      <c r="D248" s="6" t="s">
        <v>22</v>
      </c>
      <c r="G248" s="6" t="s">
        <v>1866</v>
      </c>
      <c r="H248" s="8" t="s">
        <v>1867</v>
      </c>
      <c r="I248" s="8" t="s">
        <v>1868</v>
      </c>
      <c r="J248" s="8" t="s">
        <v>1869</v>
      </c>
      <c r="K248" s="6" t="s">
        <v>1870</v>
      </c>
      <c r="L248" s="6" t="s">
        <v>1871</v>
      </c>
    </row>
    <row r="249" spans="1:12" ht="69" x14ac:dyDescent="0.25">
      <c r="A249" s="6" t="s">
        <v>1872</v>
      </c>
      <c r="B249" s="6" t="s">
        <v>1873</v>
      </c>
      <c r="C249" s="6" t="s">
        <v>21</v>
      </c>
      <c r="D249" s="6" t="s">
        <v>105</v>
      </c>
      <c r="G249" s="6" t="s">
        <v>1874</v>
      </c>
      <c r="H249" s="8" t="s">
        <v>1875</v>
      </c>
      <c r="I249" s="8" t="s">
        <v>1876</v>
      </c>
      <c r="J249" s="8" t="s">
        <v>1877</v>
      </c>
      <c r="K249" s="6" t="s">
        <v>1878</v>
      </c>
      <c r="L249" s="6" t="s">
        <v>1879</v>
      </c>
    </row>
    <row r="250" spans="1:12" ht="151.80000000000001" x14ac:dyDescent="0.25">
      <c r="A250" s="6" t="s">
        <v>1880</v>
      </c>
      <c r="B250" s="6" t="s">
        <v>1881</v>
      </c>
      <c r="C250" s="6" t="s">
        <v>21</v>
      </c>
      <c r="D250" s="6" t="s">
        <v>296</v>
      </c>
      <c r="E250" s="7" t="s">
        <v>1882</v>
      </c>
      <c r="G250" s="6" t="s">
        <v>1883</v>
      </c>
      <c r="H250" s="8" t="s">
        <v>391</v>
      </c>
      <c r="I250" s="8" t="s">
        <v>1884</v>
      </c>
      <c r="J250" s="8" t="s">
        <v>1885</v>
      </c>
      <c r="K250" s="6" t="s">
        <v>1886</v>
      </c>
      <c r="L250" s="6" t="s">
        <v>1887</v>
      </c>
    </row>
    <row r="251" spans="1:12" x14ac:dyDescent="0.25">
      <c r="A251" s="6" t="s">
        <v>1888</v>
      </c>
      <c r="B251" s="6" t="s">
        <v>1889</v>
      </c>
      <c r="C251" s="6" t="s">
        <v>21</v>
      </c>
      <c r="D251" s="6" t="s">
        <v>22</v>
      </c>
    </row>
    <row r="252" spans="1:12" ht="55.2" x14ac:dyDescent="0.25">
      <c r="A252" s="6" t="s">
        <v>1890</v>
      </c>
      <c r="B252" s="6" t="s">
        <v>1891</v>
      </c>
      <c r="C252" s="6" t="s">
        <v>21</v>
      </c>
      <c r="D252" s="6" t="s">
        <v>296</v>
      </c>
      <c r="G252" s="6" t="s">
        <v>1892</v>
      </c>
      <c r="H252" s="8" t="s">
        <v>764</v>
      </c>
      <c r="I252" s="8" t="s">
        <v>1893</v>
      </c>
      <c r="J252" s="8" t="s">
        <v>1894</v>
      </c>
      <c r="K252" s="6" t="s">
        <v>1895</v>
      </c>
      <c r="L252" s="6" t="s">
        <v>1896</v>
      </c>
    </row>
    <row r="253" spans="1:12" ht="138" x14ac:dyDescent="0.25">
      <c r="A253" s="6" t="s">
        <v>1897</v>
      </c>
      <c r="B253" s="6" t="s">
        <v>1898</v>
      </c>
      <c r="C253" s="6" t="s">
        <v>21</v>
      </c>
      <c r="D253" s="6" t="s">
        <v>540</v>
      </c>
      <c r="E253" s="7" t="s">
        <v>1899</v>
      </c>
      <c r="F253" s="6" t="s">
        <v>24</v>
      </c>
      <c r="G253" s="6" t="s">
        <v>1900</v>
      </c>
      <c r="H253" s="8" t="s">
        <v>1901</v>
      </c>
      <c r="I253" s="8" t="s">
        <v>1902</v>
      </c>
      <c r="J253" s="8" t="s">
        <v>1903</v>
      </c>
      <c r="K253" s="6" t="s">
        <v>1904</v>
      </c>
      <c r="L253" s="6" t="s">
        <v>1905</v>
      </c>
    </row>
    <row r="254" spans="1:12" ht="55.2" x14ac:dyDescent="0.25">
      <c r="A254" s="6" t="s">
        <v>1906</v>
      </c>
      <c r="B254" s="6" t="s">
        <v>1907</v>
      </c>
      <c r="C254" s="6" t="s">
        <v>21</v>
      </c>
      <c r="D254" s="6" t="s">
        <v>296</v>
      </c>
      <c r="E254" s="7" t="s">
        <v>133</v>
      </c>
      <c r="G254" s="6" t="s">
        <v>1908</v>
      </c>
      <c r="H254" s="8" t="s">
        <v>1909</v>
      </c>
      <c r="I254" s="8" t="s">
        <v>1910</v>
      </c>
      <c r="J254" s="8" t="s">
        <v>1911</v>
      </c>
      <c r="K254" s="6" t="s">
        <v>1912</v>
      </c>
      <c r="L254" s="6" t="s">
        <v>1913</v>
      </c>
    </row>
    <row r="255" spans="1:12" ht="82.8" x14ac:dyDescent="0.25">
      <c r="A255" s="6" t="s">
        <v>1914</v>
      </c>
      <c r="B255" s="6" t="s">
        <v>1915</v>
      </c>
      <c r="C255" s="6" t="s">
        <v>21</v>
      </c>
      <c r="D255" s="6" t="s">
        <v>37</v>
      </c>
      <c r="E255" s="7" t="s">
        <v>1916</v>
      </c>
      <c r="G255" s="6" t="s">
        <v>1917</v>
      </c>
      <c r="H255" s="8" t="s">
        <v>1918</v>
      </c>
      <c r="I255" s="8" t="s">
        <v>1919</v>
      </c>
      <c r="J255" s="8" t="s">
        <v>1920</v>
      </c>
      <c r="K255" s="6" t="s">
        <v>1921</v>
      </c>
      <c r="L255" s="6" t="s">
        <v>1922</v>
      </c>
    </row>
    <row r="256" spans="1:12" ht="220.8" x14ac:dyDescent="0.25">
      <c r="A256" s="6" t="s">
        <v>1923</v>
      </c>
      <c r="B256" s="6" t="s">
        <v>1924</v>
      </c>
      <c r="C256" s="6" t="s">
        <v>21</v>
      </c>
      <c r="D256" s="6" t="s">
        <v>296</v>
      </c>
      <c r="E256" s="7" t="s">
        <v>1925</v>
      </c>
      <c r="F256" s="6" t="s">
        <v>24</v>
      </c>
      <c r="G256" s="6" t="s">
        <v>1926</v>
      </c>
      <c r="H256" s="8" t="s">
        <v>1927</v>
      </c>
      <c r="I256" s="8" t="s">
        <v>1928</v>
      </c>
      <c r="J256" s="8" t="s">
        <v>1929</v>
      </c>
      <c r="K256" s="6" t="s">
        <v>1930</v>
      </c>
      <c r="L256" s="6" t="s">
        <v>1931</v>
      </c>
    </row>
    <row r="257" spans="1:12" ht="82.8" x14ac:dyDescent="0.25">
      <c r="A257" s="6" t="s">
        <v>1932</v>
      </c>
      <c r="B257" s="6" t="s">
        <v>1933</v>
      </c>
      <c r="C257" s="6" t="s">
        <v>21</v>
      </c>
      <c r="D257" s="6" t="s">
        <v>296</v>
      </c>
      <c r="E257" s="7" t="s">
        <v>1934</v>
      </c>
      <c r="G257" s="6" t="s">
        <v>1935</v>
      </c>
      <c r="H257" s="8" t="s">
        <v>1936</v>
      </c>
      <c r="I257" s="8" t="s">
        <v>1937</v>
      </c>
      <c r="J257" s="8" t="s">
        <v>1938</v>
      </c>
      <c r="K257" s="6" t="s">
        <v>1939</v>
      </c>
      <c r="L257" s="6" t="s">
        <v>1940</v>
      </c>
    </row>
    <row r="258" spans="1:12" ht="69" x14ac:dyDescent="0.25">
      <c r="A258" s="6" t="s">
        <v>1941</v>
      </c>
      <c r="B258" s="6" t="s">
        <v>1942</v>
      </c>
      <c r="C258" s="6" t="s">
        <v>21</v>
      </c>
      <c r="D258" s="6" t="s">
        <v>540</v>
      </c>
      <c r="E258" s="7" t="s">
        <v>1943</v>
      </c>
      <c r="G258" s="6" t="s">
        <v>1944</v>
      </c>
      <c r="H258" s="8" t="s">
        <v>1945</v>
      </c>
      <c r="I258" s="8" t="s">
        <v>1636</v>
      </c>
      <c r="J258" s="8" t="s">
        <v>1946</v>
      </c>
      <c r="K258" s="6" t="s">
        <v>1947</v>
      </c>
      <c r="L258" s="6" t="s">
        <v>1948</v>
      </c>
    </row>
    <row r="259" spans="1:12" ht="409.6" x14ac:dyDescent="0.25">
      <c r="A259" s="6" t="s">
        <v>1949</v>
      </c>
      <c r="B259" s="6" t="s">
        <v>1950</v>
      </c>
      <c r="C259" s="6" t="s">
        <v>21</v>
      </c>
      <c r="D259" s="6" t="s">
        <v>296</v>
      </c>
      <c r="E259" s="7" t="s">
        <v>1951</v>
      </c>
      <c r="F259" s="6" t="s">
        <v>24</v>
      </c>
      <c r="G259" s="6" t="s">
        <v>1952</v>
      </c>
      <c r="H259" s="8" t="s">
        <v>1953</v>
      </c>
      <c r="I259" s="8" t="s">
        <v>1954</v>
      </c>
      <c r="J259" s="8" t="s">
        <v>1955</v>
      </c>
      <c r="K259" s="6" t="s">
        <v>1956</v>
      </c>
      <c r="L259" s="6" t="s">
        <v>1957</v>
      </c>
    </row>
    <row r="260" spans="1:12" ht="110.4" x14ac:dyDescent="0.25">
      <c r="A260" s="6" t="s">
        <v>1958</v>
      </c>
      <c r="B260" s="6" t="s">
        <v>1959</v>
      </c>
      <c r="C260" s="6" t="s">
        <v>21</v>
      </c>
      <c r="D260" s="6" t="s">
        <v>22</v>
      </c>
      <c r="G260" s="6" t="s">
        <v>1960</v>
      </c>
      <c r="H260" s="8" t="s">
        <v>764</v>
      </c>
      <c r="I260" s="8" t="s">
        <v>1961</v>
      </c>
      <c r="J260" s="8" t="s">
        <v>1962</v>
      </c>
      <c r="K260" s="6" t="s">
        <v>1963</v>
      </c>
      <c r="L260" s="6" t="s">
        <v>1964</v>
      </c>
    </row>
    <row r="261" spans="1:12" ht="41.4" x14ac:dyDescent="0.25">
      <c r="A261" s="6" t="s">
        <v>1965</v>
      </c>
      <c r="B261" s="6" t="s">
        <v>1966</v>
      </c>
      <c r="C261" s="6" t="s">
        <v>21</v>
      </c>
      <c r="D261" s="6" t="s">
        <v>22</v>
      </c>
      <c r="E261" s="7" t="s">
        <v>1967</v>
      </c>
      <c r="G261" s="6" t="s">
        <v>1968</v>
      </c>
      <c r="H261" s="8" t="s">
        <v>1004</v>
      </c>
      <c r="I261" s="8" t="s">
        <v>74</v>
      </c>
      <c r="J261" s="8" t="s">
        <v>1969</v>
      </c>
      <c r="K261" s="6" t="s">
        <v>1970</v>
      </c>
      <c r="L261" s="6" t="s">
        <v>1971</v>
      </c>
    </row>
    <row r="262" spans="1:12" ht="27.6" x14ac:dyDescent="0.25">
      <c r="A262" s="6" t="s">
        <v>1972</v>
      </c>
      <c r="B262" s="6" t="s">
        <v>1973</v>
      </c>
      <c r="C262" s="6" t="s">
        <v>21</v>
      </c>
      <c r="D262" s="6" t="s">
        <v>22</v>
      </c>
      <c r="E262" s="7" t="s">
        <v>133</v>
      </c>
      <c r="G262" s="6" t="s">
        <v>1974</v>
      </c>
      <c r="H262" s="8" t="s">
        <v>399</v>
      </c>
      <c r="I262" s="8" t="s">
        <v>224</v>
      </c>
      <c r="J262" s="8" t="s">
        <v>1435</v>
      </c>
    </row>
    <row r="263" spans="1:12" ht="248.4" x14ac:dyDescent="0.25">
      <c r="A263" s="6" t="s">
        <v>1975</v>
      </c>
      <c r="B263" s="6" t="s">
        <v>1976</v>
      </c>
      <c r="C263" s="6" t="s">
        <v>21</v>
      </c>
      <c r="D263" s="6" t="s">
        <v>296</v>
      </c>
      <c r="E263" s="7" t="s">
        <v>1977</v>
      </c>
      <c r="F263" s="6" t="s">
        <v>24</v>
      </c>
      <c r="G263" s="6" t="s">
        <v>1978</v>
      </c>
      <c r="H263" s="8" t="s">
        <v>1773</v>
      </c>
      <c r="I263" s="8" t="s">
        <v>1774</v>
      </c>
      <c r="J263" s="8" t="s">
        <v>1979</v>
      </c>
      <c r="K263" s="6" t="s">
        <v>1980</v>
      </c>
      <c r="L263" s="6" t="s">
        <v>1981</v>
      </c>
    </row>
    <row r="264" spans="1:12" ht="69" x14ac:dyDescent="0.25">
      <c r="A264" s="6" t="s">
        <v>1982</v>
      </c>
      <c r="B264" s="6" t="s">
        <v>1983</v>
      </c>
      <c r="C264" s="6" t="s">
        <v>21</v>
      </c>
      <c r="D264" s="6" t="s">
        <v>22</v>
      </c>
      <c r="G264" s="6" t="s">
        <v>1984</v>
      </c>
      <c r="H264" s="8" t="s">
        <v>1985</v>
      </c>
      <c r="I264" s="8" t="s">
        <v>178</v>
      </c>
      <c r="J264" s="8" t="s">
        <v>876</v>
      </c>
      <c r="K264" s="6" t="s">
        <v>1986</v>
      </c>
      <c r="L264" s="6" t="s">
        <v>1987</v>
      </c>
    </row>
    <row r="265" spans="1:12" ht="55.2" x14ac:dyDescent="0.25">
      <c r="A265" s="6" t="s">
        <v>1988</v>
      </c>
      <c r="B265" s="6" t="s">
        <v>1989</v>
      </c>
      <c r="C265" s="6" t="s">
        <v>21</v>
      </c>
      <c r="D265" s="6" t="s">
        <v>296</v>
      </c>
      <c r="E265" s="7" t="s">
        <v>686</v>
      </c>
      <c r="G265" s="6" t="s">
        <v>1990</v>
      </c>
      <c r="H265" s="8" t="s">
        <v>1991</v>
      </c>
      <c r="I265" s="8" t="s">
        <v>1992</v>
      </c>
      <c r="J265" s="8" t="s">
        <v>1993</v>
      </c>
      <c r="K265" s="6" t="s">
        <v>1994</v>
      </c>
      <c r="L265" s="6" t="s">
        <v>1995</v>
      </c>
    </row>
    <row r="266" spans="1:12" ht="96.6" x14ac:dyDescent="0.25">
      <c r="A266" s="6" t="s">
        <v>1996</v>
      </c>
      <c r="B266" s="6" t="s">
        <v>1997</v>
      </c>
      <c r="C266" s="6" t="s">
        <v>21</v>
      </c>
      <c r="D266" s="6" t="s">
        <v>22</v>
      </c>
      <c r="E266" s="7" t="s">
        <v>1998</v>
      </c>
      <c r="G266" s="6" t="s">
        <v>1999</v>
      </c>
      <c r="H266" s="8" t="s">
        <v>358</v>
      </c>
      <c r="I266" s="8" t="s">
        <v>2000</v>
      </c>
      <c r="J266" s="8" t="s">
        <v>2001</v>
      </c>
      <c r="K266" s="6" t="s">
        <v>2002</v>
      </c>
      <c r="L266" s="6" t="s">
        <v>2003</v>
      </c>
    </row>
    <row r="267" spans="1:12" ht="41.4" x14ac:dyDescent="0.25">
      <c r="A267" s="6" t="s">
        <v>2004</v>
      </c>
      <c r="B267" s="6" t="s">
        <v>2005</v>
      </c>
      <c r="C267" s="6" t="s">
        <v>21</v>
      </c>
      <c r="D267" s="6" t="s">
        <v>105</v>
      </c>
      <c r="G267" s="6" t="s">
        <v>2006</v>
      </c>
      <c r="H267" s="8" t="s">
        <v>2007</v>
      </c>
      <c r="I267" s="8" t="s">
        <v>2008</v>
      </c>
      <c r="J267" s="8" t="s">
        <v>2009</v>
      </c>
      <c r="K267" s="6" t="s">
        <v>2010</v>
      </c>
      <c r="L267" s="6" t="s">
        <v>2011</v>
      </c>
    </row>
    <row r="268" spans="1:12" ht="27.6" x14ac:dyDescent="0.25">
      <c r="A268" s="6" t="s">
        <v>2012</v>
      </c>
      <c r="B268" s="6" t="s">
        <v>2013</v>
      </c>
      <c r="C268" s="6" t="s">
        <v>21</v>
      </c>
      <c r="D268" s="6" t="s">
        <v>105</v>
      </c>
      <c r="G268" s="6" t="s">
        <v>2014</v>
      </c>
      <c r="I268" s="8" t="s">
        <v>2015</v>
      </c>
      <c r="J268" s="8" t="s">
        <v>2016</v>
      </c>
      <c r="K268" s="6" t="s">
        <v>2017</v>
      </c>
      <c r="L268" s="6" t="s">
        <v>2018</v>
      </c>
    </row>
    <row r="269" spans="1:12" ht="41.4" x14ac:dyDescent="0.25">
      <c r="A269" s="6" t="s">
        <v>2019</v>
      </c>
      <c r="B269" s="6" t="s">
        <v>2020</v>
      </c>
      <c r="C269" s="6" t="s">
        <v>21</v>
      </c>
      <c r="D269" s="6" t="s">
        <v>22</v>
      </c>
      <c r="G269" s="6" t="s">
        <v>2021</v>
      </c>
      <c r="H269" s="8" t="s">
        <v>273</v>
      </c>
      <c r="I269" s="8" t="s">
        <v>2022</v>
      </c>
    </row>
    <row r="270" spans="1:12" ht="82.8" x14ac:dyDescent="0.25">
      <c r="A270" s="6" t="s">
        <v>2023</v>
      </c>
      <c r="B270" s="6" t="s">
        <v>2024</v>
      </c>
      <c r="C270" s="6" t="s">
        <v>21</v>
      </c>
      <c r="D270" s="6" t="s">
        <v>22</v>
      </c>
      <c r="E270" s="7" t="s">
        <v>2025</v>
      </c>
      <c r="G270" s="6" t="s">
        <v>2026</v>
      </c>
      <c r="H270" s="8" t="s">
        <v>2027</v>
      </c>
      <c r="I270" s="8" t="s">
        <v>2028</v>
      </c>
      <c r="J270" s="8" t="s">
        <v>2029</v>
      </c>
      <c r="K270" s="6" t="s">
        <v>2030</v>
      </c>
      <c r="L270" s="6" t="s">
        <v>2031</v>
      </c>
    </row>
    <row r="271" spans="1:12" ht="69" x14ac:dyDescent="0.25">
      <c r="A271" s="6" t="s">
        <v>2032</v>
      </c>
      <c r="B271" s="6" t="s">
        <v>2033</v>
      </c>
      <c r="C271" s="6" t="s">
        <v>21</v>
      </c>
      <c r="D271" s="6" t="s">
        <v>22</v>
      </c>
      <c r="G271" s="6" t="s">
        <v>2034</v>
      </c>
      <c r="H271" s="8" t="s">
        <v>1635</v>
      </c>
      <c r="I271" s="8" t="s">
        <v>1636</v>
      </c>
      <c r="J271" s="8" t="s">
        <v>1637</v>
      </c>
      <c r="K271" s="6" t="s">
        <v>2035</v>
      </c>
      <c r="L271" s="6" t="s">
        <v>2036</v>
      </c>
    </row>
    <row r="272" spans="1:12" ht="55.2" x14ac:dyDescent="0.25">
      <c r="A272" s="6" t="s">
        <v>2037</v>
      </c>
      <c r="B272" s="6" t="s">
        <v>2038</v>
      </c>
      <c r="C272" s="6" t="s">
        <v>21</v>
      </c>
      <c r="D272" s="6" t="s">
        <v>540</v>
      </c>
      <c r="G272" s="6" t="s">
        <v>2039</v>
      </c>
      <c r="H272" s="8" t="s">
        <v>1945</v>
      </c>
      <c r="I272" s="8" t="s">
        <v>2040</v>
      </c>
      <c r="J272" s="8" t="s">
        <v>2041</v>
      </c>
      <c r="K272" s="6" t="s">
        <v>2042</v>
      </c>
      <c r="L272" s="6" t="s">
        <v>2043</v>
      </c>
    </row>
    <row r="273" spans="1:12" ht="41.4" x14ac:dyDescent="0.25">
      <c r="A273" s="6" t="s">
        <v>2044</v>
      </c>
      <c r="B273" s="6" t="s">
        <v>2045</v>
      </c>
      <c r="C273" s="6" t="s">
        <v>21</v>
      </c>
      <c r="D273" s="6" t="s">
        <v>296</v>
      </c>
      <c r="E273" s="7" t="s">
        <v>133</v>
      </c>
      <c r="G273" s="6" t="s">
        <v>2046</v>
      </c>
      <c r="H273" s="8" t="s">
        <v>2047</v>
      </c>
      <c r="I273" s="8" t="s">
        <v>2048</v>
      </c>
      <c r="J273" s="8" t="s">
        <v>2049</v>
      </c>
      <c r="K273" s="6" t="s">
        <v>2050</v>
      </c>
      <c r="L273" s="6" t="s">
        <v>2051</v>
      </c>
    </row>
    <row r="274" spans="1:12" ht="41.4" x14ac:dyDescent="0.25">
      <c r="A274" s="6" t="s">
        <v>2052</v>
      </c>
      <c r="B274" s="6" t="s">
        <v>2053</v>
      </c>
      <c r="C274" s="6" t="s">
        <v>21</v>
      </c>
      <c r="D274" s="6" t="s">
        <v>296</v>
      </c>
      <c r="E274" s="7" t="s">
        <v>2054</v>
      </c>
      <c r="G274" s="6" t="s">
        <v>2055</v>
      </c>
      <c r="H274" s="8" t="s">
        <v>177</v>
      </c>
      <c r="I274" s="8" t="s">
        <v>782</v>
      </c>
      <c r="J274" s="8" t="s">
        <v>876</v>
      </c>
      <c r="K274" s="6" t="s">
        <v>2056</v>
      </c>
      <c r="L274" s="6" t="s">
        <v>2057</v>
      </c>
    </row>
    <row r="275" spans="1:12" ht="151.80000000000001" x14ac:dyDescent="0.25">
      <c r="A275" s="6" t="s">
        <v>2058</v>
      </c>
      <c r="B275" s="6" t="s">
        <v>2059</v>
      </c>
      <c r="C275" s="6" t="s">
        <v>21</v>
      </c>
      <c r="D275" s="6" t="s">
        <v>540</v>
      </c>
      <c r="E275" s="7" t="s">
        <v>2060</v>
      </c>
      <c r="F275" s="6" t="s">
        <v>24</v>
      </c>
      <c r="G275" s="6" t="s">
        <v>2061</v>
      </c>
      <c r="H275" s="8" t="s">
        <v>2062</v>
      </c>
      <c r="I275" s="8" t="s">
        <v>2063</v>
      </c>
      <c r="J275" s="8" t="s">
        <v>2064</v>
      </c>
      <c r="K275" s="6" t="s">
        <v>2065</v>
      </c>
      <c r="L275" s="6" t="s">
        <v>2066</v>
      </c>
    </row>
    <row r="276" spans="1:12" ht="41.4" x14ac:dyDescent="0.25">
      <c r="A276" s="6" t="s">
        <v>2067</v>
      </c>
      <c r="B276" s="6" t="s">
        <v>2068</v>
      </c>
      <c r="C276" s="6" t="s">
        <v>21</v>
      </c>
      <c r="D276" s="6" t="s">
        <v>22</v>
      </c>
      <c r="G276" s="6" t="s">
        <v>2069</v>
      </c>
      <c r="H276" s="8" t="s">
        <v>2070</v>
      </c>
      <c r="I276" s="8" t="s">
        <v>2071</v>
      </c>
      <c r="J276" s="8" t="s">
        <v>2072</v>
      </c>
      <c r="K276" s="6" t="s">
        <v>2073</v>
      </c>
      <c r="L276" s="6" t="s">
        <v>2074</v>
      </c>
    </row>
    <row r="277" spans="1:12" ht="69" x14ac:dyDescent="0.25">
      <c r="A277" s="6" t="s">
        <v>2075</v>
      </c>
      <c r="B277" s="6" t="s">
        <v>2076</v>
      </c>
      <c r="C277" s="6" t="s">
        <v>21</v>
      </c>
      <c r="D277" s="6" t="s">
        <v>296</v>
      </c>
      <c r="G277" s="6" t="s">
        <v>2077</v>
      </c>
      <c r="H277" s="8" t="s">
        <v>2078</v>
      </c>
      <c r="I277" s="8" t="s">
        <v>1636</v>
      </c>
      <c r="J277" s="8" t="s">
        <v>2079</v>
      </c>
      <c r="K277" s="6" t="s">
        <v>2080</v>
      </c>
      <c r="L277" s="6" t="s">
        <v>2081</v>
      </c>
    </row>
    <row r="278" spans="1:12" ht="110.4" x14ac:dyDescent="0.25">
      <c r="A278" s="6" t="s">
        <v>2082</v>
      </c>
      <c r="B278" s="6" t="s">
        <v>2083</v>
      </c>
      <c r="C278" s="6" t="s">
        <v>21</v>
      </c>
      <c r="D278" s="6" t="s">
        <v>296</v>
      </c>
      <c r="G278" s="6" t="s">
        <v>2084</v>
      </c>
      <c r="H278" s="8" t="s">
        <v>1945</v>
      </c>
      <c r="I278" s="8" t="s">
        <v>2085</v>
      </c>
      <c r="J278" s="8" t="s">
        <v>1637</v>
      </c>
      <c r="K278" s="6" t="s">
        <v>2086</v>
      </c>
      <c r="L278" s="6" t="s">
        <v>2087</v>
      </c>
    </row>
    <row r="279" spans="1:12" ht="41.4" x14ac:dyDescent="0.25">
      <c r="A279" s="6" t="s">
        <v>2088</v>
      </c>
      <c r="B279" s="6" t="s">
        <v>2089</v>
      </c>
      <c r="C279" s="6" t="s">
        <v>21</v>
      </c>
      <c r="D279" s="6" t="s">
        <v>22</v>
      </c>
      <c r="E279" s="7" t="s">
        <v>2090</v>
      </c>
      <c r="G279" s="6" t="s">
        <v>2091</v>
      </c>
      <c r="H279" s="8" t="s">
        <v>1004</v>
      </c>
      <c r="I279" s="8" t="s">
        <v>963</v>
      </c>
      <c r="J279" s="8" t="s">
        <v>2092</v>
      </c>
      <c r="K279" s="6" t="s">
        <v>2093</v>
      </c>
      <c r="L279" s="6" t="s">
        <v>2094</v>
      </c>
    </row>
    <row r="280" spans="1:12" ht="55.2" x14ac:dyDescent="0.25">
      <c r="A280" s="6" t="s">
        <v>2095</v>
      </c>
      <c r="B280" s="6" t="s">
        <v>2096</v>
      </c>
      <c r="C280" s="6" t="s">
        <v>21</v>
      </c>
      <c r="D280" s="6" t="s">
        <v>22</v>
      </c>
      <c r="E280" s="7" t="s">
        <v>2097</v>
      </c>
      <c r="G280" s="6" t="s">
        <v>2098</v>
      </c>
      <c r="H280" s="8" t="s">
        <v>2099</v>
      </c>
      <c r="I280" s="8" t="s">
        <v>178</v>
      </c>
      <c r="J280" s="8" t="s">
        <v>876</v>
      </c>
      <c r="K280" s="6" t="s">
        <v>2100</v>
      </c>
      <c r="L280" s="6" t="s">
        <v>2101</v>
      </c>
    </row>
    <row r="281" spans="1:12" ht="55.2" x14ac:dyDescent="0.25">
      <c r="A281" s="6" t="s">
        <v>2102</v>
      </c>
      <c r="B281" s="6" t="s">
        <v>2103</v>
      </c>
      <c r="C281" s="6" t="s">
        <v>21</v>
      </c>
      <c r="D281" s="6" t="s">
        <v>37</v>
      </c>
      <c r="G281" s="6" t="s">
        <v>2104</v>
      </c>
      <c r="H281" s="8" t="s">
        <v>2105</v>
      </c>
      <c r="I281" s="8" t="s">
        <v>2106</v>
      </c>
      <c r="J281" s="8" t="s">
        <v>2107</v>
      </c>
      <c r="K281" s="6" t="s">
        <v>2108</v>
      </c>
      <c r="L281" s="6" t="s">
        <v>2109</v>
      </c>
    </row>
    <row r="282" spans="1:12" ht="69" x14ac:dyDescent="0.25">
      <c r="A282" s="6" t="s">
        <v>2110</v>
      </c>
      <c r="B282" s="6" t="s">
        <v>2111</v>
      </c>
      <c r="C282" s="6" t="s">
        <v>631</v>
      </c>
      <c r="D282" s="6" t="s">
        <v>296</v>
      </c>
      <c r="E282" s="7" t="s">
        <v>2112</v>
      </c>
      <c r="G282" s="6" t="s">
        <v>2113</v>
      </c>
      <c r="H282" s="8" t="s">
        <v>2114</v>
      </c>
      <c r="I282" s="8" t="s">
        <v>2115</v>
      </c>
      <c r="J282" s="8" t="s">
        <v>2116</v>
      </c>
      <c r="K282" s="6" t="s">
        <v>2117</v>
      </c>
      <c r="L282" s="6" t="s">
        <v>2118</v>
      </c>
    </row>
    <row r="283" spans="1:12" x14ac:dyDescent="0.25">
      <c r="A283" s="6" t="s">
        <v>2119</v>
      </c>
      <c r="B283" s="6" t="s">
        <v>2120</v>
      </c>
      <c r="C283" s="6" t="s">
        <v>631</v>
      </c>
      <c r="D283" s="6" t="s">
        <v>22</v>
      </c>
    </row>
    <row r="284" spans="1:12" ht="110.4" x14ac:dyDescent="0.25">
      <c r="A284" s="6" t="s">
        <v>2121</v>
      </c>
      <c r="B284" s="6" t="s">
        <v>2122</v>
      </c>
      <c r="C284" s="6" t="s">
        <v>21</v>
      </c>
      <c r="D284" s="6" t="s">
        <v>540</v>
      </c>
      <c r="E284" s="7" t="s">
        <v>2123</v>
      </c>
      <c r="F284" s="6" t="s">
        <v>24</v>
      </c>
      <c r="G284" s="6" t="s">
        <v>2124</v>
      </c>
      <c r="H284" s="8" t="s">
        <v>2125</v>
      </c>
      <c r="J284" s="8" t="s">
        <v>2126</v>
      </c>
      <c r="K284" s="6" t="s">
        <v>2127</v>
      </c>
      <c r="L284" s="6" t="s">
        <v>2128</v>
      </c>
    </row>
    <row r="285" spans="1:12" ht="124.2" x14ac:dyDescent="0.25">
      <c r="A285" s="6" t="s">
        <v>2129</v>
      </c>
      <c r="B285" s="6" t="s">
        <v>2130</v>
      </c>
      <c r="C285" s="6" t="s">
        <v>21</v>
      </c>
      <c r="D285" s="6" t="s">
        <v>296</v>
      </c>
      <c r="E285" s="7" t="s">
        <v>2131</v>
      </c>
      <c r="G285" s="6" t="s">
        <v>2132</v>
      </c>
      <c r="H285" s="8" t="s">
        <v>688</v>
      </c>
      <c r="I285" s="8" t="s">
        <v>2133</v>
      </c>
      <c r="J285" s="8" t="s">
        <v>2134</v>
      </c>
      <c r="K285" s="6" t="s">
        <v>2135</v>
      </c>
      <c r="L285" s="6" t="s">
        <v>2136</v>
      </c>
    </row>
    <row r="286" spans="1:12" ht="82.8" x14ac:dyDescent="0.25">
      <c r="A286" s="6" t="s">
        <v>2137</v>
      </c>
      <c r="B286" s="6" t="s">
        <v>2138</v>
      </c>
      <c r="C286" s="6" t="s">
        <v>21</v>
      </c>
      <c r="D286" s="6" t="s">
        <v>540</v>
      </c>
      <c r="E286" s="7" t="s">
        <v>133</v>
      </c>
      <c r="G286" s="6" t="s">
        <v>2139</v>
      </c>
      <c r="H286" s="8" t="s">
        <v>2140</v>
      </c>
      <c r="I286" s="8" t="s">
        <v>2141</v>
      </c>
      <c r="J286" s="8" t="s">
        <v>2142</v>
      </c>
      <c r="K286" s="6" t="s">
        <v>2143</v>
      </c>
      <c r="L286" s="6" t="s">
        <v>2144</v>
      </c>
    </row>
    <row r="287" spans="1:12" ht="27.6" x14ac:dyDescent="0.25">
      <c r="A287" s="6" t="s">
        <v>2145</v>
      </c>
      <c r="B287" s="6" t="s">
        <v>2146</v>
      </c>
      <c r="C287" s="6" t="s">
        <v>21</v>
      </c>
      <c r="D287" s="6" t="s">
        <v>22</v>
      </c>
      <c r="E287" s="7" t="s">
        <v>2147</v>
      </c>
      <c r="G287" s="6" t="s">
        <v>2148</v>
      </c>
      <c r="H287" s="8" t="s">
        <v>2149</v>
      </c>
      <c r="I287" s="8" t="s">
        <v>1491</v>
      </c>
      <c r="J287" s="8" t="s">
        <v>2150</v>
      </c>
    </row>
    <row r="288" spans="1:12" ht="248.4" x14ac:dyDescent="0.25">
      <c r="A288" s="6" t="s">
        <v>2151</v>
      </c>
      <c r="B288" s="6" t="s">
        <v>2152</v>
      </c>
      <c r="C288" s="6" t="s">
        <v>631</v>
      </c>
      <c r="D288" s="6" t="s">
        <v>540</v>
      </c>
      <c r="E288" s="7" t="s">
        <v>2153</v>
      </c>
      <c r="F288" s="6" t="s">
        <v>24</v>
      </c>
      <c r="G288" s="6" t="s">
        <v>2154</v>
      </c>
      <c r="H288" s="8" t="s">
        <v>2155</v>
      </c>
      <c r="I288" s="8" t="s">
        <v>2156</v>
      </c>
      <c r="J288" s="8" t="s">
        <v>2157</v>
      </c>
      <c r="K288" s="6" t="s">
        <v>2158</v>
      </c>
      <c r="L288" s="6" t="s">
        <v>2159</v>
      </c>
    </row>
    <row r="289" spans="1:12" x14ac:dyDescent="0.25">
      <c r="A289" s="6" t="s">
        <v>2160</v>
      </c>
      <c r="B289" s="6" t="s">
        <v>2161</v>
      </c>
      <c r="C289" s="6" t="s">
        <v>21</v>
      </c>
      <c r="D289" s="6" t="s">
        <v>22</v>
      </c>
      <c r="G289" s="6" t="s">
        <v>2162</v>
      </c>
      <c r="K289" s="6" t="s">
        <v>2163</v>
      </c>
      <c r="L289" s="6" t="s">
        <v>2164</v>
      </c>
    </row>
    <row r="290" spans="1:12" ht="207" x14ac:dyDescent="0.25">
      <c r="A290" s="6" t="s">
        <v>2165</v>
      </c>
      <c r="B290" s="6" t="s">
        <v>2166</v>
      </c>
      <c r="C290" s="6" t="s">
        <v>21</v>
      </c>
      <c r="D290" s="6" t="s">
        <v>22</v>
      </c>
      <c r="E290" s="7" t="s">
        <v>2167</v>
      </c>
      <c r="G290" s="6" t="s">
        <v>2168</v>
      </c>
      <c r="H290" s="8" t="s">
        <v>2169</v>
      </c>
      <c r="I290" s="8" t="s">
        <v>2170</v>
      </c>
      <c r="J290" s="8" t="s">
        <v>2171</v>
      </c>
      <c r="K290" s="6" t="s">
        <v>2172</v>
      </c>
      <c r="L290" s="6" t="s">
        <v>2173</v>
      </c>
    </row>
    <row r="291" spans="1:12" ht="27.6" x14ac:dyDescent="0.25">
      <c r="A291" s="6" t="s">
        <v>2174</v>
      </c>
      <c r="B291" s="6" t="s">
        <v>2175</v>
      </c>
      <c r="C291" s="6" t="s">
        <v>21</v>
      </c>
      <c r="D291" s="6" t="s">
        <v>22</v>
      </c>
      <c r="G291" s="6" t="s">
        <v>2176</v>
      </c>
      <c r="H291" s="8" t="s">
        <v>2177</v>
      </c>
      <c r="I291" s="8" t="s">
        <v>2178</v>
      </c>
      <c r="J291" s="8" t="s">
        <v>2179</v>
      </c>
      <c r="K291" s="6" t="s">
        <v>2180</v>
      </c>
      <c r="L291" s="6" t="s">
        <v>2181</v>
      </c>
    </row>
    <row r="292" spans="1:12" ht="151.80000000000001" x14ac:dyDescent="0.25">
      <c r="A292" s="6" t="s">
        <v>2182</v>
      </c>
      <c r="B292" s="6" t="s">
        <v>2183</v>
      </c>
      <c r="C292" s="6" t="s">
        <v>21</v>
      </c>
      <c r="D292" s="6" t="s">
        <v>37</v>
      </c>
      <c r="E292" s="7" t="s">
        <v>2184</v>
      </c>
      <c r="F292" s="6" t="s">
        <v>24</v>
      </c>
      <c r="G292" s="6" t="s">
        <v>2185</v>
      </c>
      <c r="H292" s="8" t="s">
        <v>2186</v>
      </c>
      <c r="I292" s="8" t="s">
        <v>2187</v>
      </c>
      <c r="J292" s="8" t="s">
        <v>2188</v>
      </c>
      <c r="K292" s="6" t="s">
        <v>2189</v>
      </c>
      <c r="L292" s="6" t="s">
        <v>2190</v>
      </c>
    </row>
    <row r="293" spans="1:12" ht="165.6" x14ac:dyDescent="0.25">
      <c r="A293" s="6" t="s">
        <v>2191</v>
      </c>
      <c r="B293" s="6" t="s">
        <v>2192</v>
      </c>
      <c r="C293" s="6" t="s">
        <v>21</v>
      </c>
      <c r="D293" s="6" t="s">
        <v>22</v>
      </c>
      <c r="E293" s="7" t="s">
        <v>2193</v>
      </c>
      <c r="F293" s="6" t="s">
        <v>24</v>
      </c>
      <c r="G293" s="6" t="s">
        <v>2194</v>
      </c>
      <c r="H293" s="8" t="s">
        <v>1472</v>
      </c>
      <c r="I293" s="8" t="s">
        <v>2195</v>
      </c>
      <c r="J293" s="8" t="s">
        <v>2196</v>
      </c>
      <c r="K293" s="6" t="s">
        <v>2197</v>
      </c>
      <c r="L293" s="6" t="s">
        <v>2198</v>
      </c>
    </row>
    <row r="294" spans="1:12" ht="55.2" x14ac:dyDescent="0.25">
      <c r="A294" s="6" t="s">
        <v>2199</v>
      </c>
      <c r="B294" s="6" t="s">
        <v>2200</v>
      </c>
      <c r="C294" s="6" t="s">
        <v>21</v>
      </c>
      <c r="D294" s="6" t="s">
        <v>540</v>
      </c>
      <c r="E294" s="7" t="s">
        <v>133</v>
      </c>
      <c r="G294" s="6" t="s">
        <v>2201</v>
      </c>
      <c r="H294" s="8" t="s">
        <v>117</v>
      </c>
      <c r="I294" s="8" t="s">
        <v>2202</v>
      </c>
      <c r="J294" s="8" t="s">
        <v>2203</v>
      </c>
      <c r="K294" s="6" t="s">
        <v>2204</v>
      </c>
      <c r="L294" s="6" t="s">
        <v>2205</v>
      </c>
    </row>
    <row r="295" spans="1:12" ht="193.2" x14ac:dyDescent="0.25">
      <c r="A295" s="6" t="s">
        <v>2206</v>
      </c>
      <c r="B295" s="6" t="s">
        <v>2207</v>
      </c>
      <c r="C295" s="6" t="s">
        <v>21</v>
      </c>
      <c r="D295" s="6" t="s">
        <v>296</v>
      </c>
      <c r="E295" s="7" t="s">
        <v>2208</v>
      </c>
      <c r="G295" s="6" t="s">
        <v>2209</v>
      </c>
      <c r="H295" s="8" t="s">
        <v>484</v>
      </c>
      <c r="J295" s="8" t="s">
        <v>485</v>
      </c>
      <c r="K295" s="6" t="s">
        <v>486</v>
      </c>
      <c r="L295" s="6" t="s">
        <v>487</v>
      </c>
    </row>
    <row r="296" spans="1:12" ht="69" x14ac:dyDescent="0.25">
      <c r="A296" s="6" t="s">
        <v>2210</v>
      </c>
      <c r="B296" s="6" t="s">
        <v>2211</v>
      </c>
      <c r="C296" s="6" t="s">
        <v>21</v>
      </c>
      <c r="D296" s="6" t="s">
        <v>22</v>
      </c>
      <c r="G296" s="6" t="s">
        <v>2212</v>
      </c>
      <c r="I296" s="8" t="s">
        <v>2213</v>
      </c>
      <c r="K296" s="6" t="s">
        <v>2214</v>
      </c>
      <c r="L296" s="6" t="s">
        <v>2215</v>
      </c>
    </row>
    <row r="297" spans="1:12" x14ac:dyDescent="0.25">
      <c r="A297" s="6" t="s">
        <v>2216</v>
      </c>
      <c r="B297" s="6" t="s">
        <v>2217</v>
      </c>
      <c r="C297" s="6" t="s">
        <v>21</v>
      </c>
      <c r="D297" s="6" t="s">
        <v>296</v>
      </c>
    </row>
    <row r="298" spans="1:12" ht="69" x14ac:dyDescent="0.25">
      <c r="A298" s="6" t="s">
        <v>2218</v>
      </c>
      <c r="B298" s="6" t="s">
        <v>2219</v>
      </c>
      <c r="C298" s="6" t="s">
        <v>21</v>
      </c>
      <c r="D298" s="6" t="s">
        <v>22</v>
      </c>
      <c r="E298" s="7" t="s">
        <v>2220</v>
      </c>
      <c r="F298" s="6" t="s">
        <v>24</v>
      </c>
      <c r="G298" s="6" t="s">
        <v>2221</v>
      </c>
      <c r="H298" s="8" t="s">
        <v>526</v>
      </c>
      <c r="I298" s="8" t="s">
        <v>2222</v>
      </c>
      <c r="J298" s="8" t="s">
        <v>2223</v>
      </c>
      <c r="K298" s="6" t="s">
        <v>2224</v>
      </c>
      <c r="L298" s="6" t="s">
        <v>2225</v>
      </c>
    </row>
    <row r="299" spans="1:12" ht="179.4" x14ac:dyDescent="0.25">
      <c r="A299" s="6" t="s">
        <v>2226</v>
      </c>
      <c r="B299" s="6" t="s">
        <v>2227</v>
      </c>
      <c r="C299" s="6" t="s">
        <v>21</v>
      </c>
      <c r="D299" s="6" t="s">
        <v>22</v>
      </c>
      <c r="E299" s="7" t="s">
        <v>2228</v>
      </c>
      <c r="F299" s="6" t="s">
        <v>24</v>
      </c>
      <c r="G299" s="6" t="s">
        <v>2229</v>
      </c>
      <c r="H299" s="8" t="s">
        <v>399</v>
      </c>
      <c r="I299" s="8" t="s">
        <v>2230</v>
      </c>
      <c r="J299" s="8" t="s">
        <v>2231</v>
      </c>
      <c r="K299" s="6" t="s">
        <v>2232</v>
      </c>
      <c r="L299" s="6" t="s">
        <v>2233</v>
      </c>
    </row>
    <row r="300" spans="1:12" ht="110.4" x14ac:dyDescent="0.25">
      <c r="A300" s="6" t="s">
        <v>2234</v>
      </c>
      <c r="B300" s="6" t="s">
        <v>2235</v>
      </c>
      <c r="C300" s="6" t="s">
        <v>21</v>
      </c>
      <c r="D300" s="6" t="s">
        <v>22</v>
      </c>
      <c r="E300" s="7" t="s">
        <v>133</v>
      </c>
      <c r="G300" s="6" t="s">
        <v>2236</v>
      </c>
      <c r="H300" s="8" t="s">
        <v>2237</v>
      </c>
      <c r="I300" s="8" t="s">
        <v>2238</v>
      </c>
      <c r="J300" s="8" t="s">
        <v>2239</v>
      </c>
      <c r="K300" s="6" t="s">
        <v>2240</v>
      </c>
      <c r="L300" s="6" t="s">
        <v>2241</v>
      </c>
    </row>
    <row r="301" spans="1:12" ht="138" x14ac:dyDescent="0.25">
      <c r="A301" s="6" t="s">
        <v>2242</v>
      </c>
      <c r="B301" s="6" t="s">
        <v>2243</v>
      </c>
      <c r="C301" s="6" t="s">
        <v>21</v>
      </c>
      <c r="D301" s="6" t="s">
        <v>22</v>
      </c>
      <c r="E301" s="7" t="s">
        <v>2244</v>
      </c>
      <c r="F301" s="6" t="s">
        <v>24</v>
      </c>
      <c r="G301" s="6" t="s">
        <v>2245</v>
      </c>
      <c r="H301" s="8" t="s">
        <v>358</v>
      </c>
      <c r="I301" s="8" t="s">
        <v>2246</v>
      </c>
      <c r="J301" s="8" t="s">
        <v>2247</v>
      </c>
      <c r="K301" s="6" t="s">
        <v>2248</v>
      </c>
      <c r="L301" s="6" t="s">
        <v>2249</v>
      </c>
    </row>
    <row r="302" spans="1:12" ht="55.2" x14ac:dyDescent="0.25">
      <c r="A302" s="6" t="s">
        <v>2250</v>
      </c>
      <c r="B302" s="6" t="s">
        <v>2251</v>
      </c>
      <c r="C302" s="6" t="s">
        <v>21</v>
      </c>
      <c r="D302" s="6" t="s">
        <v>22</v>
      </c>
      <c r="E302" s="7" t="s">
        <v>2252</v>
      </c>
      <c r="F302" s="6" t="s">
        <v>24</v>
      </c>
      <c r="G302" s="6" t="s">
        <v>2253</v>
      </c>
      <c r="K302" s="6" t="s">
        <v>2254</v>
      </c>
      <c r="L302" s="6" t="s">
        <v>2255</v>
      </c>
    </row>
    <row r="303" spans="1:12" ht="110.4" x14ac:dyDescent="0.25">
      <c r="A303" s="6" t="s">
        <v>2256</v>
      </c>
      <c r="B303" s="6" t="s">
        <v>2257</v>
      </c>
      <c r="C303" s="6" t="s">
        <v>21</v>
      </c>
      <c r="D303" s="6" t="s">
        <v>22</v>
      </c>
      <c r="E303" s="7" t="s">
        <v>2258</v>
      </c>
      <c r="G303" s="6" t="s">
        <v>2259</v>
      </c>
      <c r="H303" s="8" t="s">
        <v>2260</v>
      </c>
      <c r="J303" s="8" t="s">
        <v>2261</v>
      </c>
      <c r="K303" s="6" t="s">
        <v>2262</v>
      </c>
      <c r="L303" s="6" t="s">
        <v>2263</v>
      </c>
    </row>
    <row r="304" spans="1:12" x14ac:dyDescent="0.25">
      <c r="A304" s="6" t="s">
        <v>2264</v>
      </c>
      <c r="B304" s="6" t="s">
        <v>2265</v>
      </c>
      <c r="C304" s="6" t="s">
        <v>21</v>
      </c>
      <c r="D304" s="6" t="s">
        <v>37</v>
      </c>
      <c r="G304" s="6" t="s">
        <v>2266</v>
      </c>
      <c r="K304" s="6" t="s">
        <v>2267</v>
      </c>
      <c r="L304" s="6" t="s">
        <v>2268</v>
      </c>
    </row>
    <row r="305" spans="1:12" ht="55.2" x14ac:dyDescent="0.25">
      <c r="A305" s="6" t="s">
        <v>2269</v>
      </c>
      <c r="B305" s="6" t="s">
        <v>2270</v>
      </c>
      <c r="C305" s="6" t="s">
        <v>21</v>
      </c>
      <c r="D305" s="6" t="s">
        <v>296</v>
      </c>
      <c r="E305" s="7" t="s">
        <v>2271</v>
      </c>
      <c r="F305" s="6" t="s">
        <v>24</v>
      </c>
      <c r="G305" s="6" t="s">
        <v>2272</v>
      </c>
      <c r="H305" s="8" t="s">
        <v>2273</v>
      </c>
      <c r="I305" s="8" t="s">
        <v>2274</v>
      </c>
      <c r="J305" s="8" t="s">
        <v>2275</v>
      </c>
      <c r="K305" s="6" t="s">
        <v>2276</v>
      </c>
      <c r="L305" s="6" t="s">
        <v>2277</v>
      </c>
    </row>
    <row r="306" spans="1:12" ht="96.6" x14ac:dyDescent="0.25">
      <c r="A306" s="6" t="s">
        <v>2278</v>
      </c>
      <c r="B306" s="6" t="s">
        <v>2279</v>
      </c>
      <c r="C306" s="6" t="s">
        <v>21</v>
      </c>
      <c r="D306" s="6" t="s">
        <v>540</v>
      </c>
      <c r="E306" s="7" t="s">
        <v>2280</v>
      </c>
      <c r="G306" s="6" t="s">
        <v>2281</v>
      </c>
      <c r="H306" s="8" t="s">
        <v>1773</v>
      </c>
      <c r="I306" s="8" t="s">
        <v>1774</v>
      </c>
      <c r="J306" s="8" t="s">
        <v>1979</v>
      </c>
      <c r="K306" s="6" t="s">
        <v>1980</v>
      </c>
      <c r="L306" s="6" t="s">
        <v>1981</v>
      </c>
    </row>
    <row r="307" spans="1:12" ht="41.4" x14ac:dyDescent="0.25">
      <c r="A307" s="6" t="s">
        <v>2282</v>
      </c>
      <c r="B307" s="6" t="s">
        <v>2283</v>
      </c>
      <c r="C307" s="6" t="s">
        <v>21</v>
      </c>
      <c r="D307" s="6" t="s">
        <v>22</v>
      </c>
      <c r="E307" s="7" t="s">
        <v>2284</v>
      </c>
      <c r="G307" s="6" t="s">
        <v>2285</v>
      </c>
      <c r="H307" s="8" t="s">
        <v>995</v>
      </c>
      <c r="I307" s="8" t="s">
        <v>2286</v>
      </c>
      <c r="J307" s="8" t="s">
        <v>2287</v>
      </c>
      <c r="K307" s="6" t="s">
        <v>2288</v>
      </c>
      <c r="L307" s="6" t="s">
        <v>2289</v>
      </c>
    </row>
    <row r="308" spans="1:12" ht="41.4" x14ac:dyDescent="0.25">
      <c r="A308" s="6" t="s">
        <v>2290</v>
      </c>
      <c r="B308" s="6" t="s">
        <v>2291</v>
      </c>
      <c r="C308" s="6" t="s">
        <v>21</v>
      </c>
      <c r="D308" s="6" t="s">
        <v>540</v>
      </c>
      <c r="E308" s="7" t="s">
        <v>2292</v>
      </c>
      <c r="F308" s="6" t="s">
        <v>24</v>
      </c>
      <c r="G308" s="6" t="s">
        <v>2293</v>
      </c>
      <c r="H308" s="8" t="s">
        <v>2294</v>
      </c>
      <c r="I308" s="8" t="s">
        <v>409</v>
      </c>
      <c r="J308" s="8" t="s">
        <v>2295</v>
      </c>
      <c r="K308" s="6" t="s">
        <v>2296</v>
      </c>
      <c r="L308" s="6" t="s">
        <v>2297</v>
      </c>
    </row>
    <row r="309" spans="1:12" ht="41.4" x14ac:dyDescent="0.25">
      <c r="A309" s="6" t="s">
        <v>2298</v>
      </c>
      <c r="B309" s="6" t="s">
        <v>2299</v>
      </c>
      <c r="C309" s="6" t="s">
        <v>21</v>
      </c>
      <c r="D309" s="6" t="s">
        <v>296</v>
      </c>
      <c r="G309" s="6" t="s">
        <v>2300</v>
      </c>
      <c r="H309" s="8" t="s">
        <v>2301</v>
      </c>
      <c r="I309" s="8" t="s">
        <v>2302</v>
      </c>
      <c r="J309" s="8" t="s">
        <v>2303</v>
      </c>
      <c r="K309" s="6" t="s">
        <v>2304</v>
      </c>
      <c r="L309" s="6" t="s">
        <v>2305</v>
      </c>
    </row>
    <row r="310" spans="1:12" ht="69" x14ac:dyDescent="0.25">
      <c r="A310" s="6" t="s">
        <v>2306</v>
      </c>
      <c r="B310" s="6" t="s">
        <v>2307</v>
      </c>
      <c r="C310" s="6" t="s">
        <v>21</v>
      </c>
      <c r="D310" s="6" t="s">
        <v>296</v>
      </c>
      <c r="E310" s="7" t="s">
        <v>2308</v>
      </c>
      <c r="G310" s="6" t="s">
        <v>2309</v>
      </c>
      <c r="H310" s="8" t="s">
        <v>2310</v>
      </c>
      <c r="I310" s="8" t="s">
        <v>2311</v>
      </c>
      <c r="J310" s="8" t="s">
        <v>2312</v>
      </c>
      <c r="K310" s="6" t="s">
        <v>2313</v>
      </c>
      <c r="L310" s="6" t="s">
        <v>2314</v>
      </c>
    </row>
    <row r="311" spans="1:12" ht="138" x14ac:dyDescent="0.25">
      <c r="A311" s="6" t="s">
        <v>2315</v>
      </c>
      <c r="B311" s="6" t="s">
        <v>2316</v>
      </c>
      <c r="C311" s="6" t="s">
        <v>21</v>
      </c>
      <c r="D311" s="6" t="s">
        <v>22</v>
      </c>
      <c r="E311" s="7" t="s">
        <v>2317</v>
      </c>
      <c r="F311" s="6" t="s">
        <v>24</v>
      </c>
      <c r="G311" s="6" t="s">
        <v>2318</v>
      </c>
      <c r="H311" s="8" t="s">
        <v>251</v>
      </c>
      <c r="I311" s="8" t="s">
        <v>1265</v>
      </c>
      <c r="J311" s="8" t="s">
        <v>401</v>
      </c>
      <c r="K311" s="6" t="s">
        <v>2319</v>
      </c>
      <c r="L311" s="6" t="s">
        <v>2320</v>
      </c>
    </row>
    <row r="312" spans="1:12" ht="41.4" x14ac:dyDescent="0.25">
      <c r="A312" s="6" t="s">
        <v>2321</v>
      </c>
      <c r="B312" s="6" t="s">
        <v>2322</v>
      </c>
      <c r="C312" s="6" t="s">
        <v>21</v>
      </c>
      <c r="D312" s="6" t="s">
        <v>296</v>
      </c>
      <c r="G312" s="6" t="s">
        <v>2323</v>
      </c>
      <c r="H312" s="8" t="s">
        <v>1836</v>
      </c>
      <c r="I312" s="8" t="s">
        <v>1837</v>
      </c>
      <c r="J312" s="8" t="s">
        <v>1838</v>
      </c>
      <c r="K312" s="6" t="s">
        <v>1839</v>
      </c>
      <c r="L312" s="6" t="s">
        <v>1840</v>
      </c>
    </row>
    <row r="313" spans="1:12" x14ac:dyDescent="0.25">
      <c r="A313" s="6" t="s">
        <v>2324</v>
      </c>
      <c r="B313" s="6" t="s">
        <v>2325</v>
      </c>
      <c r="C313" s="6" t="s">
        <v>21</v>
      </c>
      <c r="D313" s="6" t="s">
        <v>540</v>
      </c>
      <c r="G313" s="6" t="s">
        <v>2326</v>
      </c>
      <c r="H313" s="8" t="s">
        <v>153</v>
      </c>
    </row>
    <row r="314" spans="1:12" ht="55.2" x14ac:dyDescent="0.25">
      <c r="A314" s="6" t="s">
        <v>2327</v>
      </c>
      <c r="B314" s="6" t="s">
        <v>2328</v>
      </c>
      <c r="C314" s="6" t="s">
        <v>21</v>
      </c>
      <c r="D314" s="6" t="s">
        <v>540</v>
      </c>
      <c r="G314" s="6" t="s">
        <v>2329</v>
      </c>
      <c r="H314" s="8" t="s">
        <v>2330</v>
      </c>
      <c r="J314" s="8" t="s">
        <v>2331</v>
      </c>
      <c r="K314" s="6" t="s">
        <v>2332</v>
      </c>
      <c r="L314" s="6" t="s">
        <v>2333</v>
      </c>
    </row>
    <row r="315" spans="1:12" ht="41.4" x14ac:dyDescent="0.25">
      <c r="A315" s="6" t="s">
        <v>2334</v>
      </c>
      <c r="B315" s="6" t="s">
        <v>2335</v>
      </c>
      <c r="C315" s="6" t="s">
        <v>21</v>
      </c>
      <c r="D315" s="6" t="s">
        <v>540</v>
      </c>
      <c r="G315" s="6" t="s">
        <v>2336</v>
      </c>
      <c r="H315" s="8" t="s">
        <v>2337</v>
      </c>
      <c r="I315" s="8" t="s">
        <v>933</v>
      </c>
      <c r="J315" s="8" t="s">
        <v>2338</v>
      </c>
      <c r="K315" s="6" t="s">
        <v>2339</v>
      </c>
      <c r="L315" s="6" t="s">
        <v>2340</v>
      </c>
    </row>
    <row r="316" spans="1:12" ht="55.2" x14ac:dyDescent="0.25">
      <c r="A316" s="6" t="s">
        <v>2341</v>
      </c>
      <c r="B316" s="6" t="s">
        <v>2342</v>
      </c>
      <c r="C316" s="6" t="s">
        <v>21</v>
      </c>
      <c r="D316" s="6" t="s">
        <v>22</v>
      </c>
      <c r="G316" s="6" t="s">
        <v>2343</v>
      </c>
      <c r="H316" s="8" t="s">
        <v>891</v>
      </c>
      <c r="I316" s="8" t="s">
        <v>2344</v>
      </c>
      <c r="J316" s="8" t="s">
        <v>2345</v>
      </c>
      <c r="K316" s="6" t="s">
        <v>2346</v>
      </c>
      <c r="L316" s="6" t="s">
        <v>2347</v>
      </c>
    </row>
    <row r="317" spans="1:12" ht="55.2" x14ac:dyDescent="0.25">
      <c r="A317" s="6" t="s">
        <v>2348</v>
      </c>
      <c r="B317" s="6" t="s">
        <v>2349</v>
      </c>
      <c r="C317" s="6" t="s">
        <v>21</v>
      </c>
      <c r="D317" s="6" t="s">
        <v>22</v>
      </c>
      <c r="E317" s="7" t="s">
        <v>133</v>
      </c>
      <c r="G317" s="6" t="s">
        <v>2350</v>
      </c>
      <c r="H317" s="8" t="s">
        <v>2351</v>
      </c>
      <c r="I317" s="8" t="s">
        <v>2352</v>
      </c>
      <c r="J317" s="8" t="s">
        <v>2353</v>
      </c>
      <c r="K317" s="6" t="s">
        <v>2354</v>
      </c>
      <c r="L317" s="6" t="s">
        <v>2355</v>
      </c>
    </row>
    <row r="318" spans="1:12" x14ac:dyDescent="0.25">
      <c r="A318" s="6" t="s">
        <v>2356</v>
      </c>
      <c r="B318" s="6" t="s">
        <v>2357</v>
      </c>
      <c r="C318" s="6" t="s">
        <v>21</v>
      </c>
      <c r="D318" s="6" t="s">
        <v>540</v>
      </c>
    </row>
    <row r="319" spans="1:12" ht="55.2" x14ac:dyDescent="0.25">
      <c r="A319" s="6" t="s">
        <v>2358</v>
      </c>
      <c r="B319" s="6" t="s">
        <v>2359</v>
      </c>
      <c r="C319" s="6" t="s">
        <v>21</v>
      </c>
      <c r="D319" s="6" t="s">
        <v>540</v>
      </c>
      <c r="G319" s="6" t="s">
        <v>2360</v>
      </c>
      <c r="H319" s="8" t="s">
        <v>2361</v>
      </c>
      <c r="I319" s="8" t="s">
        <v>2362</v>
      </c>
      <c r="J319" s="8" t="s">
        <v>2363</v>
      </c>
      <c r="K319" s="6" t="s">
        <v>2364</v>
      </c>
      <c r="L319" s="6" t="s">
        <v>2365</v>
      </c>
    </row>
    <row r="320" spans="1:12" ht="138" x14ac:dyDescent="0.25">
      <c r="A320" s="6" t="s">
        <v>2366</v>
      </c>
      <c r="B320" s="6" t="s">
        <v>2367</v>
      </c>
      <c r="C320" s="6" t="s">
        <v>21</v>
      </c>
      <c r="D320" s="6" t="s">
        <v>22</v>
      </c>
      <c r="E320" s="7" t="s">
        <v>2368</v>
      </c>
      <c r="F320" s="6" t="s">
        <v>24</v>
      </c>
      <c r="G320" s="6" t="s">
        <v>2369</v>
      </c>
      <c r="H320" s="8" t="s">
        <v>764</v>
      </c>
      <c r="I320" s="8" t="s">
        <v>2370</v>
      </c>
      <c r="J320" s="8" t="s">
        <v>2371</v>
      </c>
      <c r="K320" s="6" t="s">
        <v>2372</v>
      </c>
      <c r="L320" s="6" t="s">
        <v>2373</v>
      </c>
    </row>
    <row r="321" spans="1:12" ht="41.4" x14ac:dyDescent="0.25">
      <c r="A321" s="6" t="s">
        <v>2374</v>
      </c>
      <c r="B321" s="6" t="s">
        <v>2375</v>
      </c>
      <c r="C321" s="6" t="s">
        <v>21</v>
      </c>
      <c r="D321" s="6" t="s">
        <v>22</v>
      </c>
      <c r="G321" s="6" t="s">
        <v>2376</v>
      </c>
      <c r="H321" s="8" t="s">
        <v>177</v>
      </c>
      <c r="I321" s="8" t="s">
        <v>963</v>
      </c>
      <c r="J321" s="8" t="s">
        <v>2377</v>
      </c>
      <c r="K321" s="6" t="s">
        <v>2378</v>
      </c>
      <c r="L321" s="6" t="s">
        <v>2379</v>
      </c>
    </row>
    <row r="322" spans="1:12" ht="165.6" x14ac:dyDescent="0.25">
      <c r="A322" s="6" t="s">
        <v>2380</v>
      </c>
      <c r="B322" s="6" t="s">
        <v>2381</v>
      </c>
      <c r="C322" s="6" t="s">
        <v>21</v>
      </c>
      <c r="D322" s="6" t="s">
        <v>22</v>
      </c>
      <c r="E322" s="7" t="s">
        <v>2382</v>
      </c>
      <c r="F322" s="6" t="s">
        <v>24</v>
      </c>
      <c r="G322" s="6" t="s">
        <v>2383</v>
      </c>
      <c r="I322" s="8" t="s">
        <v>2384</v>
      </c>
      <c r="J322" s="8" t="s">
        <v>2385</v>
      </c>
      <c r="K322" s="6" t="s">
        <v>2386</v>
      </c>
      <c r="L322" s="6" t="s">
        <v>2387</v>
      </c>
    </row>
    <row r="323" spans="1:12" ht="138" x14ac:dyDescent="0.25">
      <c r="A323" s="6" t="s">
        <v>2388</v>
      </c>
      <c r="B323" s="6" t="s">
        <v>2389</v>
      </c>
      <c r="C323" s="6" t="s">
        <v>21</v>
      </c>
      <c r="D323" s="6" t="s">
        <v>296</v>
      </c>
      <c r="E323" s="7" t="s">
        <v>2390</v>
      </c>
      <c r="G323" s="6" t="s">
        <v>2391</v>
      </c>
      <c r="H323" s="8" t="s">
        <v>2392</v>
      </c>
      <c r="I323" s="8" t="s">
        <v>1734</v>
      </c>
      <c r="J323" s="8" t="s">
        <v>2393</v>
      </c>
      <c r="K323" s="6" t="s">
        <v>2394</v>
      </c>
      <c r="L323" s="6" t="s">
        <v>2395</v>
      </c>
    </row>
    <row r="324" spans="1:12" ht="82.8" x14ac:dyDescent="0.25">
      <c r="A324" s="6" t="s">
        <v>2396</v>
      </c>
      <c r="B324" s="6" t="s">
        <v>2397</v>
      </c>
      <c r="C324" s="6" t="s">
        <v>21</v>
      </c>
      <c r="D324" s="6" t="s">
        <v>540</v>
      </c>
      <c r="E324" s="7" t="s">
        <v>2398</v>
      </c>
      <c r="G324" s="6" t="s">
        <v>2399</v>
      </c>
      <c r="H324" s="8" t="s">
        <v>391</v>
      </c>
      <c r="I324" s="8" t="s">
        <v>2400</v>
      </c>
      <c r="J324" s="8" t="s">
        <v>2401</v>
      </c>
      <c r="K324" s="6" t="s">
        <v>2402</v>
      </c>
      <c r="L324" s="6" t="s">
        <v>2403</v>
      </c>
    </row>
    <row r="325" spans="1:12" ht="110.4" x14ac:dyDescent="0.25">
      <c r="A325" s="6" t="s">
        <v>2404</v>
      </c>
      <c r="B325" s="6" t="s">
        <v>2405</v>
      </c>
      <c r="C325" s="6" t="s">
        <v>21</v>
      </c>
      <c r="D325" s="6" t="s">
        <v>540</v>
      </c>
      <c r="E325" s="7" t="s">
        <v>2406</v>
      </c>
      <c r="F325" s="6" t="s">
        <v>24</v>
      </c>
      <c r="G325" s="6" t="s">
        <v>2407</v>
      </c>
      <c r="H325" s="8" t="s">
        <v>2408</v>
      </c>
      <c r="J325" s="8" t="s">
        <v>2409</v>
      </c>
      <c r="K325" s="6" t="s">
        <v>2410</v>
      </c>
      <c r="L325" s="6" t="s">
        <v>2411</v>
      </c>
    </row>
    <row r="326" spans="1:12" ht="82.8" x14ac:dyDescent="0.25">
      <c r="A326" s="6" t="s">
        <v>2412</v>
      </c>
      <c r="B326" s="6" t="s">
        <v>2413</v>
      </c>
      <c r="C326" s="6" t="s">
        <v>21</v>
      </c>
      <c r="D326" s="6" t="s">
        <v>355</v>
      </c>
      <c r="E326" s="7" t="s">
        <v>2414</v>
      </c>
      <c r="G326" s="6" t="s">
        <v>2415</v>
      </c>
      <c r="H326" s="8" t="s">
        <v>2416</v>
      </c>
      <c r="I326" s="8" t="s">
        <v>2417</v>
      </c>
      <c r="J326" s="8" t="s">
        <v>2418</v>
      </c>
      <c r="K326" s="6" t="s">
        <v>2419</v>
      </c>
      <c r="L326" s="6" t="s">
        <v>2420</v>
      </c>
    </row>
    <row r="327" spans="1:12" ht="55.2" x14ac:dyDescent="0.25">
      <c r="A327" s="6" t="s">
        <v>2421</v>
      </c>
      <c r="B327" s="6" t="s">
        <v>2422</v>
      </c>
      <c r="C327" s="6" t="s">
        <v>21</v>
      </c>
      <c r="D327" s="6" t="s">
        <v>37</v>
      </c>
      <c r="E327" s="7" t="s">
        <v>133</v>
      </c>
      <c r="G327" s="6" t="s">
        <v>2423</v>
      </c>
      <c r="H327" s="8" t="s">
        <v>251</v>
      </c>
      <c r="I327" s="8" t="s">
        <v>2424</v>
      </c>
      <c r="J327" s="8" t="s">
        <v>2425</v>
      </c>
      <c r="K327" s="6" t="s">
        <v>2426</v>
      </c>
      <c r="L327" s="6" t="s">
        <v>2427</v>
      </c>
    </row>
    <row r="328" spans="1:12" ht="82.8" x14ac:dyDescent="0.25">
      <c r="A328" s="6" t="s">
        <v>2428</v>
      </c>
      <c r="B328" s="6" t="s">
        <v>2429</v>
      </c>
      <c r="C328" s="6" t="s">
        <v>21</v>
      </c>
      <c r="D328" s="6" t="s">
        <v>540</v>
      </c>
      <c r="E328" s="7" t="s">
        <v>2430</v>
      </c>
      <c r="G328" s="6" t="s">
        <v>2431</v>
      </c>
      <c r="H328" s="8" t="s">
        <v>117</v>
      </c>
      <c r="I328" s="8" t="s">
        <v>2432</v>
      </c>
      <c r="J328" s="8" t="s">
        <v>2203</v>
      </c>
      <c r="K328" s="6" t="s">
        <v>2433</v>
      </c>
      <c r="L328" s="6" t="s">
        <v>2434</v>
      </c>
    </row>
    <row r="329" spans="1:12" ht="41.4" x14ac:dyDescent="0.25">
      <c r="A329" s="6" t="s">
        <v>2435</v>
      </c>
      <c r="B329" s="6" t="s">
        <v>2436</v>
      </c>
      <c r="C329" s="6" t="s">
        <v>21</v>
      </c>
      <c r="D329" s="6" t="s">
        <v>22</v>
      </c>
      <c r="G329" s="6" t="s">
        <v>2437</v>
      </c>
      <c r="H329" s="8" t="s">
        <v>2438</v>
      </c>
      <c r="I329" s="8" t="s">
        <v>2439</v>
      </c>
      <c r="J329" s="8" t="s">
        <v>2440</v>
      </c>
      <c r="K329" s="6" t="s">
        <v>2441</v>
      </c>
      <c r="L329" s="6" t="s">
        <v>2442</v>
      </c>
    </row>
    <row r="330" spans="1:12" ht="55.2" x14ac:dyDescent="0.25">
      <c r="A330" s="6" t="s">
        <v>2443</v>
      </c>
      <c r="B330" s="6" t="s">
        <v>2444</v>
      </c>
      <c r="C330" s="6" t="s">
        <v>21</v>
      </c>
      <c r="D330" s="6" t="s">
        <v>540</v>
      </c>
      <c r="E330" s="7" t="s">
        <v>2445</v>
      </c>
      <c r="G330" s="6" t="s">
        <v>2446</v>
      </c>
      <c r="H330" s="8" t="s">
        <v>2447</v>
      </c>
      <c r="I330" s="8" t="s">
        <v>2448</v>
      </c>
      <c r="J330" s="8" t="s">
        <v>2449</v>
      </c>
      <c r="K330" s="6" t="s">
        <v>2450</v>
      </c>
      <c r="L330" s="6" t="s">
        <v>2451</v>
      </c>
    </row>
    <row r="331" spans="1:12" ht="55.2" x14ac:dyDescent="0.25">
      <c r="A331" s="6" t="s">
        <v>2452</v>
      </c>
      <c r="B331" s="6" t="s">
        <v>2453</v>
      </c>
      <c r="C331" s="6" t="s">
        <v>21</v>
      </c>
      <c r="D331" s="6" t="s">
        <v>355</v>
      </c>
      <c r="E331" s="7" t="s">
        <v>2454</v>
      </c>
      <c r="F331" s="6" t="s">
        <v>24</v>
      </c>
      <c r="G331" s="6" t="s">
        <v>2455</v>
      </c>
      <c r="H331" s="8" t="s">
        <v>2456</v>
      </c>
      <c r="J331" s="8" t="s">
        <v>2457</v>
      </c>
      <c r="K331" s="6" t="s">
        <v>2458</v>
      </c>
      <c r="L331" s="6" t="s">
        <v>2459</v>
      </c>
    </row>
    <row r="332" spans="1:12" ht="41.4" x14ac:dyDescent="0.25">
      <c r="A332" s="6" t="s">
        <v>2460</v>
      </c>
      <c r="B332" s="6" t="s">
        <v>2461</v>
      </c>
      <c r="C332" s="6" t="s">
        <v>21</v>
      </c>
      <c r="D332" s="6" t="s">
        <v>37</v>
      </c>
      <c r="E332" s="7" t="s">
        <v>2462</v>
      </c>
      <c r="G332" s="6" t="s">
        <v>2463</v>
      </c>
      <c r="H332" s="8" t="s">
        <v>223</v>
      </c>
      <c r="I332" s="8" t="s">
        <v>2464</v>
      </c>
      <c r="J332" s="8" t="s">
        <v>2465</v>
      </c>
      <c r="K332" s="6" t="s">
        <v>2466</v>
      </c>
      <c r="L332" s="6" t="s">
        <v>2467</v>
      </c>
    </row>
    <row r="333" spans="1:12" ht="69" x14ac:dyDescent="0.25">
      <c r="A333" s="6" t="s">
        <v>2468</v>
      </c>
      <c r="B333" s="6" t="s">
        <v>2469</v>
      </c>
      <c r="C333" s="6" t="s">
        <v>21</v>
      </c>
      <c r="D333" s="6" t="s">
        <v>22</v>
      </c>
      <c r="E333" s="7" t="s">
        <v>2470</v>
      </c>
      <c r="F333" s="6" t="s">
        <v>24</v>
      </c>
      <c r="G333" s="6" t="s">
        <v>2471</v>
      </c>
      <c r="H333" s="8" t="s">
        <v>2125</v>
      </c>
      <c r="I333" s="8" t="s">
        <v>274</v>
      </c>
      <c r="J333" s="8" t="s">
        <v>2472</v>
      </c>
      <c r="K333" s="6" t="s">
        <v>2473</v>
      </c>
      <c r="L333" s="6" t="s">
        <v>2474</v>
      </c>
    </row>
    <row r="334" spans="1:12" ht="82.8" x14ac:dyDescent="0.25">
      <c r="A334" s="6" t="s">
        <v>2475</v>
      </c>
      <c r="B334" s="6" t="s">
        <v>2476</v>
      </c>
      <c r="C334" s="6" t="s">
        <v>21</v>
      </c>
      <c r="D334" s="6" t="s">
        <v>105</v>
      </c>
      <c r="G334" s="6" t="s">
        <v>2477</v>
      </c>
      <c r="H334" s="8" t="s">
        <v>223</v>
      </c>
      <c r="I334" s="8" t="s">
        <v>2478</v>
      </c>
      <c r="J334" s="8" t="s">
        <v>618</v>
      </c>
      <c r="K334" s="6" t="s">
        <v>2479</v>
      </c>
      <c r="L334" s="6" t="s">
        <v>2480</v>
      </c>
    </row>
    <row r="335" spans="1:12" ht="165.6" x14ac:dyDescent="0.25">
      <c r="A335" s="6" t="s">
        <v>2481</v>
      </c>
      <c r="B335" s="6" t="s">
        <v>2482</v>
      </c>
      <c r="C335" s="6" t="s">
        <v>21</v>
      </c>
      <c r="D335" s="6" t="s">
        <v>540</v>
      </c>
      <c r="E335" s="7" t="s">
        <v>2483</v>
      </c>
      <c r="F335" s="6" t="s">
        <v>24</v>
      </c>
      <c r="G335" s="6" t="s">
        <v>2484</v>
      </c>
      <c r="H335" s="8" t="s">
        <v>117</v>
      </c>
      <c r="I335" s="8" t="s">
        <v>2485</v>
      </c>
      <c r="J335" s="8" t="s">
        <v>2486</v>
      </c>
      <c r="K335" s="6" t="s">
        <v>2487</v>
      </c>
      <c r="L335" s="6" t="s">
        <v>2488</v>
      </c>
    </row>
    <row r="336" spans="1:12" ht="41.4" x14ac:dyDescent="0.25">
      <c r="A336" s="6" t="s">
        <v>2489</v>
      </c>
      <c r="B336" s="6" t="s">
        <v>2490</v>
      </c>
      <c r="C336" s="6" t="s">
        <v>21</v>
      </c>
      <c r="D336" s="6" t="s">
        <v>540</v>
      </c>
      <c r="G336" s="6" t="s">
        <v>2491</v>
      </c>
      <c r="H336" s="8" t="s">
        <v>2408</v>
      </c>
      <c r="J336" s="8" t="s">
        <v>2409</v>
      </c>
      <c r="K336" s="6" t="s">
        <v>2492</v>
      </c>
      <c r="L336" s="6" t="s">
        <v>2493</v>
      </c>
    </row>
    <row r="337" spans="1:12" ht="82.8" x14ac:dyDescent="0.25">
      <c r="A337" s="6" t="s">
        <v>2494</v>
      </c>
      <c r="B337" s="6" t="s">
        <v>2495</v>
      </c>
      <c r="C337" s="6" t="s">
        <v>21</v>
      </c>
      <c r="D337" s="6" t="s">
        <v>105</v>
      </c>
      <c r="G337" s="6" t="s">
        <v>2496</v>
      </c>
      <c r="H337" s="8" t="s">
        <v>850</v>
      </c>
      <c r="I337" s="8" t="s">
        <v>851</v>
      </c>
      <c r="J337" s="8" t="s">
        <v>852</v>
      </c>
      <c r="K337" s="6" t="s">
        <v>853</v>
      </c>
      <c r="L337" s="6" t="s">
        <v>854</v>
      </c>
    </row>
    <row r="338" spans="1:12" ht="82.8" x14ac:dyDescent="0.25">
      <c r="A338" s="6" t="s">
        <v>2497</v>
      </c>
      <c r="B338" s="6" t="s">
        <v>2498</v>
      </c>
      <c r="C338" s="6" t="s">
        <v>21</v>
      </c>
      <c r="D338" s="6" t="s">
        <v>355</v>
      </c>
      <c r="E338" s="7" t="s">
        <v>686</v>
      </c>
      <c r="G338" s="6" t="s">
        <v>2499</v>
      </c>
      <c r="H338" s="8" t="s">
        <v>2500</v>
      </c>
      <c r="I338" s="8" t="s">
        <v>178</v>
      </c>
      <c r="J338" s="8" t="s">
        <v>2501</v>
      </c>
      <c r="K338" s="6" t="s">
        <v>2502</v>
      </c>
      <c r="L338" s="6" t="s">
        <v>2503</v>
      </c>
    </row>
    <row r="339" spans="1:12" ht="317.39999999999998" x14ac:dyDescent="0.25">
      <c r="A339" s="6" t="s">
        <v>2504</v>
      </c>
      <c r="B339" s="6" t="s">
        <v>2505</v>
      </c>
      <c r="C339" s="6" t="s">
        <v>21</v>
      </c>
      <c r="D339" s="6" t="s">
        <v>22</v>
      </c>
      <c r="E339" s="7" t="s">
        <v>2506</v>
      </c>
      <c r="F339" s="6" t="s">
        <v>24</v>
      </c>
      <c r="G339" s="6" t="s">
        <v>2507</v>
      </c>
      <c r="H339" s="8" t="s">
        <v>2508</v>
      </c>
      <c r="I339" s="8" t="s">
        <v>2509</v>
      </c>
      <c r="J339" s="8" t="s">
        <v>2510</v>
      </c>
      <c r="K339" s="6" t="s">
        <v>2511</v>
      </c>
      <c r="L339" s="6" t="s">
        <v>2512</v>
      </c>
    </row>
    <row r="340" spans="1:12" ht="27.6" x14ac:dyDescent="0.25">
      <c r="A340" s="6" t="s">
        <v>2513</v>
      </c>
      <c r="B340" s="6" t="s">
        <v>2514</v>
      </c>
      <c r="C340" s="6" t="s">
        <v>21</v>
      </c>
      <c r="D340" s="6" t="s">
        <v>37</v>
      </c>
      <c r="G340" s="6" t="s">
        <v>2515</v>
      </c>
      <c r="H340" s="8" t="s">
        <v>257</v>
      </c>
    </row>
    <row r="341" spans="1:12" ht="124.2" x14ac:dyDescent="0.25">
      <c r="A341" s="6" t="s">
        <v>2516</v>
      </c>
      <c r="B341" s="6" t="s">
        <v>2517</v>
      </c>
      <c r="C341" s="6" t="s">
        <v>21</v>
      </c>
      <c r="D341" s="6" t="s">
        <v>540</v>
      </c>
      <c r="E341" s="7" t="s">
        <v>2518</v>
      </c>
      <c r="F341" s="6" t="s">
        <v>24</v>
      </c>
      <c r="G341" s="6" t="s">
        <v>2519</v>
      </c>
      <c r="H341" s="8" t="s">
        <v>688</v>
      </c>
      <c r="I341" s="8" t="s">
        <v>2520</v>
      </c>
      <c r="J341" s="8" t="s">
        <v>2521</v>
      </c>
      <c r="K341" s="6" t="s">
        <v>2522</v>
      </c>
      <c r="L341" s="6" t="s">
        <v>2523</v>
      </c>
    </row>
    <row r="342" spans="1:12" ht="69" x14ac:dyDescent="0.25">
      <c r="A342" s="6" t="s">
        <v>2524</v>
      </c>
      <c r="B342" s="6" t="s">
        <v>2525</v>
      </c>
      <c r="C342" s="6" t="s">
        <v>21</v>
      </c>
      <c r="D342" s="6" t="s">
        <v>105</v>
      </c>
      <c r="E342" s="7" t="s">
        <v>2526</v>
      </c>
      <c r="G342" s="6" t="s">
        <v>2527</v>
      </c>
      <c r="H342" s="8" t="s">
        <v>2528</v>
      </c>
      <c r="I342" s="8" t="s">
        <v>2529</v>
      </c>
      <c r="J342" s="8" t="s">
        <v>2530</v>
      </c>
      <c r="K342" s="6" t="s">
        <v>2531</v>
      </c>
      <c r="L342" s="6" t="s">
        <v>2532</v>
      </c>
    </row>
    <row r="343" spans="1:12" x14ac:dyDescent="0.25">
      <c r="A343" s="6" t="s">
        <v>2533</v>
      </c>
      <c r="B343" s="6" t="s">
        <v>2534</v>
      </c>
      <c r="C343" s="6" t="s">
        <v>21</v>
      </c>
      <c r="D343" s="6" t="s">
        <v>22</v>
      </c>
    </row>
    <row r="344" spans="1:12" ht="27.6" x14ac:dyDescent="0.25">
      <c r="A344" s="6" t="s">
        <v>2535</v>
      </c>
      <c r="B344" s="6" t="s">
        <v>2536</v>
      </c>
      <c r="C344" s="6" t="s">
        <v>21</v>
      </c>
      <c r="D344" s="6" t="s">
        <v>37</v>
      </c>
      <c r="G344" s="6" t="s">
        <v>2537</v>
      </c>
      <c r="H344" s="8" t="s">
        <v>2538</v>
      </c>
      <c r="I344" s="8" t="s">
        <v>2539</v>
      </c>
      <c r="K344" s="6" t="s">
        <v>2540</v>
      </c>
      <c r="L344" s="6" t="s">
        <v>2541</v>
      </c>
    </row>
    <row r="345" spans="1:12" x14ac:dyDescent="0.25">
      <c r="A345" s="6" t="s">
        <v>2542</v>
      </c>
      <c r="B345" s="6" t="s">
        <v>2543</v>
      </c>
      <c r="C345" s="6" t="s">
        <v>21</v>
      </c>
      <c r="D345" s="6" t="s">
        <v>355</v>
      </c>
      <c r="G345" s="6" t="s">
        <v>2544</v>
      </c>
      <c r="J345" s="8" t="s">
        <v>2545</v>
      </c>
      <c r="K345" s="6" t="s">
        <v>2546</v>
      </c>
      <c r="L345" s="6" t="s">
        <v>2547</v>
      </c>
    </row>
    <row r="346" spans="1:12" ht="69" x14ac:dyDescent="0.25">
      <c r="A346" s="6" t="s">
        <v>2548</v>
      </c>
      <c r="B346" s="6" t="s">
        <v>2549</v>
      </c>
      <c r="C346" s="6" t="s">
        <v>21</v>
      </c>
      <c r="D346" s="6" t="s">
        <v>540</v>
      </c>
      <c r="E346" s="7" t="s">
        <v>2550</v>
      </c>
      <c r="G346" s="6" t="s">
        <v>2551</v>
      </c>
      <c r="H346" s="8" t="s">
        <v>2552</v>
      </c>
      <c r="I346" s="8" t="s">
        <v>883</v>
      </c>
      <c r="J346" s="8" t="s">
        <v>2553</v>
      </c>
      <c r="K346" s="6" t="s">
        <v>2554</v>
      </c>
      <c r="L346" s="6" t="s">
        <v>2555</v>
      </c>
    </row>
    <row r="347" spans="1:12" x14ac:dyDescent="0.25">
      <c r="A347" s="6" t="s">
        <v>2556</v>
      </c>
      <c r="B347" s="6" t="s">
        <v>2557</v>
      </c>
      <c r="C347" s="6" t="s">
        <v>21</v>
      </c>
      <c r="D347" s="6" t="s">
        <v>22</v>
      </c>
    </row>
    <row r="348" spans="1:12" ht="82.8" x14ac:dyDescent="0.25">
      <c r="A348" s="6" t="s">
        <v>2558</v>
      </c>
      <c r="B348" s="6" t="s">
        <v>2559</v>
      </c>
      <c r="C348" s="6" t="s">
        <v>21</v>
      </c>
      <c r="D348" s="6" t="s">
        <v>355</v>
      </c>
      <c r="E348" s="7" t="s">
        <v>2560</v>
      </c>
      <c r="G348" s="6" t="s">
        <v>2561</v>
      </c>
      <c r="H348" s="8" t="s">
        <v>266</v>
      </c>
      <c r="I348" s="8" t="s">
        <v>2562</v>
      </c>
      <c r="J348" s="8" t="s">
        <v>2563</v>
      </c>
      <c r="K348" s="6" t="s">
        <v>653</v>
      </c>
      <c r="L348" s="6" t="s">
        <v>654</v>
      </c>
    </row>
    <row r="349" spans="1:12" ht="82.8" x14ac:dyDescent="0.25">
      <c r="A349" s="6" t="s">
        <v>2564</v>
      </c>
      <c r="B349" s="6" t="s">
        <v>2565</v>
      </c>
      <c r="C349" s="6" t="s">
        <v>21</v>
      </c>
      <c r="D349" s="6" t="s">
        <v>22</v>
      </c>
      <c r="E349" s="7" t="s">
        <v>2566</v>
      </c>
      <c r="G349" s="6" t="s">
        <v>2567</v>
      </c>
      <c r="H349" s="8" t="s">
        <v>358</v>
      </c>
      <c r="I349" s="8" t="s">
        <v>2568</v>
      </c>
      <c r="J349" s="8" t="s">
        <v>2569</v>
      </c>
      <c r="K349" s="6" t="s">
        <v>2002</v>
      </c>
      <c r="L349" s="6" t="s">
        <v>2003</v>
      </c>
    </row>
    <row r="350" spans="1:12" ht="41.4" x14ac:dyDescent="0.25">
      <c r="A350" s="6" t="s">
        <v>2570</v>
      </c>
      <c r="B350" s="6" t="s">
        <v>2571</v>
      </c>
      <c r="C350" s="6" t="s">
        <v>21</v>
      </c>
      <c r="D350" s="6" t="s">
        <v>355</v>
      </c>
      <c r="G350" s="6" t="s">
        <v>2572</v>
      </c>
      <c r="H350" s="8" t="s">
        <v>2573</v>
      </c>
      <c r="I350" s="8" t="s">
        <v>409</v>
      </c>
      <c r="J350" s="8" t="s">
        <v>2295</v>
      </c>
      <c r="K350" s="6" t="s">
        <v>2296</v>
      </c>
      <c r="L350" s="6" t="s">
        <v>2297</v>
      </c>
    </row>
    <row r="351" spans="1:12" ht="41.4" x14ac:dyDescent="0.25">
      <c r="A351" s="6" t="s">
        <v>2574</v>
      </c>
      <c r="B351" s="6" t="s">
        <v>2575</v>
      </c>
      <c r="C351" s="6" t="s">
        <v>21</v>
      </c>
      <c r="D351" s="6" t="s">
        <v>296</v>
      </c>
      <c r="E351" s="7" t="s">
        <v>80</v>
      </c>
      <c r="G351" s="6" t="s">
        <v>2576</v>
      </c>
      <c r="H351" s="8" t="s">
        <v>2577</v>
      </c>
      <c r="I351" s="8" t="s">
        <v>586</v>
      </c>
      <c r="K351" s="6" t="s">
        <v>2578</v>
      </c>
      <c r="L351" s="6" t="s">
        <v>2579</v>
      </c>
    </row>
    <row r="352" spans="1:12" ht="82.8" x14ac:dyDescent="0.25">
      <c r="A352" s="6" t="s">
        <v>2580</v>
      </c>
      <c r="B352" s="6" t="s">
        <v>2581</v>
      </c>
      <c r="C352" s="6" t="s">
        <v>21</v>
      </c>
      <c r="D352" s="6" t="s">
        <v>22</v>
      </c>
      <c r="E352" s="7" t="s">
        <v>2582</v>
      </c>
      <c r="F352" s="6" t="s">
        <v>24</v>
      </c>
      <c r="G352" s="6" t="s">
        <v>2583</v>
      </c>
      <c r="H352" s="8" t="s">
        <v>251</v>
      </c>
      <c r="I352" s="8" t="s">
        <v>2584</v>
      </c>
      <c r="J352" s="8" t="s">
        <v>1435</v>
      </c>
      <c r="K352" s="6" t="s">
        <v>2585</v>
      </c>
      <c r="L352" s="6" t="s">
        <v>2586</v>
      </c>
    </row>
    <row r="353" spans="1:15" ht="41.4" x14ac:dyDescent="0.25">
      <c r="A353" s="6" t="s">
        <v>2587</v>
      </c>
      <c r="B353" s="6" t="s">
        <v>2588</v>
      </c>
      <c r="C353" s="6" t="s">
        <v>21</v>
      </c>
      <c r="D353" s="6" t="s">
        <v>355</v>
      </c>
      <c r="G353" s="6" t="s">
        <v>2589</v>
      </c>
      <c r="H353" s="8" t="s">
        <v>2590</v>
      </c>
      <c r="I353" s="8" t="s">
        <v>2591</v>
      </c>
      <c r="J353" s="8" t="s">
        <v>2592</v>
      </c>
      <c r="K353" s="6" t="s">
        <v>2593</v>
      </c>
      <c r="L353" s="6" t="s">
        <v>2594</v>
      </c>
    </row>
    <row r="354" spans="1:15" ht="55.2" x14ac:dyDescent="0.25">
      <c r="A354" s="6" t="s">
        <v>2595</v>
      </c>
      <c r="B354" s="6" t="s">
        <v>2596</v>
      </c>
      <c r="C354" s="6" t="s">
        <v>21</v>
      </c>
      <c r="D354" s="6" t="s">
        <v>296</v>
      </c>
      <c r="G354" s="6" t="s">
        <v>2597</v>
      </c>
      <c r="H354" s="8" t="s">
        <v>2598</v>
      </c>
      <c r="I354" s="8" t="s">
        <v>2599</v>
      </c>
      <c r="J354" s="8" t="s">
        <v>2600</v>
      </c>
      <c r="K354" s="6" t="s">
        <v>2601</v>
      </c>
      <c r="L354" s="6" t="s">
        <v>2602</v>
      </c>
    </row>
    <row r="355" spans="1:15" ht="27.6" x14ac:dyDescent="0.25">
      <c r="A355" s="6" t="s">
        <v>2603</v>
      </c>
      <c r="B355" s="6" t="s">
        <v>2604</v>
      </c>
      <c r="C355" s="6" t="s">
        <v>21</v>
      </c>
      <c r="D355" s="6" t="s">
        <v>355</v>
      </c>
      <c r="G355" s="6" t="s">
        <v>2605</v>
      </c>
      <c r="H355" s="8" t="s">
        <v>273</v>
      </c>
      <c r="I355" s="8" t="s">
        <v>2606</v>
      </c>
      <c r="J355" s="8" t="s">
        <v>2607</v>
      </c>
      <c r="K355" s="6" t="s">
        <v>2608</v>
      </c>
      <c r="L355" s="6" t="s">
        <v>2609</v>
      </c>
    </row>
    <row r="356" spans="1:15" x14ac:dyDescent="0.25">
      <c r="A356" s="6" t="s">
        <v>2610</v>
      </c>
      <c r="B356" s="6" t="s">
        <v>2611</v>
      </c>
      <c r="C356" s="6" t="s">
        <v>21</v>
      </c>
      <c r="D356" s="6" t="s">
        <v>22</v>
      </c>
      <c r="E356" s="7" t="s">
        <v>133</v>
      </c>
      <c r="G356" s="6" t="s">
        <v>2612</v>
      </c>
      <c r="H356" s="8" t="s">
        <v>251</v>
      </c>
      <c r="K356" s="6" t="s">
        <v>2613</v>
      </c>
      <c r="L356" s="6" t="s">
        <v>2614</v>
      </c>
    </row>
    <row r="357" spans="1:15" ht="165.6" x14ac:dyDescent="0.25">
      <c r="A357" s="6" t="s">
        <v>2615</v>
      </c>
      <c r="B357" s="6" t="s">
        <v>2616</v>
      </c>
      <c r="C357" s="6" t="s">
        <v>21</v>
      </c>
      <c r="D357" s="6" t="s">
        <v>22</v>
      </c>
      <c r="E357" s="7" t="s">
        <v>2617</v>
      </c>
      <c r="G357" s="6" t="s">
        <v>2618</v>
      </c>
      <c r="H357" s="8" t="s">
        <v>2619</v>
      </c>
      <c r="I357" s="8" t="s">
        <v>409</v>
      </c>
      <c r="J357" s="8" t="s">
        <v>2620</v>
      </c>
      <c r="K357" s="6" t="s">
        <v>2621</v>
      </c>
      <c r="L357" s="6" t="s">
        <v>2622</v>
      </c>
      <c r="M357" s="6" t="s">
        <v>24</v>
      </c>
      <c r="N357" s="6" t="s">
        <v>304</v>
      </c>
      <c r="O357" s="6" t="s">
        <v>32</v>
      </c>
    </row>
    <row r="358" spans="1:15" ht="82.8" x14ac:dyDescent="0.25">
      <c r="A358" s="6" t="s">
        <v>2623</v>
      </c>
      <c r="B358" s="6" t="s">
        <v>2624</v>
      </c>
      <c r="C358" s="6" t="s">
        <v>21</v>
      </c>
      <c r="D358" s="6" t="s">
        <v>37</v>
      </c>
      <c r="E358" s="7" t="s">
        <v>2625</v>
      </c>
      <c r="G358" s="6" t="s">
        <v>2626</v>
      </c>
      <c r="H358" s="8" t="s">
        <v>2627</v>
      </c>
      <c r="I358" s="8" t="s">
        <v>2628</v>
      </c>
      <c r="J358" s="8" t="s">
        <v>2629</v>
      </c>
      <c r="K358" s="6" t="s">
        <v>2630</v>
      </c>
      <c r="L358" s="6" t="s">
        <v>2631</v>
      </c>
    </row>
    <row r="359" spans="1:15" ht="41.4" x14ac:dyDescent="0.25">
      <c r="A359" s="6" t="s">
        <v>2632</v>
      </c>
      <c r="B359" s="6" t="s">
        <v>2633</v>
      </c>
      <c r="C359" s="6" t="s">
        <v>21</v>
      </c>
      <c r="D359" s="6" t="s">
        <v>22</v>
      </c>
      <c r="E359" s="7" t="s">
        <v>2634</v>
      </c>
      <c r="G359" s="6" t="s">
        <v>2635</v>
      </c>
      <c r="I359" s="8" t="s">
        <v>2636</v>
      </c>
      <c r="J359" s="8" t="s">
        <v>2637</v>
      </c>
    </row>
    <row r="360" spans="1:15" ht="69" x14ac:dyDescent="0.25">
      <c r="A360" s="6" t="s">
        <v>2638</v>
      </c>
      <c r="B360" s="6" t="s">
        <v>2639</v>
      </c>
      <c r="C360" s="6" t="s">
        <v>21</v>
      </c>
      <c r="D360" s="6" t="s">
        <v>22</v>
      </c>
      <c r="G360" s="6" t="s">
        <v>2640</v>
      </c>
      <c r="H360" s="8" t="s">
        <v>2641</v>
      </c>
      <c r="I360" s="8" t="s">
        <v>2642</v>
      </c>
      <c r="J360" s="8" t="s">
        <v>2643</v>
      </c>
      <c r="K360" s="6" t="s">
        <v>2644</v>
      </c>
      <c r="L360" s="6" t="s">
        <v>2645</v>
      </c>
    </row>
    <row r="361" spans="1:15" ht="110.4" x14ac:dyDescent="0.25">
      <c r="A361" s="6" t="s">
        <v>2646</v>
      </c>
      <c r="B361" s="6" t="s">
        <v>2647</v>
      </c>
      <c r="C361" s="6" t="s">
        <v>21</v>
      </c>
      <c r="D361" s="6" t="s">
        <v>37</v>
      </c>
      <c r="E361" s="7" t="s">
        <v>2648</v>
      </c>
      <c r="G361" s="6" t="s">
        <v>2649</v>
      </c>
      <c r="H361" s="8" t="s">
        <v>243</v>
      </c>
      <c r="I361" s="8" t="s">
        <v>2650</v>
      </c>
      <c r="J361" s="8" t="s">
        <v>1089</v>
      </c>
      <c r="K361" s="6" t="s">
        <v>2651</v>
      </c>
      <c r="L361" s="6" t="s">
        <v>2652</v>
      </c>
    </row>
    <row r="362" spans="1:15" ht="96.6" x14ac:dyDescent="0.25">
      <c r="A362" s="6" t="s">
        <v>2653</v>
      </c>
      <c r="B362" s="6" t="s">
        <v>2654</v>
      </c>
      <c r="C362" s="6" t="s">
        <v>21</v>
      </c>
      <c r="D362" s="6" t="s">
        <v>22</v>
      </c>
      <c r="G362" s="6" t="s">
        <v>2655</v>
      </c>
      <c r="H362" s="8" t="s">
        <v>243</v>
      </c>
      <c r="I362" s="8" t="s">
        <v>244</v>
      </c>
      <c r="J362" s="8" t="s">
        <v>2656</v>
      </c>
    </row>
    <row r="363" spans="1:15" ht="55.2" x14ac:dyDescent="0.25">
      <c r="A363" s="6" t="s">
        <v>2657</v>
      </c>
      <c r="B363" s="6" t="s">
        <v>2658</v>
      </c>
      <c r="C363" s="6" t="s">
        <v>21</v>
      </c>
      <c r="D363" s="6" t="s">
        <v>105</v>
      </c>
      <c r="G363" s="6" t="s">
        <v>2659</v>
      </c>
      <c r="H363" s="8" t="s">
        <v>2660</v>
      </c>
      <c r="I363" s="8" t="s">
        <v>224</v>
      </c>
      <c r="J363" s="8" t="s">
        <v>2661</v>
      </c>
      <c r="K363" s="6" t="s">
        <v>2662</v>
      </c>
      <c r="L363" s="6" t="s">
        <v>2663</v>
      </c>
    </row>
    <row r="364" spans="1:15" ht="124.2" x14ac:dyDescent="0.25">
      <c r="A364" s="6" t="s">
        <v>2664</v>
      </c>
      <c r="B364" s="6" t="s">
        <v>2665</v>
      </c>
      <c r="C364" s="6" t="s">
        <v>21</v>
      </c>
      <c r="D364" s="6" t="s">
        <v>37</v>
      </c>
      <c r="E364" s="7" t="s">
        <v>686</v>
      </c>
      <c r="G364" s="6" t="s">
        <v>2666</v>
      </c>
      <c r="H364" s="8" t="s">
        <v>223</v>
      </c>
      <c r="I364" s="8" t="s">
        <v>2667</v>
      </c>
      <c r="J364" s="8" t="s">
        <v>2668</v>
      </c>
      <c r="K364" s="6" t="s">
        <v>2669</v>
      </c>
      <c r="L364" s="6" t="s">
        <v>2670</v>
      </c>
    </row>
    <row r="365" spans="1:15" ht="124.2" x14ac:dyDescent="0.25">
      <c r="A365" s="6" t="s">
        <v>2671</v>
      </c>
      <c r="B365" s="6" t="s">
        <v>2672</v>
      </c>
      <c r="C365" s="6" t="s">
        <v>21</v>
      </c>
      <c r="D365" s="6" t="s">
        <v>22</v>
      </c>
      <c r="E365" s="7" t="s">
        <v>2673</v>
      </c>
      <c r="G365" s="6" t="s">
        <v>2674</v>
      </c>
      <c r="H365" s="8" t="s">
        <v>251</v>
      </c>
      <c r="J365" s="8" t="s">
        <v>2675</v>
      </c>
    </row>
    <row r="366" spans="1:15" ht="27.6" x14ac:dyDescent="0.25">
      <c r="A366" s="6" t="s">
        <v>2676</v>
      </c>
      <c r="B366" s="6" t="s">
        <v>2677</v>
      </c>
      <c r="C366" s="6" t="s">
        <v>21</v>
      </c>
      <c r="D366" s="6" t="s">
        <v>37</v>
      </c>
      <c r="G366" s="6" t="s">
        <v>2678</v>
      </c>
      <c r="H366" s="8" t="s">
        <v>2679</v>
      </c>
      <c r="I366" s="8" t="s">
        <v>933</v>
      </c>
      <c r="K366" s="6" t="s">
        <v>2680</v>
      </c>
      <c r="L366" s="6" t="s">
        <v>2681</v>
      </c>
    </row>
    <row r="367" spans="1:15" ht="41.4" x14ac:dyDescent="0.25">
      <c r="A367" s="6" t="s">
        <v>2682</v>
      </c>
      <c r="B367" s="6" t="s">
        <v>2683</v>
      </c>
      <c r="C367" s="6" t="s">
        <v>21</v>
      </c>
      <c r="D367" s="6" t="s">
        <v>105</v>
      </c>
      <c r="G367" s="6" t="s">
        <v>2684</v>
      </c>
      <c r="H367" s="8" t="s">
        <v>1004</v>
      </c>
      <c r="I367" s="8" t="s">
        <v>178</v>
      </c>
      <c r="J367" s="8" t="s">
        <v>876</v>
      </c>
    </row>
    <row r="368" spans="1:15" ht="27.6" x14ac:dyDescent="0.25">
      <c r="A368" s="6" t="s">
        <v>2685</v>
      </c>
      <c r="B368" s="6" t="s">
        <v>2686</v>
      </c>
      <c r="C368" s="6" t="s">
        <v>21</v>
      </c>
      <c r="D368" s="6" t="s">
        <v>37</v>
      </c>
      <c r="E368" s="7" t="s">
        <v>2687</v>
      </c>
      <c r="G368" s="6" t="s">
        <v>2688</v>
      </c>
      <c r="H368" s="8" t="s">
        <v>2689</v>
      </c>
      <c r="I368" s="8" t="s">
        <v>1515</v>
      </c>
      <c r="J368" s="8" t="s">
        <v>2690</v>
      </c>
      <c r="K368" s="6" t="s">
        <v>2691</v>
      </c>
      <c r="L368" s="6" t="s">
        <v>2692</v>
      </c>
    </row>
    <row r="369" spans="1:15" ht="41.4" x14ac:dyDescent="0.25">
      <c r="A369" s="6" t="s">
        <v>2693</v>
      </c>
      <c r="B369" s="6" t="s">
        <v>2694</v>
      </c>
      <c r="C369" s="6" t="s">
        <v>21</v>
      </c>
      <c r="D369" s="6" t="s">
        <v>540</v>
      </c>
      <c r="G369" s="6" t="s">
        <v>2695</v>
      </c>
      <c r="H369" s="8" t="s">
        <v>2696</v>
      </c>
      <c r="I369" s="8" t="s">
        <v>2697</v>
      </c>
      <c r="J369" s="8" t="s">
        <v>2698</v>
      </c>
      <c r="K369" s="6" t="s">
        <v>2699</v>
      </c>
      <c r="L369" s="6" t="s">
        <v>2700</v>
      </c>
    </row>
    <row r="370" spans="1:15" ht="409.6" x14ac:dyDescent="0.25">
      <c r="A370" s="6" t="s">
        <v>2701</v>
      </c>
      <c r="B370" s="6" t="s">
        <v>2702</v>
      </c>
      <c r="C370" s="6" t="s">
        <v>21</v>
      </c>
      <c r="D370" s="6" t="s">
        <v>540</v>
      </c>
      <c r="E370" s="7" t="s">
        <v>2703</v>
      </c>
      <c r="F370" s="6" t="s">
        <v>24</v>
      </c>
      <c r="G370" s="6" t="s">
        <v>2704</v>
      </c>
      <c r="H370" s="8" t="s">
        <v>2705</v>
      </c>
      <c r="I370" s="8" t="s">
        <v>2706</v>
      </c>
      <c r="J370" s="8" t="s">
        <v>2707</v>
      </c>
      <c r="K370" s="6" t="s">
        <v>2708</v>
      </c>
      <c r="L370" s="6" t="s">
        <v>2709</v>
      </c>
    </row>
    <row r="371" spans="1:15" ht="179.4" x14ac:dyDescent="0.25">
      <c r="A371" s="6" t="s">
        <v>2710</v>
      </c>
      <c r="B371" s="6" t="s">
        <v>2711</v>
      </c>
      <c r="C371" s="6" t="s">
        <v>21</v>
      </c>
      <c r="D371" s="6" t="s">
        <v>540</v>
      </c>
      <c r="E371" s="7" t="s">
        <v>2712</v>
      </c>
      <c r="F371" s="6" t="s">
        <v>24</v>
      </c>
      <c r="G371" s="6" t="s">
        <v>2713</v>
      </c>
      <c r="H371" s="8" t="s">
        <v>2714</v>
      </c>
      <c r="I371" s="8" t="s">
        <v>2715</v>
      </c>
      <c r="J371" s="8" t="s">
        <v>2716</v>
      </c>
      <c r="K371" s="6" t="s">
        <v>2717</v>
      </c>
      <c r="L371" s="6" t="s">
        <v>2718</v>
      </c>
    </row>
    <row r="372" spans="1:15" ht="55.2" x14ac:dyDescent="0.25">
      <c r="A372" s="6" t="s">
        <v>2719</v>
      </c>
      <c r="B372" s="6" t="s">
        <v>2720</v>
      </c>
      <c r="C372" s="6" t="s">
        <v>21</v>
      </c>
      <c r="D372" s="6" t="s">
        <v>355</v>
      </c>
      <c r="E372" s="7" t="s">
        <v>2721</v>
      </c>
      <c r="F372" s="6" t="s">
        <v>24</v>
      </c>
      <c r="G372" s="6" t="s">
        <v>2722</v>
      </c>
      <c r="H372" s="8" t="s">
        <v>2723</v>
      </c>
      <c r="I372" s="8" t="s">
        <v>224</v>
      </c>
      <c r="J372" s="8" t="s">
        <v>2724</v>
      </c>
      <c r="K372" s="6" t="s">
        <v>2725</v>
      </c>
      <c r="L372" s="6" t="s">
        <v>2726</v>
      </c>
    </row>
    <row r="373" spans="1:15" ht="96.6" x14ac:dyDescent="0.25">
      <c r="A373" s="6" t="s">
        <v>2727</v>
      </c>
      <c r="B373" s="6" t="s">
        <v>2728</v>
      </c>
      <c r="C373" s="6" t="s">
        <v>21</v>
      </c>
      <c r="D373" s="6" t="s">
        <v>22</v>
      </c>
      <c r="G373" s="6" t="s">
        <v>2729</v>
      </c>
      <c r="H373" s="8" t="s">
        <v>243</v>
      </c>
      <c r="I373" s="8" t="s">
        <v>244</v>
      </c>
      <c r="J373" s="8" t="s">
        <v>2656</v>
      </c>
      <c r="K373" s="6" t="s">
        <v>2730</v>
      </c>
      <c r="L373" s="6" t="s">
        <v>2731</v>
      </c>
    </row>
    <row r="374" spans="1:15" ht="55.2" x14ac:dyDescent="0.25">
      <c r="A374" s="6" t="s">
        <v>2732</v>
      </c>
      <c r="B374" s="6" t="s">
        <v>2733</v>
      </c>
      <c r="C374" s="6" t="s">
        <v>21</v>
      </c>
      <c r="D374" s="6" t="s">
        <v>355</v>
      </c>
      <c r="E374" s="7" t="s">
        <v>686</v>
      </c>
      <c r="G374" s="6" t="s">
        <v>2734</v>
      </c>
      <c r="H374" s="8" t="s">
        <v>2735</v>
      </c>
      <c r="I374" s="8" t="s">
        <v>2736</v>
      </c>
      <c r="J374" s="8" t="s">
        <v>2737</v>
      </c>
      <c r="K374" s="6" t="s">
        <v>2738</v>
      </c>
      <c r="L374" s="6" t="s">
        <v>2739</v>
      </c>
    </row>
    <row r="375" spans="1:15" ht="41.4" x14ac:dyDescent="0.25">
      <c r="A375" s="6" t="s">
        <v>2740</v>
      </c>
      <c r="B375" s="6" t="s">
        <v>2741</v>
      </c>
      <c r="C375" s="6" t="s">
        <v>21</v>
      </c>
      <c r="D375" s="6" t="s">
        <v>540</v>
      </c>
      <c r="E375" s="7" t="s">
        <v>686</v>
      </c>
      <c r="G375" s="6" t="s">
        <v>2742</v>
      </c>
      <c r="H375" s="8" t="s">
        <v>2743</v>
      </c>
      <c r="I375" s="8" t="s">
        <v>2744</v>
      </c>
      <c r="J375" s="8" t="s">
        <v>2745</v>
      </c>
      <c r="K375" s="6" t="s">
        <v>2746</v>
      </c>
      <c r="L375" s="6" t="s">
        <v>2747</v>
      </c>
    </row>
    <row r="376" spans="1:15" ht="400.2" x14ac:dyDescent="0.25">
      <c r="A376" s="6" t="s">
        <v>2748</v>
      </c>
      <c r="B376" s="6" t="s">
        <v>2749</v>
      </c>
      <c r="C376" s="6" t="s">
        <v>21</v>
      </c>
      <c r="D376" s="6" t="s">
        <v>540</v>
      </c>
      <c r="E376" s="7" t="s">
        <v>2750</v>
      </c>
      <c r="F376" s="6" t="s">
        <v>24</v>
      </c>
      <c r="G376" s="6" t="s">
        <v>2751</v>
      </c>
      <c r="H376" s="8" t="s">
        <v>2752</v>
      </c>
      <c r="I376" s="8" t="s">
        <v>2753</v>
      </c>
      <c r="J376" s="8" t="s">
        <v>2754</v>
      </c>
      <c r="K376" s="6" t="s">
        <v>2755</v>
      </c>
      <c r="L376" s="6" t="s">
        <v>2756</v>
      </c>
    </row>
    <row r="377" spans="1:15" ht="69" x14ac:dyDescent="0.25">
      <c r="A377" s="6" t="s">
        <v>2757</v>
      </c>
      <c r="B377" s="6" t="s">
        <v>2758</v>
      </c>
      <c r="C377" s="6" t="s">
        <v>21</v>
      </c>
      <c r="D377" s="6" t="s">
        <v>355</v>
      </c>
      <c r="E377" s="7" t="s">
        <v>2759</v>
      </c>
      <c r="G377" s="6" t="s">
        <v>2760</v>
      </c>
      <c r="H377" s="8" t="s">
        <v>273</v>
      </c>
      <c r="I377" s="8" t="s">
        <v>2761</v>
      </c>
    </row>
    <row r="378" spans="1:15" ht="303.60000000000002" x14ac:dyDescent="0.25">
      <c r="A378" s="6" t="s">
        <v>2762</v>
      </c>
      <c r="B378" s="6" t="s">
        <v>2763</v>
      </c>
      <c r="C378" s="6" t="s">
        <v>21</v>
      </c>
      <c r="D378" s="6" t="s">
        <v>355</v>
      </c>
      <c r="E378" s="7" t="s">
        <v>2764</v>
      </c>
      <c r="G378" s="6" t="s">
        <v>2765</v>
      </c>
      <c r="H378" s="8" t="s">
        <v>2766</v>
      </c>
      <c r="J378" s="8" t="s">
        <v>2767</v>
      </c>
      <c r="K378" s="6" t="s">
        <v>2768</v>
      </c>
      <c r="L378" s="6" t="s">
        <v>2769</v>
      </c>
    </row>
    <row r="379" spans="1:15" x14ac:dyDescent="0.25">
      <c r="A379" s="6" t="s">
        <v>2770</v>
      </c>
      <c r="B379" s="6" t="s">
        <v>2771</v>
      </c>
      <c r="C379" s="6" t="s">
        <v>21</v>
      </c>
      <c r="D379" s="6" t="s">
        <v>22</v>
      </c>
      <c r="G379" s="6" t="s">
        <v>2772</v>
      </c>
      <c r="H379" s="8" t="s">
        <v>273</v>
      </c>
      <c r="K379" s="6" t="s">
        <v>2773</v>
      </c>
      <c r="L379" s="6" t="s">
        <v>2774</v>
      </c>
    </row>
    <row r="380" spans="1:15" ht="27.6" x14ac:dyDescent="0.25">
      <c r="A380" s="6" t="s">
        <v>2775</v>
      </c>
      <c r="B380" s="6" t="s">
        <v>2776</v>
      </c>
      <c r="C380" s="6" t="s">
        <v>21</v>
      </c>
      <c r="D380" s="6" t="s">
        <v>355</v>
      </c>
      <c r="G380" s="6" t="s">
        <v>2777</v>
      </c>
      <c r="H380" s="8" t="s">
        <v>2778</v>
      </c>
      <c r="I380" s="8" t="s">
        <v>2779</v>
      </c>
      <c r="J380" s="8" t="s">
        <v>2780</v>
      </c>
      <c r="K380" s="6" t="s">
        <v>2781</v>
      </c>
      <c r="L380" s="6" t="s">
        <v>2782</v>
      </c>
    </row>
    <row r="381" spans="1:15" ht="110.4" x14ac:dyDescent="0.25">
      <c r="A381" s="6" t="s">
        <v>2783</v>
      </c>
      <c r="B381" s="6" t="s">
        <v>2784</v>
      </c>
      <c r="C381" s="6" t="s">
        <v>631</v>
      </c>
      <c r="D381" s="6" t="s">
        <v>22</v>
      </c>
      <c r="E381" s="7" t="s">
        <v>2785</v>
      </c>
      <c r="F381" s="6" t="s">
        <v>24</v>
      </c>
      <c r="G381" s="6" t="s">
        <v>2786</v>
      </c>
      <c r="H381" s="8" t="s">
        <v>1991</v>
      </c>
      <c r="I381" s="8" t="s">
        <v>2787</v>
      </c>
      <c r="J381" s="8" t="s">
        <v>2788</v>
      </c>
      <c r="K381" s="6" t="s">
        <v>2789</v>
      </c>
      <c r="L381" s="6" t="s">
        <v>2790</v>
      </c>
    </row>
    <row r="382" spans="1:15" ht="110.4" x14ac:dyDescent="0.25">
      <c r="A382" s="6" t="s">
        <v>2791</v>
      </c>
      <c r="B382" s="6" t="s">
        <v>2792</v>
      </c>
      <c r="C382" s="6" t="s">
        <v>21</v>
      </c>
      <c r="D382" s="6" t="s">
        <v>22</v>
      </c>
      <c r="E382" s="7" t="s">
        <v>2793</v>
      </c>
      <c r="F382" s="6" t="s">
        <v>24</v>
      </c>
      <c r="G382" s="6" t="s">
        <v>2794</v>
      </c>
      <c r="H382" s="8" t="s">
        <v>26</v>
      </c>
      <c r="I382" s="8" t="s">
        <v>2795</v>
      </c>
      <c r="J382" s="8" t="s">
        <v>2796</v>
      </c>
      <c r="K382" s="6" t="s">
        <v>2797</v>
      </c>
      <c r="L382" s="6" t="s">
        <v>2798</v>
      </c>
      <c r="M382" s="6" t="s">
        <v>24</v>
      </c>
      <c r="N382" s="6" t="s">
        <v>31</v>
      </c>
      <c r="O382" s="6" t="s">
        <v>32</v>
      </c>
    </row>
    <row r="383" spans="1:15" ht="82.8" x14ac:dyDescent="0.25">
      <c r="A383" s="6" t="s">
        <v>2799</v>
      </c>
      <c r="B383" s="6" t="s">
        <v>2800</v>
      </c>
      <c r="C383" s="6" t="s">
        <v>21</v>
      </c>
      <c r="D383" s="6" t="s">
        <v>540</v>
      </c>
      <c r="G383" s="6" t="s">
        <v>2801</v>
      </c>
      <c r="H383" s="8" t="s">
        <v>2802</v>
      </c>
      <c r="I383" s="8" t="s">
        <v>2803</v>
      </c>
      <c r="J383" s="8" t="s">
        <v>2804</v>
      </c>
      <c r="K383" s="6" t="s">
        <v>2805</v>
      </c>
      <c r="L383" s="6" t="s">
        <v>2806</v>
      </c>
    </row>
    <row r="384" spans="1:15" ht="138" x14ac:dyDescent="0.25">
      <c r="A384" s="6" t="s">
        <v>2807</v>
      </c>
      <c r="B384" s="6" t="s">
        <v>2808</v>
      </c>
      <c r="C384" s="6" t="s">
        <v>21</v>
      </c>
      <c r="D384" s="6" t="s">
        <v>355</v>
      </c>
      <c r="E384" s="7" t="s">
        <v>2809</v>
      </c>
      <c r="G384" s="6" t="s">
        <v>2810</v>
      </c>
      <c r="H384" s="8" t="s">
        <v>932</v>
      </c>
      <c r="J384" s="8" t="s">
        <v>2811</v>
      </c>
      <c r="K384" s="6" t="s">
        <v>2812</v>
      </c>
      <c r="L384" s="6" t="s">
        <v>2813</v>
      </c>
    </row>
    <row r="385" spans="1:15" ht="124.2" x14ac:dyDescent="0.25">
      <c r="A385" s="6" t="s">
        <v>2814</v>
      </c>
      <c r="B385" s="6" t="s">
        <v>2815</v>
      </c>
      <c r="C385" s="6" t="s">
        <v>21</v>
      </c>
      <c r="D385" s="6" t="s">
        <v>105</v>
      </c>
      <c r="E385" s="7" t="s">
        <v>2816</v>
      </c>
      <c r="F385" s="6" t="s">
        <v>24</v>
      </c>
      <c r="G385" s="6" t="s">
        <v>2817</v>
      </c>
      <c r="H385" s="8" t="s">
        <v>2818</v>
      </c>
      <c r="I385" s="8" t="s">
        <v>2819</v>
      </c>
      <c r="J385" s="8" t="s">
        <v>2820</v>
      </c>
      <c r="K385" s="6" t="s">
        <v>2821</v>
      </c>
      <c r="L385" s="6" t="s">
        <v>2822</v>
      </c>
    </row>
    <row r="386" spans="1:15" x14ac:dyDescent="0.25">
      <c r="A386" s="6" t="s">
        <v>2823</v>
      </c>
      <c r="B386" s="6" t="s">
        <v>2824</v>
      </c>
      <c r="C386" s="6" t="s">
        <v>21</v>
      </c>
      <c r="D386" s="6" t="s">
        <v>540</v>
      </c>
    </row>
    <row r="387" spans="1:15" ht="69" x14ac:dyDescent="0.25">
      <c r="A387" s="6" t="s">
        <v>2825</v>
      </c>
      <c r="B387" s="6" t="s">
        <v>2826</v>
      </c>
      <c r="C387" s="6" t="s">
        <v>21</v>
      </c>
      <c r="D387" s="6" t="s">
        <v>105</v>
      </c>
      <c r="E387" s="7" t="s">
        <v>2827</v>
      </c>
      <c r="F387" s="6" t="s">
        <v>24</v>
      </c>
      <c r="G387" s="6" t="s">
        <v>2828</v>
      </c>
      <c r="H387" s="8" t="s">
        <v>1726</v>
      </c>
      <c r="I387" s="8" t="s">
        <v>2829</v>
      </c>
      <c r="J387" s="8" t="s">
        <v>2830</v>
      </c>
      <c r="K387" s="6" t="s">
        <v>2831</v>
      </c>
      <c r="L387" s="6" t="s">
        <v>2832</v>
      </c>
    </row>
    <row r="388" spans="1:15" ht="193.2" x14ac:dyDescent="0.25">
      <c r="A388" s="6" t="s">
        <v>2833</v>
      </c>
      <c r="B388" s="6" t="s">
        <v>2834</v>
      </c>
      <c r="C388" s="6" t="s">
        <v>21</v>
      </c>
      <c r="D388" s="6" t="s">
        <v>355</v>
      </c>
      <c r="E388" s="7" t="s">
        <v>2835</v>
      </c>
      <c r="F388" s="6" t="s">
        <v>24</v>
      </c>
      <c r="G388" s="6" t="s">
        <v>2836</v>
      </c>
      <c r="H388" s="8" t="s">
        <v>223</v>
      </c>
      <c r="I388" s="8" t="s">
        <v>2837</v>
      </c>
      <c r="J388" s="8" t="s">
        <v>2838</v>
      </c>
      <c r="K388" s="6" t="s">
        <v>2839</v>
      </c>
      <c r="L388" s="6" t="s">
        <v>2840</v>
      </c>
    </row>
    <row r="389" spans="1:15" ht="96.6" x14ac:dyDescent="0.25">
      <c r="A389" s="6" t="s">
        <v>2841</v>
      </c>
      <c r="B389" s="6" t="s">
        <v>2842</v>
      </c>
      <c r="C389" s="6" t="s">
        <v>21</v>
      </c>
      <c r="D389" s="6" t="s">
        <v>540</v>
      </c>
      <c r="E389" s="7" t="s">
        <v>2843</v>
      </c>
      <c r="F389" s="6" t="s">
        <v>24</v>
      </c>
      <c r="G389" s="6" t="s">
        <v>2844</v>
      </c>
      <c r="H389" s="8" t="s">
        <v>251</v>
      </c>
      <c r="I389" s="8" t="s">
        <v>1209</v>
      </c>
      <c r="K389" s="6" t="s">
        <v>2845</v>
      </c>
      <c r="L389" s="6" t="s">
        <v>2846</v>
      </c>
    </row>
    <row r="390" spans="1:15" ht="96.6" x14ac:dyDescent="0.25">
      <c r="A390" s="6" t="s">
        <v>2847</v>
      </c>
      <c r="B390" s="6" t="s">
        <v>2848</v>
      </c>
      <c r="C390" s="6" t="s">
        <v>21</v>
      </c>
      <c r="D390" s="6" t="s">
        <v>540</v>
      </c>
      <c r="E390" s="7" t="s">
        <v>2849</v>
      </c>
      <c r="F390" s="6" t="s">
        <v>24</v>
      </c>
      <c r="G390" s="6" t="s">
        <v>2850</v>
      </c>
      <c r="H390" s="8" t="s">
        <v>2851</v>
      </c>
      <c r="I390" s="8" t="s">
        <v>409</v>
      </c>
      <c r="J390" s="8" t="s">
        <v>2852</v>
      </c>
      <c r="K390" s="6" t="s">
        <v>2853</v>
      </c>
      <c r="L390" s="6" t="s">
        <v>2854</v>
      </c>
    </row>
    <row r="391" spans="1:15" ht="69" x14ac:dyDescent="0.25">
      <c r="A391" s="6" t="s">
        <v>2855</v>
      </c>
      <c r="B391" s="6" t="s">
        <v>2856</v>
      </c>
      <c r="C391" s="6" t="s">
        <v>21</v>
      </c>
      <c r="D391" s="6" t="s">
        <v>355</v>
      </c>
      <c r="E391" s="7" t="s">
        <v>2857</v>
      </c>
      <c r="G391" s="6" t="s">
        <v>2858</v>
      </c>
      <c r="H391" s="8" t="s">
        <v>2859</v>
      </c>
      <c r="J391" s="8" t="s">
        <v>2860</v>
      </c>
      <c r="K391" s="6" t="s">
        <v>2861</v>
      </c>
      <c r="L391" s="6" t="s">
        <v>2862</v>
      </c>
    </row>
    <row r="392" spans="1:15" ht="386.4" x14ac:dyDescent="0.25">
      <c r="A392" s="6" t="s">
        <v>2863</v>
      </c>
      <c r="B392" s="6" t="s">
        <v>2864</v>
      </c>
      <c r="C392" s="6" t="s">
        <v>21</v>
      </c>
      <c r="D392" s="6" t="s">
        <v>22</v>
      </c>
      <c r="E392" s="7" t="s">
        <v>2865</v>
      </c>
      <c r="F392" s="6" t="s">
        <v>24</v>
      </c>
      <c r="G392" s="6" t="s">
        <v>2866</v>
      </c>
      <c r="H392" s="8" t="s">
        <v>2867</v>
      </c>
      <c r="I392" s="8" t="s">
        <v>2868</v>
      </c>
      <c r="J392" s="8" t="s">
        <v>2869</v>
      </c>
      <c r="K392" s="6" t="s">
        <v>2870</v>
      </c>
      <c r="L392" s="6" t="s">
        <v>2871</v>
      </c>
      <c r="M392" s="6" t="s">
        <v>24</v>
      </c>
      <c r="N392" s="6" t="s">
        <v>31</v>
      </c>
      <c r="O392" s="6" t="s">
        <v>32</v>
      </c>
    </row>
    <row r="393" spans="1:15" x14ac:dyDescent="0.25">
      <c r="A393" s="6" t="s">
        <v>2872</v>
      </c>
      <c r="B393" s="6" t="s">
        <v>2873</v>
      </c>
      <c r="C393" s="6" t="s">
        <v>21</v>
      </c>
      <c r="D393" s="6" t="s">
        <v>37</v>
      </c>
      <c r="G393" s="6" t="s">
        <v>2874</v>
      </c>
      <c r="H393" s="8" t="s">
        <v>153</v>
      </c>
      <c r="I393" s="8" t="s">
        <v>224</v>
      </c>
      <c r="J393" s="8" t="s">
        <v>1435</v>
      </c>
      <c r="K393" s="6" t="s">
        <v>2875</v>
      </c>
      <c r="L393" s="6" t="s">
        <v>2876</v>
      </c>
    </row>
    <row r="394" spans="1:15" ht="110.4" x14ac:dyDescent="0.25">
      <c r="A394" s="6" t="s">
        <v>2877</v>
      </c>
      <c r="B394" s="6" t="s">
        <v>2878</v>
      </c>
      <c r="C394" s="6" t="s">
        <v>21</v>
      </c>
      <c r="D394" s="6" t="s">
        <v>37</v>
      </c>
      <c r="E394" s="7" t="s">
        <v>2879</v>
      </c>
      <c r="G394" s="6" t="s">
        <v>2880</v>
      </c>
      <c r="I394" s="8" t="s">
        <v>2881</v>
      </c>
      <c r="J394" s="8" t="s">
        <v>2882</v>
      </c>
      <c r="K394" s="6" t="s">
        <v>2883</v>
      </c>
      <c r="L394" s="6" t="s">
        <v>2884</v>
      </c>
    </row>
    <row r="395" spans="1:15" ht="358.8" x14ac:dyDescent="0.25">
      <c r="A395" s="6" t="s">
        <v>2885</v>
      </c>
      <c r="B395" s="6" t="s">
        <v>2886</v>
      </c>
      <c r="C395" s="6" t="s">
        <v>21</v>
      </c>
      <c r="D395" s="6" t="s">
        <v>540</v>
      </c>
      <c r="E395" s="7" t="s">
        <v>2887</v>
      </c>
      <c r="G395" s="6" t="s">
        <v>2888</v>
      </c>
      <c r="I395" s="8" t="s">
        <v>2889</v>
      </c>
      <c r="J395" s="8" t="s">
        <v>2890</v>
      </c>
    </row>
    <row r="396" spans="1:15" ht="55.2" x14ac:dyDescent="0.25">
      <c r="A396" s="6" t="s">
        <v>2891</v>
      </c>
      <c r="B396" s="6" t="s">
        <v>2892</v>
      </c>
      <c r="C396" s="6" t="s">
        <v>21</v>
      </c>
      <c r="D396" s="6" t="s">
        <v>540</v>
      </c>
      <c r="E396" s="7" t="s">
        <v>2893</v>
      </c>
      <c r="F396" s="6" t="s">
        <v>24</v>
      </c>
      <c r="G396" s="6" t="s">
        <v>2894</v>
      </c>
      <c r="H396" s="8" t="s">
        <v>2895</v>
      </c>
      <c r="I396" s="8" t="s">
        <v>727</v>
      </c>
      <c r="J396" s="8" t="s">
        <v>2896</v>
      </c>
      <c r="K396" s="6" t="s">
        <v>2897</v>
      </c>
      <c r="L396" s="6" t="s">
        <v>2898</v>
      </c>
    </row>
    <row r="397" spans="1:15" ht="96.6" x14ac:dyDescent="0.25">
      <c r="A397" s="6" t="s">
        <v>2899</v>
      </c>
      <c r="B397" s="6" t="s">
        <v>2900</v>
      </c>
      <c r="C397" s="6" t="s">
        <v>21</v>
      </c>
      <c r="D397" s="6" t="s">
        <v>540</v>
      </c>
      <c r="E397" s="7" t="s">
        <v>2901</v>
      </c>
      <c r="G397" s="6" t="s">
        <v>2902</v>
      </c>
      <c r="H397" s="8" t="s">
        <v>273</v>
      </c>
      <c r="J397" s="8" t="s">
        <v>2903</v>
      </c>
      <c r="K397" s="6" t="s">
        <v>2904</v>
      </c>
      <c r="L397" s="6" t="s">
        <v>2905</v>
      </c>
    </row>
    <row r="398" spans="1:15" ht="331.2" x14ac:dyDescent="0.25">
      <c r="A398" s="6" t="s">
        <v>2906</v>
      </c>
      <c r="B398" s="6" t="s">
        <v>2907</v>
      </c>
      <c r="C398" s="6" t="s">
        <v>21</v>
      </c>
      <c r="D398" s="6" t="s">
        <v>37</v>
      </c>
      <c r="E398" s="7" t="s">
        <v>2908</v>
      </c>
      <c r="G398" s="6" t="s">
        <v>2909</v>
      </c>
      <c r="H398" s="8" t="s">
        <v>2910</v>
      </c>
      <c r="I398" s="8" t="s">
        <v>2911</v>
      </c>
      <c r="J398" s="8" t="s">
        <v>2912</v>
      </c>
      <c r="K398" s="6" t="s">
        <v>2913</v>
      </c>
      <c r="L398" s="6" t="s">
        <v>2914</v>
      </c>
    </row>
    <row r="399" spans="1:15" ht="82.8" x14ac:dyDescent="0.25">
      <c r="A399" s="6" t="s">
        <v>2915</v>
      </c>
      <c r="B399" s="6" t="s">
        <v>2916</v>
      </c>
      <c r="C399" s="6" t="s">
        <v>21</v>
      </c>
      <c r="D399" s="6" t="s">
        <v>540</v>
      </c>
      <c r="E399" s="7" t="s">
        <v>2917</v>
      </c>
      <c r="G399" s="6" t="s">
        <v>2918</v>
      </c>
      <c r="H399" s="8" t="s">
        <v>2919</v>
      </c>
      <c r="I399" s="8" t="s">
        <v>2920</v>
      </c>
      <c r="J399" s="8" t="s">
        <v>2921</v>
      </c>
    </row>
    <row r="400" spans="1:15" ht="124.2" x14ac:dyDescent="0.25">
      <c r="A400" s="6" t="s">
        <v>2922</v>
      </c>
      <c r="B400" s="6" t="s">
        <v>2923</v>
      </c>
      <c r="C400" s="6" t="s">
        <v>21</v>
      </c>
      <c r="D400" s="6" t="s">
        <v>540</v>
      </c>
      <c r="E400" s="7" t="s">
        <v>2924</v>
      </c>
      <c r="F400" s="6" t="s">
        <v>24</v>
      </c>
      <c r="G400" s="6" t="s">
        <v>2925</v>
      </c>
      <c r="H400" s="8" t="s">
        <v>223</v>
      </c>
      <c r="J400" s="8" t="s">
        <v>587</v>
      </c>
      <c r="K400" s="6" t="s">
        <v>2926</v>
      </c>
      <c r="L400" s="6" t="s">
        <v>2927</v>
      </c>
    </row>
    <row r="401" spans="1:12" ht="151.80000000000001" x14ac:dyDescent="0.25">
      <c r="A401" s="6" t="s">
        <v>2928</v>
      </c>
      <c r="B401" s="6" t="s">
        <v>2929</v>
      </c>
      <c r="C401" s="6" t="s">
        <v>631</v>
      </c>
      <c r="D401" s="6" t="s">
        <v>540</v>
      </c>
      <c r="E401" s="7" t="s">
        <v>2930</v>
      </c>
      <c r="F401" s="6" t="s">
        <v>24</v>
      </c>
      <c r="G401" s="6" t="s">
        <v>2931</v>
      </c>
      <c r="H401" s="8" t="s">
        <v>2149</v>
      </c>
      <c r="I401" s="8" t="s">
        <v>2932</v>
      </c>
      <c r="J401" s="8" t="s">
        <v>2933</v>
      </c>
      <c r="K401" s="6" t="s">
        <v>2934</v>
      </c>
      <c r="L401" s="6" t="s">
        <v>2935</v>
      </c>
    </row>
    <row r="402" spans="1:12" ht="27.6" x14ac:dyDescent="0.25">
      <c r="A402" s="6" t="s">
        <v>2936</v>
      </c>
      <c r="B402" s="6" t="s">
        <v>2937</v>
      </c>
      <c r="C402" s="6" t="s">
        <v>631</v>
      </c>
      <c r="D402" s="6" t="s">
        <v>22</v>
      </c>
      <c r="G402" s="6" t="s">
        <v>2938</v>
      </c>
      <c r="H402" s="8" t="s">
        <v>802</v>
      </c>
      <c r="I402" s="8" t="s">
        <v>586</v>
      </c>
      <c r="K402" s="6" t="s">
        <v>2939</v>
      </c>
      <c r="L402" s="6" t="s">
        <v>2940</v>
      </c>
    </row>
    <row r="403" spans="1:12" ht="27.6" x14ac:dyDescent="0.25">
      <c r="A403" s="6" t="s">
        <v>2941</v>
      </c>
      <c r="B403" s="6" t="s">
        <v>2942</v>
      </c>
      <c r="C403" s="6" t="s">
        <v>21</v>
      </c>
      <c r="D403" s="6" t="s">
        <v>22</v>
      </c>
      <c r="E403" s="7" t="s">
        <v>2943</v>
      </c>
      <c r="G403" s="6" t="s">
        <v>2944</v>
      </c>
      <c r="H403" s="8" t="s">
        <v>2945</v>
      </c>
      <c r="I403" s="8" t="s">
        <v>90</v>
      </c>
      <c r="J403" s="8" t="s">
        <v>2675</v>
      </c>
    </row>
    <row r="404" spans="1:12" ht="82.8" x14ac:dyDescent="0.25">
      <c r="A404" s="6" t="s">
        <v>2946</v>
      </c>
      <c r="B404" s="6" t="s">
        <v>2947</v>
      </c>
      <c r="C404" s="6" t="s">
        <v>631</v>
      </c>
      <c r="D404" s="6" t="s">
        <v>296</v>
      </c>
      <c r="E404" s="7" t="s">
        <v>2948</v>
      </c>
      <c r="G404" s="6" t="s">
        <v>2949</v>
      </c>
      <c r="H404" s="8" t="s">
        <v>1573</v>
      </c>
      <c r="J404" s="8" t="s">
        <v>2950</v>
      </c>
      <c r="K404" s="6" t="s">
        <v>2951</v>
      </c>
      <c r="L404" s="6" t="s">
        <v>2952</v>
      </c>
    </row>
    <row r="405" spans="1:12" ht="69" x14ac:dyDescent="0.25">
      <c r="A405" s="6" t="s">
        <v>2953</v>
      </c>
      <c r="B405" s="6" t="s">
        <v>2954</v>
      </c>
      <c r="C405" s="6" t="s">
        <v>631</v>
      </c>
      <c r="D405" s="6" t="s">
        <v>22</v>
      </c>
      <c r="E405" s="7" t="s">
        <v>2955</v>
      </c>
      <c r="G405" s="6" t="s">
        <v>2956</v>
      </c>
      <c r="H405" s="8" t="s">
        <v>2957</v>
      </c>
      <c r="I405" s="8" t="s">
        <v>2958</v>
      </c>
      <c r="J405" s="8" t="s">
        <v>2959</v>
      </c>
      <c r="K405" s="6" t="s">
        <v>2960</v>
      </c>
      <c r="L405" s="6" t="s">
        <v>2961</v>
      </c>
    </row>
    <row r="406" spans="1:12" ht="82.8" x14ac:dyDescent="0.25">
      <c r="A406" s="6" t="s">
        <v>2962</v>
      </c>
      <c r="B406" s="6" t="s">
        <v>2963</v>
      </c>
      <c r="C406" s="6" t="s">
        <v>21</v>
      </c>
      <c r="D406" s="6" t="s">
        <v>22</v>
      </c>
      <c r="E406" s="7" t="s">
        <v>2964</v>
      </c>
      <c r="G406" s="6" t="s">
        <v>2965</v>
      </c>
      <c r="H406" s="8" t="s">
        <v>358</v>
      </c>
      <c r="I406" s="8" t="s">
        <v>2966</v>
      </c>
      <c r="J406" s="8" t="s">
        <v>2967</v>
      </c>
      <c r="K406" s="6" t="s">
        <v>2968</v>
      </c>
      <c r="L406" s="6" t="s">
        <v>2969</v>
      </c>
    </row>
    <row r="407" spans="1:12" ht="193.2" x14ac:dyDescent="0.25">
      <c r="A407" s="6" t="s">
        <v>2970</v>
      </c>
      <c r="B407" s="6" t="s">
        <v>2971</v>
      </c>
      <c r="C407" s="6" t="s">
        <v>631</v>
      </c>
      <c r="D407" s="6" t="s">
        <v>22</v>
      </c>
      <c r="E407" s="7" t="s">
        <v>2972</v>
      </c>
      <c r="G407" s="6" t="s">
        <v>2973</v>
      </c>
      <c r="H407" s="8" t="s">
        <v>1397</v>
      </c>
      <c r="I407" s="8" t="s">
        <v>2974</v>
      </c>
      <c r="J407" s="8" t="s">
        <v>2975</v>
      </c>
      <c r="K407" s="6" t="s">
        <v>2976</v>
      </c>
      <c r="L407" s="6" t="s">
        <v>2977</v>
      </c>
    </row>
    <row r="408" spans="1:12" ht="151.80000000000001" x14ac:dyDescent="0.25">
      <c r="A408" s="6" t="s">
        <v>2978</v>
      </c>
      <c r="B408" s="6" t="s">
        <v>2979</v>
      </c>
      <c r="C408" s="6" t="s">
        <v>631</v>
      </c>
      <c r="D408" s="6" t="s">
        <v>22</v>
      </c>
      <c r="E408" s="7" t="s">
        <v>2980</v>
      </c>
      <c r="G408" s="6" t="s">
        <v>2981</v>
      </c>
      <c r="H408" s="8" t="s">
        <v>2982</v>
      </c>
      <c r="I408" s="8" t="s">
        <v>2983</v>
      </c>
      <c r="J408" s="8" t="s">
        <v>2984</v>
      </c>
      <c r="K408" s="6" t="s">
        <v>2985</v>
      </c>
      <c r="L408" s="6" t="s">
        <v>2986</v>
      </c>
    </row>
    <row r="409" spans="1:12" ht="110.4" x14ac:dyDescent="0.25">
      <c r="A409" s="6" t="s">
        <v>2987</v>
      </c>
      <c r="B409" s="6" t="s">
        <v>2988</v>
      </c>
      <c r="C409" s="6" t="s">
        <v>631</v>
      </c>
      <c r="D409" s="6" t="s">
        <v>22</v>
      </c>
      <c r="E409" s="7" t="s">
        <v>2989</v>
      </c>
      <c r="G409" s="6" t="s">
        <v>2990</v>
      </c>
      <c r="H409" s="8" t="s">
        <v>2991</v>
      </c>
      <c r="I409" s="8" t="s">
        <v>645</v>
      </c>
      <c r="J409" s="8" t="s">
        <v>2992</v>
      </c>
      <c r="K409" s="6" t="s">
        <v>2993</v>
      </c>
      <c r="L409" s="6" t="s">
        <v>2994</v>
      </c>
    </row>
    <row r="410" spans="1:12" ht="138" x14ac:dyDescent="0.25">
      <c r="A410" s="6" t="s">
        <v>2995</v>
      </c>
      <c r="B410" s="6" t="s">
        <v>2996</v>
      </c>
      <c r="C410" s="6" t="s">
        <v>631</v>
      </c>
      <c r="D410" s="6" t="s">
        <v>22</v>
      </c>
      <c r="E410" s="7" t="s">
        <v>2997</v>
      </c>
      <c r="F410" s="6" t="s">
        <v>24</v>
      </c>
      <c r="G410" s="6" t="s">
        <v>2998</v>
      </c>
      <c r="H410" s="8" t="s">
        <v>2999</v>
      </c>
      <c r="I410" s="8" t="s">
        <v>1678</v>
      </c>
      <c r="J410" s="8" t="s">
        <v>3000</v>
      </c>
      <c r="K410" s="6" t="s">
        <v>3001</v>
      </c>
      <c r="L410" s="6" t="s">
        <v>3002</v>
      </c>
    </row>
    <row r="411" spans="1:12" ht="220.8" x14ac:dyDescent="0.25">
      <c r="A411" s="6" t="s">
        <v>3003</v>
      </c>
      <c r="B411" s="6" t="s">
        <v>3004</v>
      </c>
      <c r="C411" s="6" t="s">
        <v>631</v>
      </c>
      <c r="D411" s="6" t="s">
        <v>22</v>
      </c>
      <c r="E411" s="7" t="s">
        <v>3005</v>
      </c>
      <c r="F411" s="6" t="s">
        <v>24</v>
      </c>
      <c r="G411" s="6" t="s">
        <v>3006</v>
      </c>
      <c r="H411" s="8" t="s">
        <v>3007</v>
      </c>
      <c r="I411" s="8" t="s">
        <v>3008</v>
      </c>
      <c r="J411" s="8" t="s">
        <v>3009</v>
      </c>
      <c r="K411" s="6" t="s">
        <v>3010</v>
      </c>
      <c r="L411" s="6" t="s">
        <v>3011</v>
      </c>
    </row>
    <row r="412" spans="1:12" ht="27.6" x14ac:dyDescent="0.25">
      <c r="A412" s="6" t="s">
        <v>3012</v>
      </c>
      <c r="B412" s="6" t="s">
        <v>3013</v>
      </c>
      <c r="C412" s="6" t="s">
        <v>631</v>
      </c>
      <c r="D412" s="6" t="s">
        <v>22</v>
      </c>
      <c r="G412" s="6" t="s">
        <v>3014</v>
      </c>
      <c r="H412" s="8" t="s">
        <v>358</v>
      </c>
      <c r="I412" s="8" t="s">
        <v>3015</v>
      </c>
      <c r="K412" s="6" t="s">
        <v>3016</v>
      </c>
      <c r="L412" s="6" t="s">
        <v>3017</v>
      </c>
    </row>
    <row r="413" spans="1:12" x14ac:dyDescent="0.25">
      <c r="A413" s="6" t="s">
        <v>3018</v>
      </c>
      <c r="B413" s="6" t="s">
        <v>3019</v>
      </c>
      <c r="C413" s="6" t="s">
        <v>631</v>
      </c>
      <c r="D413" s="6" t="s">
        <v>540</v>
      </c>
    </row>
    <row r="414" spans="1:12" ht="69" x14ac:dyDescent="0.25">
      <c r="A414" s="6" t="s">
        <v>3020</v>
      </c>
      <c r="B414" s="6" t="s">
        <v>3021</v>
      </c>
      <c r="C414" s="6" t="s">
        <v>631</v>
      </c>
      <c r="D414" s="6" t="s">
        <v>22</v>
      </c>
      <c r="E414" s="7" t="s">
        <v>3022</v>
      </c>
      <c r="G414" s="6" t="s">
        <v>3023</v>
      </c>
      <c r="H414" s="8" t="s">
        <v>3024</v>
      </c>
      <c r="I414" s="8" t="s">
        <v>3025</v>
      </c>
      <c r="J414" s="8" t="s">
        <v>3026</v>
      </c>
      <c r="K414" s="6" t="s">
        <v>3027</v>
      </c>
      <c r="L414" s="6" t="s">
        <v>3028</v>
      </c>
    </row>
    <row r="415" spans="1:12" ht="409.6" x14ac:dyDescent="0.25">
      <c r="A415" s="6" t="s">
        <v>3029</v>
      </c>
      <c r="B415" s="6" t="s">
        <v>3030</v>
      </c>
      <c r="C415" s="6" t="s">
        <v>631</v>
      </c>
      <c r="D415" s="6" t="s">
        <v>22</v>
      </c>
      <c r="E415" s="7" t="s">
        <v>3031</v>
      </c>
      <c r="F415" s="6" t="s">
        <v>24</v>
      </c>
      <c r="G415" s="6" t="s">
        <v>3032</v>
      </c>
      <c r="H415" s="8" t="s">
        <v>3033</v>
      </c>
      <c r="I415" s="8" t="s">
        <v>3034</v>
      </c>
      <c r="J415" s="8" t="s">
        <v>3035</v>
      </c>
      <c r="K415" s="6" t="s">
        <v>3036</v>
      </c>
      <c r="L415" s="6" t="s">
        <v>3037</v>
      </c>
    </row>
    <row r="416" spans="1:12" ht="27.6" x14ac:dyDescent="0.25">
      <c r="A416" s="6" t="s">
        <v>3038</v>
      </c>
      <c r="B416" s="6" t="s">
        <v>3039</v>
      </c>
      <c r="C416" s="6" t="s">
        <v>631</v>
      </c>
      <c r="D416" s="6" t="s">
        <v>22</v>
      </c>
      <c r="E416" s="7" t="s">
        <v>3040</v>
      </c>
      <c r="G416" s="6" t="s">
        <v>3041</v>
      </c>
      <c r="H416" s="8" t="s">
        <v>1627</v>
      </c>
      <c r="I416" s="8" t="s">
        <v>3042</v>
      </c>
      <c r="J416" s="8" t="s">
        <v>3043</v>
      </c>
      <c r="K416" s="6" t="s">
        <v>3044</v>
      </c>
      <c r="L416" s="6" t="s">
        <v>3045</v>
      </c>
    </row>
    <row r="417" spans="1:12" ht="96.6" x14ac:dyDescent="0.25">
      <c r="A417" s="6" t="s">
        <v>3046</v>
      </c>
      <c r="B417" s="6" t="s">
        <v>3047</v>
      </c>
      <c r="C417" s="6" t="s">
        <v>21</v>
      </c>
      <c r="D417" s="6" t="s">
        <v>22</v>
      </c>
      <c r="E417" s="7" t="s">
        <v>3048</v>
      </c>
      <c r="G417" s="6" t="s">
        <v>3049</v>
      </c>
      <c r="H417" s="8" t="s">
        <v>3050</v>
      </c>
      <c r="I417" s="8" t="s">
        <v>3051</v>
      </c>
      <c r="J417" s="8" t="s">
        <v>3052</v>
      </c>
      <c r="K417" s="6" t="s">
        <v>3053</v>
      </c>
      <c r="L417" s="6" t="s">
        <v>3054</v>
      </c>
    </row>
    <row r="418" spans="1:12" ht="27.6" x14ac:dyDescent="0.25">
      <c r="A418" s="6" t="s">
        <v>3055</v>
      </c>
      <c r="B418" s="6" t="s">
        <v>3056</v>
      </c>
      <c r="C418" s="6" t="s">
        <v>631</v>
      </c>
      <c r="D418" s="6" t="s">
        <v>22</v>
      </c>
      <c r="G418" s="6" t="s">
        <v>3057</v>
      </c>
      <c r="H418" s="8" t="s">
        <v>3058</v>
      </c>
      <c r="I418" s="8" t="s">
        <v>1678</v>
      </c>
      <c r="J418" s="8" t="s">
        <v>972</v>
      </c>
    </row>
    <row r="419" spans="1:12" ht="248.4" x14ac:dyDescent="0.25">
      <c r="A419" s="6" t="s">
        <v>3059</v>
      </c>
      <c r="B419" s="6" t="s">
        <v>3060</v>
      </c>
      <c r="C419" s="6" t="s">
        <v>631</v>
      </c>
      <c r="D419" s="6" t="s">
        <v>296</v>
      </c>
      <c r="E419" s="7" t="s">
        <v>3061</v>
      </c>
      <c r="F419" s="6" t="s">
        <v>24</v>
      </c>
      <c r="G419" s="6" t="s">
        <v>3062</v>
      </c>
      <c r="H419" s="8" t="s">
        <v>3063</v>
      </c>
      <c r="I419" s="8" t="s">
        <v>319</v>
      </c>
      <c r="J419" s="8" t="s">
        <v>3064</v>
      </c>
    </row>
    <row r="420" spans="1:12" ht="41.4" x14ac:dyDescent="0.25">
      <c r="A420" s="6" t="s">
        <v>3065</v>
      </c>
      <c r="B420" s="6" t="s">
        <v>3066</v>
      </c>
      <c r="C420" s="6" t="s">
        <v>631</v>
      </c>
      <c r="D420" s="6" t="s">
        <v>22</v>
      </c>
      <c r="G420" s="6" t="s">
        <v>3067</v>
      </c>
      <c r="H420" s="8" t="s">
        <v>3068</v>
      </c>
      <c r="I420" s="8" t="s">
        <v>3069</v>
      </c>
      <c r="J420" s="8" t="s">
        <v>3070</v>
      </c>
    </row>
    <row r="421" spans="1:12" ht="55.2" x14ac:dyDescent="0.25">
      <c r="A421" s="6" t="s">
        <v>3071</v>
      </c>
      <c r="B421" s="6" t="s">
        <v>3072</v>
      </c>
      <c r="C421" s="6" t="s">
        <v>631</v>
      </c>
      <c r="D421" s="6" t="s">
        <v>22</v>
      </c>
      <c r="G421" s="6" t="s">
        <v>3073</v>
      </c>
      <c r="H421" s="8" t="s">
        <v>3058</v>
      </c>
      <c r="I421" s="8" t="s">
        <v>3074</v>
      </c>
      <c r="J421" s="8" t="s">
        <v>972</v>
      </c>
      <c r="K421" s="6" t="s">
        <v>3075</v>
      </c>
      <c r="L421" s="6" t="s">
        <v>3076</v>
      </c>
    </row>
    <row r="422" spans="1:12" ht="124.2" x14ac:dyDescent="0.25">
      <c r="A422" s="6" t="s">
        <v>3077</v>
      </c>
      <c r="B422" s="6" t="s">
        <v>3078</v>
      </c>
      <c r="C422" s="6" t="s">
        <v>631</v>
      </c>
      <c r="D422" s="6" t="s">
        <v>22</v>
      </c>
      <c r="G422" s="6" t="s">
        <v>3079</v>
      </c>
      <c r="H422" s="8" t="s">
        <v>3080</v>
      </c>
      <c r="I422" s="8" t="s">
        <v>3081</v>
      </c>
      <c r="J422" s="8" t="s">
        <v>3082</v>
      </c>
      <c r="K422" s="6" t="s">
        <v>3083</v>
      </c>
      <c r="L422" s="6" t="s">
        <v>3084</v>
      </c>
    </row>
    <row r="423" spans="1:12" ht="27.6" x14ac:dyDescent="0.25">
      <c r="A423" s="6" t="s">
        <v>3085</v>
      </c>
      <c r="B423" s="6" t="s">
        <v>3086</v>
      </c>
      <c r="C423" s="6" t="s">
        <v>631</v>
      </c>
      <c r="D423" s="6" t="s">
        <v>22</v>
      </c>
      <c r="G423" s="6" t="s">
        <v>3087</v>
      </c>
      <c r="H423" s="8" t="s">
        <v>3088</v>
      </c>
      <c r="J423" s="8" t="s">
        <v>3089</v>
      </c>
      <c r="K423" s="6" t="s">
        <v>3090</v>
      </c>
      <c r="L423" s="6" t="s">
        <v>3091</v>
      </c>
    </row>
    <row r="424" spans="1:12" ht="55.2" x14ac:dyDescent="0.25">
      <c r="A424" s="6" t="s">
        <v>3092</v>
      </c>
      <c r="B424" s="6" t="s">
        <v>3093</v>
      </c>
      <c r="C424" s="6" t="s">
        <v>631</v>
      </c>
      <c r="D424" s="6" t="s">
        <v>296</v>
      </c>
      <c r="E424" s="7" t="s">
        <v>3094</v>
      </c>
      <c r="G424" s="6" t="s">
        <v>3095</v>
      </c>
      <c r="H424" s="8" t="s">
        <v>585</v>
      </c>
      <c r="I424" s="8" t="s">
        <v>3096</v>
      </c>
      <c r="J424" s="8" t="s">
        <v>3097</v>
      </c>
      <c r="K424" s="6" t="s">
        <v>3098</v>
      </c>
      <c r="L424" s="6" t="s">
        <v>3099</v>
      </c>
    </row>
    <row r="425" spans="1:12" ht="27.6" x14ac:dyDescent="0.25">
      <c r="A425" s="6" t="s">
        <v>3100</v>
      </c>
      <c r="B425" s="6" t="s">
        <v>3101</v>
      </c>
      <c r="C425" s="6" t="s">
        <v>631</v>
      </c>
      <c r="D425" s="6" t="s">
        <v>22</v>
      </c>
      <c r="G425" s="6" t="s">
        <v>3102</v>
      </c>
      <c r="H425" s="8" t="s">
        <v>3103</v>
      </c>
      <c r="I425" s="8" t="s">
        <v>3104</v>
      </c>
      <c r="J425" s="8" t="s">
        <v>1435</v>
      </c>
      <c r="K425" s="6" t="s">
        <v>3105</v>
      </c>
      <c r="L425" s="6" t="s">
        <v>3106</v>
      </c>
    </row>
    <row r="426" spans="1:12" ht="41.4" x14ac:dyDescent="0.25">
      <c r="A426" s="6" t="s">
        <v>3107</v>
      </c>
      <c r="B426" s="6" t="s">
        <v>3108</v>
      </c>
      <c r="C426" s="6" t="s">
        <v>631</v>
      </c>
      <c r="D426" s="6" t="s">
        <v>22</v>
      </c>
      <c r="E426" s="7" t="s">
        <v>3109</v>
      </c>
      <c r="F426" s="6" t="s">
        <v>24</v>
      </c>
      <c r="G426" s="6" t="s">
        <v>3110</v>
      </c>
      <c r="H426" s="8" t="s">
        <v>3111</v>
      </c>
      <c r="I426" s="8" t="s">
        <v>955</v>
      </c>
      <c r="J426" s="8" t="s">
        <v>3112</v>
      </c>
      <c r="K426" s="6" t="s">
        <v>3113</v>
      </c>
      <c r="L426" s="6" t="s">
        <v>3114</v>
      </c>
    </row>
    <row r="427" spans="1:12" ht="69" x14ac:dyDescent="0.25">
      <c r="A427" s="6" t="s">
        <v>3115</v>
      </c>
      <c r="B427" s="6" t="s">
        <v>3116</v>
      </c>
      <c r="C427" s="6" t="s">
        <v>631</v>
      </c>
      <c r="D427" s="6" t="s">
        <v>22</v>
      </c>
      <c r="E427" s="7" t="s">
        <v>3117</v>
      </c>
      <c r="G427" s="6" t="s">
        <v>3118</v>
      </c>
      <c r="H427" s="8" t="s">
        <v>3119</v>
      </c>
      <c r="I427" s="8" t="s">
        <v>3120</v>
      </c>
      <c r="J427" s="8" t="s">
        <v>3121</v>
      </c>
      <c r="K427" s="6" t="s">
        <v>3122</v>
      </c>
      <c r="L427" s="6" t="s">
        <v>3123</v>
      </c>
    </row>
    <row r="428" spans="1:12" ht="220.8" x14ac:dyDescent="0.25">
      <c r="A428" s="6" t="s">
        <v>3124</v>
      </c>
      <c r="B428" s="6" t="s">
        <v>3125</v>
      </c>
      <c r="C428" s="6" t="s">
        <v>631</v>
      </c>
      <c r="D428" s="6" t="s">
        <v>22</v>
      </c>
      <c r="E428" s="7" t="s">
        <v>3126</v>
      </c>
      <c r="F428" s="6" t="s">
        <v>24</v>
      </c>
      <c r="G428" s="6" t="s">
        <v>3127</v>
      </c>
      <c r="H428" s="8" t="s">
        <v>1627</v>
      </c>
      <c r="I428" s="8" t="s">
        <v>3128</v>
      </c>
      <c r="J428" s="8" t="s">
        <v>3129</v>
      </c>
      <c r="K428" s="6" t="s">
        <v>3130</v>
      </c>
      <c r="L428" s="6" t="s">
        <v>3131</v>
      </c>
    </row>
    <row r="429" spans="1:12" ht="69" x14ac:dyDescent="0.25">
      <c r="A429" s="6" t="s">
        <v>3132</v>
      </c>
      <c r="B429" s="6" t="s">
        <v>3133</v>
      </c>
      <c r="C429" s="6" t="s">
        <v>631</v>
      </c>
      <c r="D429" s="6" t="s">
        <v>22</v>
      </c>
      <c r="E429" s="7" t="s">
        <v>3134</v>
      </c>
      <c r="G429" s="6" t="s">
        <v>3135</v>
      </c>
      <c r="H429" s="8" t="s">
        <v>3136</v>
      </c>
      <c r="I429" s="8" t="s">
        <v>3137</v>
      </c>
      <c r="J429" s="8" t="s">
        <v>3138</v>
      </c>
    </row>
    <row r="430" spans="1:12" ht="110.4" x14ac:dyDescent="0.25">
      <c r="A430" s="6" t="s">
        <v>3139</v>
      </c>
      <c r="B430" s="6" t="s">
        <v>3140</v>
      </c>
      <c r="C430" s="6" t="s">
        <v>631</v>
      </c>
      <c r="D430" s="6" t="s">
        <v>22</v>
      </c>
      <c r="E430" s="7" t="s">
        <v>3141</v>
      </c>
      <c r="G430" s="6" t="s">
        <v>3142</v>
      </c>
      <c r="H430" s="8" t="s">
        <v>358</v>
      </c>
      <c r="I430" s="8" t="s">
        <v>3143</v>
      </c>
      <c r="J430" s="8" t="s">
        <v>3144</v>
      </c>
      <c r="K430" s="6" t="s">
        <v>3145</v>
      </c>
      <c r="L430" s="6" t="s">
        <v>3146</v>
      </c>
    </row>
    <row r="431" spans="1:12" ht="82.8" x14ac:dyDescent="0.25">
      <c r="A431" s="6" t="s">
        <v>3147</v>
      </c>
      <c r="B431" s="6" t="s">
        <v>3148</v>
      </c>
      <c r="C431" s="6" t="s">
        <v>631</v>
      </c>
      <c r="D431" s="6" t="s">
        <v>22</v>
      </c>
      <c r="E431" s="7" t="s">
        <v>3149</v>
      </c>
      <c r="G431" s="6" t="s">
        <v>3150</v>
      </c>
      <c r="H431" s="8" t="s">
        <v>3151</v>
      </c>
      <c r="J431" s="8" t="s">
        <v>3152</v>
      </c>
      <c r="K431" s="6" t="s">
        <v>3153</v>
      </c>
      <c r="L431" s="6" t="s">
        <v>3154</v>
      </c>
    </row>
    <row r="432" spans="1:12" ht="27.6" x14ac:dyDescent="0.25">
      <c r="A432" s="6" t="s">
        <v>3155</v>
      </c>
      <c r="B432" s="6" t="s">
        <v>3156</v>
      </c>
      <c r="C432" s="6" t="s">
        <v>631</v>
      </c>
      <c r="D432" s="6" t="s">
        <v>22</v>
      </c>
      <c r="G432" s="6" t="s">
        <v>3157</v>
      </c>
      <c r="H432" s="8" t="s">
        <v>358</v>
      </c>
      <c r="I432" s="8" t="s">
        <v>3158</v>
      </c>
      <c r="J432" s="8" t="s">
        <v>3159</v>
      </c>
      <c r="K432" s="6" t="s">
        <v>3160</v>
      </c>
      <c r="L432" s="6" t="s">
        <v>3161</v>
      </c>
    </row>
    <row r="433" spans="1:12" ht="82.8" x14ac:dyDescent="0.25">
      <c r="A433" s="6" t="s">
        <v>3162</v>
      </c>
      <c r="B433" s="6" t="s">
        <v>3163</v>
      </c>
      <c r="C433" s="6" t="s">
        <v>631</v>
      </c>
      <c r="D433" s="6" t="s">
        <v>22</v>
      </c>
      <c r="E433" s="7" t="s">
        <v>3164</v>
      </c>
      <c r="F433" s="6" t="s">
        <v>24</v>
      </c>
      <c r="G433" s="6" t="s">
        <v>3165</v>
      </c>
      <c r="H433" s="8" t="s">
        <v>3166</v>
      </c>
      <c r="I433" s="8" t="s">
        <v>645</v>
      </c>
      <c r="J433" s="8" t="s">
        <v>3167</v>
      </c>
      <c r="K433" s="6" t="s">
        <v>3168</v>
      </c>
      <c r="L433" s="6" t="s">
        <v>3169</v>
      </c>
    </row>
    <row r="434" spans="1:12" ht="151.80000000000001" x14ac:dyDescent="0.25">
      <c r="A434" s="6" t="s">
        <v>3170</v>
      </c>
      <c r="B434" s="6" t="s">
        <v>3171</v>
      </c>
      <c r="C434" s="6" t="s">
        <v>631</v>
      </c>
      <c r="D434" s="6" t="s">
        <v>22</v>
      </c>
      <c r="E434" s="7" t="s">
        <v>3172</v>
      </c>
      <c r="F434" s="6" t="s">
        <v>24</v>
      </c>
      <c r="G434" s="6" t="s">
        <v>3173</v>
      </c>
      <c r="H434" s="8" t="s">
        <v>3151</v>
      </c>
      <c r="I434" s="8" t="s">
        <v>3174</v>
      </c>
      <c r="K434" s="6" t="s">
        <v>3175</v>
      </c>
      <c r="L434" s="6" t="s">
        <v>3176</v>
      </c>
    </row>
    <row r="435" spans="1:12" ht="27.6" x14ac:dyDescent="0.25">
      <c r="A435" s="6" t="s">
        <v>3177</v>
      </c>
      <c r="B435" s="6" t="s">
        <v>3178</v>
      </c>
      <c r="C435" s="6" t="s">
        <v>631</v>
      </c>
      <c r="D435" s="6" t="s">
        <v>296</v>
      </c>
      <c r="E435" s="7" t="s">
        <v>3179</v>
      </c>
      <c r="G435" s="6" t="s">
        <v>3180</v>
      </c>
      <c r="H435" s="8" t="s">
        <v>3181</v>
      </c>
      <c r="I435" s="8" t="s">
        <v>3069</v>
      </c>
      <c r="J435" s="8" t="s">
        <v>3182</v>
      </c>
      <c r="K435" s="6" t="s">
        <v>3183</v>
      </c>
      <c r="L435" s="6" t="s">
        <v>3184</v>
      </c>
    </row>
    <row r="436" spans="1:12" ht="138" x14ac:dyDescent="0.25">
      <c r="A436" s="6" t="s">
        <v>3185</v>
      </c>
      <c r="B436" s="6" t="s">
        <v>3186</v>
      </c>
      <c r="C436" s="6" t="s">
        <v>631</v>
      </c>
      <c r="D436" s="6" t="s">
        <v>22</v>
      </c>
      <c r="E436" s="7" t="s">
        <v>3187</v>
      </c>
      <c r="G436" s="6" t="s">
        <v>3188</v>
      </c>
      <c r="H436" s="8" t="s">
        <v>3189</v>
      </c>
      <c r="I436" s="8" t="s">
        <v>3190</v>
      </c>
      <c r="J436" s="8" t="s">
        <v>3191</v>
      </c>
      <c r="K436" s="6" t="s">
        <v>3192</v>
      </c>
      <c r="L436" s="6" t="s">
        <v>3193</v>
      </c>
    </row>
    <row r="437" spans="1:12" ht="41.4" x14ac:dyDescent="0.25">
      <c r="A437" s="6" t="s">
        <v>3194</v>
      </c>
      <c r="B437" s="6" t="s">
        <v>3195</v>
      </c>
      <c r="C437" s="6" t="s">
        <v>21</v>
      </c>
      <c r="D437" s="6" t="s">
        <v>540</v>
      </c>
      <c r="G437" s="6" t="s">
        <v>3196</v>
      </c>
      <c r="H437" s="8" t="s">
        <v>688</v>
      </c>
      <c r="I437" s="8" t="s">
        <v>3197</v>
      </c>
      <c r="J437" s="8" t="s">
        <v>3198</v>
      </c>
      <c r="K437" s="6" t="s">
        <v>3199</v>
      </c>
      <c r="L437" s="6" t="s">
        <v>3200</v>
      </c>
    </row>
    <row r="438" spans="1:12" ht="27.6" x14ac:dyDescent="0.25">
      <c r="A438" s="6" t="s">
        <v>3201</v>
      </c>
      <c r="B438" s="6" t="s">
        <v>3202</v>
      </c>
      <c r="C438" s="6" t="s">
        <v>631</v>
      </c>
      <c r="D438" s="6" t="s">
        <v>22</v>
      </c>
      <c r="E438" s="7" t="s">
        <v>3203</v>
      </c>
      <c r="G438" s="6" t="s">
        <v>3204</v>
      </c>
      <c r="H438" s="8" t="s">
        <v>802</v>
      </c>
      <c r="I438" s="8" t="s">
        <v>860</v>
      </c>
      <c r="J438" s="8" t="s">
        <v>3205</v>
      </c>
      <c r="K438" s="6" t="s">
        <v>3206</v>
      </c>
      <c r="L438" s="6" t="s">
        <v>3207</v>
      </c>
    </row>
    <row r="439" spans="1:12" x14ac:dyDescent="0.25">
      <c r="A439" s="6" t="s">
        <v>3208</v>
      </c>
      <c r="B439" s="6" t="s">
        <v>3209</v>
      </c>
      <c r="C439" s="6" t="s">
        <v>631</v>
      </c>
      <c r="D439" s="6" t="s">
        <v>22</v>
      </c>
      <c r="G439" s="6" t="s">
        <v>3210</v>
      </c>
      <c r="H439" s="8" t="s">
        <v>585</v>
      </c>
      <c r="K439" s="6" t="s">
        <v>3211</v>
      </c>
      <c r="L439" s="6" t="s">
        <v>3212</v>
      </c>
    </row>
    <row r="440" spans="1:12" ht="41.4" x14ac:dyDescent="0.25">
      <c r="A440" s="6" t="s">
        <v>3213</v>
      </c>
      <c r="B440" s="6" t="s">
        <v>3214</v>
      </c>
      <c r="C440" s="6" t="s">
        <v>21</v>
      </c>
      <c r="D440" s="6" t="s">
        <v>540</v>
      </c>
      <c r="G440" s="6" t="s">
        <v>3215</v>
      </c>
      <c r="H440" s="8" t="s">
        <v>3216</v>
      </c>
      <c r="I440" s="8" t="s">
        <v>3217</v>
      </c>
      <c r="J440" s="8" t="s">
        <v>3218</v>
      </c>
      <c r="K440" s="6" t="s">
        <v>3219</v>
      </c>
      <c r="L440" s="6" t="s">
        <v>3220</v>
      </c>
    </row>
    <row r="441" spans="1:12" ht="124.2" x14ac:dyDescent="0.25">
      <c r="A441" s="6" t="s">
        <v>3221</v>
      </c>
      <c r="B441" s="6" t="s">
        <v>3222</v>
      </c>
      <c r="C441" s="6" t="s">
        <v>631</v>
      </c>
      <c r="D441" s="6" t="s">
        <v>22</v>
      </c>
      <c r="E441" s="7" t="s">
        <v>3223</v>
      </c>
      <c r="G441" s="6" t="s">
        <v>3224</v>
      </c>
      <c r="H441" s="8" t="s">
        <v>3225</v>
      </c>
      <c r="I441" s="8" t="s">
        <v>3226</v>
      </c>
      <c r="J441" s="8" t="s">
        <v>3227</v>
      </c>
      <c r="K441" s="6" t="s">
        <v>3228</v>
      </c>
      <c r="L441" s="6" t="s">
        <v>3229</v>
      </c>
    </row>
    <row r="442" spans="1:12" ht="27.6" x14ac:dyDescent="0.25">
      <c r="A442" s="6" t="s">
        <v>3230</v>
      </c>
      <c r="B442" s="6" t="s">
        <v>3231</v>
      </c>
      <c r="C442" s="6" t="s">
        <v>631</v>
      </c>
      <c r="D442" s="6" t="s">
        <v>22</v>
      </c>
      <c r="G442" s="6" t="s">
        <v>3232</v>
      </c>
      <c r="H442" s="8" t="s">
        <v>585</v>
      </c>
      <c r="I442" s="8" t="s">
        <v>586</v>
      </c>
      <c r="J442" s="8" t="s">
        <v>3233</v>
      </c>
      <c r="K442" s="6" t="s">
        <v>3234</v>
      </c>
      <c r="L442" s="6" t="s">
        <v>3235</v>
      </c>
    </row>
    <row r="443" spans="1:12" x14ac:dyDescent="0.25">
      <c r="A443" s="6" t="s">
        <v>3236</v>
      </c>
      <c r="B443" s="6" t="s">
        <v>3237</v>
      </c>
      <c r="C443" s="6" t="s">
        <v>631</v>
      </c>
      <c r="D443" s="6" t="s">
        <v>22</v>
      </c>
    </row>
    <row r="444" spans="1:12" ht="96.6" x14ac:dyDescent="0.25">
      <c r="A444" s="6" t="s">
        <v>3238</v>
      </c>
      <c r="B444" s="6" t="s">
        <v>3239</v>
      </c>
      <c r="C444" s="6" t="s">
        <v>631</v>
      </c>
      <c r="D444" s="6" t="s">
        <v>22</v>
      </c>
      <c r="E444" s="7" t="s">
        <v>3240</v>
      </c>
      <c r="G444" s="6" t="s">
        <v>3241</v>
      </c>
      <c r="H444" s="8" t="s">
        <v>3242</v>
      </c>
      <c r="I444" s="8" t="s">
        <v>3243</v>
      </c>
      <c r="J444" s="8" t="s">
        <v>3244</v>
      </c>
      <c r="K444" s="6" t="s">
        <v>3245</v>
      </c>
      <c r="L444" s="6" t="s">
        <v>3246</v>
      </c>
    </row>
    <row r="445" spans="1:12" ht="55.2" x14ac:dyDescent="0.25">
      <c r="A445" s="6" t="s">
        <v>3247</v>
      </c>
      <c r="B445" s="6" t="s">
        <v>3248</v>
      </c>
      <c r="C445" s="6" t="s">
        <v>631</v>
      </c>
      <c r="D445" s="6" t="s">
        <v>22</v>
      </c>
      <c r="E445" s="7" t="s">
        <v>3249</v>
      </c>
      <c r="G445" s="6" t="s">
        <v>3250</v>
      </c>
      <c r="H445" s="8" t="s">
        <v>3251</v>
      </c>
      <c r="I445" s="8" t="s">
        <v>3252</v>
      </c>
      <c r="J445" s="8" t="s">
        <v>3253</v>
      </c>
      <c r="K445" s="6" t="s">
        <v>3254</v>
      </c>
      <c r="L445" s="6" t="s">
        <v>3255</v>
      </c>
    </row>
    <row r="446" spans="1:12" ht="96.6" x14ac:dyDescent="0.25">
      <c r="A446" s="6" t="s">
        <v>3256</v>
      </c>
      <c r="B446" s="6" t="s">
        <v>3257</v>
      </c>
      <c r="C446" s="6" t="s">
        <v>631</v>
      </c>
      <c r="D446" s="6" t="s">
        <v>296</v>
      </c>
      <c r="E446" s="7" t="s">
        <v>3258</v>
      </c>
      <c r="G446" s="6" t="s">
        <v>3259</v>
      </c>
      <c r="H446" s="8" t="s">
        <v>3260</v>
      </c>
      <c r="I446" s="8" t="s">
        <v>3261</v>
      </c>
      <c r="J446" s="8" t="s">
        <v>3262</v>
      </c>
      <c r="K446" s="6" t="s">
        <v>3263</v>
      </c>
      <c r="L446" s="6" t="s">
        <v>3264</v>
      </c>
    </row>
    <row r="447" spans="1:12" ht="41.4" x14ac:dyDescent="0.25">
      <c r="A447" s="6" t="s">
        <v>3265</v>
      </c>
      <c r="B447" s="6" t="s">
        <v>3266</v>
      </c>
      <c r="C447" s="6" t="s">
        <v>631</v>
      </c>
      <c r="D447" s="6" t="s">
        <v>22</v>
      </c>
      <c r="G447" s="6" t="s">
        <v>3267</v>
      </c>
      <c r="H447" s="8" t="s">
        <v>1627</v>
      </c>
      <c r="J447" s="8" t="s">
        <v>3268</v>
      </c>
      <c r="K447" s="6" t="s">
        <v>3269</v>
      </c>
      <c r="L447" s="6" t="s">
        <v>3270</v>
      </c>
    </row>
    <row r="448" spans="1:12" ht="96.6" x14ac:dyDescent="0.25">
      <c r="A448" s="6" t="s">
        <v>3271</v>
      </c>
      <c r="B448" s="6" t="s">
        <v>3272</v>
      </c>
      <c r="C448" s="6" t="s">
        <v>631</v>
      </c>
      <c r="D448" s="6" t="s">
        <v>22</v>
      </c>
      <c r="E448" s="7" t="s">
        <v>325</v>
      </c>
      <c r="G448" s="6" t="s">
        <v>3273</v>
      </c>
      <c r="H448" s="8" t="s">
        <v>3274</v>
      </c>
      <c r="I448" s="8" t="s">
        <v>3275</v>
      </c>
      <c r="J448" s="8" t="s">
        <v>3276</v>
      </c>
      <c r="K448" s="6" t="s">
        <v>3277</v>
      </c>
      <c r="L448" s="6" t="s">
        <v>3278</v>
      </c>
    </row>
    <row r="449" spans="1:12" ht="165.6" x14ac:dyDescent="0.25">
      <c r="A449" s="6" t="s">
        <v>3279</v>
      </c>
      <c r="B449" s="6" t="s">
        <v>3280</v>
      </c>
      <c r="C449" s="6" t="s">
        <v>631</v>
      </c>
      <c r="D449" s="6" t="s">
        <v>22</v>
      </c>
      <c r="E449" s="7" t="s">
        <v>3281</v>
      </c>
      <c r="G449" s="6" t="s">
        <v>3282</v>
      </c>
      <c r="H449" s="8" t="s">
        <v>358</v>
      </c>
      <c r="I449" s="8" t="s">
        <v>3283</v>
      </c>
      <c r="J449" s="8" t="s">
        <v>3284</v>
      </c>
      <c r="K449" s="6" t="s">
        <v>3285</v>
      </c>
      <c r="L449" s="6" t="s">
        <v>3286</v>
      </c>
    </row>
    <row r="450" spans="1:12" ht="82.8" x14ac:dyDescent="0.25">
      <c r="A450" s="6" t="s">
        <v>3287</v>
      </c>
      <c r="B450" s="6" t="s">
        <v>3288</v>
      </c>
      <c r="C450" s="6" t="s">
        <v>631</v>
      </c>
      <c r="D450" s="6" t="s">
        <v>296</v>
      </c>
      <c r="G450" s="6" t="s">
        <v>3289</v>
      </c>
      <c r="H450" s="8" t="s">
        <v>3290</v>
      </c>
      <c r="I450" s="8" t="s">
        <v>3291</v>
      </c>
      <c r="J450" s="8" t="s">
        <v>3292</v>
      </c>
      <c r="K450" s="6" t="s">
        <v>3293</v>
      </c>
      <c r="L450" s="6" t="s">
        <v>3294</v>
      </c>
    </row>
    <row r="451" spans="1:12" ht="69" x14ac:dyDescent="0.25">
      <c r="A451" s="6" t="s">
        <v>3295</v>
      </c>
      <c r="B451" s="6" t="s">
        <v>3296</v>
      </c>
      <c r="C451" s="6" t="s">
        <v>631</v>
      </c>
      <c r="D451" s="6" t="s">
        <v>22</v>
      </c>
      <c r="G451" s="6" t="s">
        <v>3297</v>
      </c>
      <c r="H451" s="8" t="s">
        <v>3298</v>
      </c>
      <c r="I451" s="8" t="s">
        <v>3299</v>
      </c>
      <c r="J451" s="8" t="s">
        <v>3300</v>
      </c>
      <c r="K451" s="6" t="s">
        <v>3301</v>
      </c>
      <c r="L451" s="6" t="s">
        <v>3302</v>
      </c>
    </row>
    <row r="452" spans="1:12" ht="69" x14ac:dyDescent="0.25">
      <c r="A452" s="6" t="s">
        <v>3303</v>
      </c>
      <c r="B452" s="6" t="s">
        <v>3304</v>
      </c>
      <c r="C452" s="6" t="s">
        <v>631</v>
      </c>
      <c r="D452" s="6" t="s">
        <v>540</v>
      </c>
      <c r="E452" s="7" t="s">
        <v>325</v>
      </c>
      <c r="G452" s="6" t="s">
        <v>3305</v>
      </c>
      <c r="H452" s="8" t="s">
        <v>3306</v>
      </c>
      <c r="I452" s="8" t="s">
        <v>3307</v>
      </c>
      <c r="J452" s="8" t="s">
        <v>3308</v>
      </c>
      <c r="K452" s="6" t="s">
        <v>3309</v>
      </c>
      <c r="L452" s="6" t="s">
        <v>3310</v>
      </c>
    </row>
    <row r="453" spans="1:12" ht="248.4" x14ac:dyDescent="0.25">
      <c r="A453" s="6" t="s">
        <v>3311</v>
      </c>
      <c r="B453" s="6" t="s">
        <v>3312</v>
      </c>
      <c r="C453" s="6" t="s">
        <v>631</v>
      </c>
      <c r="D453" s="6" t="s">
        <v>22</v>
      </c>
      <c r="E453" s="7" t="s">
        <v>3313</v>
      </c>
      <c r="F453" s="6" t="s">
        <v>24</v>
      </c>
      <c r="G453" s="6" t="s">
        <v>3314</v>
      </c>
      <c r="H453" s="8" t="s">
        <v>3166</v>
      </c>
      <c r="J453" s="8" t="s">
        <v>3315</v>
      </c>
      <c r="K453" s="6" t="s">
        <v>3316</v>
      </c>
      <c r="L453" s="6" t="s">
        <v>3317</v>
      </c>
    </row>
    <row r="454" spans="1:12" ht="55.2" x14ac:dyDescent="0.25">
      <c r="A454" s="6" t="s">
        <v>3318</v>
      </c>
      <c r="B454" s="6" t="s">
        <v>3319</v>
      </c>
      <c r="C454" s="6" t="s">
        <v>631</v>
      </c>
      <c r="D454" s="6" t="s">
        <v>22</v>
      </c>
      <c r="G454" s="6" t="s">
        <v>3320</v>
      </c>
      <c r="H454" s="8" t="s">
        <v>3321</v>
      </c>
      <c r="I454" s="8" t="s">
        <v>3322</v>
      </c>
      <c r="J454" s="8" t="s">
        <v>3323</v>
      </c>
      <c r="K454" s="6" t="s">
        <v>3324</v>
      </c>
      <c r="L454" s="6" t="s">
        <v>3325</v>
      </c>
    </row>
    <row r="455" spans="1:12" ht="124.2" x14ac:dyDescent="0.25">
      <c r="A455" s="6" t="s">
        <v>3326</v>
      </c>
      <c r="B455" s="6" t="s">
        <v>3327</v>
      </c>
      <c r="C455" s="6" t="s">
        <v>631</v>
      </c>
      <c r="D455" s="6" t="s">
        <v>22</v>
      </c>
      <c r="E455" s="7" t="s">
        <v>3328</v>
      </c>
      <c r="G455" s="6" t="s">
        <v>3329</v>
      </c>
      <c r="H455" s="8" t="s">
        <v>3330</v>
      </c>
      <c r="I455" s="8" t="s">
        <v>3331</v>
      </c>
      <c r="J455" s="8" t="s">
        <v>3332</v>
      </c>
      <c r="K455" s="6" t="s">
        <v>3333</v>
      </c>
      <c r="L455" s="6" t="s">
        <v>3334</v>
      </c>
    </row>
    <row r="456" spans="1:12" ht="27.6" x14ac:dyDescent="0.25">
      <c r="A456" s="6" t="s">
        <v>3335</v>
      </c>
      <c r="B456" s="6" t="s">
        <v>3336</v>
      </c>
      <c r="C456" s="6" t="s">
        <v>631</v>
      </c>
      <c r="D456" s="6" t="s">
        <v>22</v>
      </c>
      <c r="G456" s="6" t="s">
        <v>3337</v>
      </c>
      <c r="H456" s="8" t="s">
        <v>526</v>
      </c>
      <c r="I456" s="8" t="s">
        <v>860</v>
      </c>
      <c r="K456" s="6" t="s">
        <v>3338</v>
      </c>
      <c r="L456" s="6" t="s">
        <v>3339</v>
      </c>
    </row>
    <row r="457" spans="1:12" ht="55.2" x14ac:dyDescent="0.25">
      <c r="A457" s="6" t="s">
        <v>3340</v>
      </c>
      <c r="B457" s="6" t="s">
        <v>3341</v>
      </c>
      <c r="C457" s="6" t="s">
        <v>631</v>
      </c>
      <c r="D457" s="6" t="s">
        <v>22</v>
      </c>
      <c r="G457" s="6" t="s">
        <v>3342</v>
      </c>
      <c r="H457" s="8" t="s">
        <v>3343</v>
      </c>
      <c r="I457" s="8" t="s">
        <v>3344</v>
      </c>
      <c r="J457" s="8" t="s">
        <v>3345</v>
      </c>
      <c r="K457" s="6" t="s">
        <v>3346</v>
      </c>
      <c r="L457" s="6" t="s">
        <v>3347</v>
      </c>
    </row>
    <row r="458" spans="1:12" ht="27.6" x14ac:dyDescent="0.25">
      <c r="A458" s="6" t="s">
        <v>3348</v>
      </c>
      <c r="B458" s="6" t="s">
        <v>3349</v>
      </c>
      <c r="C458" s="6" t="s">
        <v>631</v>
      </c>
      <c r="D458" s="6" t="s">
        <v>22</v>
      </c>
      <c r="G458" s="6" t="s">
        <v>3350</v>
      </c>
      <c r="H458" s="8" t="s">
        <v>526</v>
      </c>
      <c r="I458" s="8" t="s">
        <v>586</v>
      </c>
      <c r="J458" s="8" t="s">
        <v>3351</v>
      </c>
      <c r="K458" s="6" t="s">
        <v>3352</v>
      </c>
      <c r="L458" s="6" t="s">
        <v>3353</v>
      </c>
    </row>
    <row r="459" spans="1:12" ht="41.4" x14ac:dyDescent="0.25">
      <c r="A459" s="6" t="s">
        <v>3354</v>
      </c>
      <c r="B459" s="6" t="s">
        <v>3355</v>
      </c>
      <c r="C459" s="6" t="s">
        <v>631</v>
      </c>
      <c r="D459" s="6" t="s">
        <v>22</v>
      </c>
      <c r="G459" s="6" t="s">
        <v>3356</v>
      </c>
      <c r="H459" s="8" t="s">
        <v>3357</v>
      </c>
      <c r="I459" s="8" t="s">
        <v>3358</v>
      </c>
      <c r="J459" s="8" t="s">
        <v>3359</v>
      </c>
      <c r="K459" s="6" t="s">
        <v>3360</v>
      </c>
      <c r="L459" s="6" t="s">
        <v>3361</v>
      </c>
    </row>
    <row r="460" spans="1:12" x14ac:dyDescent="0.25">
      <c r="A460" s="6" t="s">
        <v>3362</v>
      </c>
      <c r="B460" s="6" t="s">
        <v>3363</v>
      </c>
      <c r="C460" s="6" t="s">
        <v>631</v>
      </c>
      <c r="D460" s="6" t="s">
        <v>540</v>
      </c>
      <c r="G460" s="6" t="s">
        <v>3364</v>
      </c>
      <c r="I460" s="8" t="s">
        <v>1284</v>
      </c>
      <c r="K460" s="6" t="s">
        <v>3365</v>
      </c>
      <c r="L460" s="6" t="s">
        <v>3366</v>
      </c>
    </row>
    <row r="461" spans="1:12" ht="110.4" x14ac:dyDescent="0.25">
      <c r="A461" s="6" t="s">
        <v>3367</v>
      </c>
      <c r="B461" s="6" t="s">
        <v>3368</v>
      </c>
      <c r="C461" s="6" t="s">
        <v>631</v>
      </c>
      <c r="D461" s="6" t="s">
        <v>22</v>
      </c>
      <c r="E461" s="7" t="s">
        <v>3369</v>
      </c>
      <c r="F461" s="6" t="s">
        <v>24</v>
      </c>
      <c r="G461" s="6" t="s">
        <v>3370</v>
      </c>
      <c r="H461" s="8" t="s">
        <v>3371</v>
      </c>
      <c r="I461" s="8" t="s">
        <v>3372</v>
      </c>
      <c r="J461" s="8" t="s">
        <v>3373</v>
      </c>
      <c r="K461" s="6" t="s">
        <v>3374</v>
      </c>
      <c r="L461" s="6" t="s">
        <v>3375</v>
      </c>
    </row>
    <row r="462" spans="1:12" ht="207" x14ac:dyDescent="0.25">
      <c r="A462" s="6" t="s">
        <v>3376</v>
      </c>
      <c r="B462" s="6" t="s">
        <v>3377</v>
      </c>
      <c r="C462" s="6" t="s">
        <v>631</v>
      </c>
      <c r="D462" s="6" t="s">
        <v>22</v>
      </c>
      <c r="E462" s="7" t="s">
        <v>3378</v>
      </c>
      <c r="F462" s="6" t="s">
        <v>24</v>
      </c>
      <c r="G462" s="6" t="s">
        <v>3379</v>
      </c>
      <c r="H462" s="8" t="s">
        <v>3380</v>
      </c>
      <c r="I462" s="8" t="s">
        <v>3381</v>
      </c>
      <c r="J462" s="8" t="s">
        <v>3382</v>
      </c>
      <c r="K462" s="6" t="s">
        <v>3383</v>
      </c>
      <c r="L462" s="6" t="s">
        <v>3384</v>
      </c>
    </row>
    <row r="463" spans="1:12" ht="124.2" x14ac:dyDescent="0.25">
      <c r="A463" s="6" t="s">
        <v>3385</v>
      </c>
      <c r="B463" s="6" t="s">
        <v>3386</v>
      </c>
      <c r="C463" s="6" t="s">
        <v>631</v>
      </c>
      <c r="D463" s="6" t="s">
        <v>22</v>
      </c>
      <c r="E463" s="7" t="s">
        <v>3387</v>
      </c>
      <c r="F463" s="6" t="s">
        <v>24</v>
      </c>
      <c r="G463" s="6" t="s">
        <v>3388</v>
      </c>
      <c r="H463" s="8" t="s">
        <v>2999</v>
      </c>
      <c r="I463" s="8" t="s">
        <v>1112</v>
      </c>
      <c r="J463" s="8" t="s">
        <v>3389</v>
      </c>
      <c r="K463" s="6" t="s">
        <v>3390</v>
      </c>
      <c r="L463" s="6" t="s">
        <v>3391</v>
      </c>
    </row>
    <row r="464" spans="1:12" ht="82.8" x14ac:dyDescent="0.25">
      <c r="A464" s="6" t="s">
        <v>3392</v>
      </c>
      <c r="B464" s="6" t="s">
        <v>3393</v>
      </c>
      <c r="C464" s="6" t="s">
        <v>631</v>
      </c>
      <c r="D464" s="6" t="s">
        <v>296</v>
      </c>
      <c r="E464" s="7" t="s">
        <v>3394</v>
      </c>
      <c r="G464" s="6" t="s">
        <v>3395</v>
      </c>
      <c r="H464" s="8" t="s">
        <v>2945</v>
      </c>
      <c r="I464" s="8" t="s">
        <v>3396</v>
      </c>
      <c r="J464" s="8" t="s">
        <v>1435</v>
      </c>
    </row>
    <row r="465" spans="1:12" ht="124.2" x14ac:dyDescent="0.25">
      <c r="A465" s="6" t="s">
        <v>3397</v>
      </c>
      <c r="B465" s="6" t="s">
        <v>3398</v>
      </c>
      <c r="C465" s="6" t="s">
        <v>631</v>
      </c>
      <c r="D465" s="6" t="s">
        <v>22</v>
      </c>
      <c r="E465" s="7" t="s">
        <v>3399</v>
      </c>
      <c r="G465" s="6" t="s">
        <v>3400</v>
      </c>
      <c r="H465" s="8" t="s">
        <v>3401</v>
      </c>
      <c r="I465" s="8" t="s">
        <v>1678</v>
      </c>
      <c r="J465" s="8" t="s">
        <v>3402</v>
      </c>
      <c r="K465" s="6" t="s">
        <v>3403</v>
      </c>
      <c r="L465" s="6" t="s">
        <v>3404</v>
      </c>
    </row>
    <row r="466" spans="1:12" ht="69" x14ac:dyDescent="0.25">
      <c r="A466" s="6" t="s">
        <v>3405</v>
      </c>
      <c r="B466" s="6" t="s">
        <v>3406</v>
      </c>
      <c r="C466" s="6" t="s">
        <v>631</v>
      </c>
      <c r="D466" s="6" t="s">
        <v>22</v>
      </c>
      <c r="G466" s="6" t="s">
        <v>3407</v>
      </c>
      <c r="H466" s="8" t="s">
        <v>585</v>
      </c>
      <c r="I466" s="8" t="s">
        <v>3408</v>
      </c>
      <c r="J466" s="8" t="s">
        <v>3409</v>
      </c>
      <c r="K466" s="6" t="s">
        <v>3410</v>
      </c>
      <c r="L466" s="6" t="s">
        <v>3411</v>
      </c>
    </row>
    <row r="467" spans="1:12" ht="138" x14ac:dyDescent="0.25">
      <c r="A467" s="6" t="s">
        <v>3412</v>
      </c>
      <c r="B467" s="6" t="s">
        <v>3413</v>
      </c>
      <c r="C467" s="6" t="s">
        <v>631</v>
      </c>
      <c r="D467" s="6" t="s">
        <v>296</v>
      </c>
      <c r="E467" s="7" t="s">
        <v>3414</v>
      </c>
      <c r="G467" s="6" t="s">
        <v>3415</v>
      </c>
      <c r="H467" s="8" t="s">
        <v>1049</v>
      </c>
      <c r="I467" s="8" t="s">
        <v>1050</v>
      </c>
      <c r="J467" s="8" t="s">
        <v>3416</v>
      </c>
      <c r="K467" s="6" t="s">
        <v>3417</v>
      </c>
      <c r="L467" s="6" t="s">
        <v>3418</v>
      </c>
    </row>
    <row r="468" spans="1:12" ht="82.8" x14ac:dyDescent="0.25">
      <c r="A468" s="6" t="s">
        <v>3419</v>
      </c>
      <c r="B468" s="6" t="s">
        <v>3420</v>
      </c>
      <c r="C468" s="6" t="s">
        <v>631</v>
      </c>
      <c r="D468" s="6" t="s">
        <v>296</v>
      </c>
      <c r="E468" s="7" t="s">
        <v>3421</v>
      </c>
      <c r="F468" s="6" t="s">
        <v>24</v>
      </c>
      <c r="G468" s="6" t="s">
        <v>3422</v>
      </c>
      <c r="H468" s="8" t="s">
        <v>3063</v>
      </c>
      <c r="I468" s="8" t="s">
        <v>300</v>
      </c>
      <c r="J468" s="8" t="s">
        <v>3423</v>
      </c>
      <c r="K468" s="6" t="s">
        <v>3424</v>
      </c>
      <c r="L468" s="6" t="s">
        <v>3425</v>
      </c>
    </row>
    <row r="469" spans="1:12" ht="82.8" x14ac:dyDescent="0.25">
      <c r="A469" s="6" t="s">
        <v>3426</v>
      </c>
      <c r="B469" s="6" t="s">
        <v>3427</v>
      </c>
      <c r="C469" s="6" t="s">
        <v>631</v>
      </c>
      <c r="D469" s="6" t="s">
        <v>22</v>
      </c>
      <c r="E469" s="7" t="s">
        <v>3428</v>
      </c>
      <c r="G469" s="6" t="s">
        <v>3429</v>
      </c>
      <c r="H469" s="8" t="s">
        <v>3430</v>
      </c>
      <c r="I469" s="8" t="s">
        <v>3431</v>
      </c>
      <c r="J469" s="8" t="s">
        <v>3432</v>
      </c>
      <c r="K469" s="6" t="s">
        <v>3433</v>
      </c>
      <c r="L469" s="6" t="s">
        <v>3434</v>
      </c>
    </row>
    <row r="470" spans="1:12" ht="82.8" x14ac:dyDescent="0.25">
      <c r="A470" s="6" t="s">
        <v>3435</v>
      </c>
      <c r="B470" s="6" t="s">
        <v>3436</v>
      </c>
      <c r="C470" s="6" t="s">
        <v>631</v>
      </c>
      <c r="D470" s="6" t="s">
        <v>296</v>
      </c>
      <c r="G470" s="6" t="s">
        <v>3437</v>
      </c>
      <c r="H470" s="8" t="s">
        <v>3438</v>
      </c>
      <c r="I470" s="8" t="s">
        <v>3439</v>
      </c>
      <c r="J470" s="8" t="s">
        <v>3440</v>
      </c>
      <c r="K470" s="6" t="s">
        <v>3441</v>
      </c>
      <c r="L470" s="6" t="s">
        <v>3442</v>
      </c>
    </row>
    <row r="471" spans="1:12" ht="27.6" x14ac:dyDescent="0.25">
      <c r="A471" s="6" t="s">
        <v>3443</v>
      </c>
      <c r="B471" s="6" t="s">
        <v>3444</v>
      </c>
      <c r="C471" s="6" t="s">
        <v>631</v>
      </c>
      <c r="D471" s="6" t="s">
        <v>22</v>
      </c>
      <c r="E471" s="7" t="s">
        <v>3445</v>
      </c>
      <c r="G471" s="6" t="s">
        <v>3446</v>
      </c>
      <c r="H471" s="8" t="s">
        <v>3447</v>
      </c>
      <c r="I471" s="8" t="s">
        <v>3448</v>
      </c>
      <c r="J471" s="8" t="s">
        <v>3449</v>
      </c>
      <c r="K471" s="6" t="s">
        <v>3450</v>
      </c>
      <c r="L471" s="6" t="s">
        <v>3451</v>
      </c>
    </row>
    <row r="472" spans="1:12" x14ac:dyDescent="0.25">
      <c r="A472" s="6" t="s">
        <v>3452</v>
      </c>
      <c r="B472" s="6" t="s">
        <v>3453</v>
      </c>
      <c r="C472" s="6" t="s">
        <v>631</v>
      </c>
      <c r="D472" s="6" t="s">
        <v>296</v>
      </c>
    </row>
    <row r="473" spans="1:12" ht="69" x14ac:dyDescent="0.25">
      <c r="A473" s="6" t="s">
        <v>3454</v>
      </c>
      <c r="B473" s="6" t="s">
        <v>3455</v>
      </c>
      <c r="C473" s="6" t="s">
        <v>631</v>
      </c>
      <c r="D473" s="6" t="s">
        <v>22</v>
      </c>
      <c r="E473" s="7" t="s">
        <v>3456</v>
      </c>
      <c r="G473" s="6" t="s">
        <v>3457</v>
      </c>
      <c r="H473" s="8" t="s">
        <v>3458</v>
      </c>
      <c r="I473" s="8" t="s">
        <v>3459</v>
      </c>
      <c r="J473" s="8" t="s">
        <v>3460</v>
      </c>
      <c r="K473" s="6" t="s">
        <v>3461</v>
      </c>
      <c r="L473" s="6" t="s">
        <v>3462</v>
      </c>
    </row>
    <row r="474" spans="1:12" ht="110.4" x14ac:dyDescent="0.25">
      <c r="A474" s="6" t="s">
        <v>3463</v>
      </c>
      <c r="B474" s="6" t="s">
        <v>3464</v>
      </c>
      <c r="C474" s="6" t="s">
        <v>631</v>
      </c>
      <c r="D474" s="6" t="s">
        <v>296</v>
      </c>
      <c r="E474" s="7" t="s">
        <v>3465</v>
      </c>
      <c r="F474" s="6" t="s">
        <v>24</v>
      </c>
      <c r="G474" s="6" t="s">
        <v>3466</v>
      </c>
      <c r="H474" s="8" t="s">
        <v>3467</v>
      </c>
      <c r="I474" s="8" t="s">
        <v>1428</v>
      </c>
      <c r="J474" s="8" t="s">
        <v>3468</v>
      </c>
      <c r="K474" s="6" t="s">
        <v>3469</v>
      </c>
      <c r="L474" s="6" t="s">
        <v>3470</v>
      </c>
    </row>
    <row r="475" spans="1:12" ht="69" x14ac:dyDescent="0.25">
      <c r="A475" s="6" t="s">
        <v>3471</v>
      </c>
      <c r="B475" s="6" t="s">
        <v>3472</v>
      </c>
      <c r="C475" s="6" t="s">
        <v>631</v>
      </c>
      <c r="D475" s="6" t="s">
        <v>540</v>
      </c>
      <c r="E475" s="7" t="s">
        <v>133</v>
      </c>
      <c r="G475" s="6" t="s">
        <v>3473</v>
      </c>
      <c r="H475" s="8" t="s">
        <v>3474</v>
      </c>
      <c r="I475" s="8" t="s">
        <v>3475</v>
      </c>
      <c r="J475" s="8" t="s">
        <v>3476</v>
      </c>
      <c r="K475" s="6" t="s">
        <v>3477</v>
      </c>
      <c r="L475" s="6" t="s">
        <v>3478</v>
      </c>
    </row>
    <row r="476" spans="1:12" ht="165.6" x14ac:dyDescent="0.25">
      <c r="A476" s="6" t="s">
        <v>3479</v>
      </c>
      <c r="B476" s="6" t="s">
        <v>3480</v>
      </c>
      <c r="C476" s="6" t="s">
        <v>631</v>
      </c>
      <c r="D476" s="6" t="s">
        <v>22</v>
      </c>
      <c r="E476" s="7" t="s">
        <v>3481</v>
      </c>
      <c r="G476" s="6" t="s">
        <v>3482</v>
      </c>
      <c r="H476" s="8" t="s">
        <v>3483</v>
      </c>
      <c r="I476" s="8" t="s">
        <v>3484</v>
      </c>
      <c r="J476" s="8" t="s">
        <v>3485</v>
      </c>
      <c r="K476" s="6" t="s">
        <v>3486</v>
      </c>
      <c r="L476" s="6" t="s">
        <v>3487</v>
      </c>
    </row>
    <row r="477" spans="1:12" ht="55.2" x14ac:dyDescent="0.25">
      <c r="A477" s="6" t="s">
        <v>3488</v>
      </c>
      <c r="B477" s="6" t="s">
        <v>3489</v>
      </c>
      <c r="C477" s="6" t="s">
        <v>21</v>
      </c>
      <c r="D477" s="6" t="s">
        <v>22</v>
      </c>
      <c r="E477" s="7" t="s">
        <v>325</v>
      </c>
      <c r="G477" s="6" t="s">
        <v>3490</v>
      </c>
      <c r="H477" s="8" t="s">
        <v>3491</v>
      </c>
      <c r="I477" s="8" t="s">
        <v>3190</v>
      </c>
      <c r="J477" s="8" t="s">
        <v>3492</v>
      </c>
      <c r="K477" s="6" t="s">
        <v>3493</v>
      </c>
      <c r="L477" s="6" t="s">
        <v>3494</v>
      </c>
    </row>
    <row r="478" spans="1:12" ht="41.4" x14ac:dyDescent="0.25">
      <c r="A478" s="6" t="s">
        <v>3495</v>
      </c>
      <c r="B478" s="6" t="s">
        <v>3496</v>
      </c>
      <c r="C478" s="6" t="s">
        <v>631</v>
      </c>
      <c r="D478" s="6" t="s">
        <v>22</v>
      </c>
      <c r="G478" s="6" t="s">
        <v>3497</v>
      </c>
      <c r="H478" s="8" t="s">
        <v>3498</v>
      </c>
      <c r="I478" s="8" t="s">
        <v>90</v>
      </c>
      <c r="J478" s="8" t="s">
        <v>3499</v>
      </c>
      <c r="K478" s="6" t="s">
        <v>3500</v>
      </c>
      <c r="L478" s="6" t="s">
        <v>3501</v>
      </c>
    </row>
    <row r="479" spans="1:12" ht="82.8" x14ac:dyDescent="0.25">
      <c r="A479" s="6" t="s">
        <v>3502</v>
      </c>
      <c r="B479" s="6" t="s">
        <v>3503</v>
      </c>
      <c r="C479" s="6" t="s">
        <v>631</v>
      </c>
      <c r="D479" s="6" t="s">
        <v>540</v>
      </c>
      <c r="E479" s="7" t="s">
        <v>3504</v>
      </c>
      <c r="G479" s="6" t="s">
        <v>3505</v>
      </c>
      <c r="H479" s="8" t="s">
        <v>2945</v>
      </c>
      <c r="I479" s="8" t="s">
        <v>90</v>
      </c>
    </row>
    <row r="480" spans="1:12" x14ac:dyDescent="0.25">
      <c r="A480" s="6" t="s">
        <v>3506</v>
      </c>
      <c r="B480" s="6" t="s">
        <v>3507</v>
      </c>
      <c r="C480" s="6" t="s">
        <v>21</v>
      </c>
      <c r="D480" s="6" t="s">
        <v>22</v>
      </c>
    </row>
    <row r="481" spans="1:12" ht="124.2" x14ac:dyDescent="0.25">
      <c r="A481" s="6" t="s">
        <v>3508</v>
      </c>
      <c r="B481" s="6" t="s">
        <v>3509</v>
      </c>
      <c r="C481" s="6" t="s">
        <v>631</v>
      </c>
      <c r="D481" s="6" t="s">
        <v>540</v>
      </c>
      <c r="E481" s="7" t="s">
        <v>3510</v>
      </c>
      <c r="G481" s="6" t="s">
        <v>3511</v>
      </c>
      <c r="H481" s="8" t="s">
        <v>1698</v>
      </c>
      <c r="I481" s="8" t="s">
        <v>3512</v>
      </c>
      <c r="J481" s="8" t="s">
        <v>3513</v>
      </c>
      <c r="K481" s="6" t="s">
        <v>3514</v>
      </c>
      <c r="L481" s="6" t="s">
        <v>3515</v>
      </c>
    </row>
    <row r="482" spans="1:12" ht="138" x14ac:dyDescent="0.25">
      <c r="A482" s="6" t="s">
        <v>3516</v>
      </c>
      <c r="B482" s="6" t="s">
        <v>3517</v>
      </c>
      <c r="C482" s="6" t="s">
        <v>631</v>
      </c>
      <c r="D482" s="6" t="s">
        <v>22</v>
      </c>
      <c r="E482" s="7" t="s">
        <v>3518</v>
      </c>
      <c r="G482" s="6" t="s">
        <v>3519</v>
      </c>
      <c r="H482" s="8" t="s">
        <v>3520</v>
      </c>
      <c r="I482" s="8" t="s">
        <v>409</v>
      </c>
      <c r="J482" s="8" t="s">
        <v>3521</v>
      </c>
      <c r="K482" s="6" t="s">
        <v>3522</v>
      </c>
      <c r="L482" s="6" t="s">
        <v>3523</v>
      </c>
    </row>
    <row r="483" spans="1:12" ht="207" x14ac:dyDescent="0.25">
      <c r="A483" s="6" t="s">
        <v>3524</v>
      </c>
      <c r="B483" s="6" t="s">
        <v>3525</v>
      </c>
      <c r="C483" s="6" t="s">
        <v>631</v>
      </c>
      <c r="D483" s="6" t="s">
        <v>540</v>
      </c>
      <c r="E483" s="7" t="s">
        <v>686</v>
      </c>
      <c r="G483" s="6" t="s">
        <v>3526</v>
      </c>
      <c r="H483" s="8" t="s">
        <v>3527</v>
      </c>
      <c r="I483" s="8" t="s">
        <v>3528</v>
      </c>
      <c r="J483" s="8" t="s">
        <v>3529</v>
      </c>
      <c r="K483" s="6" t="s">
        <v>3530</v>
      </c>
      <c r="L483" s="6" t="s">
        <v>3531</v>
      </c>
    </row>
    <row r="484" spans="1:12" ht="55.2" x14ac:dyDescent="0.25">
      <c r="A484" s="6" t="s">
        <v>3532</v>
      </c>
      <c r="B484" s="6" t="s">
        <v>3533</v>
      </c>
      <c r="C484" s="6" t="s">
        <v>631</v>
      </c>
      <c r="D484" s="6" t="s">
        <v>296</v>
      </c>
      <c r="E484" s="7" t="s">
        <v>3534</v>
      </c>
      <c r="G484" s="6" t="s">
        <v>3535</v>
      </c>
      <c r="H484" s="8" t="s">
        <v>3536</v>
      </c>
      <c r="I484" s="8" t="s">
        <v>3537</v>
      </c>
      <c r="J484" s="8" t="s">
        <v>1605</v>
      </c>
      <c r="K484" s="6" t="s">
        <v>3538</v>
      </c>
      <c r="L484" s="6" t="s">
        <v>3539</v>
      </c>
    </row>
    <row r="485" spans="1:12" ht="124.2" x14ac:dyDescent="0.25">
      <c r="A485" s="6" t="s">
        <v>3540</v>
      </c>
      <c r="B485" s="6" t="s">
        <v>3541</v>
      </c>
      <c r="C485" s="6" t="s">
        <v>631</v>
      </c>
      <c r="D485" s="6" t="s">
        <v>22</v>
      </c>
      <c r="E485" s="7" t="s">
        <v>3542</v>
      </c>
      <c r="G485" s="6" t="s">
        <v>3543</v>
      </c>
      <c r="H485" s="8" t="s">
        <v>3330</v>
      </c>
      <c r="I485" s="8" t="s">
        <v>3331</v>
      </c>
      <c r="J485" s="8" t="s">
        <v>3544</v>
      </c>
      <c r="K485" s="6" t="s">
        <v>3545</v>
      </c>
      <c r="L485" s="6" t="s">
        <v>3546</v>
      </c>
    </row>
    <row r="486" spans="1:12" ht="207" x14ac:dyDescent="0.25">
      <c r="A486" s="6" t="s">
        <v>3547</v>
      </c>
      <c r="B486" s="6" t="s">
        <v>3548</v>
      </c>
      <c r="C486" s="6" t="s">
        <v>631</v>
      </c>
      <c r="D486" s="6" t="s">
        <v>22</v>
      </c>
      <c r="E486" s="7" t="s">
        <v>3549</v>
      </c>
      <c r="G486" s="6" t="s">
        <v>3550</v>
      </c>
      <c r="H486" s="8" t="s">
        <v>1677</v>
      </c>
      <c r="I486" s="8" t="s">
        <v>1678</v>
      </c>
      <c r="J486" s="8" t="s">
        <v>1679</v>
      </c>
      <c r="K486" s="6" t="s">
        <v>1680</v>
      </c>
      <c r="L486" s="6" t="s">
        <v>1681</v>
      </c>
    </row>
    <row r="487" spans="1:12" ht="27.6" x14ac:dyDescent="0.25">
      <c r="A487" s="6" t="s">
        <v>3551</v>
      </c>
      <c r="B487" s="6" t="s">
        <v>3552</v>
      </c>
      <c r="C487" s="6" t="s">
        <v>631</v>
      </c>
      <c r="D487" s="6" t="s">
        <v>22</v>
      </c>
      <c r="E487" s="7" t="s">
        <v>80</v>
      </c>
      <c r="G487" s="6" t="s">
        <v>3553</v>
      </c>
      <c r="H487" s="8" t="s">
        <v>3554</v>
      </c>
      <c r="I487" s="8" t="s">
        <v>3555</v>
      </c>
      <c r="J487" s="8" t="s">
        <v>3556</v>
      </c>
      <c r="K487" s="6" t="s">
        <v>3557</v>
      </c>
      <c r="L487" s="6" t="s">
        <v>3558</v>
      </c>
    </row>
    <row r="488" spans="1:12" ht="82.8" x14ac:dyDescent="0.25">
      <c r="A488" s="6" t="s">
        <v>3559</v>
      </c>
      <c r="B488" s="6" t="s">
        <v>3560</v>
      </c>
      <c r="C488" s="6" t="s">
        <v>631</v>
      </c>
      <c r="D488" s="6" t="s">
        <v>22</v>
      </c>
      <c r="E488" s="7" t="s">
        <v>3561</v>
      </c>
      <c r="G488" s="6" t="s">
        <v>3562</v>
      </c>
      <c r="H488" s="8" t="s">
        <v>3563</v>
      </c>
      <c r="I488" s="8" t="s">
        <v>860</v>
      </c>
      <c r="J488" s="8" t="s">
        <v>972</v>
      </c>
      <c r="K488" s="6" t="s">
        <v>973</v>
      </c>
      <c r="L488" s="6" t="s">
        <v>974</v>
      </c>
    </row>
    <row r="489" spans="1:12" ht="69" x14ac:dyDescent="0.25">
      <c r="A489" s="6" t="s">
        <v>3564</v>
      </c>
      <c r="B489" s="6" t="s">
        <v>3565</v>
      </c>
      <c r="C489" s="6" t="s">
        <v>21</v>
      </c>
      <c r="D489" s="6" t="s">
        <v>296</v>
      </c>
      <c r="G489" s="6" t="s">
        <v>3566</v>
      </c>
      <c r="H489" s="8" t="s">
        <v>2114</v>
      </c>
      <c r="I489" s="8" t="s">
        <v>3567</v>
      </c>
      <c r="J489" s="8" t="s">
        <v>3568</v>
      </c>
      <c r="K489" s="6" t="s">
        <v>3569</v>
      </c>
      <c r="L489" s="6" t="s">
        <v>3570</v>
      </c>
    </row>
    <row r="490" spans="1:12" ht="55.2" x14ac:dyDescent="0.25">
      <c r="A490" s="6" t="s">
        <v>3571</v>
      </c>
      <c r="B490" s="6" t="s">
        <v>3572</v>
      </c>
      <c r="C490" s="6" t="s">
        <v>631</v>
      </c>
      <c r="D490" s="6" t="s">
        <v>22</v>
      </c>
      <c r="E490" s="7" t="s">
        <v>3573</v>
      </c>
      <c r="G490" s="6" t="s">
        <v>3574</v>
      </c>
      <c r="H490" s="8" t="s">
        <v>3575</v>
      </c>
      <c r="I490" s="8" t="s">
        <v>3576</v>
      </c>
      <c r="J490" s="8" t="s">
        <v>3577</v>
      </c>
    </row>
    <row r="491" spans="1:12" ht="96.6" x14ac:dyDescent="0.25">
      <c r="A491" s="6" t="s">
        <v>3578</v>
      </c>
      <c r="B491" s="6" t="s">
        <v>3579</v>
      </c>
      <c r="C491" s="6" t="s">
        <v>21</v>
      </c>
      <c r="D491" s="6" t="s">
        <v>296</v>
      </c>
      <c r="G491" s="6" t="s">
        <v>3580</v>
      </c>
      <c r="H491" s="8" t="s">
        <v>358</v>
      </c>
      <c r="I491" s="8" t="s">
        <v>3581</v>
      </c>
      <c r="J491" s="8" t="s">
        <v>3582</v>
      </c>
      <c r="K491" s="6" t="s">
        <v>3583</v>
      </c>
      <c r="L491" s="6" t="s">
        <v>3584</v>
      </c>
    </row>
    <row r="492" spans="1:12" ht="234.6" x14ac:dyDescent="0.25">
      <c r="A492" s="6" t="s">
        <v>3585</v>
      </c>
      <c r="B492" s="6" t="s">
        <v>3586</v>
      </c>
      <c r="C492" s="6" t="s">
        <v>631</v>
      </c>
      <c r="D492" s="6" t="s">
        <v>22</v>
      </c>
      <c r="E492" s="7" t="s">
        <v>3587</v>
      </c>
      <c r="F492" s="6" t="s">
        <v>24</v>
      </c>
      <c r="G492" s="6" t="s">
        <v>3588</v>
      </c>
      <c r="H492" s="8" t="s">
        <v>3589</v>
      </c>
      <c r="I492" s="8" t="s">
        <v>3590</v>
      </c>
      <c r="J492" s="8" t="s">
        <v>3591</v>
      </c>
      <c r="K492" s="6" t="s">
        <v>3592</v>
      </c>
      <c r="L492" s="6" t="s">
        <v>3593</v>
      </c>
    </row>
    <row r="493" spans="1:12" ht="69" x14ac:dyDescent="0.25">
      <c r="A493" s="6" t="s">
        <v>3594</v>
      </c>
      <c r="B493" s="6" t="s">
        <v>3595</v>
      </c>
      <c r="C493" s="6" t="s">
        <v>631</v>
      </c>
      <c r="D493" s="6" t="s">
        <v>22</v>
      </c>
      <c r="E493" s="7" t="s">
        <v>3596</v>
      </c>
      <c r="G493" s="6" t="s">
        <v>3597</v>
      </c>
      <c r="H493" s="8" t="s">
        <v>3598</v>
      </c>
      <c r="I493" s="8" t="s">
        <v>3599</v>
      </c>
      <c r="J493" s="8" t="s">
        <v>3600</v>
      </c>
      <c r="K493" s="6" t="s">
        <v>3601</v>
      </c>
      <c r="L493" s="6" t="s">
        <v>3602</v>
      </c>
    </row>
    <row r="494" spans="1:12" ht="138" x14ac:dyDescent="0.25">
      <c r="A494" s="6" t="s">
        <v>3603</v>
      </c>
      <c r="B494" s="6" t="s">
        <v>3604</v>
      </c>
      <c r="C494" s="6" t="s">
        <v>631</v>
      </c>
      <c r="D494" s="6" t="s">
        <v>22</v>
      </c>
      <c r="E494" s="7" t="s">
        <v>3605</v>
      </c>
      <c r="F494" s="6" t="s">
        <v>24</v>
      </c>
      <c r="G494" s="6" t="s">
        <v>3606</v>
      </c>
      <c r="H494" s="8" t="s">
        <v>3607</v>
      </c>
      <c r="I494" s="8" t="s">
        <v>224</v>
      </c>
      <c r="J494" s="8" t="s">
        <v>3608</v>
      </c>
      <c r="K494" s="6" t="s">
        <v>3609</v>
      </c>
      <c r="L494" s="6" t="s">
        <v>3610</v>
      </c>
    </row>
    <row r="495" spans="1:12" ht="124.2" x14ac:dyDescent="0.25">
      <c r="A495" s="6" t="s">
        <v>3611</v>
      </c>
      <c r="B495" s="6" t="s">
        <v>3612</v>
      </c>
      <c r="C495" s="6" t="s">
        <v>631</v>
      </c>
      <c r="D495" s="6" t="s">
        <v>22</v>
      </c>
      <c r="G495" s="6" t="s">
        <v>3613</v>
      </c>
      <c r="H495" s="8" t="s">
        <v>875</v>
      </c>
      <c r="I495" s="8" t="s">
        <v>963</v>
      </c>
      <c r="J495" s="8" t="s">
        <v>3614</v>
      </c>
      <c r="K495" s="6" t="s">
        <v>3615</v>
      </c>
      <c r="L495" s="6" t="s">
        <v>3616</v>
      </c>
    </row>
    <row r="496" spans="1:12" ht="41.4" x14ac:dyDescent="0.25">
      <c r="A496" s="6" t="s">
        <v>3617</v>
      </c>
      <c r="B496" s="6" t="s">
        <v>3618</v>
      </c>
      <c r="C496" s="6" t="s">
        <v>21</v>
      </c>
      <c r="D496" s="6" t="s">
        <v>22</v>
      </c>
      <c r="G496" s="6" t="s">
        <v>3619</v>
      </c>
      <c r="H496" s="8" t="s">
        <v>3620</v>
      </c>
      <c r="I496" s="8" t="s">
        <v>3621</v>
      </c>
      <c r="J496" s="8" t="s">
        <v>3622</v>
      </c>
      <c r="K496" s="6" t="s">
        <v>3623</v>
      </c>
      <c r="L496" s="6" t="s">
        <v>3624</v>
      </c>
    </row>
    <row r="497" spans="1:12" ht="96.6" x14ac:dyDescent="0.25">
      <c r="A497" s="6" t="s">
        <v>3625</v>
      </c>
      <c r="B497" s="6" t="s">
        <v>3626</v>
      </c>
      <c r="C497" s="6" t="s">
        <v>631</v>
      </c>
      <c r="D497" s="6" t="s">
        <v>296</v>
      </c>
      <c r="G497" s="6" t="s">
        <v>3627</v>
      </c>
      <c r="I497" s="8" t="s">
        <v>3628</v>
      </c>
      <c r="J497" s="8" t="s">
        <v>3629</v>
      </c>
      <c r="K497" s="6" t="s">
        <v>3630</v>
      </c>
      <c r="L497" s="6" t="s">
        <v>3631</v>
      </c>
    </row>
    <row r="498" spans="1:12" ht="41.4" x14ac:dyDescent="0.25">
      <c r="A498" s="6" t="s">
        <v>3632</v>
      </c>
      <c r="B498" s="6" t="s">
        <v>3633</v>
      </c>
      <c r="C498" s="6" t="s">
        <v>631</v>
      </c>
      <c r="D498" s="6" t="s">
        <v>296</v>
      </c>
      <c r="G498" s="6" t="s">
        <v>3634</v>
      </c>
      <c r="H498" s="8" t="s">
        <v>3635</v>
      </c>
      <c r="I498" s="8" t="s">
        <v>3636</v>
      </c>
      <c r="J498" s="8" t="s">
        <v>3637</v>
      </c>
      <c r="K498" s="6" t="s">
        <v>3638</v>
      </c>
      <c r="L498" s="6" t="s">
        <v>3639</v>
      </c>
    </row>
    <row r="499" spans="1:12" ht="110.4" x14ac:dyDescent="0.25">
      <c r="A499" s="6" t="s">
        <v>3640</v>
      </c>
      <c r="B499" s="6" t="s">
        <v>3641</v>
      </c>
      <c r="C499" s="6" t="s">
        <v>631</v>
      </c>
      <c r="D499" s="6" t="s">
        <v>296</v>
      </c>
      <c r="E499" s="7" t="s">
        <v>3642</v>
      </c>
      <c r="F499" s="6" t="s">
        <v>24</v>
      </c>
      <c r="G499" s="6" t="s">
        <v>3643</v>
      </c>
      <c r="H499" s="8" t="s">
        <v>987</v>
      </c>
      <c r="I499" s="8" t="s">
        <v>3644</v>
      </c>
      <c r="J499" s="8" t="s">
        <v>3645</v>
      </c>
      <c r="K499" s="6" t="s">
        <v>3646</v>
      </c>
      <c r="L499" s="6" t="s">
        <v>3647</v>
      </c>
    </row>
    <row r="500" spans="1:12" ht="193.2" x14ac:dyDescent="0.25">
      <c r="A500" s="6" t="s">
        <v>3648</v>
      </c>
      <c r="B500" s="6" t="s">
        <v>3649</v>
      </c>
      <c r="C500" s="6" t="s">
        <v>631</v>
      </c>
      <c r="D500" s="6" t="s">
        <v>22</v>
      </c>
      <c r="E500" s="7" t="s">
        <v>3650</v>
      </c>
      <c r="F500" s="6" t="s">
        <v>24</v>
      </c>
      <c r="G500" s="6" t="s">
        <v>3651</v>
      </c>
      <c r="H500" s="8" t="s">
        <v>3652</v>
      </c>
      <c r="I500" s="8" t="s">
        <v>3653</v>
      </c>
      <c r="J500" s="8" t="s">
        <v>3654</v>
      </c>
      <c r="K500" s="6" t="s">
        <v>3655</v>
      </c>
      <c r="L500" s="6" t="s">
        <v>3656</v>
      </c>
    </row>
    <row r="501" spans="1:12" x14ac:dyDescent="0.25">
      <c r="A501" s="6" t="s">
        <v>3657</v>
      </c>
      <c r="B501" s="6" t="s">
        <v>3658</v>
      </c>
      <c r="C501" s="6" t="s">
        <v>631</v>
      </c>
      <c r="D501" s="6" t="s">
        <v>296</v>
      </c>
      <c r="E501" s="7" t="s">
        <v>516</v>
      </c>
      <c r="G501" s="6" t="s">
        <v>3659</v>
      </c>
      <c r="I501" s="8" t="s">
        <v>3372</v>
      </c>
      <c r="K501" s="6" t="s">
        <v>3660</v>
      </c>
      <c r="L501" s="6" t="s">
        <v>3661</v>
      </c>
    </row>
    <row r="502" spans="1:12" ht="124.2" x14ac:dyDescent="0.25">
      <c r="A502" s="6" t="s">
        <v>3662</v>
      </c>
      <c r="B502" s="6" t="s">
        <v>3663</v>
      </c>
      <c r="C502" s="6" t="s">
        <v>631</v>
      </c>
      <c r="D502" s="6" t="s">
        <v>296</v>
      </c>
      <c r="E502" s="7" t="s">
        <v>3664</v>
      </c>
      <c r="G502" s="6" t="s">
        <v>3665</v>
      </c>
      <c r="H502" s="8" t="s">
        <v>3666</v>
      </c>
      <c r="I502" s="8" t="s">
        <v>90</v>
      </c>
      <c r="J502" s="8" t="s">
        <v>3667</v>
      </c>
      <c r="K502" s="6" t="s">
        <v>3668</v>
      </c>
      <c r="L502" s="6" t="s">
        <v>3669</v>
      </c>
    </row>
    <row r="503" spans="1:12" ht="193.2" x14ac:dyDescent="0.25">
      <c r="A503" s="6" t="s">
        <v>3670</v>
      </c>
      <c r="B503" s="6" t="s">
        <v>3671</v>
      </c>
      <c r="C503" s="6" t="s">
        <v>631</v>
      </c>
      <c r="D503" s="6" t="s">
        <v>22</v>
      </c>
      <c r="E503" s="7" t="s">
        <v>3672</v>
      </c>
      <c r="G503" s="6" t="s">
        <v>3673</v>
      </c>
      <c r="H503" s="8" t="s">
        <v>3674</v>
      </c>
      <c r="I503" s="8" t="s">
        <v>3675</v>
      </c>
      <c r="J503" s="8" t="s">
        <v>3676</v>
      </c>
      <c r="K503" s="6" t="s">
        <v>3677</v>
      </c>
      <c r="L503" s="6" t="s">
        <v>3678</v>
      </c>
    </row>
    <row r="504" spans="1:12" ht="110.4" x14ac:dyDescent="0.25">
      <c r="A504" s="6" t="s">
        <v>3679</v>
      </c>
      <c r="B504" s="6" t="s">
        <v>3680</v>
      </c>
      <c r="C504" s="6" t="s">
        <v>631</v>
      </c>
      <c r="D504" s="6" t="s">
        <v>540</v>
      </c>
      <c r="G504" s="6" t="s">
        <v>3681</v>
      </c>
      <c r="H504" s="8" t="s">
        <v>585</v>
      </c>
      <c r="I504" s="8" t="s">
        <v>3682</v>
      </c>
      <c r="J504" s="8" t="s">
        <v>3683</v>
      </c>
      <c r="K504" s="6" t="s">
        <v>3684</v>
      </c>
      <c r="L504" s="6" t="s">
        <v>3685</v>
      </c>
    </row>
    <row r="505" spans="1:12" ht="55.2" x14ac:dyDescent="0.25">
      <c r="A505" s="6" t="s">
        <v>3686</v>
      </c>
      <c r="B505" s="6" t="s">
        <v>3687</v>
      </c>
      <c r="C505" s="6" t="s">
        <v>631</v>
      </c>
      <c r="D505" s="6" t="s">
        <v>22</v>
      </c>
      <c r="G505" s="6" t="s">
        <v>3688</v>
      </c>
      <c r="H505" s="8" t="s">
        <v>3689</v>
      </c>
      <c r="I505" s="8" t="s">
        <v>3690</v>
      </c>
      <c r="J505" s="8" t="s">
        <v>3691</v>
      </c>
      <c r="K505" s="6" t="s">
        <v>3692</v>
      </c>
      <c r="L505" s="6" t="s">
        <v>3693</v>
      </c>
    </row>
    <row r="506" spans="1:12" ht="41.4" x14ac:dyDescent="0.25">
      <c r="A506" s="6" t="s">
        <v>3694</v>
      </c>
      <c r="B506" s="6" t="s">
        <v>3695</v>
      </c>
      <c r="C506" s="6" t="s">
        <v>631</v>
      </c>
      <c r="D506" s="6" t="s">
        <v>22</v>
      </c>
      <c r="E506" s="7" t="s">
        <v>3696</v>
      </c>
      <c r="G506" s="6" t="s">
        <v>3697</v>
      </c>
      <c r="H506" s="8" t="s">
        <v>3698</v>
      </c>
      <c r="J506" s="8" t="s">
        <v>3699</v>
      </c>
      <c r="K506" s="6" t="s">
        <v>3700</v>
      </c>
      <c r="L506" s="6" t="s">
        <v>3701</v>
      </c>
    </row>
    <row r="507" spans="1:12" ht="55.2" x14ac:dyDescent="0.25">
      <c r="A507" s="6" t="s">
        <v>3702</v>
      </c>
      <c r="B507" s="6" t="s">
        <v>3703</v>
      </c>
      <c r="C507" s="6" t="s">
        <v>631</v>
      </c>
      <c r="D507" s="6" t="s">
        <v>22</v>
      </c>
      <c r="E507" s="7" t="s">
        <v>3704</v>
      </c>
      <c r="G507" s="6" t="s">
        <v>3705</v>
      </c>
      <c r="H507" s="8" t="s">
        <v>3706</v>
      </c>
      <c r="J507" s="8" t="s">
        <v>3707</v>
      </c>
      <c r="K507" s="6" t="s">
        <v>3708</v>
      </c>
      <c r="L507" s="6" t="s">
        <v>3709</v>
      </c>
    </row>
    <row r="508" spans="1:12" ht="82.8" x14ac:dyDescent="0.25">
      <c r="A508" s="6" t="s">
        <v>3710</v>
      </c>
      <c r="B508" s="6" t="s">
        <v>3711</v>
      </c>
      <c r="C508" s="6" t="s">
        <v>631</v>
      </c>
      <c r="D508" s="6" t="s">
        <v>296</v>
      </c>
      <c r="E508" s="7" t="s">
        <v>3712</v>
      </c>
      <c r="G508" s="6" t="s">
        <v>3713</v>
      </c>
      <c r="H508" s="8" t="s">
        <v>1335</v>
      </c>
      <c r="I508" s="8" t="s">
        <v>3714</v>
      </c>
      <c r="J508" s="8" t="s">
        <v>3715</v>
      </c>
      <c r="K508" s="6" t="s">
        <v>3716</v>
      </c>
      <c r="L508" s="6" t="s">
        <v>3717</v>
      </c>
    </row>
    <row r="509" spans="1:12" ht="96.6" x14ac:dyDescent="0.25">
      <c r="A509" s="6" t="s">
        <v>3718</v>
      </c>
      <c r="B509" s="6" t="s">
        <v>3719</v>
      </c>
      <c r="C509" s="6" t="s">
        <v>631</v>
      </c>
      <c r="D509" s="6" t="s">
        <v>22</v>
      </c>
      <c r="E509" s="7" t="s">
        <v>3720</v>
      </c>
      <c r="G509" s="6" t="s">
        <v>3721</v>
      </c>
      <c r="H509" s="8" t="s">
        <v>3722</v>
      </c>
      <c r="I509" s="8" t="s">
        <v>3723</v>
      </c>
      <c r="J509" s="8" t="s">
        <v>3724</v>
      </c>
      <c r="K509" s="6" t="s">
        <v>3725</v>
      </c>
      <c r="L509" s="6" t="s">
        <v>3726</v>
      </c>
    </row>
    <row r="510" spans="1:12" ht="82.8" x14ac:dyDescent="0.25">
      <c r="A510" s="6" t="s">
        <v>3727</v>
      </c>
      <c r="B510" s="6" t="s">
        <v>3728</v>
      </c>
      <c r="C510" s="6" t="s">
        <v>631</v>
      </c>
      <c r="D510" s="6" t="s">
        <v>540</v>
      </c>
      <c r="E510" s="7" t="s">
        <v>3729</v>
      </c>
      <c r="G510" s="6" t="s">
        <v>3730</v>
      </c>
      <c r="H510" s="8" t="s">
        <v>3731</v>
      </c>
      <c r="I510" s="8" t="s">
        <v>3732</v>
      </c>
      <c r="J510" s="8" t="s">
        <v>3733</v>
      </c>
      <c r="K510" s="6" t="s">
        <v>3734</v>
      </c>
      <c r="L510" s="6" t="s">
        <v>3735</v>
      </c>
    </row>
    <row r="511" spans="1:12" ht="55.2" x14ac:dyDescent="0.25">
      <c r="A511" s="6" t="s">
        <v>3736</v>
      </c>
      <c r="B511" s="6" t="s">
        <v>3737</v>
      </c>
      <c r="C511" s="6" t="s">
        <v>631</v>
      </c>
      <c r="D511" s="6" t="s">
        <v>22</v>
      </c>
      <c r="G511" s="6" t="s">
        <v>3738</v>
      </c>
      <c r="H511" s="8" t="s">
        <v>3739</v>
      </c>
      <c r="I511" s="8" t="s">
        <v>3740</v>
      </c>
      <c r="J511" s="8" t="s">
        <v>3741</v>
      </c>
      <c r="K511" s="6" t="s">
        <v>3742</v>
      </c>
      <c r="L511" s="6" t="s">
        <v>3743</v>
      </c>
    </row>
    <row r="512" spans="1:12" ht="41.4" x14ac:dyDescent="0.25">
      <c r="A512" s="6" t="s">
        <v>3744</v>
      </c>
      <c r="B512" s="6" t="s">
        <v>3745</v>
      </c>
      <c r="C512" s="6" t="s">
        <v>631</v>
      </c>
      <c r="D512" s="6" t="s">
        <v>296</v>
      </c>
      <c r="G512" s="6" t="s">
        <v>3746</v>
      </c>
      <c r="H512" s="8" t="s">
        <v>585</v>
      </c>
      <c r="I512" s="8" t="s">
        <v>1308</v>
      </c>
      <c r="J512" s="8" t="s">
        <v>1309</v>
      </c>
      <c r="K512" s="6" t="s">
        <v>3747</v>
      </c>
      <c r="L512" s="6" t="s">
        <v>3748</v>
      </c>
    </row>
    <row r="513" spans="1:15" ht="27.6" x14ac:dyDescent="0.25">
      <c r="A513" s="6" t="s">
        <v>3749</v>
      </c>
      <c r="B513" s="6" t="s">
        <v>3750</v>
      </c>
      <c r="C513" s="6" t="s">
        <v>631</v>
      </c>
      <c r="D513" s="6" t="s">
        <v>296</v>
      </c>
      <c r="G513" s="6" t="s">
        <v>3751</v>
      </c>
      <c r="H513" s="8" t="s">
        <v>3752</v>
      </c>
      <c r="J513" s="8" t="s">
        <v>3753</v>
      </c>
      <c r="K513" s="6" t="s">
        <v>3754</v>
      </c>
      <c r="L513" s="6" t="s">
        <v>3755</v>
      </c>
    </row>
    <row r="514" spans="1:15" ht="207" x14ac:dyDescent="0.25">
      <c r="A514" s="6" t="s">
        <v>3756</v>
      </c>
      <c r="B514" s="6" t="s">
        <v>3757</v>
      </c>
      <c r="C514" s="6" t="s">
        <v>631</v>
      </c>
      <c r="D514" s="6" t="s">
        <v>296</v>
      </c>
      <c r="E514" s="7" t="s">
        <v>3758</v>
      </c>
      <c r="G514" s="6" t="s">
        <v>3759</v>
      </c>
      <c r="H514" s="8" t="s">
        <v>3760</v>
      </c>
      <c r="I514" s="8" t="s">
        <v>3761</v>
      </c>
      <c r="J514" s="8" t="s">
        <v>3762</v>
      </c>
      <c r="K514" s="6" t="s">
        <v>3763</v>
      </c>
      <c r="L514" s="6" t="s">
        <v>3764</v>
      </c>
    </row>
    <row r="515" spans="1:15" ht="96.6" x14ac:dyDescent="0.25">
      <c r="A515" s="6" t="s">
        <v>3765</v>
      </c>
      <c r="B515" s="6" t="s">
        <v>3766</v>
      </c>
      <c r="C515" s="6" t="s">
        <v>631</v>
      </c>
      <c r="D515" s="6" t="s">
        <v>296</v>
      </c>
      <c r="E515" s="7" t="s">
        <v>3767</v>
      </c>
      <c r="G515" s="6" t="s">
        <v>3768</v>
      </c>
      <c r="H515" s="8" t="s">
        <v>3769</v>
      </c>
      <c r="J515" s="8" t="s">
        <v>3770</v>
      </c>
      <c r="K515" s="6" t="s">
        <v>3771</v>
      </c>
      <c r="L515" s="6" t="s">
        <v>3772</v>
      </c>
    </row>
    <row r="516" spans="1:15" ht="193.2" x14ac:dyDescent="0.25">
      <c r="A516" s="6" t="s">
        <v>3773</v>
      </c>
      <c r="B516" s="6" t="s">
        <v>3774</v>
      </c>
      <c r="C516" s="6" t="s">
        <v>631</v>
      </c>
      <c r="D516" s="6" t="s">
        <v>296</v>
      </c>
      <c r="E516" s="7" t="s">
        <v>3775</v>
      </c>
      <c r="G516" s="6" t="s">
        <v>3776</v>
      </c>
      <c r="H516" s="8" t="s">
        <v>3777</v>
      </c>
      <c r="I516" s="8" t="s">
        <v>3778</v>
      </c>
      <c r="J516" s="8" t="s">
        <v>3779</v>
      </c>
      <c r="K516" s="6" t="s">
        <v>3780</v>
      </c>
      <c r="L516" s="6" t="s">
        <v>3781</v>
      </c>
    </row>
    <row r="517" spans="1:15" ht="69" x14ac:dyDescent="0.25">
      <c r="A517" s="6" t="s">
        <v>3782</v>
      </c>
      <c r="B517" s="6" t="s">
        <v>3783</v>
      </c>
      <c r="C517" s="6" t="s">
        <v>631</v>
      </c>
      <c r="D517" s="6" t="s">
        <v>296</v>
      </c>
      <c r="E517" s="7" t="s">
        <v>3784</v>
      </c>
      <c r="F517" s="6" t="s">
        <v>24</v>
      </c>
      <c r="G517" s="6" t="s">
        <v>3785</v>
      </c>
      <c r="H517" s="8" t="s">
        <v>3786</v>
      </c>
      <c r="J517" s="8" t="s">
        <v>3787</v>
      </c>
      <c r="K517" s="6" t="s">
        <v>3788</v>
      </c>
      <c r="L517" s="6" t="s">
        <v>3789</v>
      </c>
    </row>
    <row r="518" spans="1:15" ht="179.4" x14ac:dyDescent="0.25">
      <c r="A518" s="6" t="s">
        <v>3790</v>
      </c>
      <c r="B518" s="6" t="s">
        <v>3791</v>
      </c>
      <c r="C518" s="6" t="s">
        <v>631</v>
      </c>
      <c r="D518" s="6" t="s">
        <v>22</v>
      </c>
      <c r="E518" s="7" t="s">
        <v>3792</v>
      </c>
      <c r="F518" s="6" t="s">
        <v>24</v>
      </c>
      <c r="G518" s="6" t="s">
        <v>3793</v>
      </c>
      <c r="H518" s="8" t="s">
        <v>3794</v>
      </c>
      <c r="I518" s="8" t="s">
        <v>3795</v>
      </c>
      <c r="J518" s="8" t="s">
        <v>3796</v>
      </c>
      <c r="K518" s="6" t="s">
        <v>3797</v>
      </c>
      <c r="L518" s="6" t="s">
        <v>3798</v>
      </c>
    </row>
    <row r="519" spans="1:15" ht="69" x14ac:dyDescent="0.25">
      <c r="A519" s="6" t="s">
        <v>3799</v>
      </c>
      <c r="B519" s="6" t="s">
        <v>3800</v>
      </c>
      <c r="C519" s="6" t="s">
        <v>631</v>
      </c>
      <c r="D519" s="6" t="s">
        <v>22</v>
      </c>
      <c r="E519" s="7" t="s">
        <v>3801</v>
      </c>
      <c r="G519" s="6" t="s">
        <v>3802</v>
      </c>
      <c r="H519" s="8" t="s">
        <v>3803</v>
      </c>
      <c r="I519" s="8" t="s">
        <v>3804</v>
      </c>
      <c r="J519" s="8" t="s">
        <v>3805</v>
      </c>
      <c r="K519" s="6" t="s">
        <v>3806</v>
      </c>
      <c r="L519" s="6" t="s">
        <v>3807</v>
      </c>
    </row>
    <row r="520" spans="1:15" ht="41.4" x14ac:dyDescent="0.25">
      <c r="A520" s="6" t="s">
        <v>3808</v>
      </c>
      <c r="B520" s="6" t="s">
        <v>3809</v>
      </c>
      <c r="C520" s="6" t="s">
        <v>631</v>
      </c>
      <c r="D520" s="6" t="s">
        <v>22</v>
      </c>
      <c r="E520" s="7" t="s">
        <v>133</v>
      </c>
      <c r="G520" s="6" t="s">
        <v>3810</v>
      </c>
      <c r="H520" s="8" t="s">
        <v>3811</v>
      </c>
      <c r="J520" s="8" t="s">
        <v>3812</v>
      </c>
    </row>
    <row r="521" spans="1:15" ht="55.2" x14ac:dyDescent="0.25">
      <c r="A521" s="6" t="s">
        <v>3813</v>
      </c>
      <c r="B521" s="6" t="s">
        <v>3814</v>
      </c>
      <c r="C521" s="6" t="s">
        <v>631</v>
      </c>
      <c r="D521" s="6" t="s">
        <v>540</v>
      </c>
      <c r="E521" s="7" t="s">
        <v>516</v>
      </c>
      <c r="G521" s="6" t="s">
        <v>3815</v>
      </c>
      <c r="H521" s="8" t="s">
        <v>3816</v>
      </c>
      <c r="I521" s="8" t="s">
        <v>3817</v>
      </c>
      <c r="J521" s="8" t="s">
        <v>3818</v>
      </c>
      <c r="K521" s="6" t="s">
        <v>3819</v>
      </c>
      <c r="L521" s="6" t="s">
        <v>3820</v>
      </c>
      <c r="M521" s="6" t="s">
        <v>24</v>
      </c>
      <c r="N521" s="6" t="s">
        <v>304</v>
      </c>
      <c r="O521" s="6" t="s">
        <v>732</v>
      </c>
    </row>
    <row r="522" spans="1:15" ht="41.4" x14ac:dyDescent="0.25">
      <c r="A522" s="6" t="s">
        <v>3821</v>
      </c>
      <c r="B522" s="6" t="s">
        <v>3822</v>
      </c>
      <c r="C522" s="6" t="s">
        <v>631</v>
      </c>
      <c r="D522" s="6" t="s">
        <v>540</v>
      </c>
      <c r="G522" s="6" t="s">
        <v>3823</v>
      </c>
      <c r="H522" s="8" t="s">
        <v>3824</v>
      </c>
      <c r="I522" s="8" t="s">
        <v>409</v>
      </c>
      <c r="J522" s="8" t="s">
        <v>3825</v>
      </c>
      <c r="K522" s="6" t="s">
        <v>3826</v>
      </c>
      <c r="L522" s="6" t="s">
        <v>3827</v>
      </c>
    </row>
    <row r="523" spans="1:15" ht="69" x14ac:dyDescent="0.25">
      <c r="A523" s="6" t="s">
        <v>3828</v>
      </c>
      <c r="B523" s="6" t="s">
        <v>3829</v>
      </c>
      <c r="C523" s="6" t="s">
        <v>631</v>
      </c>
      <c r="D523" s="6" t="s">
        <v>540</v>
      </c>
      <c r="G523" s="6" t="s">
        <v>3830</v>
      </c>
      <c r="I523" s="8" t="s">
        <v>883</v>
      </c>
      <c r="J523" s="8" t="s">
        <v>3831</v>
      </c>
      <c r="K523" s="6" t="s">
        <v>3832</v>
      </c>
      <c r="L523" s="6" t="s">
        <v>3833</v>
      </c>
    </row>
    <row r="524" spans="1:15" ht="82.8" x14ac:dyDescent="0.25">
      <c r="A524" s="6" t="s">
        <v>3834</v>
      </c>
      <c r="B524" s="6" t="s">
        <v>3835</v>
      </c>
      <c r="C524" s="6" t="s">
        <v>631</v>
      </c>
      <c r="D524" s="6" t="s">
        <v>22</v>
      </c>
      <c r="G524" s="6" t="s">
        <v>3836</v>
      </c>
      <c r="H524" s="8" t="s">
        <v>2818</v>
      </c>
      <c r="I524" s="8" t="s">
        <v>3837</v>
      </c>
      <c r="J524" s="8" t="s">
        <v>3838</v>
      </c>
      <c r="K524" s="6" t="s">
        <v>3839</v>
      </c>
      <c r="L524" s="6" t="s">
        <v>3840</v>
      </c>
    </row>
    <row r="525" spans="1:15" ht="69" x14ac:dyDescent="0.25">
      <c r="A525" s="6" t="s">
        <v>3841</v>
      </c>
      <c r="B525" s="6" t="s">
        <v>3842</v>
      </c>
      <c r="C525" s="6" t="s">
        <v>631</v>
      </c>
      <c r="D525" s="6" t="s">
        <v>296</v>
      </c>
      <c r="E525" s="7" t="s">
        <v>3843</v>
      </c>
      <c r="G525" s="6" t="s">
        <v>3844</v>
      </c>
      <c r="H525" s="8" t="s">
        <v>764</v>
      </c>
      <c r="I525" s="8" t="s">
        <v>3845</v>
      </c>
      <c r="J525" s="8" t="s">
        <v>3846</v>
      </c>
    </row>
    <row r="526" spans="1:15" ht="151.80000000000001" x14ac:dyDescent="0.25">
      <c r="A526" s="6" t="s">
        <v>3847</v>
      </c>
      <c r="B526" s="6" t="s">
        <v>3848</v>
      </c>
      <c r="C526" s="6" t="s">
        <v>631</v>
      </c>
      <c r="D526" s="6" t="s">
        <v>296</v>
      </c>
      <c r="E526" s="7" t="s">
        <v>3849</v>
      </c>
      <c r="G526" s="6" t="s">
        <v>3850</v>
      </c>
      <c r="H526" s="8" t="s">
        <v>3851</v>
      </c>
      <c r="I526" s="8" t="s">
        <v>3852</v>
      </c>
      <c r="J526" s="8" t="s">
        <v>3853</v>
      </c>
      <c r="K526" s="6" t="s">
        <v>3854</v>
      </c>
      <c r="L526" s="6" t="s">
        <v>3855</v>
      </c>
    </row>
    <row r="527" spans="1:15" ht="110.4" x14ac:dyDescent="0.25">
      <c r="A527" s="6" t="s">
        <v>3856</v>
      </c>
      <c r="B527" s="6" t="s">
        <v>3857</v>
      </c>
      <c r="C527" s="6" t="s">
        <v>631</v>
      </c>
      <c r="D527" s="6" t="s">
        <v>540</v>
      </c>
      <c r="E527" s="7" t="s">
        <v>3858</v>
      </c>
      <c r="F527" s="6" t="s">
        <v>24</v>
      </c>
      <c r="G527" s="6" t="s">
        <v>3859</v>
      </c>
      <c r="H527" s="8" t="s">
        <v>3860</v>
      </c>
      <c r="I527" s="8" t="s">
        <v>3861</v>
      </c>
      <c r="J527" s="8" t="s">
        <v>3862</v>
      </c>
    </row>
    <row r="528" spans="1:15" ht="124.2" x14ac:dyDescent="0.25">
      <c r="A528" s="6" t="s">
        <v>3863</v>
      </c>
      <c r="B528" s="6" t="s">
        <v>3864</v>
      </c>
      <c r="C528" s="6" t="s">
        <v>631</v>
      </c>
      <c r="D528" s="6" t="s">
        <v>296</v>
      </c>
      <c r="E528" s="7" t="s">
        <v>3865</v>
      </c>
      <c r="G528" s="6" t="s">
        <v>3866</v>
      </c>
      <c r="I528" s="8" t="s">
        <v>3867</v>
      </c>
      <c r="J528" s="8" t="s">
        <v>3868</v>
      </c>
      <c r="K528" s="6" t="s">
        <v>3869</v>
      </c>
      <c r="L528" s="6" t="s">
        <v>3870</v>
      </c>
    </row>
    <row r="529" spans="1:15" ht="82.8" x14ac:dyDescent="0.25">
      <c r="A529" s="6" t="s">
        <v>3871</v>
      </c>
      <c r="B529" s="6" t="s">
        <v>3872</v>
      </c>
      <c r="C529" s="6" t="s">
        <v>631</v>
      </c>
      <c r="D529" s="6" t="s">
        <v>296</v>
      </c>
      <c r="E529" s="7" t="s">
        <v>3873</v>
      </c>
      <c r="G529" s="6" t="s">
        <v>3874</v>
      </c>
      <c r="H529" s="8" t="s">
        <v>1698</v>
      </c>
      <c r="I529" s="8" t="s">
        <v>3875</v>
      </c>
      <c r="J529" s="8" t="s">
        <v>3876</v>
      </c>
      <c r="K529" s="6" t="s">
        <v>3877</v>
      </c>
      <c r="L529" s="6" t="s">
        <v>3878</v>
      </c>
    </row>
    <row r="530" spans="1:15" ht="55.2" x14ac:dyDescent="0.25">
      <c r="A530" s="6" t="s">
        <v>3879</v>
      </c>
      <c r="B530" s="6" t="s">
        <v>3880</v>
      </c>
      <c r="C530" s="6" t="s">
        <v>631</v>
      </c>
      <c r="D530" s="6" t="s">
        <v>22</v>
      </c>
      <c r="G530" s="6" t="s">
        <v>3881</v>
      </c>
      <c r="H530" s="8" t="s">
        <v>1078</v>
      </c>
      <c r="I530" s="8" t="s">
        <v>1079</v>
      </c>
      <c r="J530" s="8" t="s">
        <v>1080</v>
      </c>
    </row>
    <row r="531" spans="1:15" ht="82.8" x14ac:dyDescent="0.25">
      <c r="A531" s="6" t="s">
        <v>3882</v>
      </c>
      <c r="B531" s="6" t="s">
        <v>3883</v>
      </c>
      <c r="C531" s="6" t="s">
        <v>631</v>
      </c>
      <c r="D531" s="6" t="s">
        <v>540</v>
      </c>
      <c r="G531" s="6" t="s">
        <v>3884</v>
      </c>
      <c r="H531" s="8" t="s">
        <v>3058</v>
      </c>
      <c r="I531" s="8" t="s">
        <v>3885</v>
      </c>
      <c r="J531" s="8" t="s">
        <v>3886</v>
      </c>
      <c r="K531" s="6" t="s">
        <v>3887</v>
      </c>
      <c r="L531" s="6" t="s">
        <v>3888</v>
      </c>
    </row>
    <row r="532" spans="1:15" ht="82.8" x14ac:dyDescent="0.25">
      <c r="A532" s="6" t="s">
        <v>3889</v>
      </c>
      <c r="B532" s="6" t="s">
        <v>3890</v>
      </c>
      <c r="C532" s="6" t="s">
        <v>631</v>
      </c>
      <c r="D532" s="6" t="s">
        <v>296</v>
      </c>
      <c r="G532" s="6" t="s">
        <v>3891</v>
      </c>
      <c r="H532" s="8" t="s">
        <v>3892</v>
      </c>
      <c r="I532" s="8" t="s">
        <v>340</v>
      </c>
      <c r="J532" s="8" t="s">
        <v>3893</v>
      </c>
      <c r="K532" s="6" t="s">
        <v>3894</v>
      </c>
      <c r="L532" s="6" t="s">
        <v>3895</v>
      </c>
    </row>
    <row r="533" spans="1:15" ht="27.6" x14ac:dyDescent="0.25">
      <c r="A533" s="6" t="s">
        <v>3896</v>
      </c>
      <c r="B533" s="6" t="s">
        <v>3897</v>
      </c>
      <c r="C533" s="6" t="s">
        <v>631</v>
      </c>
      <c r="D533" s="6" t="s">
        <v>22</v>
      </c>
      <c r="G533" s="6" t="s">
        <v>3898</v>
      </c>
      <c r="I533" s="8" t="s">
        <v>727</v>
      </c>
      <c r="J533" s="8" t="s">
        <v>3899</v>
      </c>
      <c r="K533" s="6" t="s">
        <v>3900</v>
      </c>
      <c r="L533" s="6" t="s">
        <v>3901</v>
      </c>
    </row>
    <row r="534" spans="1:15" ht="27.6" x14ac:dyDescent="0.25">
      <c r="A534" s="6" t="s">
        <v>3902</v>
      </c>
      <c r="B534" s="6" t="s">
        <v>3903</v>
      </c>
      <c r="C534" s="6" t="s">
        <v>631</v>
      </c>
      <c r="D534" s="6" t="s">
        <v>22</v>
      </c>
      <c r="E534" s="7" t="s">
        <v>3904</v>
      </c>
      <c r="G534" s="6" t="s">
        <v>3905</v>
      </c>
      <c r="H534" s="8" t="s">
        <v>3906</v>
      </c>
      <c r="I534" s="8" t="s">
        <v>3907</v>
      </c>
      <c r="K534" s="6" t="s">
        <v>3908</v>
      </c>
      <c r="L534" s="6" t="s">
        <v>3909</v>
      </c>
    </row>
    <row r="535" spans="1:15" ht="55.2" x14ac:dyDescent="0.25">
      <c r="A535" s="6" t="s">
        <v>3910</v>
      </c>
      <c r="B535" s="6" t="s">
        <v>3911</v>
      </c>
      <c r="C535" s="6" t="s">
        <v>631</v>
      </c>
      <c r="D535" s="6" t="s">
        <v>296</v>
      </c>
      <c r="G535" s="6" t="s">
        <v>3912</v>
      </c>
      <c r="H535" s="8" t="s">
        <v>3913</v>
      </c>
      <c r="I535" s="8" t="s">
        <v>224</v>
      </c>
      <c r="J535" s="8" t="s">
        <v>3914</v>
      </c>
      <c r="K535" s="6" t="s">
        <v>3915</v>
      </c>
      <c r="L535" s="6" t="s">
        <v>3916</v>
      </c>
    </row>
    <row r="536" spans="1:15" ht="110.4" x14ac:dyDescent="0.25">
      <c r="A536" s="6" t="s">
        <v>3917</v>
      </c>
      <c r="B536" s="6" t="s">
        <v>3918</v>
      </c>
      <c r="C536" s="6" t="s">
        <v>631</v>
      </c>
      <c r="D536" s="6" t="s">
        <v>540</v>
      </c>
      <c r="E536" s="7" t="s">
        <v>3919</v>
      </c>
      <c r="F536" s="6" t="s">
        <v>24</v>
      </c>
      <c r="G536" s="6" t="s">
        <v>3920</v>
      </c>
      <c r="H536" s="8" t="s">
        <v>3921</v>
      </c>
      <c r="I536" s="8" t="s">
        <v>3922</v>
      </c>
      <c r="J536" s="8" t="s">
        <v>3923</v>
      </c>
      <c r="K536" s="6" t="s">
        <v>3924</v>
      </c>
      <c r="L536" s="6" t="s">
        <v>3925</v>
      </c>
      <c r="M536" s="6" t="s">
        <v>24</v>
      </c>
      <c r="N536" s="6" t="s">
        <v>3926</v>
      </c>
      <c r="O536" s="6" t="s">
        <v>32</v>
      </c>
    </row>
    <row r="537" spans="1:15" x14ac:dyDescent="0.25">
      <c r="A537" s="6" t="s">
        <v>3927</v>
      </c>
      <c r="B537" s="6" t="s">
        <v>3928</v>
      </c>
      <c r="C537" s="6" t="s">
        <v>631</v>
      </c>
      <c r="D537" s="6" t="s">
        <v>22</v>
      </c>
      <c r="G537" s="6" t="s">
        <v>3929</v>
      </c>
      <c r="H537" s="8" t="s">
        <v>153</v>
      </c>
      <c r="K537" s="6" t="s">
        <v>3930</v>
      </c>
      <c r="L537" s="6" t="s">
        <v>3931</v>
      </c>
    </row>
    <row r="538" spans="1:15" ht="96.6" x14ac:dyDescent="0.25">
      <c r="A538" s="6" t="s">
        <v>3932</v>
      </c>
      <c r="B538" s="6" t="s">
        <v>3933</v>
      </c>
      <c r="C538" s="6" t="s">
        <v>631</v>
      </c>
      <c r="D538" s="6" t="s">
        <v>296</v>
      </c>
      <c r="E538" s="7" t="s">
        <v>3934</v>
      </c>
      <c r="F538" s="6" t="s">
        <v>24</v>
      </c>
      <c r="G538" s="6" t="s">
        <v>3935</v>
      </c>
      <c r="H538" s="8" t="s">
        <v>3936</v>
      </c>
      <c r="I538" s="8" t="s">
        <v>3937</v>
      </c>
      <c r="J538" s="8" t="s">
        <v>3938</v>
      </c>
      <c r="K538" s="6" t="s">
        <v>3939</v>
      </c>
      <c r="L538" s="6" t="s">
        <v>3940</v>
      </c>
    </row>
    <row r="539" spans="1:15" ht="179.4" x14ac:dyDescent="0.25">
      <c r="A539" s="6" t="s">
        <v>3941</v>
      </c>
      <c r="B539" s="6" t="s">
        <v>3942</v>
      </c>
      <c r="C539" s="6" t="s">
        <v>631</v>
      </c>
      <c r="D539" s="6" t="s">
        <v>22</v>
      </c>
      <c r="E539" s="7" t="s">
        <v>3943</v>
      </c>
      <c r="G539" s="6" t="s">
        <v>3944</v>
      </c>
      <c r="H539" s="8" t="s">
        <v>3945</v>
      </c>
      <c r="I539" s="8" t="s">
        <v>3946</v>
      </c>
      <c r="J539" s="8" t="s">
        <v>3947</v>
      </c>
      <c r="K539" s="6" t="s">
        <v>3948</v>
      </c>
      <c r="L539" s="6" t="s">
        <v>3949</v>
      </c>
    </row>
    <row r="540" spans="1:15" ht="27.6" x14ac:dyDescent="0.25">
      <c r="A540" s="6" t="s">
        <v>3950</v>
      </c>
      <c r="B540" s="6" t="s">
        <v>3951</v>
      </c>
      <c r="C540" s="6" t="s">
        <v>631</v>
      </c>
      <c r="D540" s="6" t="s">
        <v>22</v>
      </c>
      <c r="E540" s="7" t="s">
        <v>686</v>
      </c>
      <c r="G540" s="6" t="s">
        <v>3952</v>
      </c>
      <c r="H540" s="8" t="s">
        <v>358</v>
      </c>
      <c r="I540" s="8" t="s">
        <v>3953</v>
      </c>
      <c r="J540" s="8" t="s">
        <v>3954</v>
      </c>
      <c r="K540" s="6" t="s">
        <v>3955</v>
      </c>
      <c r="L540" s="6" t="s">
        <v>3956</v>
      </c>
    </row>
    <row r="541" spans="1:15" ht="96.6" x14ac:dyDescent="0.25">
      <c r="A541" s="6" t="s">
        <v>3957</v>
      </c>
      <c r="B541" s="6" t="s">
        <v>3958</v>
      </c>
      <c r="C541" s="6" t="s">
        <v>631</v>
      </c>
      <c r="D541" s="6" t="s">
        <v>22</v>
      </c>
      <c r="E541" s="7" t="s">
        <v>3959</v>
      </c>
      <c r="G541" s="6" t="s">
        <v>3960</v>
      </c>
      <c r="H541" s="8" t="s">
        <v>1004</v>
      </c>
      <c r="I541" s="8" t="s">
        <v>178</v>
      </c>
      <c r="J541" s="8" t="s">
        <v>3961</v>
      </c>
      <c r="K541" s="6" t="s">
        <v>3962</v>
      </c>
      <c r="L541" s="6" t="s">
        <v>3963</v>
      </c>
    </row>
    <row r="542" spans="1:15" ht="82.8" x14ac:dyDescent="0.25">
      <c r="A542" s="6" t="s">
        <v>3964</v>
      </c>
      <c r="B542" s="6" t="s">
        <v>3965</v>
      </c>
      <c r="C542" s="6" t="s">
        <v>631</v>
      </c>
      <c r="D542" s="6" t="s">
        <v>296</v>
      </c>
      <c r="E542" s="7" t="s">
        <v>3966</v>
      </c>
      <c r="G542" s="6" t="s">
        <v>3967</v>
      </c>
      <c r="H542" s="8" t="s">
        <v>3968</v>
      </c>
      <c r="I542" s="8" t="s">
        <v>3969</v>
      </c>
      <c r="J542" s="8" t="s">
        <v>3970</v>
      </c>
      <c r="K542" s="6" t="s">
        <v>3971</v>
      </c>
      <c r="L542" s="6" t="s">
        <v>3972</v>
      </c>
    </row>
    <row r="543" spans="1:15" ht="82.8" x14ac:dyDescent="0.25">
      <c r="A543" s="6" t="s">
        <v>3973</v>
      </c>
      <c r="B543" s="6" t="s">
        <v>3974</v>
      </c>
      <c r="C543" s="6" t="s">
        <v>631</v>
      </c>
      <c r="D543" s="6" t="s">
        <v>296</v>
      </c>
      <c r="E543" s="7" t="s">
        <v>3975</v>
      </c>
      <c r="F543" s="6" t="s">
        <v>24</v>
      </c>
      <c r="G543" s="6" t="s">
        <v>3976</v>
      </c>
      <c r="H543" s="8" t="s">
        <v>3977</v>
      </c>
      <c r="I543" s="8" t="s">
        <v>3978</v>
      </c>
      <c r="J543" s="8" t="s">
        <v>3979</v>
      </c>
      <c r="K543" s="6" t="s">
        <v>3980</v>
      </c>
      <c r="L543" s="6" t="s">
        <v>3981</v>
      </c>
    </row>
    <row r="544" spans="1:15" ht="69" x14ac:dyDescent="0.25">
      <c r="A544" s="6" t="s">
        <v>3982</v>
      </c>
      <c r="B544" s="6" t="s">
        <v>3983</v>
      </c>
      <c r="C544" s="6" t="s">
        <v>631</v>
      </c>
      <c r="D544" s="6" t="s">
        <v>22</v>
      </c>
      <c r="G544" s="6" t="s">
        <v>3984</v>
      </c>
      <c r="H544" s="8" t="s">
        <v>3985</v>
      </c>
      <c r="I544" s="8" t="s">
        <v>3986</v>
      </c>
      <c r="J544" s="8" t="s">
        <v>3987</v>
      </c>
      <c r="K544" s="6" t="s">
        <v>3988</v>
      </c>
      <c r="L544" s="6" t="s">
        <v>3989</v>
      </c>
    </row>
    <row r="545" spans="1:12" ht="41.4" x14ac:dyDescent="0.25">
      <c r="A545" s="6" t="s">
        <v>3990</v>
      </c>
      <c r="B545" s="6" t="s">
        <v>3991</v>
      </c>
      <c r="C545" s="6" t="s">
        <v>631</v>
      </c>
      <c r="D545" s="6" t="s">
        <v>296</v>
      </c>
      <c r="E545" s="7" t="s">
        <v>3992</v>
      </c>
      <c r="G545" s="6" t="s">
        <v>3993</v>
      </c>
      <c r="H545" s="8" t="s">
        <v>2577</v>
      </c>
      <c r="I545" s="8" t="s">
        <v>3994</v>
      </c>
      <c r="K545" s="6" t="s">
        <v>3995</v>
      </c>
      <c r="L545" s="6" t="s">
        <v>3996</v>
      </c>
    </row>
    <row r="546" spans="1:12" ht="165.6" x14ac:dyDescent="0.25">
      <c r="A546" s="6" t="s">
        <v>3997</v>
      </c>
      <c r="B546" s="6" t="s">
        <v>3998</v>
      </c>
      <c r="C546" s="6" t="s">
        <v>631</v>
      </c>
      <c r="D546" s="6" t="s">
        <v>22</v>
      </c>
      <c r="E546" s="7" t="s">
        <v>3999</v>
      </c>
      <c r="G546" s="6" t="s">
        <v>4000</v>
      </c>
      <c r="H546" s="8" t="s">
        <v>4001</v>
      </c>
      <c r="I546" s="8" t="s">
        <v>4002</v>
      </c>
      <c r="J546" s="8" t="s">
        <v>4003</v>
      </c>
      <c r="K546" s="6" t="s">
        <v>4004</v>
      </c>
      <c r="L546" s="6" t="s">
        <v>4005</v>
      </c>
    </row>
    <row r="547" spans="1:12" ht="55.2" x14ac:dyDescent="0.25">
      <c r="A547" s="6" t="s">
        <v>4006</v>
      </c>
      <c r="B547" s="6" t="s">
        <v>4007</v>
      </c>
      <c r="C547" s="6" t="s">
        <v>631</v>
      </c>
      <c r="D547" s="6" t="s">
        <v>22</v>
      </c>
      <c r="E547" s="7" t="s">
        <v>3179</v>
      </c>
      <c r="G547" s="6" t="s">
        <v>4008</v>
      </c>
      <c r="H547" s="8" t="s">
        <v>432</v>
      </c>
      <c r="I547" s="8" t="s">
        <v>3576</v>
      </c>
      <c r="J547" s="8" t="s">
        <v>3577</v>
      </c>
    </row>
    <row r="548" spans="1:12" ht="96.6" x14ac:dyDescent="0.25">
      <c r="A548" s="6" t="s">
        <v>4009</v>
      </c>
      <c r="B548" s="6" t="s">
        <v>4010</v>
      </c>
      <c r="C548" s="6" t="s">
        <v>631</v>
      </c>
      <c r="D548" s="6" t="s">
        <v>540</v>
      </c>
      <c r="E548" s="7" t="s">
        <v>4011</v>
      </c>
      <c r="G548" s="6" t="s">
        <v>4012</v>
      </c>
      <c r="H548" s="8" t="s">
        <v>4013</v>
      </c>
      <c r="I548" s="8" t="s">
        <v>4014</v>
      </c>
      <c r="J548" s="8" t="s">
        <v>4015</v>
      </c>
      <c r="K548" s="6" t="s">
        <v>4016</v>
      </c>
      <c r="L548" s="6" t="s">
        <v>4017</v>
      </c>
    </row>
    <row r="549" spans="1:12" ht="220.8" x14ac:dyDescent="0.25">
      <c r="A549" s="6" t="s">
        <v>4018</v>
      </c>
      <c r="B549" s="6" t="s">
        <v>4019</v>
      </c>
      <c r="C549" s="6" t="s">
        <v>631</v>
      </c>
      <c r="D549" s="6" t="s">
        <v>296</v>
      </c>
      <c r="E549" s="7" t="s">
        <v>4020</v>
      </c>
      <c r="G549" s="6" t="s">
        <v>4021</v>
      </c>
      <c r="H549" s="8" t="s">
        <v>4022</v>
      </c>
      <c r="I549" s="8" t="s">
        <v>4023</v>
      </c>
      <c r="J549" s="8" t="s">
        <v>4024</v>
      </c>
      <c r="K549" s="6" t="s">
        <v>4025</v>
      </c>
      <c r="L549" s="6" t="s">
        <v>4026</v>
      </c>
    </row>
    <row r="550" spans="1:12" ht="41.4" x14ac:dyDescent="0.25">
      <c r="A550" s="6" t="s">
        <v>4027</v>
      </c>
      <c r="B550" s="6" t="s">
        <v>4028</v>
      </c>
      <c r="C550" s="6" t="s">
        <v>631</v>
      </c>
      <c r="D550" s="6" t="s">
        <v>540</v>
      </c>
      <c r="G550" s="6" t="s">
        <v>4029</v>
      </c>
      <c r="H550" s="8" t="s">
        <v>2047</v>
      </c>
      <c r="I550" s="8" t="s">
        <v>2048</v>
      </c>
      <c r="J550" s="8" t="s">
        <v>2363</v>
      </c>
      <c r="K550" s="6" t="s">
        <v>4030</v>
      </c>
      <c r="L550" s="6" t="s">
        <v>4031</v>
      </c>
    </row>
    <row r="551" spans="1:12" ht="55.2" x14ac:dyDescent="0.25">
      <c r="A551" s="6" t="s">
        <v>4032</v>
      </c>
      <c r="B551" s="6" t="s">
        <v>4033</v>
      </c>
      <c r="C551" s="6" t="s">
        <v>631</v>
      </c>
      <c r="D551" s="6" t="s">
        <v>540</v>
      </c>
      <c r="E551" s="7" t="s">
        <v>4034</v>
      </c>
      <c r="G551" s="6" t="s">
        <v>4035</v>
      </c>
      <c r="H551" s="8" t="s">
        <v>1733</v>
      </c>
      <c r="I551" s="8" t="s">
        <v>4036</v>
      </c>
      <c r="J551" s="8" t="s">
        <v>4037</v>
      </c>
      <c r="K551" s="6" t="s">
        <v>4038</v>
      </c>
      <c r="L551" s="6" t="s">
        <v>4039</v>
      </c>
    </row>
    <row r="552" spans="1:12" ht="27.6" x14ac:dyDescent="0.25">
      <c r="A552" s="6" t="s">
        <v>4040</v>
      </c>
      <c r="B552" s="6" t="s">
        <v>4041</v>
      </c>
      <c r="C552" s="6" t="s">
        <v>631</v>
      </c>
      <c r="D552" s="6" t="s">
        <v>540</v>
      </c>
      <c r="G552" s="6" t="s">
        <v>4042</v>
      </c>
      <c r="H552" s="8" t="s">
        <v>636</v>
      </c>
      <c r="I552" s="8" t="s">
        <v>409</v>
      </c>
      <c r="J552" s="8" t="s">
        <v>4043</v>
      </c>
      <c r="K552" s="6" t="s">
        <v>4044</v>
      </c>
      <c r="L552" s="6" t="s">
        <v>4045</v>
      </c>
    </row>
    <row r="553" spans="1:12" ht="138" x14ac:dyDescent="0.25">
      <c r="A553" s="6" t="s">
        <v>4046</v>
      </c>
      <c r="B553" s="6" t="s">
        <v>4047</v>
      </c>
      <c r="C553" s="6" t="s">
        <v>631</v>
      </c>
      <c r="D553" s="6" t="s">
        <v>540</v>
      </c>
      <c r="E553" s="7" t="s">
        <v>4048</v>
      </c>
      <c r="F553" s="6" t="s">
        <v>24</v>
      </c>
      <c r="G553" s="6" t="s">
        <v>4049</v>
      </c>
      <c r="H553" s="8" t="s">
        <v>995</v>
      </c>
      <c r="I553" s="8" t="s">
        <v>4050</v>
      </c>
      <c r="J553" s="8" t="s">
        <v>4051</v>
      </c>
      <c r="K553" s="6" t="s">
        <v>4052</v>
      </c>
      <c r="L553" s="6" t="s">
        <v>4053</v>
      </c>
    </row>
    <row r="554" spans="1:12" ht="55.2" x14ac:dyDescent="0.25">
      <c r="A554" s="6" t="s">
        <v>4054</v>
      </c>
      <c r="B554" s="6" t="s">
        <v>4055</v>
      </c>
      <c r="C554" s="6" t="s">
        <v>631</v>
      </c>
      <c r="D554" s="6" t="s">
        <v>296</v>
      </c>
      <c r="G554" s="6" t="s">
        <v>4056</v>
      </c>
      <c r="H554" s="8" t="s">
        <v>4057</v>
      </c>
      <c r="I554" s="8" t="s">
        <v>4058</v>
      </c>
      <c r="J554" s="8" t="s">
        <v>4059</v>
      </c>
      <c r="K554" s="6" t="s">
        <v>4060</v>
      </c>
      <c r="L554" s="6" t="s">
        <v>4061</v>
      </c>
    </row>
    <row r="555" spans="1:12" ht="55.2" x14ac:dyDescent="0.25">
      <c r="A555" s="6" t="s">
        <v>4062</v>
      </c>
      <c r="B555" s="6" t="s">
        <v>4063</v>
      </c>
      <c r="C555" s="6" t="s">
        <v>631</v>
      </c>
      <c r="D555" s="6" t="s">
        <v>296</v>
      </c>
      <c r="E555" s="7" t="s">
        <v>4064</v>
      </c>
      <c r="G555" s="6" t="s">
        <v>4065</v>
      </c>
      <c r="K555" s="6" t="s">
        <v>4066</v>
      </c>
      <c r="L555" s="6" t="s">
        <v>4067</v>
      </c>
    </row>
    <row r="556" spans="1:12" ht="27.6" x14ac:dyDescent="0.25">
      <c r="A556" s="6" t="s">
        <v>4068</v>
      </c>
      <c r="B556" s="6" t="s">
        <v>4069</v>
      </c>
      <c r="C556" s="6" t="s">
        <v>631</v>
      </c>
      <c r="D556" s="6" t="s">
        <v>22</v>
      </c>
      <c r="G556" s="6" t="s">
        <v>4070</v>
      </c>
      <c r="H556" s="8" t="s">
        <v>4071</v>
      </c>
      <c r="I556" s="8" t="s">
        <v>4072</v>
      </c>
      <c r="J556" s="8" t="s">
        <v>4073</v>
      </c>
      <c r="K556" s="6" t="s">
        <v>4074</v>
      </c>
      <c r="L556" s="6" t="s">
        <v>4075</v>
      </c>
    </row>
    <row r="557" spans="1:12" ht="110.4" x14ac:dyDescent="0.25">
      <c r="A557" s="6" t="s">
        <v>4076</v>
      </c>
      <c r="B557" s="6" t="s">
        <v>4077</v>
      </c>
      <c r="C557" s="6" t="s">
        <v>631</v>
      </c>
      <c r="D557" s="6" t="s">
        <v>296</v>
      </c>
      <c r="E557" s="7" t="s">
        <v>1126</v>
      </c>
      <c r="G557" s="6" t="s">
        <v>4078</v>
      </c>
      <c r="H557" s="8" t="s">
        <v>4079</v>
      </c>
      <c r="I557" s="8" t="s">
        <v>4080</v>
      </c>
      <c r="J557" s="8" t="s">
        <v>4081</v>
      </c>
      <c r="K557" s="6" t="s">
        <v>4082</v>
      </c>
      <c r="L557" s="6" t="s">
        <v>4083</v>
      </c>
    </row>
    <row r="558" spans="1:12" ht="41.4" x14ac:dyDescent="0.25">
      <c r="A558" s="6" t="s">
        <v>4084</v>
      </c>
      <c r="B558" s="6" t="s">
        <v>4085</v>
      </c>
      <c r="C558" s="6" t="s">
        <v>631</v>
      </c>
      <c r="D558" s="6" t="s">
        <v>22</v>
      </c>
      <c r="E558" s="7" t="s">
        <v>4086</v>
      </c>
      <c r="G558" s="6" t="s">
        <v>4087</v>
      </c>
      <c r="H558" s="8" t="s">
        <v>4088</v>
      </c>
      <c r="I558" s="8" t="s">
        <v>4089</v>
      </c>
      <c r="J558" s="8" t="s">
        <v>4090</v>
      </c>
      <c r="K558" s="6" t="s">
        <v>4091</v>
      </c>
      <c r="L558" s="6" t="s">
        <v>4092</v>
      </c>
    </row>
    <row r="559" spans="1:12" x14ac:dyDescent="0.25">
      <c r="A559" s="6" t="s">
        <v>4093</v>
      </c>
      <c r="B559" s="6" t="s">
        <v>4094</v>
      </c>
      <c r="C559" s="6" t="s">
        <v>631</v>
      </c>
      <c r="D559" s="6" t="s">
        <v>540</v>
      </c>
    </row>
    <row r="560" spans="1:12" ht="165.6" x14ac:dyDescent="0.25">
      <c r="A560" s="6" t="s">
        <v>4095</v>
      </c>
      <c r="B560" s="6" t="s">
        <v>4096</v>
      </c>
      <c r="C560" s="6" t="s">
        <v>631</v>
      </c>
      <c r="D560" s="6" t="s">
        <v>540</v>
      </c>
      <c r="E560" s="7" t="s">
        <v>4097</v>
      </c>
      <c r="G560" s="6" t="s">
        <v>4098</v>
      </c>
      <c r="H560" s="8" t="s">
        <v>4099</v>
      </c>
      <c r="I560" s="8" t="s">
        <v>4100</v>
      </c>
      <c r="J560" s="8" t="s">
        <v>4101</v>
      </c>
      <c r="K560" s="6" t="s">
        <v>4102</v>
      </c>
      <c r="L560" s="6" t="s">
        <v>4103</v>
      </c>
    </row>
    <row r="561" spans="1:12" ht="110.4" x14ac:dyDescent="0.25">
      <c r="A561" s="6" t="s">
        <v>4104</v>
      </c>
      <c r="B561" s="6" t="s">
        <v>4105</v>
      </c>
      <c r="C561" s="6" t="s">
        <v>631</v>
      </c>
      <c r="D561" s="6" t="s">
        <v>296</v>
      </c>
      <c r="E561" s="7" t="s">
        <v>4106</v>
      </c>
      <c r="F561" s="6" t="s">
        <v>24</v>
      </c>
      <c r="G561" s="6" t="s">
        <v>4107</v>
      </c>
      <c r="H561" s="8" t="s">
        <v>4108</v>
      </c>
      <c r="I561" s="8" t="s">
        <v>4109</v>
      </c>
      <c r="J561" s="8" t="s">
        <v>1383</v>
      </c>
      <c r="K561" s="6" t="s">
        <v>4110</v>
      </c>
      <c r="L561" s="6" t="s">
        <v>4111</v>
      </c>
    </row>
    <row r="562" spans="1:12" ht="138" x14ac:dyDescent="0.25">
      <c r="A562" s="6" t="s">
        <v>4112</v>
      </c>
      <c r="B562" s="6" t="s">
        <v>4113</v>
      </c>
      <c r="C562" s="6" t="s">
        <v>631</v>
      </c>
      <c r="D562" s="6" t="s">
        <v>540</v>
      </c>
      <c r="E562" s="7" t="s">
        <v>4114</v>
      </c>
      <c r="F562" s="6" t="s">
        <v>24</v>
      </c>
      <c r="G562" s="6" t="s">
        <v>4115</v>
      </c>
      <c r="H562" s="8" t="s">
        <v>4116</v>
      </c>
      <c r="I562" s="8" t="s">
        <v>4117</v>
      </c>
      <c r="J562" s="8" t="s">
        <v>4118</v>
      </c>
      <c r="K562" s="6" t="s">
        <v>4119</v>
      </c>
      <c r="L562" s="6" t="s">
        <v>4120</v>
      </c>
    </row>
    <row r="563" spans="1:12" ht="331.2" x14ac:dyDescent="0.25">
      <c r="A563" s="6" t="s">
        <v>4121</v>
      </c>
      <c r="B563" s="6" t="s">
        <v>4122</v>
      </c>
      <c r="C563" s="6" t="s">
        <v>631</v>
      </c>
      <c r="D563" s="6" t="s">
        <v>296</v>
      </c>
      <c r="E563" s="7" t="s">
        <v>4123</v>
      </c>
      <c r="F563" s="6" t="s">
        <v>24</v>
      </c>
      <c r="G563" s="6" t="s">
        <v>4124</v>
      </c>
      <c r="H563" s="8" t="s">
        <v>4125</v>
      </c>
      <c r="I563" s="8" t="s">
        <v>4126</v>
      </c>
      <c r="J563" s="8" t="s">
        <v>4127</v>
      </c>
      <c r="K563" s="6" t="s">
        <v>4128</v>
      </c>
      <c r="L563" s="6" t="s">
        <v>4129</v>
      </c>
    </row>
    <row r="564" spans="1:12" ht="27.6" x14ac:dyDescent="0.25">
      <c r="A564" s="6" t="s">
        <v>4130</v>
      </c>
      <c r="B564" s="6" t="s">
        <v>4131</v>
      </c>
      <c r="C564" s="6" t="s">
        <v>631</v>
      </c>
      <c r="D564" s="6" t="s">
        <v>296</v>
      </c>
      <c r="G564" s="6" t="s">
        <v>4132</v>
      </c>
      <c r="I564" s="8" t="s">
        <v>4133</v>
      </c>
      <c r="J564" s="8" t="s">
        <v>4134</v>
      </c>
      <c r="K564" s="6" t="s">
        <v>4135</v>
      </c>
      <c r="L564" s="6" t="s">
        <v>4136</v>
      </c>
    </row>
    <row r="565" spans="1:12" ht="69" x14ac:dyDescent="0.25">
      <c r="A565" s="6" t="s">
        <v>4137</v>
      </c>
      <c r="B565" s="6" t="s">
        <v>4138</v>
      </c>
      <c r="C565" s="6" t="s">
        <v>631</v>
      </c>
      <c r="D565" s="6" t="s">
        <v>22</v>
      </c>
      <c r="G565" s="6" t="s">
        <v>4139</v>
      </c>
      <c r="H565" s="8" t="s">
        <v>1733</v>
      </c>
      <c r="I565" s="8" t="s">
        <v>4140</v>
      </c>
      <c r="J565" s="8" t="s">
        <v>4141</v>
      </c>
      <c r="K565" s="6" t="s">
        <v>4142</v>
      </c>
      <c r="L565" s="6" t="s">
        <v>4143</v>
      </c>
    </row>
    <row r="566" spans="1:12" ht="41.4" x14ac:dyDescent="0.25">
      <c r="A566" s="6" t="s">
        <v>4144</v>
      </c>
      <c r="B566" s="6" t="s">
        <v>4145</v>
      </c>
      <c r="C566" s="6" t="s">
        <v>631</v>
      </c>
      <c r="D566" s="6" t="s">
        <v>296</v>
      </c>
      <c r="E566" s="7" t="s">
        <v>4146</v>
      </c>
      <c r="G566" s="6" t="s">
        <v>4147</v>
      </c>
      <c r="H566" s="8" t="s">
        <v>117</v>
      </c>
      <c r="I566" s="8" t="s">
        <v>4148</v>
      </c>
      <c r="J566" s="8" t="s">
        <v>2637</v>
      </c>
      <c r="K566" s="6" t="s">
        <v>4149</v>
      </c>
      <c r="L566" s="6" t="s">
        <v>4150</v>
      </c>
    </row>
    <row r="567" spans="1:12" ht="82.8" x14ac:dyDescent="0.25">
      <c r="A567" s="6" t="s">
        <v>4151</v>
      </c>
      <c r="B567" s="6" t="s">
        <v>4152</v>
      </c>
      <c r="C567" s="6" t="s">
        <v>631</v>
      </c>
      <c r="D567" s="6" t="s">
        <v>22</v>
      </c>
      <c r="E567" s="7" t="s">
        <v>4153</v>
      </c>
      <c r="F567" s="6" t="s">
        <v>24</v>
      </c>
      <c r="G567" s="6" t="s">
        <v>4154</v>
      </c>
      <c r="H567" s="8" t="s">
        <v>4155</v>
      </c>
      <c r="I567" s="8" t="s">
        <v>4156</v>
      </c>
      <c r="J567" s="8" t="s">
        <v>4157</v>
      </c>
    </row>
    <row r="568" spans="1:12" ht="69" x14ac:dyDescent="0.25">
      <c r="A568" s="6" t="s">
        <v>4158</v>
      </c>
      <c r="B568" s="6" t="s">
        <v>4159</v>
      </c>
      <c r="C568" s="6" t="s">
        <v>631</v>
      </c>
      <c r="D568" s="6" t="s">
        <v>296</v>
      </c>
      <c r="E568" s="7" t="s">
        <v>4160</v>
      </c>
      <c r="G568" s="6" t="s">
        <v>4161</v>
      </c>
      <c r="H568" s="8" t="s">
        <v>117</v>
      </c>
      <c r="I568" s="8" t="s">
        <v>1284</v>
      </c>
      <c r="K568" s="6" t="s">
        <v>4162</v>
      </c>
      <c r="L568" s="6" t="s">
        <v>4163</v>
      </c>
    </row>
    <row r="569" spans="1:12" ht="27.6" x14ac:dyDescent="0.25">
      <c r="A569" s="6" t="s">
        <v>4164</v>
      </c>
      <c r="B569" s="6" t="s">
        <v>4165</v>
      </c>
      <c r="C569" s="6" t="s">
        <v>631</v>
      </c>
      <c r="D569" s="6" t="s">
        <v>296</v>
      </c>
      <c r="E569" s="7" t="s">
        <v>4166</v>
      </c>
      <c r="G569" s="6" t="s">
        <v>4167</v>
      </c>
      <c r="I569" s="8" t="s">
        <v>3723</v>
      </c>
      <c r="J569" s="8" t="s">
        <v>2363</v>
      </c>
      <c r="K569" s="6" t="s">
        <v>4168</v>
      </c>
      <c r="L569" s="6" t="s">
        <v>4169</v>
      </c>
    </row>
    <row r="570" spans="1:12" ht="82.8" x14ac:dyDescent="0.25">
      <c r="A570" s="6" t="s">
        <v>4170</v>
      </c>
      <c r="B570" s="6" t="s">
        <v>4171</v>
      </c>
      <c r="C570" s="6" t="s">
        <v>631</v>
      </c>
      <c r="D570" s="6" t="s">
        <v>22</v>
      </c>
      <c r="G570" s="6" t="s">
        <v>4172</v>
      </c>
      <c r="I570" s="8" t="s">
        <v>3174</v>
      </c>
      <c r="K570" s="6" t="s">
        <v>4173</v>
      </c>
      <c r="L570" s="6" t="s">
        <v>4174</v>
      </c>
    </row>
    <row r="571" spans="1:12" ht="151.80000000000001" x14ac:dyDescent="0.25">
      <c r="A571" s="6" t="s">
        <v>4175</v>
      </c>
      <c r="B571" s="6" t="s">
        <v>4176</v>
      </c>
      <c r="C571" s="6" t="s">
        <v>631</v>
      </c>
      <c r="D571" s="6" t="s">
        <v>540</v>
      </c>
      <c r="G571" s="6" t="s">
        <v>4177</v>
      </c>
      <c r="I571" s="8" t="s">
        <v>4178</v>
      </c>
      <c r="J571" s="8" t="s">
        <v>4179</v>
      </c>
      <c r="K571" s="6" t="s">
        <v>4180</v>
      </c>
      <c r="L571" s="6" t="s">
        <v>4181</v>
      </c>
    </row>
    <row r="572" spans="1:12" ht="41.4" x14ac:dyDescent="0.25">
      <c r="A572" s="6" t="s">
        <v>4182</v>
      </c>
      <c r="B572" s="6" t="s">
        <v>4183</v>
      </c>
      <c r="C572" s="6" t="s">
        <v>631</v>
      </c>
      <c r="D572" s="6" t="s">
        <v>296</v>
      </c>
      <c r="G572" s="6" t="s">
        <v>4184</v>
      </c>
      <c r="H572" s="8" t="s">
        <v>4185</v>
      </c>
      <c r="I572" s="8" t="s">
        <v>4186</v>
      </c>
      <c r="J572" s="8" t="s">
        <v>4187</v>
      </c>
      <c r="K572" s="6" t="s">
        <v>4188</v>
      </c>
      <c r="L572" s="6" t="s">
        <v>4189</v>
      </c>
    </row>
    <row r="573" spans="1:12" ht="41.4" x14ac:dyDescent="0.25">
      <c r="A573" s="6" t="s">
        <v>4190</v>
      </c>
      <c r="B573" s="6" t="s">
        <v>4191</v>
      </c>
      <c r="C573" s="6" t="s">
        <v>631</v>
      </c>
      <c r="D573" s="6" t="s">
        <v>22</v>
      </c>
      <c r="G573" s="6" t="s">
        <v>4192</v>
      </c>
      <c r="H573" s="8" t="s">
        <v>4193</v>
      </c>
      <c r="I573" s="8" t="s">
        <v>2539</v>
      </c>
      <c r="K573" s="6" t="s">
        <v>4194</v>
      </c>
      <c r="L573" s="6" t="s">
        <v>4195</v>
      </c>
    </row>
    <row r="574" spans="1:12" ht="27.6" x14ac:dyDescent="0.25">
      <c r="A574" s="6" t="s">
        <v>4196</v>
      </c>
      <c r="B574" s="6" t="s">
        <v>4197</v>
      </c>
      <c r="C574" s="6" t="s">
        <v>631</v>
      </c>
      <c r="D574" s="6" t="s">
        <v>22</v>
      </c>
      <c r="E574" s="7" t="s">
        <v>4198</v>
      </c>
      <c r="G574" s="6" t="s">
        <v>4199</v>
      </c>
      <c r="H574" s="8" t="s">
        <v>2552</v>
      </c>
      <c r="I574" s="8" t="s">
        <v>4200</v>
      </c>
      <c r="J574" s="8" t="s">
        <v>4201</v>
      </c>
      <c r="K574" s="6" t="s">
        <v>4202</v>
      </c>
      <c r="L574" s="6" t="s">
        <v>4203</v>
      </c>
    </row>
    <row r="575" spans="1:12" ht="55.2" x14ac:dyDescent="0.25">
      <c r="A575" s="6" t="s">
        <v>4204</v>
      </c>
      <c r="B575" s="6" t="s">
        <v>4205</v>
      </c>
      <c r="C575" s="6" t="s">
        <v>631</v>
      </c>
      <c r="D575" s="6" t="s">
        <v>22</v>
      </c>
      <c r="G575" s="6" t="s">
        <v>4206</v>
      </c>
      <c r="H575" s="8" t="s">
        <v>4207</v>
      </c>
      <c r="I575" s="8" t="s">
        <v>4208</v>
      </c>
      <c r="J575" s="8" t="s">
        <v>4209</v>
      </c>
      <c r="K575" s="6" t="s">
        <v>4210</v>
      </c>
      <c r="L575" s="6" t="s">
        <v>4211</v>
      </c>
    </row>
    <row r="576" spans="1:12" ht="110.4" x14ac:dyDescent="0.25">
      <c r="A576" s="6" t="s">
        <v>4212</v>
      </c>
      <c r="B576" s="6" t="s">
        <v>4213</v>
      </c>
      <c r="C576" s="6" t="s">
        <v>631</v>
      </c>
      <c r="D576" s="6" t="s">
        <v>540</v>
      </c>
      <c r="E576" s="7" t="s">
        <v>4214</v>
      </c>
      <c r="G576" s="6" t="s">
        <v>4215</v>
      </c>
      <c r="H576" s="8" t="s">
        <v>4216</v>
      </c>
      <c r="I576" s="8" t="s">
        <v>4217</v>
      </c>
      <c r="J576" s="8" t="s">
        <v>4218</v>
      </c>
      <c r="K576" s="6" t="s">
        <v>4219</v>
      </c>
      <c r="L576" s="6" t="s">
        <v>4220</v>
      </c>
    </row>
    <row r="577" spans="1:12" ht="55.2" x14ac:dyDescent="0.25">
      <c r="A577" s="6" t="s">
        <v>4221</v>
      </c>
      <c r="B577" s="6" t="s">
        <v>4222</v>
      </c>
      <c r="C577" s="6" t="s">
        <v>631</v>
      </c>
      <c r="D577" s="6" t="s">
        <v>22</v>
      </c>
      <c r="E577" s="7" t="s">
        <v>4223</v>
      </c>
      <c r="G577" s="6" t="s">
        <v>4224</v>
      </c>
      <c r="H577" s="8" t="s">
        <v>1627</v>
      </c>
      <c r="J577" s="8" t="s">
        <v>4225</v>
      </c>
    </row>
    <row r="578" spans="1:12" ht="124.2" x14ac:dyDescent="0.25">
      <c r="A578" s="6" t="s">
        <v>4226</v>
      </c>
      <c r="B578" s="6" t="s">
        <v>4227</v>
      </c>
      <c r="C578" s="6" t="s">
        <v>631</v>
      </c>
      <c r="D578" s="6" t="s">
        <v>540</v>
      </c>
      <c r="G578" s="6" t="s">
        <v>4228</v>
      </c>
      <c r="H578" s="8" t="s">
        <v>4229</v>
      </c>
      <c r="I578" s="8" t="s">
        <v>90</v>
      </c>
      <c r="J578" s="8" t="s">
        <v>4230</v>
      </c>
      <c r="K578" s="6" t="s">
        <v>4231</v>
      </c>
      <c r="L578" s="6" t="s">
        <v>4232</v>
      </c>
    </row>
    <row r="579" spans="1:12" ht="55.2" x14ac:dyDescent="0.25">
      <c r="A579" s="6" t="s">
        <v>4233</v>
      </c>
      <c r="B579" s="6" t="s">
        <v>4234</v>
      </c>
      <c r="C579" s="6" t="s">
        <v>631</v>
      </c>
      <c r="D579" s="6" t="s">
        <v>540</v>
      </c>
      <c r="G579" s="6" t="s">
        <v>4235</v>
      </c>
      <c r="H579" s="8" t="s">
        <v>4236</v>
      </c>
      <c r="I579" s="8" t="s">
        <v>224</v>
      </c>
      <c r="J579" s="8" t="s">
        <v>4237</v>
      </c>
      <c r="K579" s="6" t="s">
        <v>4238</v>
      </c>
      <c r="L579" s="6" t="s">
        <v>4239</v>
      </c>
    </row>
    <row r="580" spans="1:12" ht="41.4" x14ac:dyDescent="0.25">
      <c r="A580" s="6" t="s">
        <v>4240</v>
      </c>
      <c r="B580" s="6" t="s">
        <v>4241</v>
      </c>
      <c r="C580" s="6" t="s">
        <v>631</v>
      </c>
      <c r="D580" s="6" t="s">
        <v>540</v>
      </c>
      <c r="G580" s="6" t="s">
        <v>4242</v>
      </c>
      <c r="H580" s="8" t="s">
        <v>4243</v>
      </c>
      <c r="I580" s="8" t="s">
        <v>4244</v>
      </c>
      <c r="J580" s="8" t="s">
        <v>4245</v>
      </c>
    </row>
    <row r="581" spans="1:12" ht="55.2" x14ac:dyDescent="0.25">
      <c r="A581" s="6" t="s">
        <v>4246</v>
      </c>
      <c r="B581" s="6" t="s">
        <v>4247</v>
      </c>
      <c r="C581" s="6" t="s">
        <v>631</v>
      </c>
      <c r="D581" s="6" t="s">
        <v>296</v>
      </c>
      <c r="E581" s="7" t="s">
        <v>4248</v>
      </c>
      <c r="G581" s="6" t="s">
        <v>4249</v>
      </c>
      <c r="H581" s="8" t="s">
        <v>764</v>
      </c>
      <c r="J581" s="8" t="s">
        <v>4250</v>
      </c>
      <c r="K581" s="6" t="s">
        <v>4251</v>
      </c>
      <c r="L581" s="6" t="s">
        <v>4252</v>
      </c>
    </row>
    <row r="582" spans="1:12" ht="69" x14ac:dyDescent="0.25">
      <c r="A582" s="6" t="s">
        <v>4253</v>
      </c>
      <c r="B582" s="6" t="s">
        <v>4254</v>
      </c>
      <c r="C582" s="6" t="s">
        <v>631</v>
      </c>
      <c r="D582" s="6" t="s">
        <v>540</v>
      </c>
      <c r="E582" s="7" t="s">
        <v>4255</v>
      </c>
      <c r="G582" s="6" t="s">
        <v>4256</v>
      </c>
      <c r="H582" s="8" t="s">
        <v>4257</v>
      </c>
      <c r="I582" s="8" t="s">
        <v>4258</v>
      </c>
      <c r="J582" s="8" t="s">
        <v>4259</v>
      </c>
      <c r="K582" s="6" t="s">
        <v>4260</v>
      </c>
      <c r="L582" s="6" t="s">
        <v>4261</v>
      </c>
    </row>
    <row r="583" spans="1:12" ht="96.6" x14ac:dyDescent="0.25">
      <c r="A583" s="6" t="s">
        <v>4262</v>
      </c>
      <c r="B583" s="6" t="s">
        <v>4263</v>
      </c>
      <c r="C583" s="6" t="s">
        <v>631</v>
      </c>
      <c r="D583" s="6" t="s">
        <v>22</v>
      </c>
      <c r="E583" s="7" t="s">
        <v>4264</v>
      </c>
      <c r="G583" s="6" t="s">
        <v>4265</v>
      </c>
      <c r="I583" s="8" t="s">
        <v>4266</v>
      </c>
      <c r="J583" s="8" t="s">
        <v>4267</v>
      </c>
      <c r="K583" s="6" t="s">
        <v>4268</v>
      </c>
      <c r="L583" s="6" t="s">
        <v>4269</v>
      </c>
    </row>
    <row r="584" spans="1:12" ht="27.6" x14ac:dyDescent="0.25">
      <c r="A584" s="6" t="s">
        <v>4270</v>
      </c>
      <c r="B584" s="6" t="s">
        <v>4271</v>
      </c>
      <c r="C584" s="6" t="s">
        <v>631</v>
      </c>
      <c r="D584" s="6" t="s">
        <v>22</v>
      </c>
      <c r="G584" s="6" t="s">
        <v>4272</v>
      </c>
      <c r="H584" s="8" t="s">
        <v>4273</v>
      </c>
      <c r="I584" s="8" t="s">
        <v>1678</v>
      </c>
      <c r="J584" s="8" t="s">
        <v>4274</v>
      </c>
      <c r="K584" s="6" t="s">
        <v>4275</v>
      </c>
      <c r="L584" s="6" t="s">
        <v>4276</v>
      </c>
    </row>
    <row r="585" spans="1:12" ht="96.6" x14ac:dyDescent="0.25">
      <c r="A585" s="6" t="s">
        <v>4277</v>
      </c>
      <c r="B585" s="6" t="s">
        <v>4278</v>
      </c>
      <c r="C585" s="6" t="s">
        <v>631</v>
      </c>
      <c r="D585" s="6" t="s">
        <v>540</v>
      </c>
      <c r="E585" s="7" t="s">
        <v>4279</v>
      </c>
      <c r="G585" s="6" t="s">
        <v>4280</v>
      </c>
      <c r="H585" s="8" t="s">
        <v>688</v>
      </c>
      <c r="I585" s="8" t="s">
        <v>4281</v>
      </c>
      <c r="J585" s="8" t="s">
        <v>4282</v>
      </c>
      <c r="K585" s="6" t="s">
        <v>4283</v>
      </c>
      <c r="L585" s="6" t="s">
        <v>4284</v>
      </c>
    </row>
    <row r="586" spans="1:12" ht="27.6" x14ac:dyDescent="0.25">
      <c r="A586" s="6" t="s">
        <v>4285</v>
      </c>
      <c r="B586" s="6" t="s">
        <v>4286</v>
      </c>
      <c r="C586" s="6" t="s">
        <v>631</v>
      </c>
      <c r="D586" s="6" t="s">
        <v>22</v>
      </c>
      <c r="G586" s="6" t="s">
        <v>4287</v>
      </c>
      <c r="H586" s="8" t="s">
        <v>764</v>
      </c>
      <c r="I586" s="8" t="s">
        <v>4288</v>
      </c>
      <c r="J586" s="8" t="s">
        <v>1435</v>
      </c>
      <c r="K586" s="6" t="s">
        <v>4289</v>
      </c>
      <c r="L586" s="6" t="s">
        <v>4290</v>
      </c>
    </row>
    <row r="587" spans="1:12" ht="124.2" x14ac:dyDescent="0.25">
      <c r="A587" s="6" t="s">
        <v>4291</v>
      </c>
      <c r="B587" s="6" t="s">
        <v>4292</v>
      </c>
      <c r="C587" s="6" t="s">
        <v>631</v>
      </c>
      <c r="D587" s="6" t="s">
        <v>22</v>
      </c>
      <c r="E587" s="7" t="s">
        <v>4293</v>
      </c>
      <c r="F587" s="6" t="s">
        <v>24</v>
      </c>
      <c r="G587" s="6" t="s">
        <v>4294</v>
      </c>
      <c r="H587" s="8" t="s">
        <v>4295</v>
      </c>
      <c r="I587" s="8" t="s">
        <v>4296</v>
      </c>
      <c r="J587" s="8" t="s">
        <v>4297</v>
      </c>
      <c r="K587" s="6" t="s">
        <v>4298</v>
      </c>
      <c r="L587" s="6" t="s">
        <v>4299</v>
      </c>
    </row>
    <row r="588" spans="1:12" ht="96.6" x14ac:dyDescent="0.25">
      <c r="A588" s="6" t="s">
        <v>4300</v>
      </c>
      <c r="B588" s="6" t="s">
        <v>4301</v>
      </c>
      <c r="C588" s="6" t="s">
        <v>631</v>
      </c>
      <c r="D588" s="6" t="s">
        <v>540</v>
      </c>
      <c r="G588" s="6" t="s">
        <v>4302</v>
      </c>
      <c r="H588" s="8" t="s">
        <v>4303</v>
      </c>
      <c r="I588" s="8" t="s">
        <v>4304</v>
      </c>
      <c r="J588" s="8" t="s">
        <v>4305</v>
      </c>
      <c r="K588" s="6" t="s">
        <v>4306</v>
      </c>
      <c r="L588" s="6" t="s">
        <v>4307</v>
      </c>
    </row>
    <row r="589" spans="1:12" ht="41.4" x14ac:dyDescent="0.25">
      <c r="A589" s="6" t="s">
        <v>4308</v>
      </c>
      <c r="B589" s="6" t="s">
        <v>4309</v>
      </c>
      <c r="C589" s="6" t="s">
        <v>631</v>
      </c>
      <c r="D589" s="6" t="s">
        <v>22</v>
      </c>
      <c r="E589" s="7" t="s">
        <v>4310</v>
      </c>
      <c r="G589" s="6" t="s">
        <v>4311</v>
      </c>
      <c r="H589" s="8" t="s">
        <v>4312</v>
      </c>
      <c r="I589" s="8" t="s">
        <v>4313</v>
      </c>
      <c r="J589" s="8" t="s">
        <v>2363</v>
      </c>
      <c r="K589" s="6" t="s">
        <v>4314</v>
      </c>
      <c r="L589" s="6" t="s">
        <v>4315</v>
      </c>
    </row>
    <row r="590" spans="1:12" ht="27.6" x14ac:dyDescent="0.25">
      <c r="A590" s="6" t="s">
        <v>4316</v>
      </c>
      <c r="B590" s="6" t="s">
        <v>4317</v>
      </c>
      <c r="C590" s="6" t="s">
        <v>631</v>
      </c>
      <c r="D590" s="6" t="s">
        <v>540</v>
      </c>
      <c r="G590" s="6" t="s">
        <v>4318</v>
      </c>
      <c r="H590" s="8" t="s">
        <v>4319</v>
      </c>
    </row>
    <row r="591" spans="1:12" ht="41.4" x14ac:dyDescent="0.25">
      <c r="A591" s="6" t="s">
        <v>4320</v>
      </c>
      <c r="B591" s="6" t="s">
        <v>4321</v>
      </c>
      <c r="C591" s="6" t="s">
        <v>631</v>
      </c>
      <c r="D591" s="6" t="s">
        <v>540</v>
      </c>
      <c r="G591" s="6" t="s">
        <v>4322</v>
      </c>
      <c r="H591" s="8" t="s">
        <v>4323</v>
      </c>
      <c r="I591" s="8" t="s">
        <v>4324</v>
      </c>
      <c r="J591" s="8" t="s">
        <v>4325</v>
      </c>
      <c r="K591" s="6" t="s">
        <v>4326</v>
      </c>
      <c r="L591" s="6" t="s">
        <v>4327</v>
      </c>
    </row>
    <row r="592" spans="1:12" ht="27.6" x14ac:dyDescent="0.25">
      <c r="A592" s="6" t="s">
        <v>4328</v>
      </c>
      <c r="B592" s="6" t="s">
        <v>4329</v>
      </c>
      <c r="C592" s="6" t="s">
        <v>631</v>
      </c>
      <c r="D592" s="6" t="s">
        <v>22</v>
      </c>
      <c r="G592" s="6" t="s">
        <v>4330</v>
      </c>
      <c r="I592" s="8" t="s">
        <v>4133</v>
      </c>
      <c r="J592" s="8" t="s">
        <v>4134</v>
      </c>
      <c r="K592" s="6" t="s">
        <v>4331</v>
      </c>
      <c r="L592" s="6" t="s">
        <v>4332</v>
      </c>
    </row>
    <row r="593" spans="1:15" ht="41.4" x14ac:dyDescent="0.25">
      <c r="A593" s="6" t="s">
        <v>4333</v>
      </c>
      <c r="B593" s="6" t="s">
        <v>4334</v>
      </c>
      <c r="C593" s="6" t="s">
        <v>631</v>
      </c>
      <c r="D593" s="6" t="s">
        <v>22</v>
      </c>
      <c r="G593" s="6" t="s">
        <v>4335</v>
      </c>
      <c r="H593" s="8" t="s">
        <v>4336</v>
      </c>
      <c r="I593" s="8" t="s">
        <v>224</v>
      </c>
      <c r="J593" s="8" t="s">
        <v>4337</v>
      </c>
      <c r="K593" s="6" t="s">
        <v>4338</v>
      </c>
      <c r="L593" s="6" t="s">
        <v>4339</v>
      </c>
    </row>
    <row r="594" spans="1:15" ht="165.6" x14ac:dyDescent="0.25">
      <c r="A594" s="6" t="s">
        <v>4340</v>
      </c>
      <c r="B594" s="6" t="s">
        <v>4341</v>
      </c>
      <c r="C594" s="6" t="s">
        <v>631</v>
      </c>
      <c r="D594" s="6" t="s">
        <v>22</v>
      </c>
      <c r="E594" s="7" t="s">
        <v>4342</v>
      </c>
      <c r="F594" s="6" t="s">
        <v>24</v>
      </c>
      <c r="G594" s="6" t="s">
        <v>4343</v>
      </c>
      <c r="H594" s="8" t="s">
        <v>4273</v>
      </c>
      <c r="I594" s="8" t="s">
        <v>4344</v>
      </c>
      <c r="J594" s="8" t="s">
        <v>4345</v>
      </c>
      <c r="K594" s="6" t="s">
        <v>4346</v>
      </c>
      <c r="L594" s="6" t="s">
        <v>4347</v>
      </c>
    </row>
    <row r="595" spans="1:15" ht="96.6" x14ac:dyDescent="0.25">
      <c r="A595" s="6" t="s">
        <v>4348</v>
      </c>
      <c r="B595" s="6" t="s">
        <v>4349</v>
      </c>
      <c r="C595" s="6" t="s">
        <v>631</v>
      </c>
      <c r="D595" s="6" t="s">
        <v>540</v>
      </c>
      <c r="G595" s="6" t="s">
        <v>4350</v>
      </c>
      <c r="H595" s="8" t="s">
        <v>4351</v>
      </c>
      <c r="I595" s="8" t="s">
        <v>4352</v>
      </c>
      <c r="J595" s="8" t="s">
        <v>4353</v>
      </c>
      <c r="K595" s="6" t="s">
        <v>4354</v>
      </c>
      <c r="L595" s="6" t="s">
        <v>4355</v>
      </c>
    </row>
    <row r="596" spans="1:15" ht="165.6" x14ac:dyDescent="0.25">
      <c r="A596" s="6" t="s">
        <v>4356</v>
      </c>
      <c r="B596" s="6" t="s">
        <v>4357</v>
      </c>
      <c r="C596" s="6" t="s">
        <v>631</v>
      </c>
      <c r="D596" s="6" t="s">
        <v>296</v>
      </c>
      <c r="E596" s="7" t="s">
        <v>4358</v>
      </c>
      <c r="G596" s="6" t="s">
        <v>4359</v>
      </c>
      <c r="H596" s="8" t="s">
        <v>4360</v>
      </c>
      <c r="I596" s="8" t="s">
        <v>4361</v>
      </c>
      <c r="J596" s="8" t="s">
        <v>4362</v>
      </c>
      <c r="K596" s="6" t="s">
        <v>4363</v>
      </c>
      <c r="L596" s="6" t="s">
        <v>4364</v>
      </c>
    </row>
    <row r="597" spans="1:15" ht="55.2" x14ac:dyDescent="0.25">
      <c r="A597" s="6" t="s">
        <v>4365</v>
      </c>
      <c r="B597" s="6" t="s">
        <v>4366</v>
      </c>
      <c r="C597" s="6" t="s">
        <v>631</v>
      </c>
      <c r="D597" s="6" t="s">
        <v>540</v>
      </c>
      <c r="G597" s="6" t="s">
        <v>4367</v>
      </c>
      <c r="H597" s="8" t="s">
        <v>1991</v>
      </c>
      <c r="I597" s="8" t="s">
        <v>4368</v>
      </c>
      <c r="J597" s="8" t="s">
        <v>4369</v>
      </c>
      <c r="K597" s="6" t="s">
        <v>4370</v>
      </c>
      <c r="L597" s="6" t="s">
        <v>4371</v>
      </c>
    </row>
    <row r="598" spans="1:15" x14ac:dyDescent="0.25">
      <c r="A598" s="6" t="s">
        <v>4372</v>
      </c>
      <c r="B598" s="6" t="s">
        <v>4373</v>
      </c>
      <c r="C598" s="6" t="s">
        <v>631</v>
      </c>
      <c r="D598" s="6" t="s">
        <v>22</v>
      </c>
      <c r="E598" s="7" t="s">
        <v>325</v>
      </c>
      <c r="G598" s="6" t="s">
        <v>4374</v>
      </c>
      <c r="H598" s="8" t="s">
        <v>585</v>
      </c>
      <c r="I598" s="8" t="s">
        <v>224</v>
      </c>
      <c r="J598" s="8" t="s">
        <v>1435</v>
      </c>
      <c r="K598" s="6" t="s">
        <v>4375</v>
      </c>
      <c r="L598" s="6" t="s">
        <v>4376</v>
      </c>
    </row>
    <row r="599" spans="1:15" ht="41.4" x14ac:dyDescent="0.25">
      <c r="A599" s="6" t="s">
        <v>4377</v>
      </c>
      <c r="B599" s="6" t="s">
        <v>4378</v>
      </c>
      <c r="C599" s="6" t="s">
        <v>631</v>
      </c>
      <c r="D599" s="6" t="s">
        <v>296</v>
      </c>
      <c r="G599" s="6" t="s">
        <v>4379</v>
      </c>
      <c r="H599" s="8" t="s">
        <v>764</v>
      </c>
      <c r="I599" s="8" t="s">
        <v>4380</v>
      </c>
      <c r="J599" s="8" t="s">
        <v>2363</v>
      </c>
      <c r="K599" s="6" t="s">
        <v>4381</v>
      </c>
      <c r="L599" s="6" t="s">
        <v>4382</v>
      </c>
    </row>
    <row r="600" spans="1:15" ht="69" x14ac:dyDescent="0.25">
      <c r="A600" s="6" t="s">
        <v>4383</v>
      </c>
      <c r="B600" s="6" t="s">
        <v>4384</v>
      </c>
      <c r="C600" s="6" t="s">
        <v>631</v>
      </c>
      <c r="D600" s="6" t="s">
        <v>22</v>
      </c>
      <c r="G600" s="6" t="s">
        <v>4385</v>
      </c>
      <c r="H600" s="8" t="s">
        <v>4386</v>
      </c>
      <c r="J600" s="8" t="s">
        <v>4387</v>
      </c>
      <c r="K600" s="6" t="s">
        <v>4388</v>
      </c>
      <c r="L600" s="6" t="s">
        <v>4389</v>
      </c>
    </row>
    <row r="601" spans="1:15" ht="69" x14ac:dyDescent="0.25">
      <c r="A601" s="6" t="s">
        <v>4390</v>
      </c>
      <c r="B601" s="6" t="s">
        <v>4391</v>
      </c>
      <c r="C601" s="6" t="s">
        <v>631</v>
      </c>
      <c r="D601" s="6" t="s">
        <v>540</v>
      </c>
      <c r="G601" s="6" t="s">
        <v>4392</v>
      </c>
      <c r="H601" s="8" t="s">
        <v>4393</v>
      </c>
      <c r="I601" s="8" t="s">
        <v>4394</v>
      </c>
      <c r="J601" s="8" t="s">
        <v>4395</v>
      </c>
      <c r="K601" s="6" t="s">
        <v>4396</v>
      </c>
      <c r="L601" s="6" t="s">
        <v>4397</v>
      </c>
      <c r="M601" s="6" t="s">
        <v>24</v>
      </c>
      <c r="N601" s="6" t="s">
        <v>4398</v>
      </c>
      <c r="O601" s="6" t="s">
        <v>732</v>
      </c>
    </row>
    <row r="602" spans="1:15" ht="409.6" x14ac:dyDescent="0.25">
      <c r="A602" s="6" t="s">
        <v>4399</v>
      </c>
      <c r="B602" s="6" t="s">
        <v>4400</v>
      </c>
      <c r="C602" s="6" t="s">
        <v>631</v>
      </c>
      <c r="D602" s="6" t="s">
        <v>540</v>
      </c>
      <c r="E602" s="7" t="s">
        <v>4401</v>
      </c>
      <c r="F602" s="6" t="s">
        <v>24</v>
      </c>
      <c r="G602" s="6" t="s">
        <v>4402</v>
      </c>
      <c r="H602" s="8" t="s">
        <v>4403</v>
      </c>
      <c r="I602" s="8" t="s">
        <v>4404</v>
      </c>
      <c r="J602" s="8" t="s">
        <v>4405</v>
      </c>
      <c r="K602" s="6" t="s">
        <v>4406</v>
      </c>
      <c r="L602" s="6" t="s">
        <v>4407</v>
      </c>
    </row>
    <row r="603" spans="1:15" ht="82.8" x14ac:dyDescent="0.25">
      <c r="A603" s="6" t="s">
        <v>4408</v>
      </c>
      <c r="B603" s="6" t="s">
        <v>4409</v>
      </c>
      <c r="C603" s="6" t="s">
        <v>631</v>
      </c>
      <c r="D603" s="6" t="s">
        <v>540</v>
      </c>
      <c r="E603" s="7" t="s">
        <v>4410</v>
      </c>
      <c r="G603" s="6" t="s">
        <v>4411</v>
      </c>
      <c r="H603" s="8" t="s">
        <v>764</v>
      </c>
      <c r="I603" s="8" t="s">
        <v>4412</v>
      </c>
      <c r="J603" s="8" t="s">
        <v>2637</v>
      </c>
      <c r="K603" s="6" t="s">
        <v>4413</v>
      </c>
      <c r="L603" s="6" t="s">
        <v>4414</v>
      </c>
    </row>
    <row r="604" spans="1:15" ht="41.4" x14ac:dyDescent="0.25">
      <c r="A604" s="6" t="s">
        <v>4415</v>
      </c>
      <c r="B604" s="6" t="s">
        <v>4416</v>
      </c>
      <c r="C604" s="6" t="s">
        <v>631</v>
      </c>
      <c r="D604" s="6" t="s">
        <v>540</v>
      </c>
      <c r="G604" s="6" t="s">
        <v>4417</v>
      </c>
      <c r="I604" s="8" t="s">
        <v>4418</v>
      </c>
      <c r="K604" s="6" t="s">
        <v>4419</v>
      </c>
      <c r="L604" s="6" t="s">
        <v>4420</v>
      </c>
    </row>
    <row r="605" spans="1:15" ht="276" x14ac:dyDescent="0.25">
      <c r="A605" s="6" t="s">
        <v>4421</v>
      </c>
      <c r="B605" s="6" t="s">
        <v>4422</v>
      </c>
      <c r="C605" s="6" t="s">
        <v>631</v>
      </c>
      <c r="D605" s="6" t="s">
        <v>540</v>
      </c>
      <c r="E605" s="7" t="s">
        <v>4423</v>
      </c>
      <c r="G605" s="6" t="s">
        <v>4424</v>
      </c>
      <c r="H605" s="8" t="s">
        <v>4425</v>
      </c>
      <c r="I605" s="8" t="s">
        <v>4426</v>
      </c>
      <c r="J605" s="8" t="s">
        <v>4427</v>
      </c>
      <c r="K605" s="6" t="s">
        <v>4428</v>
      </c>
      <c r="L605" s="6" t="s">
        <v>4429</v>
      </c>
    </row>
    <row r="606" spans="1:15" ht="96.6" x14ac:dyDescent="0.25">
      <c r="A606" s="6" t="s">
        <v>4430</v>
      </c>
      <c r="B606" s="6" t="s">
        <v>4431</v>
      </c>
      <c r="C606" s="6" t="s">
        <v>21</v>
      </c>
      <c r="D606" s="6" t="s">
        <v>540</v>
      </c>
      <c r="G606" s="6" t="s">
        <v>4432</v>
      </c>
      <c r="H606" s="8" t="s">
        <v>358</v>
      </c>
      <c r="I606" s="8" t="s">
        <v>4433</v>
      </c>
      <c r="J606" s="8" t="s">
        <v>4434</v>
      </c>
      <c r="K606" s="6" t="s">
        <v>4435</v>
      </c>
      <c r="L606" s="6" t="s">
        <v>4436</v>
      </c>
    </row>
    <row r="607" spans="1:15" ht="110.4" x14ac:dyDescent="0.25">
      <c r="A607" s="6" t="s">
        <v>4437</v>
      </c>
      <c r="B607" s="6" t="s">
        <v>4438</v>
      </c>
      <c r="C607" s="6" t="s">
        <v>631</v>
      </c>
      <c r="D607" s="6" t="s">
        <v>296</v>
      </c>
      <c r="E607" s="7" t="s">
        <v>4439</v>
      </c>
      <c r="F607" s="6" t="s">
        <v>24</v>
      </c>
      <c r="G607" s="6" t="s">
        <v>4440</v>
      </c>
      <c r="H607" s="8" t="s">
        <v>688</v>
      </c>
      <c r="I607" s="8" t="s">
        <v>4441</v>
      </c>
      <c r="J607" s="8" t="s">
        <v>4442</v>
      </c>
      <c r="K607" s="6" t="s">
        <v>4443</v>
      </c>
      <c r="L607" s="6" t="s">
        <v>4444</v>
      </c>
    </row>
    <row r="608" spans="1:15" ht="69" x14ac:dyDescent="0.25">
      <c r="A608" s="6" t="s">
        <v>4445</v>
      </c>
      <c r="B608" s="6" t="s">
        <v>4446</v>
      </c>
      <c r="C608" s="6" t="s">
        <v>631</v>
      </c>
      <c r="D608" s="6" t="s">
        <v>540</v>
      </c>
      <c r="G608" s="6" t="s">
        <v>4447</v>
      </c>
      <c r="H608" s="8" t="s">
        <v>4448</v>
      </c>
      <c r="I608" s="8" t="s">
        <v>4449</v>
      </c>
      <c r="J608" s="8" t="s">
        <v>4450</v>
      </c>
      <c r="K608" s="6" t="s">
        <v>4451</v>
      </c>
      <c r="L608" s="6" t="s">
        <v>4452</v>
      </c>
    </row>
    <row r="609" spans="1:12" x14ac:dyDescent="0.25">
      <c r="A609" s="6" t="s">
        <v>4453</v>
      </c>
      <c r="B609" s="6" t="s">
        <v>4454</v>
      </c>
      <c r="C609" s="6" t="s">
        <v>631</v>
      </c>
      <c r="D609" s="6" t="s">
        <v>540</v>
      </c>
    </row>
    <row r="610" spans="1:12" ht="69" x14ac:dyDescent="0.25">
      <c r="A610" s="6" t="s">
        <v>4455</v>
      </c>
      <c r="B610" s="6" t="s">
        <v>4456</v>
      </c>
      <c r="C610" s="6" t="s">
        <v>631</v>
      </c>
      <c r="D610" s="6" t="s">
        <v>540</v>
      </c>
      <c r="E610" s="7" t="s">
        <v>4457</v>
      </c>
      <c r="G610" s="6" t="s">
        <v>4458</v>
      </c>
      <c r="H610" s="8" t="s">
        <v>358</v>
      </c>
      <c r="I610" s="8" t="s">
        <v>4459</v>
      </c>
      <c r="J610" s="8" t="s">
        <v>4460</v>
      </c>
      <c r="K610" s="6" t="s">
        <v>4461</v>
      </c>
      <c r="L610" s="6" t="s">
        <v>4462</v>
      </c>
    </row>
    <row r="611" spans="1:12" ht="41.4" x14ac:dyDescent="0.25">
      <c r="A611" s="6" t="s">
        <v>4463</v>
      </c>
      <c r="B611" s="6" t="s">
        <v>4464</v>
      </c>
      <c r="C611" s="6" t="s">
        <v>631</v>
      </c>
      <c r="D611" s="6" t="s">
        <v>540</v>
      </c>
      <c r="G611" s="6" t="s">
        <v>4465</v>
      </c>
      <c r="H611" s="8" t="s">
        <v>2919</v>
      </c>
      <c r="J611" s="8" t="s">
        <v>4466</v>
      </c>
    </row>
    <row r="612" spans="1:12" x14ac:dyDescent="0.25">
      <c r="A612" s="6" t="s">
        <v>4467</v>
      </c>
      <c r="B612" s="6" t="s">
        <v>4468</v>
      </c>
      <c r="C612" s="6" t="s">
        <v>631</v>
      </c>
      <c r="D612" s="6" t="s">
        <v>540</v>
      </c>
      <c r="G612" s="6" t="s">
        <v>4469</v>
      </c>
      <c r="H612" s="8" t="s">
        <v>4470</v>
      </c>
      <c r="I612" s="8" t="s">
        <v>4471</v>
      </c>
      <c r="J612" s="8" t="s">
        <v>3825</v>
      </c>
      <c r="K612" s="6" t="s">
        <v>4472</v>
      </c>
      <c r="L612" s="6" t="s">
        <v>4473</v>
      </c>
    </row>
    <row r="613" spans="1:12" x14ac:dyDescent="0.25">
      <c r="A613" s="6" t="s">
        <v>4474</v>
      </c>
      <c r="B613" s="6" t="s">
        <v>4475</v>
      </c>
      <c r="C613" s="6" t="s">
        <v>631</v>
      </c>
      <c r="D613" s="6" t="s">
        <v>540</v>
      </c>
    </row>
    <row r="614" spans="1:12" ht="82.8" x14ac:dyDescent="0.25">
      <c r="A614" s="6" t="s">
        <v>4476</v>
      </c>
      <c r="B614" s="6" t="s">
        <v>4477</v>
      </c>
      <c r="C614" s="6" t="s">
        <v>631</v>
      </c>
      <c r="D614" s="6" t="s">
        <v>540</v>
      </c>
      <c r="E614" s="7" t="s">
        <v>4478</v>
      </c>
      <c r="G614" s="6" t="s">
        <v>4479</v>
      </c>
      <c r="H614" s="8" t="s">
        <v>4480</v>
      </c>
      <c r="I614" s="8" t="s">
        <v>2238</v>
      </c>
      <c r="J614" s="8" t="s">
        <v>4481</v>
      </c>
      <c r="K614" s="6" t="s">
        <v>4482</v>
      </c>
      <c r="L614" s="6" t="s">
        <v>4483</v>
      </c>
    </row>
    <row r="615" spans="1:12" ht="69" x14ac:dyDescent="0.25">
      <c r="A615" s="6" t="s">
        <v>4484</v>
      </c>
      <c r="B615" s="6" t="s">
        <v>4485</v>
      </c>
      <c r="C615" s="6" t="s">
        <v>631</v>
      </c>
      <c r="D615" s="6" t="s">
        <v>540</v>
      </c>
      <c r="E615" s="7" t="s">
        <v>4486</v>
      </c>
      <c r="G615" s="6" t="s">
        <v>4487</v>
      </c>
      <c r="H615" s="8" t="s">
        <v>4386</v>
      </c>
      <c r="J615" s="8" t="s">
        <v>4387</v>
      </c>
      <c r="K615" s="6" t="s">
        <v>4488</v>
      </c>
      <c r="L615" s="6" t="s">
        <v>4489</v>
      </c>
    </row>
    <row r="616" spans="1:12" ht="96.6" x14ac:dyDescent="0.25">
      <c r="A616" s="6" t="s">
        <v>4490</v>
      </c>
      <c r="B616" s="6" t="s">
        <v>4491</v>
      </c>
      <c r="C616" s="6" t="s">
        <v>631</v>
      </c>
      <c r="D616" s="6" t="s">
        <v>540</v>
      </c>
      <c r="E616" s="7" t="s">
        <v>4492</v>
      </c>
      <c r="F616" s="6" t="s">
        <v>24</v>
      </c>
      <c r="G616" s="6" t="s">
        <v>4493</v>
      </c>
      <c r="H616" s="8" t="s">
        <v>4494</v>
      </c>
      <c r="I616" s="8" t="s">
        <v>4244</v>
      </c>
      <c r="J616" s="8" t="s">
        <v>4495</v>
      </c>
      <c r="K616" s="6" t="s">
        <v>4496</v>
      </c>
      <c r="L616" s="6" t="s">
        <v>4497</v>
      </c>
    </row>
    <row r="617" spans="1:12" ht="151.80000000000001" x14ac:dyDescent="0.25">
      <c r="A617" s="6" t="s">
        <v>4498</v>
      </c>
      <c r="B617" s="6" t="s">
        <v>4499</v>
      </c>
      <c r="C617" s="6" t="s">
        <v>631</v>
      </c>
      <c r="D617" s="6" t="s">
        <v>540</v>
      </c>
      <c r="E617" s="7" t="s">
        <v>4500</v>
      </c>
      <c r="G617" s="6" t="s">
        <v>4501</v>
      </c>
      <c r="H617" s="8" t="s">
        <v>1440</v>
      </c>
      <c r="I617" s="8" t="s">
        <v>4502</v>
      </c>
      <c r="J617" s="8" t="s">
        <v>4503</v>
      </c>
    </row>
    <row r="618" spans="1:12" ht="82.8" x14ac:dyDescent="0.25">
      <c r="A618" s="6" t="s">
        <v>4504</v>
      </c>
      <c r="B618" s="6" t="s">
        <v>4505</v>
      </c>
      <c r="C618" s="6" t="s">
        <v>631</v>
      </c>
      <c r="D618" s="6" t="s">
        <v>22</v>
      </c>
      <c r="E618" s="7" t="s">
        <v>4506</v>
      </c>
      <c r="F618" s="6" t="s">
        <v>24</v>
      </c>
      <c r="G618" s="6" t="s">
        <v>4507</v>
      </c>
      <c r="H618" s="8" t="s">
        <v>358</v>
      </c>
      <c r="I618" s="8" t="s">
        <v>1678</v>
      </c>
      <c r="J618" s="8" t="s">
        <v>4508</v>
      </c>
      <c r="K618" s="6" t="s">
        <v>4509</v>
      </c>
      <c r="L618" s="6" t="s">
        <v>4510</v>
      </c>
    </row>
    <row r="619" spans="1:12" ht="82.8" x14ac:dyDescent="0.25">
      <c r="A619" s="6" t="s">
        <v>4511</v>
      </c>
      <c r="B619" s="6" t="s">
        <v>4512</v>
      </c>
      <c r="C619" s="6" t="s">
        <v>631</v>
      </c>
      <c r="D619" s="6" t="s">
        <v>296</v>
      </c>
      <c r="E619" s="7" t="s">
        <v>4513</v>
      </c>
      <c r="G619" s="6" t="s">
        <v>4514</v>
      </c>
      <c r="H619" s="8" t="s">
        <v>4515</v>
      </c>
      <c r="I619" s="8" t="s">
        <v>4516</v>
      </c>
      <c r="J619" s="8" t="s">
        <v>2486</v>
      </c>
      <c r="K619" s="6" t="s">
        <v>2487</v>
      </c>
      <c r="L619" s="6" t="s">
        <v>2488</v>
      </c>
    </row>
    <row r="620" spans="1:12" ht="69" x14ac:dyDescent="0.25">
      <c r="A620" s="6" t="s">
        <v>4517</v>
      </c>
      <c r="B620" s="6" t="s">
        <v>4518</v>
      </c>
      <c r="C620" s="6" t="s">
        <v>631</v>
      </c>
      <c r="D620" s="6" t="s">
        <v>540</v>
      </c>
      <c r="G620" s="6" t="s">
        <v>4519</v>
      </c>
      <c r="H620" s="8" t="s">
        <v>4386</v>
      </c>
      <c r="J620" s="8" t="s">
        <v>4387</v>
      </c>
      <c r="K620" s="6" t="s">
        <v>4520</v>
      </c>
      <c r="L620" s="6" t="s">
        <v>4521</v>
      </c>
    </row>
    <row r="621" spans="1:12" ht="27.6" x14ac:dyDescent="0.25">
      <c r="A621" s="6" t="s">
        <v>4522</v>
      </c>
      <c r="B621" s="6" t="s">
        <v>4523</v>
      </c>
      <c r="C621" s="6" t="s">
        <v>631</v>
      </c>
      <c r="D621" s="6" t="s">
        <v>540</v>
      </c>
      <c r="G621" s="6" t="s">
        <v>4524</v>
      </c>
      <c r="H621" s="8" t="s">
        <v>4525</v>
      </c>
      <c r="I621" s="8" t="s">
        <v>4526</v>
      </c>
      <c r="J621" s="8" t="s">
        <v>4527</v>
      </c>
      <c r="K621" s="6" t="s">
        <v>4528</v>
      </c>
      <c r="L621" s="6" t="s">
        <v>4529</v>
      </c>
    </row>
    <row r="622" spans="1:12" ht="41.4" x14ac:dyDescent="0.25">
      <c r="A622" s="6" t="s">
        <v>4530</v>
      </c>
      <c r="B622" s="6" t="s">
        <v>4531</v>
      </c>
      <c r="C622" s="6" t="s">
        <v>631</v>
      </c>
      <c r="D622" s="6" t="s">
        <v>540</v>
      </c>
      <c r="E622" s="7" t="s">
        <v>4532</v>
      </c>
      <c r="F622" s="6" t="s">
        <v>24</v>
      </c>
      <c r="G622" s="6" t="s">
        <v>4533</v>
      </c>
      <c r="H622" s="8" t="s">
        <v>117</v>
      </c>
      <c r="I622" s="8" t="s">
        <v>4534</v>
      </c>
      <c r="J622" s="8" t="s">
        <v>4535</v>
      </c>
      <c r="K622" s="6" t="s">
        <v>4536</v>
      </c>
      <c r="L622" s="6" t="s">
        <v>4537</v>
      </c>
    </row>
    <row r="623" spans="1:12" ht="27.6" x14ac:dyDescent="0.25">
      <c r="A623" s="6" t="s">
        <v>4538</v>
      </c>
      <c r="B623" s="6" t="s">
        <v>4539</v>
      </c>
      <c r="C623" s="6" t="s">
        <v>631</v>
      </c>
      <c r="D623" s="6" t="s">
        <v>540</v>
      </c>
      <c r="G623" s="6" t="s">
        <v>4540</v>
      </c>
      <c r="H623" s="8" t="s">
        <v>4541</v>
      </c>
      <c r="J623" s="8" t="s">
        <v>4542</v>
      </c>
      <c r="K623" s="6" t="s">
        <v>4543</v>
      </c>
      <c r="L623" s="6" t="s">
        <v>4544</v>
      </c>
    </row>
    <row r="624" spans="1:12" ht="41.4" x14ac:dyDescent="0.25">
      <c r="A624" s="6" t="s">
        <v>4545</v>
      </c>
      <c r="B624" s="6" t="s">
        <v>4546</v>
      </c>
      <c r="C624" s="6" t="s">
        <v>631</v>
      </c>
      <c r="D624" s="6" t="s">
        <v>540</v>
      </c>
      <c r="G624" s="6" t="s">
        <v>4547</v>
      </c>
      <c r="H624" s="8" t="s">
        <v>585</v>
      </c>
      <c r="I624" s="8" t="s">
        <v>3994</v>
      </c>
      <c r="J624" s="8" t="s">
        <v>4548</v>
      </c>
      <c r="K624" s="6" t="s">
        <v>4549</v>
      </c>
      <c r="L624" s="6" t="s">
        <v>4550</v>
      </c>
    </row>
    <row r="625" spans="1:12" ht="41.4" x14ac:dyDescent="0.25">
      <c r="A625" s="6" t="s">
        <v>4551</v>
      </c>
      <c r="B625" s="6" t="s">
        <v>4552</v>
      </c>
      <c r="C625" s="6" t="s">
        <v>631</v>
      </c>
      <c r="D625" s="6" t="s">
        <v>540</v>
      </c>
      <c r="E625" s="7" t="s">
        <v>133</v>
      </c>
      <c r="G625" s="6" t="s">
        <v>4553</v>
      </c>
      <c r="I625" s="8" t="s">
        <v>4418</v>
      </c>
      <c r="K625" s="6" t="s">
        <v>4554</v>
      </c>
      <c r="L625" s="6" t="s">
        <v>4555</v>
      </c>
    </row>
    <row r="626" spans="1:12" ht="331.2" x14ac:dyDescent="0.25">
      <c r="A626" s="6" t="s">
        <v>4556</v>
      </c>
      <c r="B626" s="6" t="s">
        <v>4557</v>
      </c>
      <c r="C626" s="6" t="s">
        <v>631</v>
      </c>
      <c r="D626" s="6" t="s">
        <v>22</v>
      </c>
      <c r="E626" s="7" t="s">
        <v>4558</v>
      </c>
      <c r="F626" s="6" t="s">
        <v>24</v>
      </c>
      <c r="G626" s="6" t="s">
        <v>4559</v>
      </c>
      <c r="H626" s="8" t="s">
        <v>4560</v>
      </c>
      <c r="I626" s="8" t="s">
        <v>4561</v>
      </c>
      <c r="J626" s="8" t="s">
        <v>4562</v>
      </c>
      <c r="K626" s="6" t="s">
        <v>4563</v>
      </c>
      <c r="L626" s="6" t="s">
        <v>4564</v>
      </c>
    </row>
    <row r="627" spans="1:12" ht="110.4" x14ac:dyDescent="0.25">
      <c r="A627" s="6" t="s">
        <v>4565</v>
      </c>
      <c r="B627" s="6" t="s">
        <v>4566</v>
      </c>
      <c r="C627" s="6" t="s">
        <v>631</v>
      </c>
      <c r="D627" s="6" t="s">
        <v>540</v>
      </c>
      <c r="E627" s="7" t="s">
        <v>516</v>
      </c>
      <c r="G627" s="6" t="s">
        <v>4567</v>
      </c>
      <c r="H627" s="8" t="s">
        <v>4295</v>
      </c>
      <c r="I627" s="8" t="s">
        <v>4296</v>
      </c>
      <c r="J627" s="8" t="s">
        <v>4568</v>
      </c>
      <c r="K627" s="6" t="s">
        <v>4569</v>
      </c>
      <c r="L627" s="6" t="s">
        <v>4570</v>
      </c>
    </row>
    <row r="628" spans="1:12" ht="151.80000000000001" x14ac:dyDescent="0.25">
      <c r="A628" s="6" t="s">
        <v>4571</v>
      </c>
      <c r="B628" s="6" t="s">
        <v>4572</v>
      </c>
      <c r="C628" s="6" t="s">
        <v>631</v>
      </c>
      <c r="D628" s="6" t="s">
        <v>540</v>
      </c>
      <c r="E628" s="7" t="s">
        <v>4573</v>
      </c>
      <c r="F628" s="6" t="s">
        <v>24</v>
      </c>
      <c r="G628" s="6" t="s">
        <v>4574</v>
      </c>
      <c r="H628" s="8" t="s">
        <v>4575</v>
      </c>
      <c r="I628" s="8" t="s">
        <v>4576</v>
      </c>
      <c r="J628" s="8" t="s">
        <v>4577</v>
      </c>
      <c r="K628" s="6" t="s">
        <v>4578</v>
      </c>
      <c r="L628" s="6" t="s">
        <v>4579</v>
      </c>
    </row>
    <row r="629" spans="1:12" x14ac:dyDescent="0.25">
      <c r="A629" s="6" t="s">
        <v>4580</v>
      </c>
      <c r="B629" s="6" t="s">
        <v>4581</v>
      </c>
      <c r="C629" s="6" t="s">
        <v>631</v>
      </c>
      <c r="D629" s="6" t="s">
        <v>540</v>
      </c>
      <c r="G629" s="6" t="s">
        <v>4582</v>
      </c>
      <c r="H629" s="8" t="s">
        <v>585</v>
      </c>
      <c r="I629" s="8" t="s">
        <v>224</v>
      </c>
      <c r="K629" s="6" t="s">
        <v>4583</v>
      </c>
      <c r="L629" s="6" t="s">
        <v>4584</v>
      </c>
    </row>
    <row r="630" spans="1:12" ht="55.2" x14ac:dyDescent="0.25">
      <c r="A630" s="6" t="s">
        <v>4585</v>
      </c>
      <c r="B630" s="6" t="s">
        <v>4586</v>
      </c>
      <c r="C630" s="6" t="s">
        <v>631</v>
      </c>
      <c r="D630" s="6" t="s">
        <v>22</v>
      </c>
      <c r="E630" s="7" t="s">
        <v>4587</v>
      </c>
      <c r="F630" s="6" t="s">
        <v>24</v>
      </c>
      <c r="G630" s="6" t="s">
        <v>4588</v>
      </c>
      <c r="H630" s="8" t="s">
        <v>4589</v>
      </c>
      <c r="I630" s="8" t="s">
        <v>1209</v>
      </c>
      <c r="J630" s="8" t="s">
        <v>4590</v>
      </c>
      <c r="K630" s="6" t="s">
        <v>4591</v>
      </c>
      <c r="L630" s="6" t="s">
        <v>4592</v>
      </c>
    </row>
    <row r="631" spans="1:12" ht="41.4" x14ac:dyDescent="0.25">
      <c r="A631" s="6" t="s">
        <v>4593</v>
      </c>
      <c r="B631" s="6" t="s">
        <v>4594</v>
      </c>
      <c r="C631" s="6" t="s">
        <v>631</v>
      </c>
      <c r="D631" s="6" t="s">
        <v>540</v>
      </c>
      <c r="G631" s="6" t="s">
        <v>4595</v>
      </c>
      <c r="I631" s="8" t="s">
        <v>4596</v>
      </c>
      <c r="J631" s="8" t="s">
        <v>4597</v>
      </c>
      <c r="K631" s="6" t="s">
        <v>4598</v>
      </c>
      <c r="L631" s="6" t="s">
        <v>4599</v>
      </c>
    </row>
    <row r="632" spans="1:12" ht="82.8" x14ac:dyDescent="0.25">
      <c r="A632" s="6" t="s">
        <v>4600</v>
      </c>
      <c r="B632" s="6" t="s">
        <v>4601</v>
      </c>
      <c r="C632" s="6" t="s">
        <v>631</v>
      </c>
      <c r="D632" s="6" t="s">
        <v>540</v>
      </c>
      <c r="G632" s="6" t="s">
        <v>4602</v>
      </c>
      <c r="H632" s="8" t="s">
        <v>1844</v>
      </c>
      <c r="I632" s="8" t="s">
        <v>1845</v>
      </c>
      <c r="J632" s="8" t="s">
        <v>1846</v>
      </c>
      <c r="K632" s="6" t="s">
        <v>1847</v>
      </c>
      <c r="L632" s="6" t="s">
        <v>1848</v>
      </c>
    </row>
    <row r="633" spans="1:12" ht="207" x14ac:dyDescent="0.25">
      <c r="A633" s="6" t="s">
        <v>4603</v>
      </c>
      <c r="B633" s="6" t="s">
        <v>4604</v>
      </c>
      <c r="C633" s="6" t="s">
        <v>631</v>
      </c>
      <c r="D633" s="6" t="s">
        <v>540</v>
      </c>
      <c r="E633" s="7" t="s">
        <v>4605</v>
      </c>
      <c r="F633" s="6" t="s">
        <v>24</v>
      </c>
      <c r="G633" s="6" t="s">
        <v>4606</v>
      </c>
      <c r="H633" s="8" t="s">
        <v>4607</v>
      </c>
      <c r="I633" s="8" t="s">
        <v>4608</v>
      </c>
      <c r="J633" s="8" t="s">
        <v>4609</v>
      </c>
      <c r="K633" s="6" t="s">
        <v>4610</v>
      </c>
      <c r="L633" s="6" t="s">
        <v>4611</v>
      </c>
    </row>
    <row r="634" spans="1:12" ht="55.2" x14ac:dyDescent="0.25">
      <c r="A634" s="6" t="s">
        <v>4612</v>
      </c>
      <c r="B634" s="6" t="s">
        <v>4613</v>
      </c>
      <c r="C634" s="6" t="s">
        <v>631</v>
      </c>
      <c r="D634" s="6" t="s">
        <v>22</v>
      </c>
      <c r="E634" s="7" t="s">
        <v>4614</v>
      </c>
      <c r="F634" s="6" t="s">
        <v>24</v>
      </c>
      <c r="G634" s="6" t="s">
        <v>4615</v>
      </c>
      <c r="H634" s="8" t="s">
        <v>4616</v>
      </c>
      <c r="J634" s="8" t="s">
        <v>4617</v>
      </c>
      <c r="K634" s="6" t="s">
        <v>4618</v>
      </c>
      <c r="L634" s="6" t="s">
        <v>4619</v>
      </c>
    </row>
    <row r="635" spans="1:12" ht="110.4" x14ac:dyDescent="0.25">
      <c r="A635" s="6" t="s">
        <v>4620</v>
      </c>
      <c r="B635" s="6" t="s">
        <v>4621</v>
      </c>
      <c r="C635" s="6" t="s">
        <v>631</v>
      </c>
      <c r="D635" s="6" t="s">
        <v>540</v>
      </c>
      <c r="G635" s="6" t="s">
        <v>4622</v>
      </c>
      <c r="H635" s="8" t="s">
        <v>4623</v>
      </c>
      <c r="J635" s="8" t="s">
        <v>4624</v>
      </c>
      <c r="K635" s="6" t="s">
        <v>4625</v>
      </c>
      <c r="L635" s="6" t="s">
        <v>4626</v>
      </c>
    </row>
    <row r="636" spans="1:12" x14ac:dyDescent="0.25">
      <c r="A636" s="6" t="s">
        <v>4627</v>
      </c>
      <c r="B636" s="6" t="s">
        <v>4628</v>
      </c>
      <c r="C636" s="6" t="s">
        <v>631</v>
      </c>
      <c r="D636" s="6" t="s">
        <v>540</v>
      </c>
    </row>
    <row r="637" spans="1:12" ht="124.2" x14ac:dyDescent="0.25">
      <c r="A637" s="6" t="s">
        <v>4629</v>
      </c>
      <c r="B637" s="6" t="s">
        <v>4630</v>
      </c>
      <c r="C637" s="6" t="s">
        <v>631</v>
      </c>
      <c r="D637" s="6" t="s">
        <v>296</v>
      </c>
      <c r="G637" s="6" t="s">
        <v>4631</v>
      </c>
      <c r="H637" s="8" t="s">
        <v>3777</v>
      </c>
      <c r="I637" s="8" t="s">
        <v>4632</v>
      </c>
      <c r="J637" s="8" t="s">
        <v>4633</v>
      </c>
    </row>
    <row r="638" spans="1:12" ht="27.6" x14ac:dyDescent="0.25">
      <c r="A638" s="6" t="s">
        <v>4634</v>
      </c>
      <c r="B638" s="6" t="s">
        <v>4635</v>
      </c>
      <c r="C638" s="6" t="s">
        <v>631</v>
      </c>
      <c r="D638" s="6" t="s">
        <v>540</v>
      </c>
      <c r="E638" s="7" t="s">
        <v>4636</v>
      </c>
      <c r="G638" s="6" t="s">
        <v>4637</v>
      </c>
      <c r="H638" s="8" t="s">
        <v>117</v>
      </c>
      <c r="I638" s="8" t="s">
        <v>4638</v>
      </c>
      <c r="J638" s="8" t="s">
        <v>2312</v>
      </c>
      <c r="K638" s="6" t="s">
        <v>4639</v>
      </c>
      <c r="L638" s="6" t="s">
        <v>4640</v>
      </c>
    </row>
    <row r="639" spans="1:12" ht="124.2" x14ac:dyDescent="0.25">
      <c r="A639" s="6" t="s">
        <v>4641</v>
      </c>
      <c r="B639" s="6" t="s">
        <v>4642</v>
      </c>
      <c r="C639" s="6" t="s">
        <v>631</v>
      </c>
      <c r="D639" s="6" t="s">
        <v>540</v>
      </c>
      <c r="E639" s="7" t="s">
        <v>4643</v>
      </c>
      <c r="G639" s="6" t="s">
        <v>4644</v>
      </c>
      <c r="H639" s="8" t="s">
        <v>4645</v>
      </c>
      <c r="I639" s="8" t="s">
        <v>4646</v>
      </c>
      <c r="J639" s="8" t="s">
        <v>4647</v>
      </c>
      <c r="K639" s="6" t="s">
        <v>4648</v>
      </c>
      <c r="L639" s="6" t="s">
        <v>4649</v>
      </c>
    </row>
    <row r="640" spans="1:12" ht="331.2" x14ac:dyDescent="0.25">
      <c r="A640" s="6" t="s">
        <v>4650</v>
      </c>
      <c r="B640" s="6" t="s">
        <v>4651</v>
      </c>
      <c r="C640" s="6" t="s">
        <v>631</v>
      </c>
      <c r="D640" s="6" t="s">
        <v>540</v>
      </c>
      <c r="E640" s="7" t="s">
        <v>4652</v>
      </c>
      <c r="G640" s="6" t="s">
        <v>4653</v>
      </c>
      <c r="H640" s="8" t="s">
        <v>4654</v>
      </c>
      <c r="I640" s="8" t="s">
        <v>4655</v>
      </c>
      <c r="J640" s="8" t="s">
        <v>4656</v>
      </c>
      <c r="K640" s="6" t="s">
        <v>4657</v>
      </c>
      <c r="L640" s="6" t="s">
        <v>4658</v>
      </c>
    </row>
    <row r="641" spans="1:12" ht="96.6" x14ac:dyDescent="0.25">
      <c r="A641" s="6" t="s">
        <v>4659</v>
      </c>
      <c r="B641" s="6" t="s">
        <v>4660</v>
      </c>
      <c r="C641" s="6" t="s">
        <v>631</v>
      </c>
      <c r="D641" s="6" t="s">
        <v>540</v>
      </c>
      <c r="E641" s="7" t="s">
        <v>4661</v>
      </c>
      <c r="G641" s="6" t="s">
        <v>4662</v>
      </c>
      <c r="H641" s="8" t="s">
        <v>688</v>
      </c>
      <c r="I641" s="8" t="s">
        <v>4663</v>
      </c>
      <c r="J641" s="8" t="s">
        <v>4664</v>
      </c>
      <c r="K641" s="6" t="s">
        <v>4665</v>
      </c>
      <c r="L641" s="6" t="s">
        <v>4666</v>
      </c>
    </row>
    <row r="642" spans="1:12" ht="41.4" x14ac:dyDescent="0.25">
      <c r="A642" s="6" t="s">
        <v>4667</v>
      </c>
      <c r="B642" s="6" t="s">
        <v>4668</v>
      </c>
      <c r="C642" s="6" t="s">
        <v>631</v>
      </c>
      <c r="D642" s="6" t="s">
        <v>540</v>
      </c>
      <c r="G642" s="6" t="s">
        <v>4669</v>
      </c>
      <c r="H642" s="8" t="s">
        <v>177</v>
      </c>
      <c r="I642" s="8" t="s">
        <v>178</v>
      </c>
      <c r="J642" s="8" t="s">
        <v>4670</v>
      </c>
      <c r="K642" s="6" t="s">
        <v>4671</v>
      </c>
      <c r="L642" s="6" t="s">
        <v>4672</v>
      </c>
    </row>
    <row r="643" spans="1:12" ht="82.8" x14ac:dyDescent="0.25">
      <c r="A643" s="6" t="s">
        <v>4673</v>
      </c>
      <c r="B643" s="6" t="s">
        <v>4674</v>
      </c>
      <c r="C643" s="6" t="s">
        <v>631</v>
      </c>
      <c r="D643" s="6" t="s">
        <v>540</v>
      </c>
      <c r="E643" s="7" t="s">
        <v>4675</v>
      </c>
      <c r="G643" s="6" t="s">
        <v>4676</v>
      </c>
      <c r="H643" s="8" t="s">
        <v>4677</v>
      </c>
      <c r="I643" s="8" t="s">
        <v>4678</v>
      </c>
      <c r="J643" s="8" t="s">
        <v>4679</v>
      </c>
      <c r="K643" s="6" t="s">
        <v>4680</v>
      </c>
      <c r="L643" s="6" t="s">
        <v>4681</v>
      </c>
    </row>
    <row r="644" spans="1:12" ht="110.4" x14ac:dyDescent="0.25">
      <c r="A644" s="6" t="s">
        <v>4682</v>
      </c>
      <c r="B644" s="6" t="s">
        <v>4683</v>
      </c>
      <c r="C644" s="6" t="s">
        <v>631</v>
      </c>
      <c r="D644" s="6" t="s">
        <v>540</v>
      </c>
      <c r="E644" s="7" t="s">
        <v>4684</v>
      </c>
      <c r="G644" s="6" t="s">
        <v>4685</v>
      </c>
      <c r="H644" s="8" t="s">
        <v>4686</v>
      </c>
      <c r="I644" s="8" t="s">
        <v>4687</v>
      </c>
      <c r="J644" s="8" t="s">
        <v>4688</v>
      </c>
      <c r="K644" s="6" t="s">
        <v>4689</v>
      </c>
      <c r="L644" s="6" t="s">
        <v>4690</v>
      </c>
    </row>
    <row r="645" spans="1:12" ht="82.8" x14ac:dyDescent="0.25">
      <c r="A645" s="6" t="s">
        <v>4691</v>
      </c>
      <c r="B645" s="6" t="s">
        <v>4692</v>
      </c>
      <c r="C645" s="6" t="s">
        <v>21</v>
      </c>
      <c r="D645" s="6" t="s">
        <v>540</v>
      </c>
      <c r="G645" s="6" t="s">
        <v>4693</v>
      </c>
      <c r="H645" s="8" t="s">
        <v>4694</v>
      </c>
      <c r="I645" s="8" t="s">
        <v>4695</v>
      </c>
      <c r="J645" s="8" t="s">
        <v>4696</v>
      </c>
      <c r="K645" s="6" t="s">
        <v>4697</v>
      </c>
      <c r="L645" s="6" t="s">
        <v>4698</v>
      </c>
    </row>
    <row r="646" spans="1:12" ht="27.6" x14ac:dyDescent="0.25">
      <c r="A646" s="6" t="s">
        <v>4699</v>
      </c>
      <c r="B646" s="6" t="s">
        <v>4700</v>
      </c>
      <c r="C646" s="6" t="s">
        <v>631</v>
      </c>
      <c r="D646" s="6" t="s">
        <v>540</v>
      </c>
      <c r="G646" s="6" t="s">
        <v>4701</v>
      </c>
      <c r="I646" s="8" t="s">
        <v>4702</v>
      </c>
      <c r="J646" s="8" t="s">
        <v>4703</v>
      </c>
      <c r="K646" s="6" t="s">
        <v>4704</v>
      </c>
      <c r="L646" s="6" t="s">
        <v>4705</v>
      </c>
    </row>
    <row r="647" spans="1:12" ht="96.6" x14ac:dyDescent="0.25">
      <c r="A647" s="6" t="s">
        <v>4706</v>
      </c>
      <c r="B647" s="6" t="s">
        <v>4707</v>
      </c>
      <c r="C647" s="6" t="s">
        <v>631</v>
      </c>
      <c r="D647" s="6" t="s">
        <v>540</v>
      </c>
      <c r="E647" s="7" t="s">
        <v>4708</v>
      </c>
      <c r="F647" s="6" t="s">
        <v>24</v>
      </c>
      <c r="G647" s="6" t="s">
        <v>4709</v>
      </c>
      <c r="H647" s="8" t="s">
        <v>1733</v>
      </c>
      <c r="I647" s="8" t="s">
        <v>3969</v>
      </c>
      <c r="J647" s="8" t="s">
        <v>401</v>
      </c>
      <c r="K647" s="6" t="s">
        <v>4710</v>
      </c>
      <c r="L647" s="6" t="s">
        <v>4711</v>
      </c>
    </row>
    <row r="648" spans="1:12" x14ac:dyDescent="0.25">
      <c r="A648" s="6" t="s">
        <v>4712</v>
      </c>
      <c r="B648" s="6" t="s">
        <v>4713</v>
      </c>
      <c r="C648" s="6" t="s">
        <v>631</v>
      </c>
      <c r="D648" s="6" t="s">
        <v>540</v>
      </c>
      <c r="G648" s="6" t="s">
        <v>4714</v>
      </c>
      <c r="H648" s="8" t="s">
        <v>585</v>
      </c>
      <c r="I648" s="8" t="s">
        <v>224</v>
      </c>
      <c r="K648" s="6" t="s">
        <v>4583</v>
      </c>
      <c r="L648" s="6" t="s">
        <v>4584</v>
      </c>
    </row>
    <row r="649" spans="1:12" ht="82.8" x14ac:dyDescent="0.25">
      <c r="A649" s="6" t="s">
        <v>4715</v>
      </c>
      <c r="B649" s="6" t="s">
        <v>4716</v>
      </c>
      <c r="C649" s="6" t="s">
        <v>631</v>
      </c>
      <c r="D649" s="6" t="s">
        <v>540</v>
      </c>
      <c r="G649" s="6" t="s">
        <v>4717</v>
      </c>
      <c r="H649" s="8" t="s">
        <v>4718</v>
      </c>
      <c r="I649" s="8" t="s">
        <v>409</v>
      </c>
      <c r="J649" s="8" t="s">
        <v>4719</v>
      </c>
      <c r="K649" s="6" t="s">
        <v>4720</v>
      </c>
      <c r="L649" s="6" t="s">
        <v>4721</v>
      </c>
    </row>
    <row r="650" spans="1:12" ht="55.2" x14ac:dyDescent="0.25">
      <c r="A650" s="6" t="s">
        <v>4722</v>
      </c>
      <c r="B650" s="6" t="s">
        <v>4723</v>
      </c>
      <c r="C650" s="6" t="s">
        <v>631</v>
      </c>
      <c r="D650" s="6" t="s">
        <v>540</v>
      </c>
      <c r="G650" s="6" t="s">
        <v>4724</v>
      </c>
      <c r="H650" s="8" t="s">
        <v>4057</v>
      </c>
      <c r="I650" s="8" t="s">
        <v>4058</v>
      </c>
      <c r="J650" s="8" t="s">
        <v>4059</v>
      </c>
      <c r="K650" s="6" t="s">
        <v>4725</v>
      </c>
      <c r="L650" s="6" t="s">
        <v>4726</v>
      </c>
    </row>
    <row r="651" spans="1:12" ht="69" x14ac:dyDescent="0.25">
      <c r="A651" s="6" t="s">
        <v>4727</v>
      </c>
      <c r="B651" s="6" t="s">
        <v>4728</v>
      </c>
      <c r="D651" s="6" t="s">
        <v>22</v>
      </c>
      <c r="E651" s="7" t="s">
        <v>4729</v>
      </c>
      <c r="G651" s="6" t="s">
        <v>4730</v>
      </c>
      <c r="I651" s="8" t="s">
        <v>4731</v>
      </c>
      <c r="J651" s="8" t="s">
        <v>4732</v>
      </c>
    </row>
    <row r="652" spans="1:12" ht="179.4" x14ac:dyDescent="0.25">
      <c r="A652" s="6" t="s">
        <v>4733</v>
      </c>
      <c r="B652" s="6" t="s">
        <v>4734</v>
      </c>
      <c r="D652" s="6" t="s">
        <v>22</v>
      </c>
      <c r="E652" s="7" t="s">
        <v>4735</v>
      </c>
      <c r="F652" s="6" t="s">
        <v>24</v>
      </c>
      <c r="G652" s="6" t="s">
        <v>4736</v>
      </c>
      <c r="I652" s="8" t="s">
        <v>4737</v>
      </c>
      <c r="J652" s="8" t="s">
        <v>4738</v>
      </c>
    </row>
    <row r="653" spans="1:12" ht="41.4" x14ac:dyDescent="0.25">
      <c r="A653" s="6" t="s">
        <v>4739</v>
      </c>
      <c r="B653" s="6" t="s">
        <v>4740</v>
      </c>
      <c r="D653" s="6" t="s">
        <v>22</v>
      </c>
      <c r="G653" s="6" t="s">
        <v>4741</v>
      </c>
      <c r="H653" s="8" t="s">
        <v>432</v>
      </c>
      <c r="I653" s="8" t="s">
        <v>433</v>
      </c>
    </row>
    <row r="654" spans="1:12" ht="27.6" x14ac:dyDescent="0.25">
      <c r="A654" s="6" t="s">
        <v>4742</v>
      </c>
      <c r="B654" s="6" t="s">
        <v>4743</v>
      </c>
      <c r="D654" s="6" t="s">
        <v>37</v>
      </c>
      <c r="E654" s="7" t="s">
        <v>4744</v>
      </c>
      <c r="G654" s="6" t="s">
        <v>4745</v>
      </c>
      <c r="I654" s="8" t="s">
        <v>224</v>
      </c>
      <c r="J654" s="8" t="s">
        <v>1435</v>
      </c>
    </row>
    <row r="655" spans="1:12" ht="41.4" x14ac:dyDescent="0.25">
      <c r="A655" s="6" t="s">
        <v>4746</v>
      </c>
      <c r="B655" s="6" t="s">
        <v>4747</v>
      </c>
      <c r="D655" s="6" t="s">
        <v>22</v>
      </c>
      <c r="G655" s="6" t="s">
        <v>4748</v>
      </c>
      <c r="H655" s="8" t="s">
        <v>432</v>
      </c>
      <c r="I655" s="8" t="s">
        <v>433</v>
      </c>
      <c r="J655" s="8" t="s">
        <v>4749</v>
      </c>
    </row>
    <row r="656" spans="1:12" ht="151.80000000000001" x14ac:dyDescent="0.25">
      <c r="A656" s="6" t="s">
        <v>4750</v>
      </c>
      <c r="B656" s="6" t="s">
        <v>4751</v>
      </c>
      <c r="D656" s="6" t="s">
        <v>22</v>
      </c>
      <c r="E656" s="7" t="s">
        <v>4752</v>
      </c>
      <c r="G656" s="6" t="s">
        <v>4753</v>
      </c>
      <c r="H656" s="8" t="s">
        <v>4754</v>
      </c>
      <c r="I656" s="8" t="s">
        <v>4755</v>
      </c>
      <c r="J656" s="8" t="s">
        <v>4756</v>
      </c>
      <c r="K656" s="6" t="s">
        <v>4757</v>
      </c>
      <c r="L656" s="6" t="s">
        <v>4758</v>
      </c>
    </row>
    <row r="657" spans="1:12" ht="96.6" x14ac:dyDescent="0.25">
      <c r="A657" s="6" t="s">
        <v>4759</v>
      </c>
      <c r="B657" s="6" t="s">
        <v>4760</v>
      </c>
      <c r="D657" s="6" t="s">
        <v>22</v>
      </c>
      <c r="E657" s="7" t="s">
        <v>4761</v>
      </c>
      <c r="G657" s="6" t="s">
        <v>4762</v>
      </c>
      <c r="H657" s="8" t="s">
        <v>891</v>
      </c>
      <c r="I657" s="8" t="s">
        <v>963</v>
      </c>
      <c r="J657" s="8" t="s">
        <v>876</v>
      </c>
      <c r="K657" s="6" t="s">
        <v>4763</v>
      </c>
      <c r="L657" s="6" t="s">
        <v>4764</v>
      </c>
    </row>
    <row r="658" spans="1:12" ht="82.8" x14ac:dyDescent="0.25">
      <c r="A658" s="6" t="s">
        <v>4765</v>
      </c>
      <c r="B658" s="6" t="s">
        <v>4766</v>
      </c>
      <c r="D658" s="6" t="s">
        <v>22</v>
      </c>
      <c r="E658" s="7" t="s">
        <v>2445</v>
      </c>
      <c r="G658" s="6" t="s">
        <v>4767</v>
      </c>
      <c r="H658" s="8" t="s">
        <v>4768</v>
      </c>
      <c r="I658" s="8" t="s">
        <v>178</v>
      </c>
      <c r="J658" s="8" t="s">
        <v>4769</v>
      </c>
      <c r="K658" s="6" t="s">
        <v>4770</v>
      </c>
      <c r="L658" s="6" t="s">
        <v>4771</v>
      </c>
    </row>
    <row r="659" spans="1:12" ht="41.4" x14ac:dyDescent="0.25">
      <c r="A659" s="6" t="s">
        <v>4772</v>
      </c>
      <c r="B659" s="6" t="s">
        <v>4773</v>
      </c>
      <c r="D659" s="6" t="s">
        <v>22</v>
      </c>
      <c r="E659" s="7" t="s">
        <v>4774</v>
      </c>
      <c r="G659" s="6" t="s">
        <v>4775</v>
      </c>
      <c r="H659" s="8" t="s">
        <v>177</v>
      </c>
      <c r="I659" s="8" t="s">
        <v>963</v>
      </c>
      <c r="J659" s="8" t="s">
        <v>876</v>
      </c>
      <c r="K659" s="6" t="s">
        <v>4776</v>
      </c>
      <c r="L659" s="6" t="s">
        <v>4777</v>
      </c>
    </row>
    <row r="660" spans="1:12" ht="69" x14ac:dyDescent="0.25">
      <c r="A660" s="6" t="s">
        <v>4778</v>
      </c>
      <c r="B660" s="6" t="s">
        <v>4779</v>
      </c>
      <c r="D660" s="6" t="s">
        <v>22</v>
      </c>
      <c r="E660" s="7" t="s">
        <v>4780</v>
      </c>
      <c r="G660" s="6" t="s">
        <v>4781</v>
      </c>
      <c r="H660" s="8" t="s">
        <v>144</v>
      </c>
      <c r="I660" s="8" t="s">
        <v>4782</v>
      </c>
      <c r="J660" s="8" t="s">
        <v>4783</v>
      </c>
      <c r="K660" s="6" t="s">
        <v>4784</v>
      </c>
      <c r="L660" s="6" t="s">
        <v>4785</v>
      </c>
    </row>
    <row r="661" spans="1:12" ht="41.4" x14ac:dyDescent="0.25">
      <c r="A661" s="6" t="s">
        <v>4786</v>
      </c>
      <c r="B661" s="6" t="s">
        <v>4787</v>
      </c>
      <c r="D661" s="6" t="s">
        <v>22</v>
      </c>
      <c r="E661" s="7" t="s">
        <v>2462</v>
      </c>
      <c r="G661" s="6" t="s">
        <v>4788</v>
      </c>
      <c r="H661" s="8" t="s">
        <v>3491</v>
      </c>
      <c r="I661" s="8" t="s">
        <v>3190</v>
      </c>
      <c r="J661" s="8" t="s">
        <v>4789</v>
      </c>
      <c r="K661" s="6" t="s">
        <v>4790</v>
      </c>
      <c r="L661" s="6" t="s">
        <v>4791</v>
      </c>
    </row>
    <row r="662" spans="1:12" x14ac:dyDescent="0.25">
      <c r="A662" s="6" t="s">
        <v>4792</v>
      </c>
      <c r="B662" s="6" t="s">
        <v>4793</v>
      </c>
      <c r="D662" s="6" t="s">
        <v>22</v>
      </c>
      <c r="G662" s="6" t="s">
        <v>4794</v>
      </c>
      <c r="H662" s="8" t="s">
        <v>358</v>
      </c>
      <c r="I662" s="8" t="s">
        <v>1112</v>
      </c>
      <c r="K662" s="6" t="s">
        <v>4795</v>
      </c>
      <c r="L662" s="6" t="s">
        <v>4796</v>
      </c>
    </row>
    <row r="663" spans="1:12" x14ac:dyDescent="0.25">
      <c r="A663" s="6" t="s">
        <v>4797</v>
      </c>
      <c r="B663" s="6" t="s">
        <v>4798</v>
      </c>
      <c r="D663" s="6" t="s">
        <v>22</v>
      </c>
    </row>
    <row r="664" spans="1:12" ht="41.4" x14ac:dyDescent="0.25">
      <c r="A664" s="6" t="s">
        <v>4799</v>
      </c>
      <c r="B664" s="6" t="s">
        <v>4800</v>
      </c>
      <c r="D664" s="6" t="s">
        <v>22</v>
      </c>
      <c r="G664" s="6" t="s">
        <v>4801</v>
      </c>
      <c r="H664" s="8" t="s">
        <v>358</v>
      </c>
      <c r="I664" s="8" t="s">
        <v>4802</v>
      </c>
      <c r="J664" s="8" t="s">
        <v>4803</v>
      </c>
      <c r="K664" s="6" t="s">
        <v>4804</v>
      </c>
      <c r="L664" s="6" t="s">
        <v>4805</v>
      </c>
    </row>
    <row r="665" spans="1:12" ht="27.6" x14ac:dyDescent="0.25">
      <c r="A665" s="6" t="s">
        <v>4806</v>
      </c>
      <c r="B665" s="6" t="s">
        <v>4807</v>
      </c>
      <c r="D665" s="6" t="s">
        <v>105</v>
      </c>
      <c r="E665" s="7" t="s">
        <v>4808</v>
      </c>
      <c r="G665" s="6" t="s">
        <v>4809</v>
      </c>
      <c r="I665" s="8" t="s">
        <v>4810</v>
      </c>
    </row>
    <row r="666" spans="1:12" ht="27.6" x14ac:dyDescent="0.25">
      <c r="A666" s="6" t="s">
        <v>4811</v>
      </c>
      <c r="B666" s="6" t="s">
        <v>4812</v>
      </c>
      <c r="D666" s="6" t="s">
        <v>22</v>
      </c>
      <c r="G666" s="6" t="s">
        <v>4813</v>
      </c>
      <c r="H666" s="8" t="s">
        <v>4814</v>
      </c>
      <c r="I666" s="8" t="s">
        <v>1678</v>
      </c>
      <c r="J666" s="8" t="s">
        <v>816</v>
      </c>
      <c r="K666" s="6" t="s">
        <v>4815</v>
      </c>
      <c r="L666" s="6" t="s">
        <v>4816</v>
      </c>
    </row>
    <row r="667" spans="1:12" ht="27.6" x14ac:dyDescent="0.25">
      <c r="A667" s="6" t="s">
        <v>4817</v>
      </c>
      <c r="B667" s="6" t="s">
        <v>4818</v>
      </c>
      <c r="D667" s="6" t="s">
        <v>296</v>
      </c>
      <c r="G667" s="6" t="s">
        <v>4819</v>
      </c>
      <c r="H667" s="8" t="s">
        <v>585</v>
      </c>
      <c r="I667" s="8" t="s">
        <v>4820</v>
      </c>
      <c r="J667" s="8" t="s">
        <v>2698</v>
      </c>
      <c r="K667" s="6" t="s">
        <v>4821</v>
      </c>
      <c r="L667" s="6" t="s">
        <v>4822</v>
      </c>
    </row>
    <row r="668" spans="1:12" ht="96.6" x14ac:dyDescent="0.25">
      <c r="A668" s="6" t="s">
        <v>4823</v>
      </c>
      <c r="B668" s="6" t="s">
        <v>4824</v>
      </c>
      <c r="D668" s="6" t="s">
        <v>22</v>
      </c>
      <c r="E668" s="7" t="s">
        <v>4825</v>
      </c>
      <c r="G668" s="6" t="s">
        <v>4826</v>
      </c>
      <c r="H668" s="8" t="s">
        <v>4827</v>
      </c>
      <c r="I668" s="8" t="s">
        <v>4828</v>
      </c>
      <c r="J668" s="8" t="s">
        <v>4829</v>
      </c>
      <c r="K668" s="6" t="s">
        <v>4830</v>
      </c>
      <c r="L668" s="6" t="s">
        <v>4831</v>
      </c>
    </row>
    <row r="669" spans="1:12" ht="248.4" x14ac:dyDescent="0.25">
      <c r="A669" s="6" t="s">
        <v>4832</v>
      </c>
      <c r="B669" s="6" t="s">
        <v>4833</v>
      </c>
      <c r="D669" s="6" t="s">
        <v>22</v>
      </c>
      <c r="E669" s="7" t="s">
        <v>4834</v>
      </c>
      <c r="G669" s="6" t="s">
        <v>4835</v>
      </c>
      <c r="H669" s="8" t="s">
        <v>1698</v>
      </c>
      <c r="I669" s="8" t="s">
        <v>4836</v>
      </c>
      <c r="J669" s="8" t="s">
        <v>4837</v>
      </c>
      <c r="K669" s="6" t="s">
        <v>4838</v>
      </c>
      <c r="L669" s="6" t="s">
        <v>4839</v>
      </c>
    </row>
    <row r="670" spans="1:12" ht="151.80000000000001" x14ac:dyDescent="0.25">
      <c r="A670" s="6" t="s">
        <v>4840</v>
      </c>
      <c r="B670" s="6" t="s">
        <v>4841</v>
      </c>
      <c r="D670" s="6" t="s">
        <v>22</v>
      </c>
      <c r="E670" s="7" t="s">
        <v>4842</v>
      </c>
      <c r="G670" s="6" t="s">
        <v>4843</v>
      </c>
      <c r="H670" s="8" t="s">
        <v>4844</v>
      </c>
      <c r="I670" s="8" t="s">
        <v>4845</v>
      </c>
      <c r="J670" s="8" t="s">
        <v>4846</v>
      </c>
      <c r="K670" s="6" t="s">
        <v>4847</v>
      </c>
      <c r="L670" s="6" t="s">
        <v>4848</v>
      </c>
    </row>
    <row r="671" spans="1:12" ht="151.80000000000001" x14ac:dyDescent="0.25">
      <c r="A671" s="6" t="s">
        <v>4849</v>
      </c>
      <c r="B671" s="6" t="s">
        <v>4850</v>
      </c>
      <c r="D671" s="6" t="s">
        <v>22</v>
      </c>
      <c r="E671" s="7" t="s">
        <v>4851</v>
      </c>
      <c r="F671" s="6" t="s">
        <v>24</v>
      </c>
      <c r="G671" s="6" t="s">
        <v>4852</v>
      </c>
      <c r="H671" s="8" t="s">
        <v>117</v>
      </c>
      <c r="I671" s="8" t="s">
        <v>4853</v>
      </c>
      <c r="J671" s="8" t="s">
        <v>4854</v>
      </c>
      <c r="K671" s="6" t="s">
        <v>4855</v>
      </c>
      <c r="L671" s="6" t="s">
        <v>4856</v>
      </c>
    </row>
    <row r="672" spans="1:12" ht="55.2" x14ac:dyDescent="0.25">
      <c r="A672" s="6" t="s">
        <v>4857</v>
      </c>
      <c r="B672" s="6" t="s">
        <v>4858</v>
      </c>
      <c r="D672" s="6" t="s">
        <v>22</v>
      </c>
      <c r="E672" s="7" t="s">
        <v>133</v>
      </c>
      <c r="G672" s="6" t="s">
        <v>4859</v>
      </c>
      <c r="H672" s="8" t="s">
        <v>4860</v>
      </c>
      <c r="I672" s="8" t="s">
        <v>1112</v>
      </c>
      <c r="J672" s="8" t="s">
        <v>4861</v>
      </c>
      <c r="K672" s="6" t="s">
        <v>4862</v>
      </c>
      <c r="L672" s="6" t="s">
        <v>4863</v>
      </c>
    </row>
    <row r="673" spans="1:12" x14ac:dyDescent="0.25">
      <c r="A673" s="6" t="s">
        <v>4864</v>
      </c>
      <c r="B673" s="6" t="s">
        <v>4865</v>
      </c>
      <c r="D673" s="6" t="s">
        <v>37</v>
      </c>
    </row>
    <row r="674" spans="1:12" ht="55.2" x14ac:dyDescent="0.25">
      <c r="A674" s="6" t="s">
        <v>4866</v>
      </c>
      <c r="B674" s="6" t="s">
        <v>4867</v>
      </c>
      <c r="D674" s="6" t="s">
        <v>22</v>
      </c>
      <c r="G674" s="6" t="s">
        <v>4868</v>
      </c>
      <c r="H674" s="8" t="s">
        <v>764</v>
      </c>
      <c r="I674" s="8" t="s">
        <v>4869</v>
      </c>
      <c r="K674" s="6" t="s">
        <v>521</v>
      </c>
      <c r="L674" s="6" t="s">
        <v>522</v>
      </c>
    </row>
    <row r="675" spans="1:12" ht="27.6" x14ac:dyDescent="0.25">
      <c r="A675" s="6" t="s">
        <v>4870</v>
      </c>
      <c r="B675" s="6" t="s">
        <v>4871</v>
      </c>
      <c r="D675" s="6" t="s">
        <v>22</v>
      </c>
      <c r="G675" s="6" t="s">
        <v>4872</v>
      </c>
      <c r="H675" s="8" t="s">
        <v>4873</v>
      </c>
      <c r="I675" s="8" t="s">
        <v>3190</v>
      </c>
      <c r="J675" s="8" t="s">
        <v>4874</v>
      </c>
      <c r="K675" s="6" t="s">
        <v>4875</v>
      </c>
      <c r="L675" s="6" t="s">
        <v>4876</v>
      </c>
    </row>
    <row r="676" spans="1:12" ht="179.4" x14ac:dyDescent="0.25">
      <c r="A676" s="6" t="s">
        <v>4877</v>
      </c>
      <c r="B676" s="6" t="s">
        <v>4878</v>
      </c>
      <c r="D676" s="6" t="s">
        <v>105</v>
      </c>
      <c r="E676" s="7" t="s">
        <v>4879</v>
      </c>
      <c r="F676" s="6" t="s">
        <v>24</v>
      </c>
      <c r="G676" s="6" t="s">
        <v>4880</v>
      </c>
      <c r="H676" s="8" t="s">
        <v>4881</v>
      </c>
      <c r="I676" s="8" t="s">
        <v>4882</v>
      </c>
      <c r="J676" s="8" t="s">
        <v>4883</v>
      </c>
      <c r="K676" s="6" t="s">
        <v>4884</v>
      </c>
      <c r="L676" s="6" t="s">
        <v>4885</v>
      </c>
    </row>
    <row r="677" spans="1:12" x14ac:dyDescent="0.25">
      <c r="A677" s="6" t="s">
        <v>4886</v>
      </c>
      <c r="B677" s="6" t="s">
        <v>4887</v>
      </c>
      <c r="D677" s="6" t="s">
        <v>22</v>
      </c>
      <c r="G677" s="6" t="s">
        <v>4888</v>
      </c>
      <c r="I677" s="8" t="s">
        <v>3158</v>
      </c>
    </row>
    <row r="678" spans="1:12" x14ac:dyDescent="0.25">
      <c r="A678" s="6" t="s">
        <v>4889</v>
      </c>
      <c r="B678" s="6" t="s">
        <v>4890</v>
      </c>
      <c r="D678" s="6" t="s">
        <v>22</v>
      </c>
      <c r="G678" s="6" t="s">
        <v>4891</v>
      </c>
    </row>
    <row r="679" spans="1:12" ht="165.6" x14ac:dyDescent="0.25">
      <c r="A679" s="6" t="s">
        <v>4892</v>
      </c>
      <c r="B679" s="6" t="s">
        <v>4893</v>
      </c>
      <c r="D679" s="6" t="s">
        <v>22</v>
      </c>
      <c r="E679" s="7" t="s">
        <v>4894</v>
      </c>
      <c r="F679" s="6" t="s">
        <v>24</v>
      </c>
      <c r="G679" s="6" t="s">
        <v>4895</v>
      </c>
      <c r="H679" s="8" t="s">
        <v>1627</v>
      </c>
      <c r="I679" s="8" t="s">
        <v>4896</v>
      </c>
      <c r="J679" s="8" t="s">
        <v>4897</v>
      </c>
      <c r="K679" s="6" t="s">
        <v>4898</v>
      </c>
      <c r="L679" s="6" t="s">
        <v>4899</v>
      </c>
    </row>
    <row r="680" spans="1:12" ht="41.4" x14ac:dyDescent="0.25">
      <c r="A680" s="6" t="s">
        <v>4900</v>
      </c>
      <c r="B680" s="6" t="s">
        <v>4901</v>
      </c>
      <c r="D680" s="6" t="s">
        <v>22</v>
      </c>
      <c r="G680" s="6" t="s">
        <v>4902</v>
      </c>
      <c r="H680" s="8" t="s">
        <v>3491</v>
      </c>
      <c r="I680" s="8" t="s">
        <v>3190</v>
      </c>
      <c r="J680" s="8" t="s">
        <v>4789</v>
      </c>
      <c r="K680" s="6" t="s">
        <v>4790</v>
      </c>
      <c r="L680" s="6" t="s">
        <v>4791</v>
      </c>
    </row>
    <row r="681" spans="1:12" ht="69" x14ac:dyDescent="0.25">
      <c r="A681" s="6" t="s">
        <v>4903</v>
      </c>
      <c r="B681" s="6" t="s">
        <v>4904</v>
      </c>
      <c r="D681" s="6" t="s">
        <v>22</v>
      </c>
      <c r="E681" s="7" t="s">
        <v>4905</v>
      </c>
      <c r="F681" s="6" t="s">
        <v>24</v>
      </c>
      <c r="G681" s="6" t="s">
        <v>4906</v>
      </c>
      <c r="H681" s="8" t="s">
        <v>4907</v>
      </c>
      <c r="J681" s="8" t="s">
        <v>972</v>
      </c>
      <c r="K681" s="6" t="s">
        <v>4908</v>
      </c>
      <c r="L681" s="6" t="s">
        <v>4909</v>
      </c>
    </row>
    <row r="682" spans="1:12" ht="138" x14ac:dyDescent="0.25">
      <c r="A682" s="6" t="s">
        <v>4910</v>
      </c>
      <c r="B682" s="6" t="s">
        <v>4911</v>
      </c>
      <c r="D682" s="6" t="s">
        <v>22</v>
      </c>
      <c r="E682" s="7" t="s">
        <v>4912</v>
      </c>
      <c r="G682" s="6" t="s">
        <v>4913</v>
      </c>
      <c r="H682" s="8" t="s">
        <v>358</v>
      </c>
      <c r="J682" s="8" t="s">
        <v>4914</v>
      </c>
      <c r="K682" s="6" t="s">
        <v>4915</v>
      </c>
      <c r="L682" s="6" t="s">
        <v>4916</v>
      </c>
    </row>
    <row r="683" spans="1:12" ht="41.4" x14ac:dyDescent="0.25">
      <c r="A683" s="6" t="s">
        <v>4917</v>
      </c>
      <c r="B683" s="6" t="s">
        <v>4918</v>
      </c>
      <c r="D683" s="6" t="s">
        <v>22</v>
      </c>
      <c r="G683" s="6" t="s">
        <v>4919</v>
      </c>
      <c r="H683" s="8" t="s">
        <v>4920</v>
      </c>
      <c r="I683" s="8" t="s">
        <v>1112</v>
      </c>
      <c r="J683" s="8" t="s">
        <v>4921</v>
      </c>
      <c r="K683" s="6" t="s">
        <v>4922</v>
      </c>
      <c r="L683" s="6" t="s">
        <v>4923</v>
      </c>
    </row>
    <row r="684" spans="1:12" ht="82.8" x14ac:dyDescent="0.25">
      <c r="A684" s="6" t="s">
        <v>4924</v>
      </c>
      <c r="B684" s="6" t="s">
        <v>4925</v>
      </c>
      <c r="D684" s="6" t="s">
        <v>22</v>
      </c>
      <c r="E684" s="7" t="s">
        <v>4926</v>
      </c>
      <c r="F684" s="6" t="s">
        <v>24</v>
      </c>
      <c r="G684" s="6" t="s">
        <v>4927</v>
      </c>
      <c r="H684" s="8" t="s">
        <v>4928</v>
      </c>
      <c r="I684" s="8" t="s">
        <v>224</v>
      </c>
      <c r="K684" s="6" t="s">
        <v>4929</v>
      </c>
      <c r="L684" s="6" t="s">
        <v>4930</v>
      </c>
    </row>
    <row r="685" spans="1:12" ht="82.8" x14ac:dyDescent="0.25">
      <c r="A685" s="6" t="s">
        <v>4931</v>
      </c>
      <c r="B685" s="6" t="s">
        <v>4932</v>
      </c>
      <c r="D685" s="6" t="s">
        <v>105</v>
      </c>
      <c r="E685" s="7" t="s">
        <v>4933</v>
      </c>
      <c r="G685" s="6" t="s">
        <v>4934</v>
      </c>
      <c r="H685" s="8" t="s">
        <v>391</v>
      </c>
      <c r="I685" s="8" t="s">
        <v>4281</v>
      </c>
      <c r="J685" s="8" t="s">
        <v>4935</v>
      </c>
      <c r="K685" s="6" t="s">
        <v>4936</v>
      </c>
      <c r="L685" s="6" t="s">
        <v>4937</v>
      </c>
    </row>
    <row r="686" spans="1:12" ht="27.6" x14ac:dyDescent="0.25">
      <c r="A686" s="6" t="s">
        <v>4938</v>
      </c>
      <c r="B686" s="6" t="s">
        <v>4939</v>
      </c>
      <c r="D686" s="6" t="s">
        <v>296</v>
      </c>
      <c r="G686" s="6" t="s">
        <v>4940</v>
      </c>
      <c r="H686" s="8" t="s">
        <v>358</v>
      </c>
      <c r="J686" s="8" t="s">
        <v>4941</v>
      </c>
      <c r="K686" s="6" t="s">
        <v>4942</v>
      </c>
      <c r="L686" s="6" t="s">
        <v>4943</v>
      </c>
    </row>
    <row r="687" spans="1:12" ht="27.6" x14ac:dyDescent="0.25">
      <c r="A687" s="6" t="s">
        <v>4944</v>
      </c>
      <c r="B687" s="6" t="s">
        <v>4945</v>
      </c>
      <c r="D687" s="6" t="s">
        <v>22</v>
      </c>
      <c r="G687" s="6" t="s">
        <v>4946</v>
      </c>
      <c r="I687" s="8" t="s">
        <v>4947</v>
      </c>
    </row>
    <row r="688" spans="1:12" ht="110.4" x14ac:dyDescent="0.25">
      <c r="A688" s="6" t="s">
        <v>4948</v>
      </c>
      <c r="B688" s="6" t="s">
        <v>4949</v>
      </c>
      <c r="D688" s="6" t="s">
        <v>22</v>
      </c>
      <c r="E688" s="7" t="s">
        <v>4950</v>
      </c>
      <c r="G688" s="6" t="s">
        <v>4951</v>
      </c>
      <c r="H688" s="8" t="s">
        <v>4928</v>
      </c>
      <c r="I688" s="8" t="s">
        <v>4952</v>
      </c>
      <c r="J688" s="8" t="s">
        <v>4953</v>
      </c>
      <c r="K688" s="6" t="s">
        <v>4954</v>
      </c>
      <c r="L688" s="6" t="s">
        <v>4955</v>
      </c>
    </row>
    <row r="689" spans="1:12" ht="96.6" x14ac:dyDescent="0.25">
      <c r="A689" s="6" t="s">
        <v>4956</v>
      </c>
      <c r="B689" s="6" t="s">
        <v>4957</v>
      </c>
      <c r="D689" s="6" t="s">
        <v>22</v>
      </c>
      <c r="E689" s="7" t="s">
        <v>4958</v>
      </c>
      <c r="G689" s="6" t="s">
        <v>4959</v>
      </c>
      <c r="H689" s="8" t="s">
        <v>4960</v>
      </c>
      <c r="I689" s="8" t="s">
        <v>4961</v>
      </c>
      <c r="J689" s="8" t="s">
        <v>4962</v>
      </c>
      <c r="K689" s="6" t="s">
        <v>4963</v>
      </c>
      <c r="L689" s="6" t="s">
        <v>4964</v>
      </c>
    </row>
    <row r="690" spans="1:12" ht="96.6" x14ac:dyDescent="0.25">
      <c r="A690" s="6" t="s">
        <v>4965</v>
      </c>
      <c r="B690" s="6" t="s">
        <v>4966</v>
      </c>
      <c r="D690" s="6" t="s">
        <v>22</v>
      </c>
      <c r="E690" s="7" t="s">
        <v>4967</v>
      </c>
      <c r="F690" s="6" t="s">
        <v>24</v>
      </c>
      <c r="G690" s="6" t="s">
        <v>4968</v>
      </c>
      <c r="H690" s="8" t="s">
        <v>4969</v>
      </c>
      <c r="J690" s="8" t="s">
        <v>4970</v>
      </c>
      <c r="K690" s="6" t="s">
        <v>4971</v>
      </c>
      <c r="L690" s="6" t="s">
        <v>4972</v>
      </c>
    </row>
    <row r="691" spans="1:12" ht="69" x14ac:dyDescent="0.25">
      <c r="A691" s="6" t="s">
        <v>4973</v>
      </c>
      <c r="B691" s="6" t="s">
        <v>4974</v>
      </c>
      <c r="D691" s="6" t="s">
        <v>22</v>
      </c>
      <c r="E691" s="7" t="s">
        <v>4975</v>
      </c>
      <c r="G691" s="6" t="s">
        <v>4976</v>
      </c>
      <c r="I691" s="8" t="s">
        <v>4977</v>
      </c>
      <c r="J691" s="8" t="s">
        <v>4978</v>
      </c>
      <c r="K691" s="6" t="s">
        <v>4979</v>
      </c>
      <c r="L691" s="6" t="s">
        <v>4980</v>
      </c>
    </row>
    <row r="692" spans="1:12" ht="55.2" x14ac:dyDescent="0.25">
      <c r="A692" s="6" t="s">
        <v>4981</v>
      </c>
      <c r="B692" s="6" t="s">
        <v>4982</v>
      </c>
      <c r="D692" s="6" t="s">
        <v>22</v>
      </c>
      <c r="E692" s="7" t="s">
        <v>4983</v>
      </c>
      <c r="G692" s="6" t="s">
        <v>4984</v>
      </c>
      <c r="H692" s="8" t="s">
        <v>4985</v>
      </c>
      <c r="I692" s="8" t="s">
        <v>476</v>
      </c>
      <c r="J692" s="8" t="s">
        <v>4670</v>
      </c>
      <c r="K692" s="6" t="s">
        <v>4986</v>
      </c>
      <c r="L692" s="6" t="s">
        <v>4987</v>
      </c>
    </row>
    <row r="693" spans="1:12" ht="27.6" x14ac:dyDescent="0.25">
      <c r="A693" s="6" t="s">
        <v>4988</v>
      </c>
      <c r="B693" s="6" t="s">
        <v>4989</v>
      </c>
      <c r="D693" s="6" t="s">
        <v>22</v>
      </c>
      <c r="E693" s="7" t="s">
        <v>4990</v>
      </c>
      <c r="G693" s="6" t="s">
        <v>4991</v>
      </c>
      <c r="H693" s="8" t="s">
        <v>358</v>
      </c>
      <c r="I693" s="8" t="s">
        <v>224</v>
      </c>
      <c r="K693" s="6" t="s">
        <v>4992</v>
      </c>
      <c r="L693" s="6" t="s">
        <v>4993</v>
      </c>
    </row>
    <row r="694" spans="1:12" ht="55.2" x14ac:dyDescent="0.25">
      <c r="A694" s="6" t="s">
        <v>4994</v>
      </c>
      <c r="B694" s="6" t="s">
        <v>4995</v>
      </c>
      <c r="D694" s="6" t="s">
        <v>22</v>
      </c>
      <c r="E694" s="7" t="s">
        <v>4996</v>
      </c>
      <c r="G694" s="6" t="s">
        <v>4997</v>
      </c>
      <c r="H694" s="8" t="s">
        <v>4998</v>
      </c>
      <c r="I694" s="8" t="s">
        <v>4999</v>
      </c>
      <c r="J694" s="8" t="s">
        <v>5000</v>
      </c>
      <c r="K694" s="6" t="s">
        <v>5001</v>
      </c>
      <c r="L694" s="6" t="s">
        <v>5002</v>
      </c>
    </row>
    <row r="695" spans="1:12" ht="289.8" x14ac:dyDescent="0.25">
      <c r="A695" s="6" t="s">
        <v>5003</v>
      </c>
      <c r="B695" s="6" t="s">
        <v>5004</v>
      </c>
      <c r="D695" s="6" t="s">
        <v>22</v>
      </c>
      <c r="E695" s="7" t="s">
        <v>5005</v>
      </c>
      <c r="G695" s="6" t="s">
        <v>5006</v>
      </c>
      <c r="H695" s="8" t="s">
        <v>5007</v>
      </c>
      <c r="I695" s="8" t="s">
        <v>5008</v>
      </c>
      <c r="J695" s="8" t="s">
        <v>5009</v>
      </c>
      <c r="K695" s="6" t="s">
        <v>5010</v>
      </c>
      <c r="L695" s="6" t="s">
        <v>5011</v>
      </c>
    </row>
    <row r="696" spans="1:12" ht="41.4" x14ac:dyDescent="0.25">
      <c r="A696" s="6" t="s">
        <v>5012</v>
      </c>
      <c r="B696" s="6" t="s">
        <v>5013</v>
      </c>
      <c r="D696" s="6" t="s">
        <v>22</v>
      </c>
      <c r="G696" s="6" t="s">
        <v>5014</v>
      </c>
      <c r="H696" s="8" t="s">
        <v>5015</v>
      </c>
      <c r="I696" s="8" t="s">
        <v>645</v>
      </c>
      <c r="J696" s="8" t="s">
        <v>5016</v>
      </c>
      <c r="K696" s="6" t="s">
        <v>5017</v>
      </c>
      <c r="L696" s="6" t="s">
        <v>5018</v>
      </c>
    </row>
    <row r="697" spans="1:12" ht="82.8" x14ac:dyDescent="0.25">
      <c r="A697" s="6" t="s">
        <v>5019</v>
      </c>
      <c r="B697" s="6" t="s">
        <v>5020</v>
      </c>
      <c r="D697" s="6" t="s">
        <v>22</v>
      </c>
      <c r="E697" s="7" t="s">
        <v>5021</v>
      </c>
      <c r="G697" s="6" t="s">
        <v>5022</v>
      </c>
      <c r="H697" s="8" t="s">
        <v>5023</v>
      </c>
      <c r="I697" s="8" t="s">
        <v>3190</v>
      </c>
      <c r="J697" s="8" t="s">
        <v>5024</v>
      </c>
      <c r="K697" s="6" t="s">
        <v>5025</v>
      </c>
      <c r="L697" s="6" t="s">
        <v>5026</v>
      </c>
    </row>
    <row r="698" spans="1:12" ht="69" x14ac:dyDescent="0.25">
      <c r="A698" s="6" t="s">
        <v>5027</v>
      </c>
      <c r="B698" s="6" t="s">
        <v>5028</v>
      </c>
      <c r="D698" s="6" t="s">
        <v>22</v>
      </c>
      <c r="E698" s="7" t="s">
        <v>325</v>
      </c>
      <c r="G698" s="6" t="s">
        <v>5029</v>
      </c>
      <c r="H698" s="8" t="s">
        <v>5030</v>
      </c>
      <c r="I698" s="8" t="s">
        <v>224</v>
      </c>
      <c r="J698" s="8" t="s">
        <v>5031</v>
      </c>
      <c r="K698" s="6" t="s">
        <v>5032</v>
      </c>
      <c r="L698" s="6" t="s">
        <v>5033</v>
      </c>
    </row>
    <row r="699" spans="1:12" ht="96.6" x14ac:dyDescent="0.25">
      <c r="A699" s="6" t="s">
        <v>5034</v>
      </c>
      <c r="B699" s="6" t="s">
        <v>5035</v>
      </c>
      <c r="D699" s="6" t="s">
        <v>22</v>
      </c>
      <c r="E699" s="7" t="s">
        <v>5036</v>
      </c>
      <c r="G699" s="6" t="s">
        <v>5037</v>
      </c>
      <c r="H699" s="8" t="s">
        <v>432</v>
      </c>
      <c r="I699" s="8" t="s">
        <v>5038</v>
      </c>
      <c r="J699" s="8" t="s">
        <v>5039</v>
      </c>
      <c r="K699" s="6" t="s">
        <v>5040</v>
      </c>
      <c r="L699" s="6" t="s">
        <v>5041</v>
      </c>
    </row>
    <row r="700" spans="1:12" ht="55.2" x14ac:dyDescent="0.25">
      <c r="A700" s="6" t="s">
        <v>5042</v>
      </c>
      <c r="B700" s="6" t="s">
        <v>5043</v>
      </c>
      <c r="D700" s="6" t="s">
        <v>22</v>
      </c>
      <c r="G700" s="6" t="s">
        <v>5044</v>
      </c>
      <c r="H700" s="8" t="s">
        <v>3321</v>
      </c>
      <c r="I700" s="8" t="s">
        <v>3322</v>
      </c>
      <c r="J700" s="8" t="s">
        <v>3323</v>
      </c>
      <c r="K700" s="6" t="s">
        <v>5045</v>
      </c>
      <c r="L700" s="6" t="s">
        <v>5046</v>
      </c>
    </row>
    <row r="701" spans="1:12" ht="165.6" x14ac:dyDescent="0.25">
      <c r="A701" s="6" t="s">
        <v>5047</v>
      </c>
      <c r="B701" s="6" t="s">
        <v>5048</v>
      </c>
      <c r="D701" s="6" t="s">
        <v>22</v>
      </c>
      <c r="E701" s="7" t="s">
        <v>5049</v>
      </c>
      <c r="G701" s="6" t="s">
        <v>5050</v>
      </c>
      <c r="H701" s="8" t="s">
        <v>1627</v>
      </c>
      <c r="I701" s="8" t="s">
        <v>5051</v>
      </c>
      <c r="J701" s="8" t="s">
        <v>5052</v>
      </c>
      <c r="K701" s="6" t="s">
        <v>5053</v>
      </c>
      <c r="L701" s="6" t="s">
        <v>5054</v>
      </c>
    </row>
    <row r="702" spans="1:12" ht="41.4" x14ac:dyDescent="0.25">
      <c r="A702" s="6" t="s">
        <v>5055</v>
      </c>
      <c r="B702" s="6" t="s">
        <v>5056</v>
      </c>
      <c r="D702" s="6" t="s">
        <v>22</v>
      </c>
      <c r="G702" s="6" t="s">
        <v>5057</v>
      </c>
      <c r="H702" s="8" t="s">
        <v>358</v>
      </c>
      <c r="I702" s="8" t="s">
        <v>5058</v>
      </c>
      <c r="J702" s="8" t="s">
        <v>1374</v>
      </c>
      <c r="K702" s="6" t="s">
        <v>5059</v>
      </c>
      <c r="L702" s="6" t="s">
        <v>5060</v>
      </c>
    </row>
    <row r="703" spans="1:12" ht="41.4" x14ac:dyDescent="0.25">
      <c r="A703" s="6" t="s">
        <v>5061</v>
      </c>
      <c r="B703" s="6" t="s">
        <v>5062</v>
      </c>
      <c r="D703" s="6" t="s">
        <v>22</v>
      </c>
      <c r="E703" s="7" t="s">
        <v>686</v>
      </c>
      <c r="G703" s="6" t="s">
        <v>5063</v>
      </c>
      <c r="H703" s="8" t="s">
        <v>5064</v>
      </c>
      <c r="J703" s="8" t="s">
        <v>5065</v>
      </c>
      <c r="K703" s="6" t="s">
        <v>5066</v>
      </c>
      <c r="L703" s="6" t="s">
        <v>5067</v>
      </c>
    </row>
    <row r="704" spans="1:12" ht="55.2" x14ac:dyDescent="0.25">
      <c r="A704" s="6" t="s">
        <v>5068</v>
      </c>
      <c r="B704" s="6" t="s">
        <v>5069</v>
      </c>
      <c r="D704" s="6" t="s">
        <v>22</v>
      </c>
      <c r="E704" s="7" t="s">
        <v>5070</v>
      </c>
      <c r="G704" s="6" t="s">
        <v>5071</v>
      </c>
      <c r="H704" s="8" t="s">
        <v>5072</v>
      </c>
      <c r="I704" s="8" t="s">
        <v>3537</v>
      </c>
      <c r="J704" s="8" t="s">
        <v>5073</v>
      </c>
      <c r="K704" s="6" t="s">
        <v>5074</v>
      </c>
      <c r="L704" s="6" t="s">
        <v>5075</v>
      </c>
    </row>
    <row r="705" spans="1:17" x14ac:dyDescent="0.25">
      <c r="A705" s="6" t="s">
        <v>5076</v>
      </c>
      <c r="B705" s="6" t="s">
        <v>5077</v>
      </c>
      <c r="D705" s="6" t="s">
        <v>22</v>
      </c>
      <c r="G705" s="6" t="s">
        <v>5078</v>
      </c>
      <c r="H705" s="8" t="s">
        <v>358</v>
      </c>
      <c r="J705" s="8" t="s">
        <v>5079</v>
      </c>
      <c r="K705" s="6" t="s">
        <v>5080</v>
      </c>
      <c r="L705" s="6" t="s">
        <v>5081</v>
      </c>
    </row>
    <row r="706" spans="1:17" ht="69" x14ac:dyDescent="0.25">
      <c r="A706" s="6" t="s">
        <v>5082</v>
      </c>
      <c r="B706" s="6" t="s">
        <v>5083</v>
      </c>
      <c r="D706" s="6" t="s">
        <v>22</v>
      </c>
      <c r="E706" s="7" t="s">
        <v>133</v>
      </c>
      <c r="G706" s="6" t="s">
        <v>5084</v>
      </c>
      <c r="H706" s="8" t="s">
        <v>5085</v>
      </c>
      <c r="I706" s="8" t="s">
        <v>5086</v>
      </c>
      <c r="J706" s="8" t="s">
        <v>5087</v>
      </c>
      <c r="K706" s="6" t="s">
        <v>5088</v>
      </c>
      <c r="L706" s="6" t="s">
        <v>5089</v>
      </c>
    </row>
    <row r="707" spans="1:17" ht="41.4" x14ac:dyDescent="0.25">
      <c r="A707" s="6" t="s">
        <v>5090</v>
      </c>
      <c r="B707" s="6" t="s">
        <v>5091</v>
      </c>
      <c r="D707" s="6" t="s">
        <v>22</v>
      </c>
      <c r="G707" s="6" t="s">
        <v>5092</v>
      </c>
      <c r="H707" s="8" t="s">
        <v>5064</v>
      </c>
      <c r="J707" s="8" t="s">
        <v>5093</v>
      </c>
      <c r="K707" s="6" t="s">
        <v>5094</v>
      </c>
      <c r="L707" s="6" t="s">
        <v>5095</v>
      </c>
    </row>
    <row r="708" spans="1:17" ht="151.80000000000001" x14ac:dyDescent="0.25">
      <c r="A708" s="6" t="s">
        <v>5096</v>
      </c>
      <c r="B708" s="6" t="s">
        <v>5097</v>
      </c>
      <c r="D708" s="6" t="s">
        <v>22</v>
      </c>
      <c r="E708" s="7" t="s">
        <v>5098</v>
      </c>
      <c r="F708" s="6" t="s">
        <v>24</v>
      </c>
      <c r="G708" s="6" t="s">
        <v>5099</v>
      </c>
      <c r="H708" s="8" t="s">
        <v>1627</v>
      </c>
      <c r="K708" s="6" t="s">
        <v>5100</v>
      </c>
      <c r="L708" s="6" t="s">
        <v>5101</v>
      </c>
    </row>
    <row r="709" spans="1:17" ht="41.4" x14ac:dyDescent="0.25">
      <c r="A709" s="6" t="s">
        <v>5102</v>
      </c>
      <c r="B709" s="6" t="s">
        <v>5103</v>
      </c>
      <c r="D709" s="6" t="s">
        <v>22</v>
      </c>
      <c r="G709" s="6" t="s">
        <v>5104</v>
      </c>
      <c r="H709" s="8" t="s">
        <v>526</v>
      </c>
      <c r="I709" s="8" t="s">
        <v>527</v>
      </c>
      <c r="J709" s="8" t="s">
        <v>528</v>
      </c>
      <c r="K709" s="6" t="s">
        <v>529</v>
      </c>
      <c r="L709" s="6" t="s">
        <v>530</v>
      </c>
    </row>
    <row r="710" spans="1:17" ht="96.6" x14ac:dyDescent="0.25">
      <c r="A710" s="6" t="s">
        <v>5105</v>
      </c>
      <c r="B710" s="6" t="s">
        <v>5106</v>
      </c>
      <c r="D710" s="6" t="s">
        <v>22</v>
      </c>
      <c r="G710" s="6" t="s">
        <v>5107</v>
      </c>
      <c r="H710" s="8" t="s">
        <v>4873</v>
      </c>
      <c r="I710" s="8" t="s">
        <v>3190</v>
      </c>
      <c r="J710" s="8" t="s">
        <v>5108</v>
      </c>
      <c r="K710" s="6" t="s">
        <v>5109</v>
      </c>
      <c r="L710" s="6" t="s">
        <v>5110</v>
      </c>
    </row>
    <row r="711" spans="1:17" ht="165.6" x14ac:dyDescent="0.25">
      <c r="A711" s="6" t="s">
        <v>5111</v>
      </c>
      <c r="B711" s="6" t="s">
        <v>5112</v>
      </c>
      <c r="D711" s="6" t="s">
        <v>22</v>
      </c>
      <c r="E711" s="7" t="s">
        <v>5113</v>
      </c>
      <c r="F711" s="6" t="s">
        <v>24</v>
      </c>
      <c r="G711" s="6" t="s">
        <v>5114</v>
      </c>
      <c r="H711" s="8" t="s">
        <v>5115</v>
      </c>
      <c r="I711" s="8" t="s">
        <v>5116</v>
      </c>
      <c r="J711" s="8" t="s">
        <v>5117</v>
      </c>
      <c r="K711" s="6" t="s">
        <v>5118</v>
      </c>
      <c r="L711" s="6" t="s">
        <v>5119</v>
      </c>
    </row>
    <row r="712" spans="1:17" ht="41.4" x14ac:dyDescent="0.25">
      <c r="A712" s="6" t="s">
        <v>5120</v>
      </c>
      <c r="B712" s="6" t="s">
        <v>5121</v>
      </c>
      <c r="D712" s="6" t="s">
        <v>22</v>
      </c>
      <c r="E712" s="7" t="s">
        <v>4457</v>
      </c>
      <c r="G712" s="6" t="s">
        <v>5122</v>
      </c>
      <c r="H712" s="8" t="s">
        <v>432</v>
      </c>
      <c r="I712" s="8" t="s">
        <v>5123</v>
      </c>
      <c r="J712" s="8" t="s">
        <v>5124</v>
      </c>
      <c r="K712" s="6" t="s">
        <v>5125</v>
      </c>
      <c r="L712" s="6" t="s">
        <v>5126</v>
      </c>
      <c r="P712" s="6" t="s">
        <v>796</v>
      </c>
      <c r="Q712" s="8" t="s">
        <v>5127</v>
      </c>
    </row>
    <row r="713" spans="1:17" ht="110.4" x14ac:dyDescent="0.25">
      <c r="A713" s="6" t="s">
        <v>5128</v>
      </c>
      <c r="B713" s="6" t="s">
        <v>5129</v>
      </c>
      <c r="D713" s="6" t="s">
        <v>22</v>
      </c>
      <c r="G713" s="6" t="s">
        <v>5130</v>
      </c>
      <c r="H713" s="8" t="s">
        <v>5131</v>
      </c>
      <c r="I713" s="8" t="s">
        <v>5132</v>
      </c>
      <c r="J713" s="8" t="s">
        <v>5133</v>
      </c>
      <c r="K713" s="6" t="s">
        <v>5134</v>
      </c>
      <c r="L713" s="6" t="s">
        <v>5135</v>
      </c>
    </row>
    <row r="714" spans="1:17" ht="165.6" x14ac:dyDescent="0.25">
      <c r="A714" s="6" t="s">
        <v>5136</v>
      </c>
      <c r="B714" s="6" t="s">
        <v>5137</v>
      </c>
      <c r="D714" s="6" t="s">
        <v>22</v>
      </c>
      <c r="E714" s="7" t="s">
        <v>5138</v>
      </c>
      <c r="G714" s="6" t="s">
        <v>5139</v>
      </c>
      <c r="H714" s="8" t="s">
        <v>5140</v>
      </c>
      <c r="I714" s="8" t="s">
        <v>5141</v>
      </c>
      <c r="J714" s="8" t="s">
        <v>5142</v>
      </c>
      <c r="K714" s="6" t="s">
        <v>5143</v>
      </c>
      <c r="L714" s="6" t="s">
        <v>5144</v>
      </c>
    </row>
    <row r="715" spans="1:17" ht="110.4" x14ac:dyDescent="0.25">
      <c r="A715" s="6" t="s">
        <v>5145</v>
      </c>
      <c r="B715" s="6" t="s">
        <v>5146</v>
      </c>
      <c r="D715" s="6" t="s">
        <v>22</v>
      </c>
      <c r="G715" s="6" t="s">
        <v>5147</v>
      </c>
      <c r="H715" s="8" t="s">
        <v>358</v>
      </c>
      <c r="I715" s="8" t="s">
        <v>5148</v>
      </c>
      <c r="J715" s="8" t="s">
        <v>5149</v>
      </c>
      <c r="K715" s="6" t="s">
        <v>5150</v>
      </c>
      <c r="L715" s="6" t="s">
        <v>5151</v>
      </c>
    </row>
    <row r="716" spans="1:17" ht="69" x14ac:dyDescent="0.25">
      <c r="A716" s="6" t="s">
        <v>5152</v>
      </c>
      <c r="B716" s="6" t="s">
        <v>5153</v>
      </c>
      <c r="D716" s="6" t="s">
        <v>22</v>
      </c>
      <c r="E716" s="7" t="s">
        <v>3904</v>
      </c>
      <c r="G716" s="6" t="s">
        <v>5154</v>
      </c>
      <c r="H716" s="8" t="s">
        <v>585</v>
      </c>
      <c r="I716" s="8" t="s">
        <v>5155</v>
      </c>
      <c r="K716" s="6" t="s">
        <v>5156</v>
      </c>
      <c r="L716" s="6" t="s">
        <v>5157</v>
      </c>
    </row>
    <row r="717" spans="1:17" ht="55.2" x14ac:dyDescent="0.25">
      <c r="A717" s="6" t="s">
        <v>5158</v>
      </c>
      <c r="B717" s="6" t="s">
        <v>5159</v>
      </c>
      <c r="D717" s="6" t="s">
        <v>22</v>
      </c>
      <c r="E717" s="7" t="s">
        <v>5160</v>
      </c>
      <c r="G717" s="6" t="s">
        <v>5161</v>
      </c>
      <c r="H717" s="8" t="s">
        <v>5162</v>
      </c>
      <c r="I717" s="8" t="s">
        <v>1185</v>
      </c>
      <c r="J717" s="8" t="s">
        <v>5163</v>
      </c>
      <c r="K717" s="6" t="s">
        <v>5164</v>
      </c>
      <c r="L717" s="6" t="s">
        <v>5165</v>
      </c>
    </row>
    <row r="718" spans="1:17" ht="82.8" x14ac:dyDescent="0.25">
      <c r="A718" s="6" t="s">
        <v>5166</v>
      </c>
      <c r="B718" s="6" t="s">
        <v>5167</v>
      </c>
      <c r="D718" s="6" t="s">
        <v>22</v>
      </c>
      <c r="E718" s="7" t="s">
        <v>5168</v>
      </c>
      <c r="G718" s="6" t="s">
        <v>5169</v>
      </c>
      <c r="H718" s="8" t="s">
        <v>5170</v>
      </c>
      <c r="I718" s="8" t="s">
        <v>3120</v>
      </c>
      <c r="J718" s="8" t="s">
        <v>5171</v>
      </c>
      <c r="K718" s="6" t="s">
        <v>5172</v>
      </c>
      <c r="L718" s="6" t="s">
        <v>5173</v>
      </c>
    </row>
    <row r="719" spans="1:17" ht="138" x14ac:dyDescent="0.25">
      <c r="A719" s="6" t="s">
        <v>5174</v>
      </c>
      <c r="B719" s="6" t="s">
        <v>5175</v>
      </c>
      <c r="D719" s="6" t="s">
        <v>22</v>
      </c>
      <c r="E719" s="7" t="s">
        <v>1306</v>
      </c>
      <c r="G719" s="6" t="s">
        <v>5176</v>
      </c>
      <c r="H719" s="8" t="s">
        <v>5177</v>
      </c>
      <c r="I719" s="8" t="s">
        <v>5178</v>
      </c>
      <c r="J719" s="8" t="s">
        <v>5179</v>
      </c>
      <c r="K719" s="6" t="s">
        <v>5180</v>
      </c>
      <c r="L719" s="6" t="s">
        <v>5181</v>
      </c>
    </row>
    <row r="720" spans="1:17" ht="110.4" x14ac:dyDescent="0.25">
      <c r="A720" s="6" t="s">
        <v>5182</v>
      </c>
      <c r="B720" s="6" t="s">
        <v>5183</v>
      </c>
      <c r="D720" s="6" t="s">
        <v>22</v>
      </c>
      <c r="E720" s="7" t="s">
        <v>5184</v>
      </c>
      <c r="G720" s="6" t="s">
        <v>5185</v>
      </c>
      <c r="H720" s="8" t="s">
        <v>358</v>
      </c>
      <c r="I720" s="8" t="s">
        <v>5186</v>
      </c>
      <c r="J720" s="8" t="s">
        <v>5187</v>
      </c>
      <c r="K720" s="6" t="s">
        <v>5188</v>
      </c>
      <c r="L720" s="6" t="s">
        <v>5189</v>
      </c>
    </row>
    <row r="721" spans="1:12" ht="138" x14ac:dyDescent="0.25">
      <c r="A721" s="6" t="s">
        <v>5190</v>
      </c>
      <c r="B721" s="6" t="s">
        <v>5191</v>
      </c>
      <c r="D721" s="6" t="s">
        <v>22</v>
      </c>
      <c r="E721" s="7" t="s">
        <v>5192</v>
      </c>
      <c r="G721" s="6" t="s">
        <v>5193</v>
      </c>
      <c r="H721" s="8" t="s">
        <v>5194</v>
      </c>
      <c r="I721" s="8" t="s">
        <v>5195</v>
      </c>
      <c r="J721" s="8" t="s">
        <v>5196</v>
      </c>
      <c r="K721" s="6" t="s">
        <v>5197</v>
      </c>
      <c r="L721" s="6" t="s">
        <v>5198</v>
      </c>
    </row>
    <row r="722" spans="1:12" ht="41.4" x14ac:dyDescent="0.25">
      <c r="A722" s="6" t="s">
        <v>5199</v>
      </c>
      <c r="B722" s="6" t="s">
        <v>5200</v>
      </c>
      <c r="D722" s="6" t="s">
        <v>22</v>
      </c>
      <c r="E722" s="7" t="s">
        <v>133</v>
      </c>
      <c r="G722" s="6" t="s">
        <v>5201</v>
      </c>
      <c r="H722" s="8" t="s">
        <v>5202</v>
      </c>
      <c r="I722" s="8" t="s">
        <v>5203</v>
      </c>
      <c r="J722" s="8" t="s">
        <v>5204</v>
      </c>
      <c r="K722" s="6" t="s">
        <v>5205</v>
      </c>
      <c r="L722" s="6" t="s">
        <v>5206</v>
      </c>
    </row>
    <row r="723" spans="1:12" ht="96.6" x14ac:dyDescent="0.25">
      <c r="A723" s="6" t="s">
        <v>5207</v>
      </c>
      <c r="B723" s="6" t="s">
        <v>5208</v>
      </c>
      <c r="D723" s="6" t="s">
        <v>22</v>
      </c>
      <c r="E723" s="7" t="s">
        <v>5209</v>
      </c>
      <c r="G723" s="6" t="s">
        <v>5210</v>
      </c>
      <c r="H723" s="8" t="s">
        <v>5211</v>
      </c>
      <c r="I723" s="8" t="s">
        <v>5212</v>
      </c>
      <c r="J723" s="8" t="s">
        <v>5213</v>
      </c>
      <c r="K723" s="6" t="s">
        <v>5214</v>
      </c>
      <c r="L723" s="6" t="s">
        <v>5215</v>
      </c>
    </row>
    <row r="724" spans="1:12" ht="41.4" x14ac:dyDescent="0.25">
      <c r="A724" s="6" t="s">
        <v>5216</v>
      </c>
      <c r="B724" s="6" t="s">
        <v>5217</v>
      </c>
      <c r="D724" s="6" t="s">
        <v>22</v>
      </c>
      <c r="G724" s="6" t="s">
        <v>5218</v>
      </c>
      <c r="H724" s="8" t="s">
        <v>358</v>
      </c>
      <c r="I724" s="8" t="s">
        <v>5219</v>
      </c>
      <c r="J724" s="8" t="s">
        <v>5220</v>
      </c>
      <c r="K724" s="6" t="s">
        <v>5221</v>
      </c>
      <c r="L724" s="6" t="s">
        <v>5222</v>
      </c>
    </row>
    <row r="725" spans="1:12" ht="69" x14ac:dyDescent="0.25">
      <c r="A725" s="6" t="s">
        <v>5223</v>
      </c>
      <c r="B725" s="6" t="s">
        <v>5224</v>
      </c>
      <c r="D725" s="6" t="s">
        <v>22</v>
      </c>
      <c r="E725" s="7" t="s">
        <v>5225</v>
      </c>
      <c r="G725" s="6" t="s">
        <v>5226</v>
      </c>
      <c r="H725" s="8" t="s">
        <v>358</v>
      </c>
      <c r="I725" s="8" t="s">
        <v>5227</v>
      </c>
      <c r="J725" s="8" t="s">
        <v>3159</v>
      </c>
    </row>
    <row r="726" spans="1:12" ht="55.2" x14ac:dyDescent="0.25">
      <c r="A726" s="6" t="s">
        <v>5228</v>
      </c>
      <c r="B726" s="6" t="s">
        <v>5229</v>
      </c>
      <c r="D726" s="6" t="s">
        <v>22</v>
      </c>
      <c r="E726" s="7" t="s">
        <v>906</v>
      </c>
      <c r="G726" s="6" t="s">
        <v>5230</v>
      </c>
      <c r="H726" s="8" t="s">
        <v>585</v>
      </c>
      <c r="I726" s="8" t="s">
        <v>5231</v>
      </c>
      <c r="J726" s="8" t="s">
        <v>5232</v>
      </c>
      <c r="K726" s="6" t="s">
        <v>5233</v>
      </c>
      <c r="L726" s="6" t="s">
        <v>5234</v>
      </c>
    </row>
    <row r="727" spans="1:12" ht="69" x14ac:dyDescent="0.25">
      <c r="A727" s="6" t="s">
        <v>5235</v>
      </c>
      <c r="B727" s="6" t="s">
        <v>5236</v>
      </c>
      <c r="D727" s="6" t="s">
        <v>22</v>
      </c>
      <c r="E727" s="7" t="s">
        <v>5237</v>
      </c>
      <c r="G727" s="6" t="s">
        <v>5238</v>
      </c>
      <c r="H727" s="8" t="s">
        <v>5239</v>
      </c>
      <c r="I727" s="8" t="s">
        <v>5240</v>
      </c>
      <c r="J727" s="8" t="s">
        <v>5241</v>
      </c>
      <c r="K727" s="6" t="s">
        <v>5242</v>
      </c>
      <c r="L727" s="6" t="s">
        <v>5243</v>
      </c>
    </row>
    <row r="728" spans="1:12" ht="55.2" x14ac:dyDescent="0.25">
      <c r="A728" s="6" t="s">
        <v>5244</v>
      </c>
      <c r="B728" s="6" t="s">
        <v>5245</v>
      </c>
      <c r="D728" s="6" t="s">
        <v>22</v>
      </c>
      <c r="E728" s="7" t="s">
        <v>516</v>
      </c>
      <c r="G728" s="6" t="s">
        <v>5246</v>
      </c>
      <c r="H728" s="8" t="s">
        <v>2999</v>
      </c>
      <c r="J728" s="8" t="s">
        <v>5247</v>
      </c>
      <c r="K728" s="6" t="s">
        <v>5248</v>
      </c>
      <c r="L728" s="6" t="s">
        <v>5249</v>
      </c>
    </row>
    <row r="729" spans="1:12" ht="41.4" x14ac:dyDescent="0.25">
      <c r="A729" s="6" t="s">
        <v>5250</v>
      </c>
      <c r="B729" s="6" t="s">
        <v>5251</v>
      </c>
      <c r="D729" s="6" t="s">
        <v>22</v>
      </c>
      <c r="E729" s="7" t="s">
        <v>133</v>
      </c>
      <c r="G729" s="6" t="s">
        <v>5252</v>
      </c>
      <c r="H729" s="8" t="s">
        <v>5253</v>
      </c>
      <c r="I729" s="8" t="s">
        <v>5254</v>
      </c>
      <c r="J729" s="8" t="s">
        <v>5255</v>
      </c>
      <c r="K729" s="6" t="s">
        <v>5256</v>
      </c>
      <c r="L729" s="6" t="s">
        <v>5257</v>
      </c>
    </row>
    <row r="730" spans="1:12" ht="41.4" x14ac:dyDescent="0.25">
      <c r="A730" s="6" t="s">
        <v>5258</v>
      </c>
      <c r="B730" s="6" t="s">
        <v>5259</v>
      </c>
      <c r="D730" s="6" t="s">
        <v>22</v>
      </c>
      <c r="G730" s="6" t="s">
        <v>5260</v>
      </c>
      <c r="H730" s="8" t="s">
        <v>5261</v>
      </c>
      <c r="I730" s="8" t="s">
        <v>4418</v>
      </c>
      <c r="J730" s="8" t="s">
        <v>5262</v>
      </c>
      <c r="K730" s="6" t="s">
        <v>5263</v>
      </c>
      <c r="L730" s="6" t="s">
        <v>5264</v>
      </c>
    </row>
    <row r="731" spans="1:12" ht="151.80000000000001" x14ac:dyDescent="0.25">
      <c r="A731" s="6" t="s">
        <v>5265</v>
      </c>
      <c r="B731" s="6" t="s">
        <v>5266</v>
      </c>
      <c r="D731" s="6" t="s">
        <v>22</v>
      </c>
      <c r="E731" s="7" t="s">
        <v>5267</v>
      </c>
      <c r="F731" s="6" t="s">
        <v>24</v>
      </c>
      <c r="G731" s="6" t="s">
        <v>5268</v>
      </c>
      <c r="K731" s="6" t="s">
        <v>5269</v>
      </c>
      <c r="L731" s="6" t="s">
        <v>5270</v>
      </c>
    </row>
    <row r="732" spans="1:12" ht="55.2" x14ac:dyDescent="0.25">
      <c r="A732" s="6" t="s">
        <v>5271</v>
      </c>
      <c r="B732" s="6" t="s">
        <v>5272</v>
      </c>
      <c r="D732" s="6" t="s">
        <v>22</v>
      </c>
      <c r="G732" s="6" t="s">
        <v>5273</v>
      </c>
      <c r="H732" s="8" t="s">
        <v>5274</v>
      </c>
      <c r="J732" s="8" t="s">
        <v>5275</v>
      </c>
      <c r="K732" s="6" t="s">
        <v>5276</v>
      </c>
      <c r="L732" s="6" t="s">
        <v>5277</v>
      </c>
    </row>
    <row r="733" spans="1:12" ht="69" x14ac:dyDescent="0.25">
      <c r="A733" s="6" t="s">
        <v>5278</v>
      </c>
      <c r="B733" s="6" t="s">
        <v>5279</v>
      </c>
      <c r="D733" s="6" t="s">
        <v>22</v>
      </c>
      <c r="E733" s="7" t="s">
        <v>5280</v>
      </c>
      <c r="G733" s="6" t="s">
        <v>5281</v>
      </c>
      <c r="H733" s="8" t="s">
        <v>5282</v>
      </c>
      <c r="I733" s="8" t="s">
        <v>5283</v>
      </c>
      <c r="J733" s="8" t="s">
        <v>5284</v>
      </c>
      <c r="K733" s="6" t="s">
        <v>5285</v>
      </c>
      <c r="L733" s="6" t="s">
        <v>5286</v>
      </c>
    </row>
    <row r="734" spans="1:12" ht="41.4" x14ac:dyDescent="0.25">
      <c r="A734" s="6" t="s">
        <v>5287</v>
      </c>
      <c r="B734" s="6" t="s">
        <v>5288</v>
      </c>
      <c r="D734" s="6" t="s">
        <v>22</v>
      </c>
      <c r="E734" s="7" t="s">
        <v>5289</v>
      </c>
      <c r="G734" s="6" t="s">
        <v>5290</v>
      </c>
      <c r="H734" s="8" t="s">
        <v>177</v>
      </c>
      <c r="I734" s="8" t="s">
        <v>963</v>
      </c>
      <c r="J734" s="8" t="s">
        <v>4670</v>
      </c>
      <c r="K734" s="6" t="s">
        <v>5291</v>
      </c>
      <c r="L734" s="6" t="s">
        <v>5292</v>
      </c>
    </row>
    <row r="735" spans="1:12" ht="69" x14ac:dyDescent="0.25">
      <c r="A735" s="6" t="s">
        <v>5293</v>
      </c>
      <c r="B735" s="6" t="s">
        <v>5294</v>
      </c>
      <c r="D735" s="6" t="s">
        <v>22</v>
      </c>
      <c r="G735" s="6" t="s">
        <v>5295</v>
      </c>
      <c r="H735" s="8" t="s">
        <v>1627</v>
      </c>
      <c r="I735" s="8" t="s">
        <v>3120</v>
      </c>
      <c r="J735" s="8" t="s">
        <v>4970</v>
      </c>
      <c r="K735" s="6" t="s">
        <v>5296</v>
      </c>
      <c r="L735" s="6" t="s">
        <v>5297</v>
      </c>
    </row>
    <row r="736" spans="1:12" ht="110.4" x14ac:dyDescent="0.25">
      <c r="A736" s="6" t="s">
        <v>5298</v>
      </c>
      <c r="B736" s="6" t="s">
        <v>5299</v>
      </c>
      <c r="D736" s="6" t="s">
        <v>22</v>
      </c>
      <c r="E736" s="7" t="s">
        <v>5300</v>
      </c>
      <c r="G736" s="6" t="s">
        <v>5301</v>
      </c>
      <c r="H736" s="8" t="s">
        <v>5302</v>
      </c>
      <c r="I736" s="8" t="s">
        <v>5303</v>
      </c>
      <c r="J736" s="8" t="s">
        <v>5304</v>
      </c>
      <c r="K736" s="6" t="s">
        <v>5305</v>
      </c>
      <c r="L736" s="6" t="s">
        <v>5306</v>
      </c>
    </row>
    <row r="737" spans="1:17" ht="27.6" x14ac:dyDescent="0.25">
      <c r="A737" s="6" t="s">
        <v>5307</v>
      </c>
      <c r="B737" s="6" t="s">
        <v>5308</v>
      </c>
      <c r="D737" s="6" t="s">
        <v>22</v>
      </c>
      <c r="G737" s="6" t="s">
        <v>5309</v>
      </c>
      <c r="I737" s="8" t="s">
        <v>1678</v>
      </c>
      <c r="K737" s="6" t="s">
        <v>5310</v>
      </c>
      <c r="L737" s="6" t="s">
        <v>5311</v>
      </c>
    </row>
    <row r="738" spans="1:17" ht="69" x14ac:dyDescent="0.25">
      <c r="A738" s="6" t="s">
        <v>5312</v>
      </c>
      <c r="B738" s="6" t="s">
        <v>5313</v>
      </c>
      <c r="D738" s="6" t="s">
        <v>22</v>
      </c>
      <c r="G738" s="6" t="s">
        <v>5314</v>
      </c>
      <c r="H738" s="8" t="s">
        <v>358</v>
      </c>
      <c r="I738" s="8" t="s">
        <v>5315</v>
      </c>
      <c r="J738" s="8" t="s">
        <v>3159</v>
      </c>
    </row>
    <row r="739" spans="1:17" ht="96.6" x14ac:dyDescent="0.25">
      <c r="A739" s="6" t="s">
        <v>5316</v>
      </c>
      <c r="B739" s="6" t="s">
        <v>5317</v>
      </c>
      <c r="D739" s="6" t="s">
        <v>22</v>
      </c>
      <c r="E739" s="7" t="s">
        <v>516</v>
      </c>
      <c r="G739" s="6" t="s">
        <v>5318</v>
      </c>
      <c r="H739" s="8" t="s">
        <v>5319</v>
      </c>
      <c r="I739" s="8" t="s">
        <v>5320</v>
      </c>
      <c r="J739" s="8" t="s">
        <v>5321</v>
      </c>
      <c r="K739" s="6" t="s">
        <v>5322</v>
      </c>
      <c r="L739" s="6" t="s">
        <v>5323</v>
      </c>
    </row>
    <row r="740" spans="1:17" ht="110.4" x14ac:dyDescent="0.25">
      <c r="A740" s="6" t="s">
        <v>5324</v>
      </c>
      <c r="B740" s="6" t="s">
        <v>5325</v>
      </c>
      <c r="D740" s="6" t="s">
        <v>22</v>
      </c>
      <c r="E740" s="7" t="s">
        <v>5326</v>
      </c>
      <c r="G740" s="6" t="s">
        <v>5327</v>
      </c>
      <c r="H740" s="8" t="s">
        <v>3151</v>
      </c>
      <c r="I740" s="8" t="s">
        <v>2958</v>
      </c>
      <c r="J740" s="8" t="s">
        <v>4970</v>
      </c>
      <c r="K740" s="6" t="s">
        <v>5328</v>
      </c>
      <c r="L740" s="6" t="s">
        <v>5329</v>
      </c>
      <c r="P740" s="6" t="s">
        <v>796</v>
      </c>
      <c r="Q740" s="8" t="s">
        <v>5330</v>
      </c>
    </row>
    <row r="741" spans="1:17" ht="96.6" x14ac:dyDescent="0.25">
      <c r="A741" s="6" t="s">
        <v>5331</v>
      </c>
      <c r="B741" s="6" t="s">
        <v>5332</v>
      </c>
      <c r="D741" s="6" t="s">
        <v>22</v>
      </c>
      <c r="E741" s="7" t="s">
        <v>5333</v>
      </c>
      <c r="G741" s="6" t="s">
        <v>5334</v>
      </c>
      <c r="H741" s="8" t="s">
        <v>177</v>
      </c>
      <c r="I741" s="8" t="s">
        <v>963</v>
      </c>
      <c r="J741" s="8" t="s">
        <v>5335</v>
      </c>
      <c r="K741" s="6" t="s">
        <v>5336</v>
      </c>
      <c r="L741" s="6" t="s">
        <v>5337</v>
      </c>
    </row>
    <row r="742" spans="1:17" ht="69" x14ac:dyDescent="0.25">
      <c r="A742" s="6" t="s">
        <v>5338</v>
      </c>
      <c r="B742" s="6" t="s">
        <v>5339</v>
      </c>
      <c r="D742" s="6" t="s">
        <v>22</v>
      </c>
      <c r="E742" s="7" t="s">
        <v>133</v>
      </c>
      <c r="G742" s="6" t="s">
        <v>5340</v>
      </c>
      <c r="H742" s="8" t="s">
        <v>5341</v>
      </c>
      <c r="I742" s="8" t="s">
        <v>3158</v>
      </c>
      <c r="J742" s="8" t="s">
        <v>5342</v>
      </c>
      <c r="K742" s="6" t="s">
        <v>5343</v>
      </c>
      <c r="L742" s="6" t="s">
        <v>5344</v>
      </c>
    </row>
    <row r="743" spans="1:17" ht="138" x14ac:dyDescent="0.25">
      <c r="A743" s="6" t="s">
        <v>5345</v>
      </c>
      <c r="B743" s="6" t="s">
        <v>5346</v>
      </c>
      <c r="D743" s="6" t="s">
        <v>22</v>
      </c>
      <c r="E743" s="7" t="s">
        <v>5347</v>
      </c>
      <c r="F743" s="6" t="s">
        <v>24</v>
      </c>
      <c r="G743" s="6" t="s">
        <v>5348</v>
      </c>
      <c r="H743" s="8" t="s">
        <v>5349</v>
      </c>
      <c r="I743" s="8" t="s">
        <v>5350</v>
      </c>
      <c r="J743" s="8" t="s">
        <v>5351</v>
      </c>
      <c r="K743" s="6" t="s">
        <v>5352</v>
      </c>
      <c r="L743" s="6" t="s">
        <v>5353</v>
      </c>
    </row>
    <row r="744" spans="1:17" ht="55.2" x14ac:dyDescent="0.25">
      <c r="A744" s="6" t="s">
        <v>5354</v>
      </c>
      <c r="B744" s="6" t="s">
        <v>5355</v>
      </c>
      <c r="D744" s="6" t="s">
        <v>22</v>
      </c>
      <c r="E744" s="7" t="s">
        <v>325</v>
      </c>
      <c r="G744" s="6" t="s">
        <v>5356</v>
      </c>
      <c r="H744" s="8" t="s">
        <v>358</v>
      </c>
      <c r="I744" s="8" t="s">
        <v>1678</v>
      </c>
      <c r="J744" s="8" t="s">
        <v>5357</v>
      </c>
    </row>
    <row r="745" spans="1:17" ht="55.2" x14ac:dyDescent="0.25">
      <c r="A745" s="6" t="s">
        <v>5358</v>
      </c>
      <c r="B745" s="6" t="s">
        <v>5359</v>
      </c>
      <c r="D745" s="6" t="s">
        <v>22</v>
      </c>
      <c r="G745" s="6" t="s">
        <v>5360</v>
      </c>
      <c r="H745" s="8" t="s">
        <v>73</v>
      </c>
      <c r="I745" s="8" t="s">
        <v>178</v>
      </c>
      <c r="J745" s="8" t="s">
        <v>4670</v>
      </c>
      <c r="K745" s="6" t="s">
        <v>5361</v>
      </c>
      <c r="L745" s="6" t="s">
        <v>5362</v>
      </c>
    </row>
    <row r="746" spans="1:17" ht="41.4" x14ac:dyDescent="0.25">
      <c r="A746" s="6" t="s">
        <v>5363</v>
      </c>
      <c r="B746" s="6" t="s">
        <v>5364</v>
      </c>
      <c r="D746" s="6" t="s">
        <v>22</v>
      </c>
      <c r="E746" s="7" t="s">
        <v>325</v>
      </c>
      <c r="G746" s="6" t="s">
        <v>5365</v>
      </c>
      <c r="H746" s="8" t="s">
        <v>358</v>
      </c>
      <c r="I746" s="8" t="s">
        <v>5219</v>
      </c>
      <c r="J746" s="8" t="s">
        <v>5220</v>
      </c>
      <c r="K746" s="6" t="s">
        <v>5366</v>
      </c>
      <c r="L746" s="6" t="s">
        <v>5367</v>
      </c>
    </row>
    <row r="747" spans="1:17" ht="193.2" x14ac:dyDescent="0.25">
      <c r="A747" s="6" t="s">
        <v>5368</v>
      </c>
      <c r="B747" s="6" t="s">
        <v>5369</v>
      </c>
      <c r="D747" s="6" t="s">
        <v>22</v>
      </c>
      <c r="E747" s="7" t="s">
        <v>5370</v>
      </c>
      <c r="F747" s="6" t="s">
        <v>24</v>
      </c>
      <c r="G747" s="6" t="s">
        <v>5371</v>
      </c>
      <c r="H747" s="8" t="s">
        <v>3151</v>
      </c>
      <c r="I747" s="8" t="s">
        <v>3120</v>
      </c>
      <c r="J747" s="8" t="s">
        <v>5372</v>
      </c>
      <c r="K747" s="6" t="s">
        <v>5373</v>
      </c>
      <c r="L747" s="6" t="s">
        <v>5374</v>
      </c>
      <c r="P747" s="6" t="s">
        <v>5375</v>
      </c>
      <c r="Q747" s="8" t="s">
        <v>5330</v>
      </c>
    </row>
    <row r="748" spans="1:17" ht="55.2" x14ac:dyDescent="0.25">
      <c r="A748" s="6" t="s">
        <v>5376</v>
      </c>
      <c r="B748" s="6" t="s">
        <v>5377</v>
      </c>
      <c r="D748" s="6" t="s">
        <v>22</v>
      </c>
      <c r="E748" s="7" t="s">
        <v>133</v>
      </c>
      <c r="G748" s="6" t="s">
        <v>5378</v>
      </c>
      <c r="H748" s="8" t="s">
        <v>875</v>
      </c>
      <c r="I748" s="8" t="s">
        <v>178</v>
      </c>
      <c r="J748" s="8" t="s">
        <v>5379</v>
      </c>
      <c r="K748" s="6" t="s">
        <v>5380</v>
      </c>
      <c r="L748" s="6" t="s">
        <v>5381</v>
      </c>
    </row>
    <row r="749" spans="1:17" ht="27.6" x14ac:dyDescent="0.25">
      <c r="A749" s="6" t="s">
        <v>5382</v>
      </c>
      <c r="B749" s="6" t="s">
        <v>5383</v>
      </c>
      <c r="D749" s="6" t="s">
        <v>22</v>
      </c>
      <c r="G749" s="6" t="s">
        <v>5384</v>
      </c>
      <c r="H749" s="8" t="s">
        <v>358</v>
      </c>
      <c r="I749" s="8" t="s">
        <v>586</v>
      </c>
      <c r="J749" s="8" t="s">
        <v>3159</v>
      </c>
    </row>
    <row r="750" spans="1:17" ht="27.6" x14ac:dyDescent="0.25">
      <c r="A750" s="6" t="s">
        <v>5385</v>
      </c>
      <c r="B750" s="6" t="s">
        <v>5386</v>
      </c>
      <c r="D750" s="6" t="s">
        <v>22</v>
      </c>
      <c r="E750" s="7" t="s">
        <v>516</v>
      </c>
      <c r="G750" s="6" t="s">
        <v>5387</v>
      </c>
      <c r="H750" s="8" t="s">
        <v>526</v>
      </c>
      <c r="I750" s="8" t="s">
        <v>5388</v>
      </c>
      <c r="J750" s="8" t="s">
        <v>5389</v>
      </c>
      <c r="K750" s="6" t="s">
        <v>5390</v>
      </c>
      <c r="L750" s="6" t="s">
        <v>5391</v>
      </c>
    </row>
    <row r="751" spans="1:17" ht="276" x14ac:dyDescent="0.25">
      <c r="A751" s="6" t="s">
        <v>5392</v>
      </c>
      <c r="B751" s="6" t="s">
        <v>5393</v>
      </c>
      <c r="D751" s="6" t="s">
        <v>22</v>
      </c>
      <c r="E751" s="7" t="s">
        <v>5394</v>
      </c>
      <c r="G751" s="6" t="s">
        <v>5395</v>
      </c>
      <c r="H751" s="8" t="s">
        <v>5396</v>
      </c>
      <c r="I751" s="8" t="s">
        <v>5397</v>
      </c>
      <c r="J751" s="8" t="s">
        <v>5398</v>
      </c>
      <c r="K751" s="6" t="s">
        <v>5399</v>
      </c>
      <c r="L751" s="6" t="s">
        <v>5400</v>
      </c>
    </row>
    <row r="752" spans="1:17" ht="27.6" x14ac:dyDescent="0.25">
      <c r="A752" s="6" t="s">
        <v>5401</v>
      </c>
      <c r="B752" s="6" t="s">
        <v>5402</v>
      </c>
      <c r="D752" s="6" t="s">
        <v>22</v>
      </c>
      <c r="G752" s="6" t="s">
        <v>5403</v>
      </c>
      <c r="H752" s="8" t="s">
        <v>5404</v>
      </c>
      <c r="I752" s="8" t="s">
        <v>3158</v>
      </c>
      <c r="J752" s="8" t="s">
        <v>5405</v>
      </c>
      <c r="K752" s="6" t="s">
        <v>5406</v>
      </c>
      <c r="L752" s="6" t="s">
        <v>5407</v>
      </c>
    </row>
    <row r="753" spans="1:12" ht="82.8" x14ac:dyDescent="0.25">
      <c r="A753" s="6" t="s">
        <v>5408</v>
      </c>
      <c r="B753" s="6" t="s">
        <v>5409</v>
      </c>
      <c r="D753" s="6" t="s">
        <v>22</v>
      </c>
      <c r="E753" s="7" t="s">
        <v>5410</v>
      </c>
      <c r="F753" s="6" t="s">
        <v>24</v>
      </c>
      <c r="G753" s="6" t="s">
        <v>5411</v>
      </c>
      <c r="H753" s="8" t="s">
        <v>5412</v>
      </c>
      <c r="I753" s="8" t="s">
        <v>5413</v>
      </c>
      <c r="J753" s="8" t="s">
        <v>5414</v>
      </c>
      <c r="K753" s="6" t="s">
        <v>5415</v>
      </c>
      <c r="L753" s="6" t="s">
        <v>5416</v>
      </c>
    </row>
    <row r="754" spans="1:12" ht="55.2" x14ac:dyDescent="0.25">
      <c r="A754" s="6" t="s">
        <v>5417</v>
      </c>
      <c r="B754" s="6" t="s">
        <v>5418</v>
      </c>
      <c r="D754" s="6" t="s">
        <v>22</v>
      </c>
      <c r="G754" s="6" t="s">
        <v>5419</v>
      </c>
      <c r="H754" s="8" t="s">
        <v>5420</v>
      </c>
      <c r="I754" s="8" t="s">
        <v>3252</v>
      </c>
      <c r="J754" s="8" t="s">
        <v>5421</v>
      </c>
      <c r="K754" s="6" t="s">
        <v>5422</v>
      </c>
      <c r="L754" s="6" t="s">
        <v>5423</v>
      </c>
    </row>
    <row r="755" spans="1:12" ht="69" x14ac:dyDescent="0.25">
      <c r="A755" s="6" t="s">
        <v>5424</v>
      </c>
      <c r="B755" s="6" t="s">
        <v>5425</v>
      </c>
      <c r="D755" s="6" t="s">
        <v>22</v>
      </c>
      <c r="E755" s="7" t="s">
        <v>133</v>
      </c>
      <c r="G755" s="6" t="s">
        <v>5426</v>
      </c>
      <c r="H755" s="8" t="s">
        <v>5427</v>
      </c>
      <c r="I755" s="8" t="s">
        <v>5428</v>
      </c>
      <c r="J755" s="8" t="s">
        <v>5429</v>
      </c>
      <c r="K755" s="6" t="s">
        <v>5430</v>
      </c>
      <c r="L755" s="6" t="s">
        <v>5431</v>
      </c>
    </row>
    <row r="756" spans="1:12" ht="69" x14ac:dyDescent="0.25">
      <c r="A756" s="6" t="s">
        <v>5432</v>
      </c>
      <c r="B756" s="6" t="s">
        <v>5433</v>
      </c>
      <c r="D756" s="6" t="s">
        <v>22</v>
      </c>
      <c r="E756" s="7" t="s">
        <v>5434</v>
      </c>
      <c r="G756" s="6" t="s">
        <v>5435</v>
      </c>
      <c r="H756" s="8" t="s">
        <v>5072</v>
      </c>
      <c r="I756" s="8" t="s">
        <v>3537</v>
      </c>
      <c r="J756" s="8" t="s">
        <v>5436</v>
      </c>
      <c r="K756" s="6" t="s">
        <v>5437</v>
      </c>
      <c r="L756" s="6" t="s">
        <v>5438</v>
      </c>
    </row>
    <row r="757" spans="1:12" ht="27.6" x14ac:dyDescent="0.25">
      <c r="A757" s="6" t="s">
        <v>5439</v>
      </c>
      <c r="B757" s="6" t="s">
        <v>5440</v>
      </c>
      <c r="D757" s="6" t="s">
        <v>22</v>
      </c>
      <c r="G757" s="6" t="s">
        <v>5441</v>
      </c>
      <c r="H757" s="8" t="s">
        <v>3151</v>
      </c>
      <c r="I757" s="8" t="s">
        <v>1678</v>
      </c>
      <c r="K757" s="6" t="s">
        <v>5442</v>
      </c>
      <c r="L757" s="6" t="s">
        <v>5443</v>
      </c>
    </row>
    <row r="758" spans="1:12" ht="41.4" x14ac:dyDescent="0.25">
      <c r="A758" s="6" t="s">
        <v>5444</v>
      </c>
      <c r="B758" s="6" t="s">
        <v>5445</v>
      </c>
      <c r="D758" s="6" t="s">
        <v>22</v>
      </c>
      <c r="G758" s="6" t="s">
        <v>5446</v>
      </c>
      <c r="H758" s="8" t="s">
        <v>1004</v>
      </c>
      <c r="I758" s="8" t="s">
        <v>5447</v>
      </c>
      <c r="J758" s="8" t="s">
        <v>5448</v>
      </c>
      <c r="K758" s="6" t="s">
        <v>5449</v>
      </c>
      <c r="L758" s="6" t="s">
        <v>5450</v>
      </c>
    </row>
    <row r="759" spans="1:12" ht="55.2" x14ac:dyDescent="0.25">
      <c r="A759" s="6" t="s">
        <v>5451</v>
      </c>
      <c r="B759" s="6" t="s">
        <v>5452</v>
      </c>
      <c r="D759" s="6" t="s">
        <v>22</v>
      </c>
      <c r="E759" s="7" t="s">
        <v>686</v>
      </c>
      <c r="G759" s="6" t="s">
        <v>5453</v>
      </c>
      <c r="H759" s="8" t="s">
        <v>1991</v>
      </c>
      <c r="I759" s="8" t="s">
        <v>5454</v>
      </c>
      <c r="J759" s="8" t="s">
        <v>5455</v>
      </c>
      <c r="K759" s="6" t="s">
        <v>5456</v>
      </c>
      <c r="L759" s="6" t="s">
        <v>5457</v>
      </c>
    </row>
    <row r="760" spans="1:12" ht="69" x14ac:dyDescent="0.25">
      <c r="A760" s="6" t="s">
        <v>5458</v>
      </c>
      <c r="B760" s="6" t="s">
        <v>5459</v>
      </c>
      <c r="D760" s="6" t="s">
        <v>22</v>
      </c>
      <c r="G760" s="6" t="s">
        <v>5460</v>
      </c>
      <c r="H760" s="8" t="s">
        <v>4985</v>
      </c>
      <c r="I760" s="8" t="s">
        <v>963</v>
      </c>
      <c r="J760" s="8" t="s">
        <v>5461</v>
      </c>
      <c r="K760" s="6" t="s">
        <v>5462</v>
      </c>
      <c r="L760" s="6" t="s">
        <v>5463</v>
      </c>
    </row>
    <row r="761" spans="1:12" ht="41.4" x14ac:dyDescent="0.25">
      <c r="A761" s="6" t="s">
        <v>5464</v>
      </c>
      <c r="B761" s="6" t="s">
        <v>5465</v>
      </c>
      <c r="D761" s="6" t="s">
        <v>22</v>
      </c>
      <c r="G761" s="6" t="s">
        <v>5466</v>
      </c>
      <c r="H761" s="8" t="s">
        <v>358</v>
      </c>
      <c r="I761" s="8" t="s">
        <v>5467</v>
      </c>
      <c r="J761" s="8" t="s">
        <v>1374</v>
      </c>
      <c r="K761" s="6" t="s">
        <v>5468</v>
      </c>
      <c r="L761" s="6" t="s">
        <v>5469</v>
      </c>
    </row>
    <row r="762" spans="1:12" ht="27.6" x14ac:dyDescent="0.25">
      <c r="A762" s="6" t="s">
        <v>5470</v>
      </c>
      <c r="B762" s="6" t="s">
        <v>5471</v>
      </c>
      <c r="D762" s="6" t="s">
        <v>22</v>
      </c>
      <c r="G762" s="6" t="s">
        <v>5472</v>
      </c>
      <c r="H762" s="8" t="s">
        <v>5473</v>
      </c>
      <c r="K762" s="6" t="s">
        <v>5474</v>
      </c>
      <c r="L762" s="6" t="s">
        <v>5475</v>
      </c>
    </row>
    <row r="763" spans="1:12" x14ac:dyDescent="0.25">
      <c r="A763" s="6" t="s">
        <v>5476</v>
      </c>
      <c r="B763" s="6" t="s">
        <v>5477</v>
      </c>
      <c r="D763" s="6" t="s">
        <v>22</v>
      </c>
      <c r="G763" s="6" t="s">
        <v>5478</v>
      </c>
      <c r="I763" s="8" t="s">
        <v>5479</v>
      </c>
    </row>
    <row r="764" spans="1:12" ht="27.6" x14ac:dyDescent="0.25">
      <c r="A764" s="6" t="s">
        <v>5480</v>
      </c>
      <c r="B764" s="6" t="s">
        <v>5481</v>
      </c>
      <c r="D764" s="6" t="s">
        <v>22</v>
      </c>
      <c r="G764" s="6" t="s">
        <v>5482</v>
      </c>
      <c r="H764" s="8" t="s">
        <v>5483</v>
      </c>
      <c r="I764" s="8" t="s">
        <v>1112</v>
      </c>
      <c r="J764" s="8" t="s">
        <v>5484</v>
      </c>
      <c r="K764" s="6" t="s">
        <v>5485</v>
      </c>
      <c r="L764" s="6" t="s">
        <v>5486</v>
      </c>
    </row>
    <row r="765" spans="1:12" ht="41.4" x14ac:dyDescent="0.25">
      <c r="A765" s="6" t="s">
        <v>5487</v>
      </c>
      <c r="B765" s="6" t="s">
        <v>5488</v>
      </c>
      <c r="D765" s="6" t="s">
        <v>22</v>
      </c>
      <c r="E765" s="7" t="s">
        <v>5489</v>
      </c>
      <c r="G765" s="6" t="s">
        <v>5490</v>
      </c>
      <c r="H765" s="8" t="s">
        <v>2552</v>
      </c>
      <c r="I765" s="8" t="s">
        <v>224</v>
      </c>
      <c r="J765" s="8" t="s">
        <v>5491</v>
      </c>
      <c r="K765" s="6" t="s">
        <v>5492</v>
      </c>
      <c r="L765" s="6" t="s">
        <v>5493</v>
      </c>
    </row>
    <row r="766" spans="1:12" ht="179.4" x14ac:dyDescent="0.25">
      <c r="A766" s="6" t="s">
        <v>5494</v>
      </c>
      <c r="B766" s="6" t="s">
        <v>5495</v>
      </c>
      <c r="D766" s="6" t="s">
        <v>22</v>
      </c>
      <c r="E766" s="7" t="s">
        <v>5496</v>
      </c>
      <c r="F766" s="6" t="s">
        <v>24</v>
      </c>
      <c r="G766" s="6" t="s">
        <v>5497</v>
      </c>
      <c r="H766" s="8" t="s">
        <v>1627</v>
      </c>
      <c r="J766" s="8" t="s">
        <v>2247</v>
      </c>
      <c r="K766" s="6" t="s">
        <v>5498</v>
      </c>
      <c r="L766" s="6" t="s">
        <v>5499</v>
      </c>
    </row>
    <row r="767" spans="1:12" ht="69" x14ac:dyDescent="0.25">
      <c r="A767" s="6" t="s">
        <v>5500</v>
      </c>
      <c r="B767" s="6" t="s">
        <v>5501</v>
      </c>
      <c r="D767" s="6" t="s">
        <v>22</v>
      </c>
      <c r="G767" s="6" t="s">
        <v>5502</v>
      </c>
      <c r="H767" s="8" t="s">
        <v>5503</v>
      </c>
      <c r="I767" s="8" t="s">
        <v>5504</v>
      </c>
      <c r="J767" s="8" t="s">
        <v>5505</v>
      </c>
      <c r="K767" s="6" t="s">
        <v>5506</v>
      </c>
      <c r="L767" s="6" t="s">
        <v>5507</v>
      </c>
    </row>
    <row r="768" spans="1:12" ht="69" x14ac:dyDescent="0.25">
      <c r="A768" s="6" t="s">
        <v>5508</v>
      </c>
      <c r="B768" s="6" t="s">
        <v>5509</v>
      </c>
      <c r="D768" s="6" t="s">
        <v>22</v>
      </c>
      <c r="E768" s="7" t="s">
        <v>325</v>
      </c>
      <c r="G768" s="6" t="s">
        <v>5510</v>
      </c>
      <c r="H768" s="8" t="s">
        <v>5511</v>
      </c>
      <c r="I768" s="8" t="s">
        <v>5512</v>
      </c>
      <c r="J768" s="8" t="s">
        <v>5513</v>
      </c>
      <c r="K768" s="6" t="s">
        <v>5514</v>
      </c>
      <c r="L768" s="6" t="s">
        <v>5515</v>
      </c>
    </row>
    <row r="769" spans="1:17" ht="124.2" x14ac:dyDescent="0.25">
      <c r="A769" s="6" t="s">
        <v>5516</v>
      </c>
      <c r="B769" s="6" t="s">
        <v>5517</v>
      </c>
      <c r="D769" s="6" t="s">
        <v>22</v>
      </c>
      <c r="E769" s="7" t="s">
        <v>5518</v>
      </c>
      <c r="F769" s="6" t="s">
        <v>24</v>
      </c>
      <c r="G769" s="6" t="s">
        <v>5519</v>
      </c>
      <c r="H769" s="8" t="s">
        <v>764</v>
      </c>
      <c r="I769" s="8" t="s">
        <v>2539</v>
      </c>
      <c r="K769" s="6" t="s">
        <v>5520</v>
      </c>
      <c r="L769" s="6" t="s">
        <v>5521</v>
      </c>
    </row>
    <row r="770" spans="1:17" ht="96.6" x14ac:dyDescent="0.25">
      <c r="A770" s="6" t="s">
        <v>5522</v>
      </c>
      <c r="B770" s="6" t="s">
        <v>5523</v>
      </c>
      <c r="D770" s="6" t="s">
        <v>22</v>
      </c>
      <c r="E770" s="7" t="s">
        <v>5524</v>
      </c>
      <c r="G770" s="6" t="s">
        <v>5525</v>
      </c>
      <c r="H770" s="8" t="s">
        <v>1627</v>
      </c>
      <c r="I770" s="8" t="s">
        <v>5526</v>
      </c>
      <c r="J770" s="8" t="s">
        <v>5527</v>
      </c>
      <c r="K770" s="6" t="s">
        <v>5528</v>
      </c>
      <c r="L770" s="6" t="s">
        <v>5529</v>
      </c>
    </row>
    <row r="771" spans="1:17" ht="82.8" x14ac:dyDescent="0.25">
      <c r="A771" s="6" t="s">
        <v>5530</v>
      </c>
      <c r="B771" s="6" t="s">
        <v>5531</v>
      </c>
      <c r="D771" s="6" t="s">
        <v>22</v>
      </c>
      <c r="E771" s="7" t="s">
        <v>5532</v>
      </c>
      <c r="F771" s="6" t="s">
        <v>24</v>
      </c>
      <c r="G771" s="6" t="s">
        <v>5533</v>
      </c>
      <c r="I771" s="8" t="s">
        <v>1292</v>
      </c>
      <c r="J771" s="8" t="s">
        <v>5534</v>
      </c>
      <c r="K771" s="6" t="s">
        <v>5535</v>
      </c>
      <c r="L771" s="6" t="s">
        <v>5536</v>
      </c>
    </row>
    <row r="772" spans="1:17" ht="55.2" x14ac:dyDescent="0.25">
      <c r="A772" s="6" t="s">
        <v>5537</v>
      </c>
      <c r="B772" s="6" t="s">
        <v>5538</v>
      </c>
      <c r="D772" s="6" t="s">
        <v>22</v>
      </c>
      <c r="E772" s="7" t="s">
        <v>5539</v>
      </c>
      <c r="G772" s="6" t="s">
        <v>5540</v>
      </c>
      <c r="H772" s="8" t="s">
        <v>4814</v>
      </c>
      <c r="J772" s="8" t="s">
        <v>5541</v>
      </c>
      <c r="K772" s="6" t="s">
        <v>5542</v>
      </c>
      <c r="L772" s="6" t="s">
        <v>5543</v>
      </c>
    </row>
    <row r="773" spans="1:17" ht="138" x14ac:dyDescent="0.25">
      <c r="A773" s="6" t="s">
        <v>5544</v>
      </c>
      <c r="B773" s="6" t="s">
        <v>5545</v>
      </c>
      <c r="D773" s="6" t="s">
        <v>22</v>
      </c>
      <c r="E773" s="7" t="s">
        <v>325</v>
      </c>
      <c r="G773" s="6" t="s">
        <v>5546</v>
      </c>
      <c r="H773" s="8" t="s">
        <v>5547</v>
      </c>
      <c r="I773" s="8" t="s">
        <v>5548</v>
      </c>
      <c r="J773" s="8" t="s">
        <v>5549</v>
      </c>
      <c r="K773" s="6" t="s">
        <v>5550</v>
      </c>
      <c r="L773" s="6" t="s">
        <v>5551</v>
      </c>
    </row>
    <row r="774" spans="1:17" ht="55.2" x14ac:dyDescent="0.25">
      <c r="A774" s="6" t="s">
        <v>5552</v>
      </c>
      <c r="B774" s="6" t="s">
        <v>5553</v>
      </c>
      <c r="D774" s="6" t="s">
        <v>22</v>
      </c>
      <c r="G774" s="6" t="s">
        <v>5554</v>
      </c>
      <c r="H774" s="8" t="s">
        <v>5555</v>
      </c>
      <c r="I774" s="8" t="s">
        <v>586</v>
      </c>
      <c r="J774" s="8" t="s">
        <v>5556</v>
      </c>
      <c r="K774" s="6" t="s">
        <v>5557</v>
      </c>
      <c r="L774" s="6" t="s">
        <v>5558</v>
      </c>
      <c r="P774" s="6" t="s">
        <v>796</v>
      </c>
      <c r="Q774" s="8" t="s">
        <v>5559</v>
      </c>
    </row>
    <row r="775" spans="1:17" ht="96.6" x14ac:dyDescent="0.25">
      <c r="A775" s="6" t="s">
        <v>5560</v>
      </c>
      <c r="B775" s="6" t="s">
        <v>5561</v>
      </c>
      <c r="D775" s="6" t="s">
        <v>22</v>
      </c>
      <c r="E775" s="7" t="s">
        <v>5562</v>
      </c>
      <c r="G775" s="6" t="s">
        <v>5563</v>
      </c>
      <c r="H775" s="8" t="s">
        <v>5564</v>
      </c>
      <c r="I775" s="8" t="s">
        <v>5565</v>
      </c>
      <c r="J775" s="8" t="s">
        <v>5566</v>
      </c>
      <c r="K775" s="6" t="s">
        <v>5567</v>
      </c>
      <c r="L775" s="6" t="s">
        <v>5568</v>
      </c>
    </row>
    <row r="776" spans="1:17" ht="55.2" x14ac:dyDescent="0.25">
      <c r="A776" s="6" t="s">
        <v>5569</v>
      </c>
      <c r="B776" s="6" t="s">
        <v>5570</v>
      </c>
      <c r="D776" s="6" t="s">
        <v>22</v>
      </c>
      <c r="E776" s="7" t="s">
        <v>5571</v>
      </c>
      <c r="G776" s="6" t="s">
        <v>5572</v>
      </c>
      <c r="H776" s="8" t="s">
        <v>358</v>
      </c>
      <c r="I776" s="8" t="s">
        <v>5573</v>
      </c>
      <c r="J776" s="8" t="s">
        <v>5574</v>
      </c>
      <c r="K776" s="6" t="s">
        <v>5575</v>
      </c>
      <c r="L776" s="6" t="s">
        <v>5576</v>
      </c>
    </row>
    <row r="777" spans="1:17" ht="27.6" x14ac:dyDescent="0.25">
      <c r="A777" s="6" t="s">
        <v>5577</v>
      </c>
      <c r="B777" s="6" t="s">
        <v>5578</v>
      </c>
      <c r="D777" s="6" t="s">
        <v>22</v>
      </c>
      <c r="G777" s="6" t="s">
        <v>5579</v>
      </c>
      <c r="H777" s="8" t="s">
        <v>5580</v>
      </c>
      <c r="I777" s="8" t="s">
        <v>1678</v>
      </c>
      <c r="J777" s="8" t="s">
        <v>4803</v>
      </c>
    </row>
    <row r="778" spans="1:17" ht="27.6" x14ac:dyDescent="0.25">
      <c r="A778" s="6" t="s">
        <v>5581</v>
      </c>
      <c r="B778" s="6" t="s">
        <v>5582</v>
      </c>
      <c r="D778" s="6" t="s">
        <v>22</v>
      </c>
      <c r="E778" s="7" t="s">
        <v>5583</v>
      </c>
      <c r="G778" s="6" t="s">
        <v>5584</v>
      </c>
      <c r="H778" s="8" t="s">
        <v>5585</v>
      </c>
      <c r="I778" s="8" t="s">
        <v>3537</v>
      </c>
      <c r="J778" s="8" t="s">
        <v>5586</v>
      </c>
      <c r="K778" s="6" t="s">
        <v>5587</v>
      </c>
      <c r="L778" s="6" t="s">
        <v>5588</v>
      </c>
    </row>
    <row r="779" spans="1:17" ht="27.6" x14ac:dyDescent="0.25">
      <c r="A779" s="6" t="s">
        <v>5589</v>
      </c>
      <c r="B779" s="6" t="s">
        <v>5590</v>
      </c>
      <c r="D779" s="6" t="s">
        <v>22</v>
      </c>
      <c r="G779" s="6" t="s">
        <v>5591</v>
      </c>
      <c r="H779" s="8" t="s">
        <v>2999</v>
      </c>
      <c r="J779" s="8" t="s">
        <v>4970</v>
      </c>
    </row>
    <row r="780" spans="1:17" ht="55.2" x14ac:dyDescent="0.25">
      <c r="A780" s="6" t="s">
        <v>5592</v>
      </c>
      <c r="B780" s="6" t="s">
        <v>5593</v>
      </c>
      <c r="D780" s="6" t="s">
        <v>22</v>
      </c>
      <c r="G780" s="6" t="s">
        <v>5594</v>
      </c>
      <c r="H780" s="8" t="s">
        <v>2114</v>
      </c>
      <c r="I780" s="8" t="s">
        <v>2115</v>
      </c>
      <c r="J780" s="8" t="s">
        <v>2116</v>
      </c>
      <c r="K780" s="6" t="s">
        <v>5595</v>
      </c>
      <c r="L780" s="6" t="s">
        <v>5596</v>
      </c>
    </row>
    <row r="781" spans="1:17" ht="41.4" x14ac:dyDescent="0.25">
      <c r="A781" s="6" t="s">
        <v>5597</v>
      </c>
      <c r="B781" s="6" t="s">
        <v>5598</v>
      </c>
      <c r="D781" s="6" t="s">
        <v>22</v>
      </c>
      <c r="G781" s="6" t="s">
        <v>5599</v>
      </c>
      <c r="H781" s="8" t="s">
        <v>5600</v>
      </c>
      <c r="I781" s="8" t="s">
        <v>3051</v>
      </c>
      <c r="J781" s="8" t="s">
        <v>5601</v>
      </c>
      <c r="K781" s="6" t="s">
        <v>5602</v>
      </c>
      <c r="L781" s="6" t="s">
        <v>5603</v>
      </c>
    </row>
    <row r="782" spans="1:17" ht="41.4" x14ac:dyDescent="0.25">
      <c r="A782" s="6" t="s">
        <v>5604</v>
      </c>
      <c r="B782" s="6" t="s">
        <v>5605</v>
      </c>
      <c r="D782" s="6" t="s">
        <v>22</v>
      </c>
      <c r="G782" s="6" t="s">
        <v>5606</v>
      </c>
      <c r="H782" s="8" t="s">
        <v>5607</v>
      </c>
      <c r="J782" s="8" t="s">
        <v>5608</v>
      </c>
      <c r="K782" s="6" t="s">
        <v>5609</v>
      </c>
      <c r="L782" s="6" t="s">
        <v>5610</v>
      </c>
    </row>
    <row r="783" spans="1:17" ht="193.2" x14ac:dyDescent="0.25">
      <c r="A783" s="6" t="s">
        <v>5611</v>
      </c>
      <c r="B783" s="6" t="s">
        <v>5612</v>
      </c>
      <c r="D783" s="6" t="s">
        <v>22</v>
      </c>
      <c r="E783" s="7" t="s">
        <v>5613</v>
      </c>
      <c r="G783" s="6" t="s">
        <v>5614</v>
      </c>
      <c r="H783" s="8" t="s">
        <v>5615</v>
      </c>
      <c r="I783" s="8" t="s">
        <v>5616</v>
      </c>
      <c r="J783" s="8" t="s">
        <v>5617</v>
      </c>
      <c r="K783" s="6" t="s">
        <v>5618</v>
      </c>
      <c r="L783" s="6" t="s">
        <v>5619</v>
      </c>
    </row>
    <row r="784" spans="1:17" ht="69" x14ac:dyDescent="0.25">
      <c r="A784" s="6" t="s">
        <v>5620</v>
      </c>
      <c r="B784" s="6" t="s">
        <v>5621</v>
      </c>
      <c r="D784" s="6" t="s">
        <v>22</v>
      </c>
      <c r="E784" s="7" t="s">
        <v>5622</v>
      </c>
      <c r="G784" s="6" t="s">
        <v>5623</v>
      </c>
      <c r="H784" s="8" t="s">
        <v>2114</v>
      </c>
      <c r="I784" s="8" t="s">
        <v>2115</v>
      </c>
      <c r="J784" s="8" t="s">
        <v>5624</v>
      </c>
      <c r="K784" s="6" t="s">
        <v>5625</v>
      </c>
      <c r="L784" s="6" t="s">
        <v>5626</v>
      </c>
    </row>
    <row r="785" spans="1:12" ht="27.6" x14ac:dyDescent="0.25">
      <c r="A785" s="6" t="s">
        <v>5627</v>
      </c>
      <c r="B785" s="6" t="s">
        <v>5628</v>
      </c>
      <c r="D785" s="6" t="s">
        <v>22</v>
      </c>
      <c r="G785" s="6" t="s">
        <v>5629</v>
      </c>
      <c r="H785" s="8" t="s">
        <v>5630</v>
      </c>
      <c r="J785" s="8" t="s">
        <v>5631</v>
      </c>
    </row>
    <row r="786" spans="1:12" ht="69" x14ac:dyDescent="0.25">
      <c r="A786" s="6" t="s">
        <v>5632</v>
      </c>
      <c r="B786" s="6" t="s">
        <v>5633</v>
      </c>
      <c r="D786" s="6" t="s">
        <v>22</v>
      </c>
      <c r="G786" s="6" t="s">
        <v>5634</v>
      </c>
      <c r="H786" s="8" t="s">
        <v>3151</v>
      </c>
      <c r="I786" s="8" t="s">
        <v>3120</v>
      </c>
      <c r="K786" s="6" t="s">
        <v>5635</v>
      </c>
      <c r="L786" s="6" t="s">
        <v>5636</v>
      </c>
    </row>
    <row r="787" spans="1:12" ht="303.60000000000002" x14ac:dyDescent="0.25">
      <c r="A787" s="6" t="s">
        <v>5637</v>
      </c>
      <c r="B787" s="6" t="s">
        <v>5638</v>
      </c>
      <c r="D787" s="6" t="s">
        <v>22</v>
      </c>
      <c r="E787" s="7" t="s">
        <v>5639</v>
      </c>
      <c r="F787" s="6" t="s">
        <v>24</v>
      </c>
      <c r="G787" s="6" t="s">
        <v>5640</v>
      </c>
      <c r="H787" s="8" t="s">
        <v>358</v>
      </c>
      <c r="I787" s="8" t="s">
        <v>1541</v>
      </c>
      <c r="J787" s="8" t="s">
        <v>1542</v>
      </c>
      <c r="K787" s="6" t="s">
        <v>1543</v>
      </c>
      <c r="L787" s="6" t="s">
        <v>1544</v>
      </c>
    </row>
    <row r="788" spans="1:12" ht="55.2" x14ac:dyDescent="0.25">
      <c r="A788" s="6" t="s">
        <v>5641</v>
      </c>
      <c r="B788" s="6" t="s">
        <v>5642</v>
      </c>
      <c r="D788" s="6" t="s">
        <v>22</v>
      </c>
      <c r="E788" s="7" t="s">
        <v>5643</v>
      </c>
      <c r="G788" s="6" t="s">
        <v>5644</v>
      </c>
      <c r="H788" s="8" t="s">
        <v>5645</v>
      </c>
      <c r="I788" s="8" t="s">
        <v>5646</v>
      </c>
      <c r="J788" s="8" t="s">
        <v>5647</v>
      </c>
      <c r="K788" s="6" t="s">
        <v>5648</v>
      </c>
      <c r="L788" s="6" t="s">
        <v>5649</v>
      </c>
    </row>
    <row r="789" spans="1:12" x14ac:dyDescent="0.25">
      <c r="A789" s="6" t="s">
        <v>5650</v>
      </c>
      <c r="B789" s="6" t="s">
        <v>5651</v>
      </c>
      <c r="D789" s="6" t="s">
        <v>540</v>
      </c>
    </row>
    <row r="790" spans="1:12" ht="55.2" x14ac:dyDescent="0.25">
      <c r="A790" s="6" t="s">
        <v>5652</v>
      </c>
      <c r="B790" s="6" t="s">
        <v>5653</v>
      </c>
      <c r="D790" s="6" t="s">
        <v>22</v>
      </c>
      <c r="E790" s="7" t="s">
        <v>5654</v>
      </c>
      <c r="G790" s="6" t="s">
        <v>5655</v>
      </c>
      <c r="H790" s="8" t="s">
        <v>5607</v>
      </c>
      <c r="I790" s="8" t="s">
        <v>5656</v>
      </c>
      <c r="J790" s="8" t="s">
        <v>5657</v>
      </c>
      <c r="K790" s="6" t="s">
        <v>5658</v>
      </c>
      <c r="L790" s="6" t="s">
        <v>5659</v>
      </c>
    </row>
    <row r="791" spans="1:12" ht="82.8" x14ac:dyDescent="0.25">
      <c r="A791" s="6" t="s">
        <v>5660</v>
      </c>
      <c r="B791" s="6" t="s">
        <v>5661</v>
      </c>
      <c r="D791" s="6" t="s">
        <v>22</v>
      </c>
      <c r="E791" s="7" t="s">
        <v>5662</v>
      </c>
      <c r="G791" s="6" t="s">
        <v>5663</v>
      </c>
      <c r="H791" s="8" t="s">
        <v>3151</v>
      </c>
      <c r="J791" s="8" t="s">
        <v>5664</v>
      </c>
      <c r="K791" s="6" t="s">
        <v>5665</v>
      </c>
      <c r="L791" s="6" t="s">
        <v>5666</v>
      </c>
    </row>
    <row r="792" spans="1:12" ht="55.2" x14ac:dyDescent="0.25">
      <c r="A792" s="6" t="s">
        <v>5667</v>
      </c>
      <c r="B792" s="6" t="s">
        <v>5668</v>
      </c>
      <c r="D792" s="6" t="s">
        <v>22</v>
      </c>
      <c r="E792" s="7" t="s">
        <v>5669</v>
      </c>
      <c r="G792" s="6" t="s">
        <v>5670</v>
      </c>
      <c r="H792" s="8" t="s">
        <v>177</v>
      </c>
      <c r="I792" s="8" t="s">
        <v>963</v>
      </c>
      <c r="J792" s="8" t="s">
        <v>5671</v>
      </c>
      <c r="K792" s="6" t="s">
        <v>5672</v>
      </c>
      <c r="L792" s="6" t="s">
        <v>5673</v>
      </c>
    </row>
    <row r="793" spans="1:12" ht="41.4" x14ac:dyDescent="0.25">
      <c r="A793" s="6" t="s">
        <v>5674</v>
      </c>
      <c r="B793" s="6" t="s">
        <v>5675</v>
      </c>
      <c r="D793" s="6" t="s">
        <v>22</v>
      </c>
      <c r="G793" s="6" t="s">
        <v>5676</v>
      </c>
      <c r="H793" s="8" t="s">
        <v>5677</v>
      </c>
      <c r="I793" s="8" t="s">
        <v>1112</v>
      </c>
      <c r="J793" s="8" t="s">
        <v>816</v>
      </c>
      <c r="K793" s="6" t="s">
        <v>5678</v>
      </c>
      <c r="L793" s="6" t="s">
        <v>5679</v>
      </c>
    </row>
    <row r="794" spans="1:12" ht="69" x14ac:dyDescent="0.25">
      <c r="A794" s="6" t="s">
        <v>5680</v>
      </c>
      <c r="B794" s="6" t="s">
        <v>5681</v>
      </c>
      <c r="D794" s="6" t="s">
        <v>22</v>
      </c>
      <c r="G794" s="6" t="s">
        <v>5682</v>
      </c>
      <c r="H794" s="8" t="s">
        <v>5683</v>
      </c>
      <c r="I794" s="8" t="s">
        <v>3120</v>
      </c>
      <c r="J794" s="8" t="s">
        <v>5684</v>
      </c>
      <c r="K794" s="6" t="s">
        <v>5685</v>
      </c>
      <c r="L794" s="6" t="s">
        <v>5686</v>
      </c>
    </row>
    <row r="795" spans="1:12" ht="179.4" x14ac:dyDescent="0.25">
      <c r="A795" s="6" t="s">
        <v>5687</v>
      </c>
      <c r="B795" s="6" t="s">
        <v>5688</v>
      </c>
      <c r="D795" s="6" t="s">
        <v>22</v>
      </c>
      <c r="E795" s="7" t="s">
        <v>686</v>
      </c>
      <c r="G795" s="6" t="s">
        <v>5689</v>
      </c>
      <c r="H795" s="8" t="s">
        <v>5690</v>
      </c>
      <c r="I795" s="8" t="s">
        <v>5691</v>
      </c>
      <c r="J795" s="8" t="s">
        <v>5692</v>
      </c>
      <c r="K795" s="6" t="s">
        <v>5693</v>
      </c>
      <c r="L795" s="6" t="s">
        <v>5694</v>
      </c>
    </row>
    <row r="796" spans="1:12" x14ac:dyDescent="0.25">
      <c r="A796" s="6" t="s">
        <v>5695</v>
      </c>
      <c r="B796" s="6" t="s">
        <v>5696</v>
      </c>
      <c r="D796" s="6" t="s">
        <v>22</v>
      </c>
      <c r="G796" s="6" t="s">
        <v>5697</v>
      </c>
      <c r="H796" s="8" t="s">
        <v>5698</v>
      </c>
      <c r="I796" s="8" t="s">
        <v>3372</v>
      </c>
      <c r="J796" s="8" t="s">
        <v>4274</v>
      </c>
      <c r="K796" s="6" t="s">
        <v>5699</v>
      </c>
      <c r="L796" s="6" t="s">
        <v>5700</v>
      </c>
    </row>
    <row r="797" spans="1:12" ht="41.4" x14ac:dyDescent="0.25">
      <c r="A797" s="6" t="s">
        <v>5701</v>
      </c>
      <c r="B797" s="6" t="s">
        <v>5702</v>
      </c>
      <c r="D797" s="6" t="s">
        <v>22</v>
      </c>
      <c r="E797" s="7" t="s">
        <v>5703</v>
      </c>
      <c r="G797" s="6" t="s">
        <v>5704</v>
      </c>
      <c r="H797" s="8" t="s">
        <v>1004</v>
      </c>
      <c r="I797" s="8" t="s">
        <v>178</v>
      </c>
      <c r="J797" s="8" t="s">
        <v>876</v>
      </c>
      <c r="K797" s="6" t="s">
        <v>5705</v>
      </c>
      <c r="L797" s="6" t="s">
        <v>5706</v>
      </c>
    </row>
    <row r="798" spans="1:12" ht="27.6" x14ac:dyDescent="0.25">
      <c r="A798" s="6" t="s">
        <v>5707</v>
      </c>
      <c r="B798" s="6" t="s">
        <v>5708</v>
      </c>
      <c r="D798" s="6" t="s">
        <v>22</v>
      </c>
      <c r="G798" s="6" t="s">
        <v>5709</v>
      </c>
      <c r="H798" s="8" t="s">
        <v>3811</v>
      </c>
      <c r="I798" s="8" t="s">
        <v>860</v>
      </c>
      <c r="K798" s="6" t="s">
        <v>3206</v>
      </c>
      <c r="L798" s="6" t="s">
        <v>3207</v>
      </c>
    </row>
    <row r="799" spans="1:12" ht="55.2" x14ac:dyDescent="0.25">
      <c r="A799" s="6" t="s">
        <v>5710</v>
      </c>
      <c r="B799" s="6" t="s">
        <v>5711</v>
      </c>
      <c r="D799" s="6" t="s">
        <v>22</v>
      </c>
      <c r="G799" s="6" t="s">
        <v>5712</v>
      </c>
      <c r="H799" s="8" t="s">
        <v>585</v>
      </c>
      <c r="I799" s="8" t="s">
        <v>5713</v>
      </c>
      <c r="K799" s="6" t="s">
        <v>5714</v>
      </c>
      <c r="L799" s="6" t="s">
        <v>5715</v>
      </c>
    </row>
    <row r="800" spans="1:12" ht="69" x14ac:dyDescent="0.25">
      <c r="A800" s="6" t="s">
        <v>5716</v>
      </c>
      <c r="B800" s="6" t="s">
        <v>5717</v>
      </c>
      <c r="D800" s="6" t="s">
        <v>22</v>
      </c>
      <c r="E800" s="7" t="s">
        <v>5718</v>
      </c>
      <c r="G800" s="6" t="s">
        <v>5719</v>
      </c>
      <c r="H800" s="8" t="s">
        <v>5720</v>
      </c>
      <c r="I800" s="8" t="s">
        <v>4561</v>
      </c>
      <c r="J800" s="8" t="s">
        <v>5721</v>
      </c>
      <c r="K800" s="6" t="s">
        <v>5722</v>
      </c>
      <c r="L800" s="6" t="s">
        <v>5723</v>
      </c>
    </row>
    <row r="801" spans="1:12" ht="110.4" x14ac:dyDescent="0.25">
      <c r="A801" s="6" t="s">
        <v>5724</v>
      </c>
      <c r="B801" s="6" t="s">
        <v>5725</v>
      </c>
      <c r="D801" s="6" t="s">
        <v>22</v>
      </c>
      <c r="E801" s="7" t="s">
        <v>5726</v>
      </c>
      <c r="G801" s="6" t="s">
        <v>5727</v>
      </c>
      <c r="H801" s="8" t="s">
        <v>5728</v>
      </c>
      <c r="J801" s="8" t="s">
        <v>5729</v>
      </c>
      <c r="K801" s="6" t="s">
        <v>5730</v>
      </c>
      <c r="L801" s="6" t="s">
        <v>5731</v>
      </c>
    </row>
    <row r="802" spans="1:12" ht="55.2" x14ac:dyDescent="0.25">
      <c r="A802" s="6" t="s">
        <v>5732</v>
      </c>
      <c r="B802" s="6" t="s">
        <v>5733</v>
      </c>
      <c r="D802" s="6" t="s">
        <v>22</v>
      </c>
      <c r="G802" s="6" t="s">
        <v>5734</v>
      </c>
      <c r="H802" s="8" t="s">
        <v>5735</v>
      </c>
      <c r="I802" s="8" t="s">
        <v>4089</v>
      </c>
      <c r="J802" s="8" t="s">
        <v>5736</v>
      </c>
      <c r="K802" s="6" t="s">
        <v>5737</v>
      </c>
      <c r="L802" s="6" t="s">
        <v>5738</v>
      </c>
    </row>
    <row r="803" spans="1:12" ht="55.2" x14ac:dyDescent="0.25">
      <c r="A803" s="6" t="s">
        <v>5739</v>
      </c>
      <c r="B803" s="6" t="s">
        <v>5740</v>
      </c>
      <c r="D803" s="6" t="s">
        <v>22</v>
      </c>
      <c r="G803" s="6" t="s">
        <v>5741</v>
      </c>
      <c r="H803" s="8" t="s">
        <v>5742</v>
      </c>
      <c r="I803" s="8" t="s">
        <v>955</v>
      </c>
      <c r="J803" s="8" t="s">
        <v>5743</v>
      </c>
      <c r="K803" s="6" t="s">
        <v>5744</v>
      </c>
      <c r="L803" s="6" t="s">
        <v>5745</v>
      </c>
    </row>
    <row r="804" spans="1:12" ht="82.8" x14ac:dyDescent="0.25">
      <c r="A804" s="6" t="s">
        <v>5746</v>
      </c>
      <c r="B804" s="6" t="s">
        <v>5747</v>
      </c>
      <c r="D804" s="6" t="s">
        <v>22</v>
      </c>
      <c r="E804" s="7" t="s">
        <v>5748</v>
      </c>
      <c r="F804" s="6" t="s">
        <v>24</v>
      </c>
      <c r="G804" s="6" t="s">
        <v>5749</v>
      </c>
      <c r="H804" s="8" t="s">
        <v>5750</v>
      </c>
      <c r="I804" s="8" t="s">
        <v>5751</v>
      </c>
      <c r="J804" s="8" t="s">
        <v>5752</v>
      </c>
      <c r="K804" s="6" t="s">
        <v>5753</v>
      </c>
      <c r="L804" s="6" t="s">
        <v>5754</v>
      </c>
    </row>
    <row r="805" spans="1:12" ht="69" x14ac:dyDescent="0.25">
      <c r="A805" s="6" t="s">
        <v>5755</v>
      </c>
      <c r="B805" s="6" t="s">
        <v>5756</v>
      </c>
      <c r="D805" s="6" t="s">
        <v>22</v>
      </c>
      <c r="E805" s="7" t="s">
        <v>133</v>
      </c>
      <c r="G805" s="6" t="s">
        <v>5757</v>
      </c>
      <c r="H805" s="8" t="s">
        <v>5758</v>
      </c>
      <c r="I805" s="8" t="s">
        <v>5759</v>
      </c>
      <c r="J805" s="8" t="s">
        <v>5760</v>
      </c>
      <c r="K805" s="6" t="s">
        <v>5761</v>
      </c>
      <c r="L805" s="6" t="s">
        <v>5762</v>
      </c>
    </row>
    <row r="806" spans="1:12" ht="207" x14ac:dyDescent="0.25">
      <c r="A806" s="6" t="s">
        <v>5763</v>
      </c>
      <c r="B806" s="6" t="s">
        <v>5764</v>
      </c>
      <c r="D806" s="6" t="s">
        <v>22</v>
      </c>
      <c r="E806" s="7" t="s">
        <v>516</v>
      </c>
      <c r="G806" s="6" t="s">
        <v>5765</v>
      </c>
      <c r="H806" s="8" t="s">
        <v>899</v>
      </c>
      <c r="I806" s="8" t="s">
        <v>5766</v>
      </c>
      <c r="J806" s="8" t="s">
        <v>5767</v>
      </c>
      <c r="K806" s="6" t="s">
        <v>5768</v>
      </c>
      <c r="L806" s="6" t="s">
        <v>5769</v>
      </c>
    </row>
    <row r="807" spans="1:12" ht="27.6" x14ac:dyDescent="0.25">
      <c r="A807" s="6" t="s">
        <v>5770</v>
      </c>
      <c r="B807" s="6" t="s">
        <v>5771</v>
      </c>
      <c r="D807" s="6" t="s">
        <v>22</v>
      </c>
      <c r="E807" s="7" t="s">
        <v>5772</v>
      </c>
      <c r="G807" s="6" t="s">
        <v>5773</v>
      </c>
      <c r="H807" s="8" t="s">
        <v>5774</v>
      </c>
      <c r="I807" s="8" t="s">
        <v>4089</v>
      </c>
      <c r="J807" s="8" t="s">
        <v>3159</v>
      </c>
      <c r="K807" s="6" t="s">
        <v>5775</v>
      </c>
      <c r="L807" s="6" t="s">
        <v>5776</v>
      </c>
    </row>
    <row r="808" spans="1:12" ht="55.2" x14ac:dyDescent="0.25">
      <c r="A808" s="6" t="s">
        <v>5777</v>
      </c>
      <c r="B808" s="6" t="s">
        <v>5778</v>
      </c>
      <c r="D808" s="6" t="s">
        <v>22</v>
      </c>
      <c r="E808" s="7" t="s">
        <v>5779</v>
      </c>
      <c r="G808" s="6" t="s">
        <v>5780</v>
      </c>
      <c r="H808" s="8" t="s">
        <v>5781</v>
      </c>
      <c r="I808" s="8" t="s">
        <v>5782</v>
      </c>
      <c r="J808" s="8" t="s">
        <v>5783</v>
      </c>
      <c r="K808" s="6" t="s">
        <v>5784</v>
      </c>
      <c r="L808" s="6" t="s">
        <v>5785</v>
      </c>
    </row>
    <row r="809" spans="1:12" ht="82.8" x14ac:dyDescent="0.25">
      <c r="A809" s="6" t="s">
        <v>5786</v>
      </c>
      <c r="B809" s="6" t="s">
        <v>5787</v>
      </c>
      <c r="D809" s="6" t="s">
        <v>22</v>
      </c>
      <c r="E809" s="7" t="s">
        <v>5788</v>
      </c>
      <c r="G809" s="6" t="s">
        <v>5789</v>
      </c>
      <c r="H809" s="8" t="s">
        <v>2114</v>
      </c>
      <c r="I809" s="8" t="s">
        <v>5790</v>
      </c>
      <c r="J809" s="8" t="s">
        <v>5624</v>
      </c>
      <c r="K809" s="6" t="s">
        <v>5791</v>
      </c>
      <c r="L809" s="6" t="s">
        <v>5792</v>
      </c>
    </row>
    <row r="810" spans="1:12" ht="27.6" x14ac:dyDescent="0.25">
      <c r="A810" s="6" t="s">
        <v>5793</v>
      </c>
      <c r="B810" s="6" t="s">
        <v>5794</v>
      </c>
      <c r="D810" s="6" t="s">
        <v>22</v>
      </c>
      <c r="G810" s="6" t="s">
        <v>5795</v>
      </c>
      <c r="H810" s="8" t="s">
        <v>3151</v>
      </c>
      <c r="I810" s="8" t="s">
        <v>5796</v>
      </c>
      <c r="J810" s="8" t="s">
        <v>5797</v>
      </c>
    </row>
    <row r="811" spans="1:12" ht="27.6" x14ac:dyDescent="0.25">
      <c r="A811" s="6" t="s">
        <v>5798</v>
      </c>
      <c r="B811" s="6" t="s">
        <v>5799</v>
      </c>
      <c r="D811" s="6" t="s">
        <v>22</v>
      </c>
      <c r="G811" s="6" t="s">
        <v>5800</v>
      </c>
      <c r="H811" s="8" t="s">
        <v>5801</v>
      </c>
      <c r="I811" s="8" t="s">
        <v>3051</v>
      </c>
      <c r="J811" s="8" t="s">
        <v>5802</v>
      </c>
    </row>
    <row r="812" spans="1:12" ht="41.4" x14ac:dyDescent="0.25">
      <c r="A812" s="6" t="s">
        <v>5803</v>
      </c>
      <c r="B812" s="6" t="s">
        <v>5804</v>
      </c>
      <c r="D812" s="6" t="s">
        <v>22</v>
      </c>
      <c r="E812" s="7" t="s">
        <v>5805</v>
      </c>
      <c r="F812" s="6" t="s">
        <v>24</v>
      </c>
      <c r="G812" s="6" t="s">
        <v>5806</v>
      </c>
      <c r="H812" s="8" t="s">
        <v>5807</v>
      </c>
      <c r="J812" s="8" t="s">
        <v>5808</v>
      </c>
      <c r="K812" s="6" t="s">
        <v>5809</v>
      </c>
      <c r="L812" s="6" t="s">
        <v>5810</v>
      </c>
    </row>
    <row r="813" spans="1:12" ht="110.4" x14ac:dyDescent="0.25">
      <c r="A813" s="6" t="s">
        <v>5811</v>
      </c>
      <c r="B813" s="6" t="s">
        <v>5812</v>
      </c>
      <c r="D813" s="6" t="s">
        <v>22</v>
      </c>
      <c r="E813" s="7" t="s">
        <v>5813</v>
      </c>
      <c r="F813" s="6" t="s">
        <v>24</v>
      </c>
      <c r="G813" s="6" t="s">
        <v>5814</v>
      </c>
      <c r="H813" s="8" t="s">
        <v>5815</v>
      </c>
      <c r="I813" s="8" t="s">
        <v>224</v>
      </c>
      <c r="J813" s="8" t="s">
        <v>675</v>
      </c>
      <c r="K813" s="6" t="s">
        <v>5816</v>
      </c>
      <c r="L813" s="6" t="s">
        <v>5817</v>
      </c>
    </row>
    <row r="814" spans="1:12" ht="41.4" x14ac:dyDescent="0.25">
      <c r="A814" s="6" t="s">
        <v>5818</v>
      </c>
      <c r="B814" s="6" t="s">
        <v>5819</v>
      </c>
      <c r="D814" s="6" t="s">
        <v>22</v>
      </c>
      <c r="E814" s="7" t="s">
        <v>5820</v>
      </c>
      <c r="G814" s="6" t="s">
        <v>5821</v>
      </c>
      <c r="H814" s="8" t="s">
        <v>358</v>
      </c>
      <c r="J814" s="8" t="s">
        <v>5822</v>
      </c>
      <c r="K814" s="6" t="s">
        <v>5823</v>
      </c>
      <c r="L814" s="6" t="s">
        <v>5824</v>
      </c>
    </row>
    <row r="815" spans="1:12" ht="96.6" x14ac:dyDescent="0.25">
      <c r="A815" s="6" t="s">
        <v>5825</v>
      </c>
      <c r="B815" s="6" t="s">
        <v>5826</v>
      </c>
      <c r="D815" s="6" t="s">
        <v>22</v>
      </c>
      <c r="G815" s="6" t="s">
        <v>5827</v>
      </c>
      <c r="H815" s="8" t="s">
        <v>5828</v>
      </c>
      <c r="I815" s="8" t="s">
        <v>5829</v>
      </c>
      <c r="J815" s="8" t="s">
        <v>5830</v>
      </c>
      <c r="K815" s="6" t="s">
        <v>5831</v>
      </c>
      <c r="L815" s="6" t="s">
        <v>5832</v>
      </c>
    </row>
    <row r="816" spans="1:12" ht="96.6" x14ac:dyDescent="0.25">
      <c r="A816" s="6" t="s">
        <v>5833</v>
      </c>
      <c r="B816" s="6" t="s">
        <v>5834</v>
      </c>
      <c r="D816" s="6" t="s">
        <v>22</v>
      </c>
      <c r="E816" s="7" t="s">
        <v>5835</v>
      </c>
      <c r="G816" s="6" t="s">
        <v>5836</v>
      </c>
      <c r="H816" s="8" t="s">
        <v>273</v>
      </c>
      <c r="J816" s="8" t="s">
        <v>5837</v>
      </c>
      <c r="K816" s="6" t="s">
        <v>5838</v>
      </c>
      <c r="L816" s="6" t="s">
        <v>5839</v>
      </c>
    </row>
    <row r="817" spans="1:12" ht="69" x14ac:dyDescent="0.25">
      <c r="A817" s="6" t="s">
        <v>5840</v>
      </c>
      <c r="B817" s="6" t="s">
        <v>5841</v>
      </c>
      <c r="D817" s="6" t="s">
        <v>22</v>
      </c>
      <c r="E817" s="7" t="s">
        <v>5842</v>
      </c>
      <c r="G817" s="6" t="s">
        <v>5843</v>
      </c>
      <c r="H817" s="8" t="s">
        <v>3786</v>
      </c>
      <c r="J817" s="8" t="s">
        <v>5844</v>
      </c>
      <c r="K817" s="6" t="s">
        <v>5845</v>
      </c>
      <c r="L817" s="6" t="s">
        <v>5846</v>
      </c>
    </row>
    <row r="818" spans="1:12" ht="124.2" x14ac:dyDescent="0.25">
      <c r="A818" s="6" t="s">
        <v>5847</v>
      </c>
      <c r="B818" s="6" t="s">
        <v>5848</v>
      </c>
      <c r="D818" s="6" t="s">
        <v>22</v>
      </c>
      <c r="E818" s="7" t="s">
        <v>5849</v>
      </c>
      <c r="F818" s="6" t="s">
        <v>24</v>
      </c>
      <c r="G818" s="6" t="s">
        <v>5850</v>
      </c>
      <c r="H818" s="8" t="s">
        <v>5851</v>
      </c>
      <c r="I818" s="8" t="s">
        <v>645</v>
      </c>
      <c r="J818" s="8" t="s">
        <v>4970</v>
      </c>
      <c r="K818" s="6" t="s">
        <v>5852</v>
      </c>
      <c r="L818" s="6" t="s">
        <v>5853</v>
      </c>
    </row>
    <row r="819" spans="1:12" ht="110.4" x14ac:dyDescent="0.25">
      <c r="A819" s="6" t="s">
        <v>5854</v>
      </c>
      <c r="B819" s="6" t="s">
        <v>5855</v>
      </c>
      <c r="D819" s="6" t="s">
        <v>22</v>
      </c>
      <c r="E819" s="7" t="s">
        <v>5856</v>
      </c>
      <c r="F819" s="6" t="s">
        <v>24</v>
      </c>
      <c r="G819" s="6" t="s">
        <v>5857</v>
      </c>
      <c r="H819" s="8" t="s">
        <v>177</v>
      </c>
      <c r="I819" s="8" t="s">
        <v>963</v>
      </c>
      <c r="J819" s="8" t="s">
        <v>5858</v>
      </c>
      <c r="K819" s="6" t="s">
        <v>5859</v>
      </c>
      <c r="L819" s="6" t="s">
        <v>5860</v>
      </c>
    </row>
    <row r="820" spans="1:12" ht="69" x14ac:dyDescent="0.25">
      <c r="A820" s="6" t="s">
        <v>5861</v>
      </c>
      <c r="B820" s="6" t="s">
        <v>5862</v>
      </c>
      <c r="D820" s="6" t="s">
        <v>22</v>
      </c>
      <c r="G820" s="6" t="s">
        <v>5863</v>
      </c>
      <c r="H820" s="8" t="s">
        <v>358</v>
      </c>
      <c r="I820" s="8" t="s">
        <v>5864</v>
      </c>
      <c r="J820" s="8" t="s">
        <v>3159</v>
      </c>
    </row>
    <row r="821" spans="1:12" ht="27.6" x14ac:dyDescent="0.25">
      <c r="A821" s="6" t="s">
        <v>5865</v>
      </c>
      <c r="B821" s="6" t="s">
        <v>5866</v>
      </c>
      <c r="D821" s="6" t="s">
        <v>22</v>
      </c>
      <c r="E821" s="7" t="s">
        <v>133</v>
      </c>
      <c r="G821" s="6" t="s">
        <v>5867</v>
      </c>
      <c r="H821" s="8" t="s">
        <v>358</v>
      </c>
      <c r="I821" s="8" t="s">
        <v>3015</v>
      </c>
      <c r="J821" s="8" t="s">
        <v>5868</v>
      </c>
      <c r="K821" s="6" t="s">
        <v>5869</v>
      </c>
      <c r="L821" s="6" t="s">
        <v>5870</v>
      </c>
    </row>
    <row r="822" spans="1:12" ht="27.6" x14ac:dyDescent="0.25">
      <c r="A822" s="6" t="s">
        <v>5871</v>
      </c>
      <c r="B822" s="6" t="s">
        <v>5872</v>
      </c>
      <c r="D822" s="6" t="s">
        <v>22</v>
      </c>
      <c r="G822" s="6" t="s">
        <v>5873</v>
      </c>
      <c r="H822" s="8" t="s">
        <v>2999</v>
      </c>
      <c r="J822" s="8" t="s">
        <v>5874</v>
      </c>
      <c r="K822" s="6" t="s">
        <v>5875</v>
      </c>
      <c r="L822" s="6" t="s">
        <v>5876</v>
      </c>
    </row>
    <row r="823" spans="1:12" ht="69" x14ac:dyDescent="0.25">
      <c r="A823" s="6" t="s">
        <v>5877</v>
      </c>
      <c r="B823" s="6" t="s">
        <v>5878</v>
      </c>
      <c r="D823" s="6" t="s">
        <v>22</v>
      </c>
      <c r="E823" s="7" t="s">
        <v>5879</v>
      </c>
      <c r="G823" s="6" t="s">
        <v>5880</v>
      </c>
      <c r="H823" s="8" t="s">
        <v>764</v>
      </c>
      <c r="I823" s="8" t="s">
        <v>5881</v>
      </c>
      <c r="J823" s="8" t="s">
        <v>5882</v>
      </c>
      <c r="K823" s="6" t="s">
        <v>5883</v>
      </c>
      <c r="L823" s="6" t="s">
        <v>5884</v>
      </c>
    </row>
    <row r="824" spans="1:12" ht="124.2" x14ac:dyDescent="0.25">
      <c r="A824" s="6" t="s">
        <v>5885</v>
      </c>
      <c r="B824" s="6" t="s">
        <v>5886</v>
      </c>
      <c r="D824" s="6" t="s">
        <v>22</v>
      </c>
      <c r="E824" s="7" t="s">
        <v>5887</v>
      </c>
      <c r="G824" s="6" t="s">
        <v>5888</v>
      </c>
      <c r="H824" s="8" t="s">
        <v>3033</v>
      </c>
      <c r="I824" s="8" t="s">
        <v>5889</v>
      </c>
      <c r="J824" s="8" t="s">
        <v>5890</v>
      </c>
      <c r="K824" s="6" t="s">
        <v>5891</v>
      </c>
      <c r="L824" s="6" t="s">
        <v>5892</v>
      </c>
    </row>
    <row r="825" spans="1:12" ht="55.2" x14ac:dyDescent="0.25">
      <c r="A825" s="6" t="s">
        <v>5893</v>
      </c>
      <c r="B825" s="6" t="s">
        <v>5894</v>
      </c>
      <c r="D825" s="6" t="s">
        <v>22</v>
      </c>
      <c r="G825" s="6" t="s">
        <v>5895</v>
      </c>
      <c r="H825" s="8" t="s">
        <v>5253</v>
      </c>
      <c r="I825" s="8" t="s">
        <v>5254</v>
      </c>
      <c r="J825" s="8" t="s">
        <v>5896</v>
      </c>
      <c r="K825" s="6" t="s">
        <v>5256</v>
      </c>
      <c r="L825" s="6" t="s">
        <v>5257</v>
      </c>
    </row>
    <row r="826" spans="1:12" ht="82.8" x14ac:dyDescent="0.25">
      <c r="A826" s="6" t="s">
        <v>5897</v>
      </c>
      <c r="B826" s="6" t="s">
        <v>5898</v>
      </c>
      <c r="D826" s="6" t="s">
        <v>22</v>
      </c>
      <c r="G826" s="6" t="s">
        <v>5899</v>
      </c>
      <c r="H826" s="8" t="s">
        <v>5900</v>
      </c>
      <c r="I826" s="8" t="s">
        <v>5901</v>
      </c>
      <c r="J826" s="8" t="s">
        <v>5902</v>
      </c>
      <c r="K826" s="6" t="s">
        <v>5903</v>
      </c>
      <c r="L826" s="6" t="s">
        <v>5904</v>
      </c>
    </row>
    <row r="827" spans="1:12" ht="41.4" x14ac:dyDescent="0.25">
      <c r="A827" s="6" t="s">
        <v>5905</v>
      </c>
      <c r="B827" s="6" t="s">
        <v>5906</v>
      </c>
      <c r="D827" s="6" t="s">
        <v>22</v>
      </c>
      <c r="G827" s="6" t="s">
        <v>5907</v>
      </c>
      <c r="H827" s="8" t="s">
        <v>5908</v>
      </c>
      <c r="I827" s="8" t="s">
        <v>224</v>
      </c>
      <c r="J827" s="8" t="s">
        <v>5909</v>
      </c>
      <c r="K827" s="6" t="s">
        <v>5910</v>
      </c>
      <c r="L827" s="6" t="s">
        <v>5911</v>
      </c>
    </row>
    <row r="828" spans="1:12" ht="27.6" x14ac:dyDescent="0.25">
      <c r="A828" s="6" t="s">
        <v>5912</v>
      </c>
      <c r="B828" s="6" t="s">
        <v>5913</v>
      </c>
      <c r="D828" s="6" t="s">
        <v>22</v>
      </c>
      <c r="G828" s="6" t="s">
        <v>5914</v>
      </c>
      <c r="H828" s="8" t="s">
        <v>5915</v>
      </c>
      <c r="J828" s="8" t="s">
        <v>5916</v>
      </c>
      <c r="K828" s="6" t="s">
        <v>5917</v>
      </c>
      <c r="L828" s="6" t="s">
        <v>5918</v>
      </c>
    </row>
    <row r="829" spans="1:12" ht="41.4" x14ac:dyDescent="0.25">
      <c r="A829" s="6" t="s">
        <v>5919</v>
      </c>
      <c r="B829" s="6" t="s">
        <v>5920</v>
      </c>
      <c r="D829" s="6" t="s">
        <v>22</v>
      </c>
      <c r="G829" s="6" t="s">
        <v>5921</v>
      </c>
      <c r="I829" s="8" t="s">
        <v>5922</v>
      </c>
      <c r="J829" s="8" t="s">
        <v>4597</v>
      </c>
      <c r="K829" s="6" t="s">
        <v>5923</v>
      </c>
      <c r="L829" s="6" t="s">
        <v>5924</v>
      </c>
    </row>
    <row r="830" spans="1:12" ht="41.4" x14ac:dyDescent="0.25">
      <c r="A830" s="6" t="s">
        <v>5925</v>
      </c>
      <c r="B830" s="6" t="s">
        <v>5926</v>
      </c>
      <c r="D830" s="6" t="s">
        <v>22</v>
      </c>
      <c r="G830" s="6" t="s">
        <v>5927</v>
      </c>
      <c r="H830" s="8" t="s">
        <v>5928</v>
      </c>
      <c r="I830" s="8" t="s">
        <v>3372</v>
      </c>
      <c r="J830" s="8" t="s">
        <v>5929</v>
      </c>
    </row>
    <row r="831" spans="1:12" ht="27.6" x14ac:dyDescent="0.25">
      <c r="A831" s="6" t="s">
        <v>5930</v>
      </c>
      <c r="B831" s="6" t="s">
        <v>5931</v>
      </c>
      <c r="D831" s="6" t="s">
        <v>22</v>
      </c>
      <c r="G831" s="6" t="s">
        <v>5932</v>
      </c>
      <c r="I831" s="8" t="s">
        <v>3015</v>
      </c>
    </row>
    <row r="832" spans="1:12" ht="55.2" x14ac:dyDescent="0.25">
      <c r="A832" s="6" t="s">
        <v>5933</v>
      </c>
      <c r="B832" s="6" t="s">
        <v>5934</v>
      </c>
      <c r="D832" s="6" t="s">
        <v>22</v>
      </c>
      <c r="E832" s="7" t="s">
        <v>5935</v>
      </c>
      <c r="G832" s="6" t="s">
        <v>5936</v>
      </c>
      <c r="H832" s="8" t="s">
        <v>5937</v>
      </c>
      <c r="I832" s="8" t="s">
        <v>4561</v>
      </c>
      <c r="J832" s="8" t="s">
        <v>5938</v>
      </c>
      <c r="K832" s="6" t="s">
        <v>5939</v>
      </c>
      <c r="L832" s="6" t="s">
        <v>5940</v>
      </c>
    </row>
    <row r="833" spans="1:12" ht="110.4" x14ac:dyDescent="0.25">
      <c r="A833" s="6" t="s">
        <v>5941</v>
      </c>
      <c r="B833" s="6" t="s">
        <v>5942</v>
      </c>
      <c r="D833" s="6" t="s">
        <v>22</v>
      </c>
      <c r="E833" s="7" t="s">
        <v>5943</v>
      </c>
      <c r="G833" s="6" t="s">
        <v>5944</v>
      </c>
      <c r="H833" s="8" t="s">
        <v>358</v>
      </c>
      <c r="I833" s="8" t="s">
        <v>3252</v>
      </c>
      <c r="J833" s="8" t="s">
        <v>5945</v>
      </c>
      <c r="K833" s="6" t="s">
        <v>5946</v>
      </c>
      <c r="L833" s="6" t="s">
        <v>5947</v>
      </c>
    </row>
    <row r="834" spans="1:12" ht="41.4" x14ac:dyDescent="0.25">
      <c r="A834" s="6" t="s">
        <v>5948</v>
      </c>
      <c r="B834" s="6" t="s">
        <v>5949</v>
      </c>
      <c r="D834" s="6" t="s">
        <v>22</v>
      </c>
      <c r="G834" s="6" t="s">
        <v>5950</v>
      </c>
      <c r="H834" s="8" t="s">
        <v>4814</v>
      </c>
      <c r="I834" s="8" t="s">
        <v>5951</v>
      </c>
      <c r="J834" s="8" t="s">
        <v>5952</v>
      </c>
      <c r="K834" s="6" t="s">
        <v>5953</v>
      </c>
      <c r="L834" s="6" t="s">
        <v>5954</v>
      </c>
    </row>
    <row r="835" spans="1:12" ht="138" x14ac:dyDescent="0.25">
      <c r="A835" s="6" t="s">
        <v>5955</v>
      </c>
      <c r="B835" s="6" t="s">
        <v>5956</v>
      </c>
      <c r="D835" s="6" t="s">
        <v>22</v>
      </c>
      <c r="E835" s="7" t="s">
        <v>686</v>
      </c>
      <c r="G835" s="6" t="s">
        <v>5957</v>
      </c>
      <c r="H835" s="8" t="s">
        <v>5758</v>
      </c>
      <c r="I835" s="8" t="s">
        <v>5759</v>
      </c>
      <c r="J835" s="8" t="s">
        <v>5958</v>
      </c>
      <c r="K835" s="6" t="s">
        <v>5959</v>
      </c>
      <c r="L835" s="6" t="s">
        <v>5960</v>
      </c>
    </row>
    <row r="836" spans="1:12" ht="69" x14ac:dyDescent="0.25">
      <c r="A836" s="6" t="s">
        <v>5961</v>
      </c>
      <c r="B836" s="6" t="s">
        <v>5962</v>
      </c>
      <c r="D836" s="6" t="s">
        <v>22</v>
      </c>
      <c r="G836" s="6" t="s">
        <v>5963</v>
      </c>
      <c r="H836" s="8" t="s">
        <v>5964</v>
      </c>
      <c r="I836" s="8" t="s">
        <v>3537</v>
      </c>
      <c r="J836" s="8" t="s">
        <v>5965</v>
      </c>
      <c r="K836" s="6" t="s">
        <v>5966</v>
      </c>
      <c r="L836" s="6" t="s">
        <v>5967</v>
      </c>
    </row>
    <row r="837" spans="1:12" ht="165.6" x14ac:dyDescent="0.25">
      <c r="A837" s="6" t="s">
        <v>5968</v>
      </c>
      <c r="B837" s="6" t="s">
        <v>5969</v>
      </c>
      <c r="D837" s="6" t="s">
        <v>22</v>
      </c>
      <c r="E837" s="7" t="s">
        <v>5970</v>
      </c>
      <c r="F837" s="6" t="s">
        <v>24</v>
      </c>
      <c r="G837" s="6" t="s">
        <v>5971</v>
      </c>
      <c r="H837" s="8" t="s">
        <v>5972</v>
      </c>
      <c r="I837" s="8" t="s">
        <v>5973</v>
      </c>
      <c r="J837" s="8" t="s">
        <v>5974</v>
      </c>
      <c r="K837" s="6" t="s">
        <v>5975</v>
      </c>
      <c r="L837" s="6" t="s">
        <v>5976</v>
      </c>
    </row>
    <row r="838" spans="1:12" x14ac:dyDescent="0.25">
      <c r="A838" s="6" t="s">
        <v>5977</v>
      </c>
      <c r="B838" s="6" t="s">
        <v>5978</v>
      </c>
      <c r="D838" s="6" t="s">
        <v>22</v>
      </c>
      <c r="G838" s="6" t="s">
        <v>5979</v>
      </c>
      <c r="I838" s="8" t="s">
        <v>224</v>
      </c>
      <c r="K838" s="6" t="s">
        <v>5980</v>
      </c>
      <c r="L838" s="6" t="s">
        <v>5981</v>
      </c>
    </row>
    <row r="839" spans="1:12" ht="110.4" x14ac:dyDescent="0.25">
      <c r="A839" s="6" t="s">
        <v>5982</v>
      </c>
      <c r="B839" s="6" t="s">
        <v>5983</v>
      </c>
      <c r="D839" s="6" t="s">
        <v>22</v>
      </c>
      <c r="E839" s="7" t="s">
        <v>5984</v>
      </c>
      <c r="G839" s="6" t="s">
        <v>5985</v>
      </c>
      <c r="H839" s="8" t="s">
        <v>1627</v>
      </c>
      <c r="I839" s="8" t="s">
        <v>5986</v>
      </c>
      <c r="J839" s="8" t="s">
        <v>5987</v>
      </c>
      <c r="K839" s="6" t="s">
        <v>5988</v>
      </c>
      <c r="L839" s="6" t="s">
        <v>5989</v>
      </c>
    </row>
    <row r="840" spans="1:12" ht="27.6" x14ac:dyDescent="0.25">
      <c r="A840" s="6" t="s">
        <v>5990</v>
      </c>
      <c r="B840" s="6" t="s">
        <v>5991</v>
      </c>
      <c r="D840" s="6" t="s">
        <v>22</v>
      </c>
      <c r="G840" s="6" t="s">
        <v>5992</v>
      </c>
      <c r="H840" s="8" t="s">
        <v>3058</v>
      </c>
      <c r="I840" s="8" t="s">
        <v>1678</v>
      </c>
      <c r="J840" s="8" t="s">
        <v>972</v>
      </c>
    </row>
    <row r="841" spans="1:12" ht="124.2" x14ac:dyDescent="0.25">
      <c r="A841" s="6" t="s">
        <v>5993</v>
      </c>
      <c r="B841" s="6" t="s">
        <v>5994</v>
      </c>
      <c r="D841" s="6" t="s">
        <v>22</v>
      </c>
      <c r="E841" s="7" t="s">
        <v>5995</v>
      </c>
      <c r="G841" s="6" t="s">
        <v>5996</v>
      </c>
      <c r="H841" s="8" t="s">
        <v>3033</v>
      </c>
      <c r="I841" s="8" t="s">
        <v>3158</v>
      </c>
      <c r="J841" s="8" t="s">
        <v>5997</v>
      </c>
      <c r="K841" s="6" t="s">
        <v>5998</v>
      </c>
      <c r="L841" s="6" t="s">
        <v>5999</v>
      </c>
    </row>
    <row r="842" spans="1:12" ht="27.6" x14ac:dyDescent="0.25">
      <c r="A842" s="6" t="s">
        <v>6000</v>
      </c>
      <c r="B842" s="6" t="s">
        <v>6001</v>
      </c>
      <c r="D842" s="6" t="s">
        <v>22</v>
      </c>
      <c r="G842" s="6" t="s">
        <v>6002</v>
      </c>
      <c r="H842" s="8" t="s">
        <v>3447</v>
      </c>
      <c r="I842" s="8" t="s">
        <v>6003</v>
      </c>
      <c r="J842" s="8" t="s">
        <v>6004</v>
      </c>
    </row>
    <row r="843" spans="1:12" ht="96.6" x14ac:dyDescent="0.25">
      <c r="A843" s="6" t="s">
        <v>6005</v>
      </c>
      <c r="B843" s="6" t="s">
        <v>6006</v>
      </c>
      <c r="D843" s="6" t="s">
        <v>22</v>
      </c>
      <c r="E843" s="7" t="s">
        <v>6007</v>
      </c>
      <c r="F843" s="6" t="s">
        <v>24</v>
      </c>
      <c r="G843" s="6" t="s">
        <v>6008</v>
      </c>
      <c r="H843" s="8" t="s">
        <v>2999</v>
      </c>
      <c r="J843" s="8" t="s">
        <v>5874</v>
      </c>
      <c r="K843" s="6" t="s">
        <v>6009</v>
      </c>
      <c r="L843" s="6" t="s">
        <v>6010</v>
      </c>
    </row>
    <row r="844" spans="1:12" ht="27.6" x14ac:dyDescent="0.25">
      <c r="A844" s="6" t="s">
        <v>6011</v>
      </c>
      <c r="B844" s="6" t="s">
        <v>6012</v>
      </c>
      <c r="D844" s="6" t="s">
        <v>22</v>
      </c>
      <c r="E844" s="7" t="s">
        <v>3904</v>
      </c>
      <c r="G844" s="6" t="s">
        <v>6013</v>
      </c>
      <c r="H844" s="8" t="s">
        <v>5282</v>
      </c>
      <c r="I844" s="8" t="s">
        <v>6014</v>
      </c>
      <c r="J844" s="8" t="s">
        <v>6015</v>
      </c>
      <c r="K844" s="6" t="s">
        <v>6016</v>
      </c>
      <c r="L844" s="6" t="s">
        <v>6017</v>
      </c>
    </row>
    <row r="845" spans="1:12" ht="55.2" x14ac:dyDescent="0.25">
      <c r="A845" s="6" t="s">
        <v>6018</v>
      </c>
      <c r="B845" s="6" t="s">
        <v>6019</v>
      </c>
      <c r="D845" s="6" t="s">
        <v>22</v>
      </c>
      <c r="E845" s="7" t="s">
        <v>686</v>
      </c>
      <c r="G845" s="6" t="s">
        <v>6020</v>
      </c>
      <c r="H845" s="8" t="s">
        <v>5758</v>
      </c>
      <c r="I845" s="8" t="s">
        <v>6021</v>
      </c>
      <c r="J845" s="8" t="s">
        <v>6022</v>
      </c>
      <c r="K845" s="6" t="s">
        <v>6023</v>
      </c>
      <c r="L845" s="6" t="s">
        <v>6024</v>
      </c>
    </row>
    <row r="846" spans="1:12" ht="41.4" x14ac:dyDescent="0.25">
      <c r="A846" s="6" t="s">
        <v>6025</v>
      </c>
      <c r="B846" s="6" t="s">
        <v>6026</v>
      </c>
      <c r="D846" s="6" t="s">
        <v>22</v>
      </c>
      <c r="E846" s="7" t="s">
        <v>133</v>
      </c>
      <c r="G846" s="6" t="s">
        <v>6027</v>
      </c>
      <c r="H846" s="8" t="s">
        <v>526</v>
      </c>
      <c r="I846" s="8" t="s">
        <v>1112</v>
      </c>
      <c r="J846" s="8" t="s">
        <v>3812</v>
      </c>
      <c r="K846" s="6" t="s">
        <v>6028</v>
      </c>
      <c r="L846" s="6" t="s">
        <v>6029</v>
      </c>
    </row>
    <row r="847" spans="1:12" ht="110.4" x14ac:dyDescent="0.25">
      <c r="A847" s="6" t="s">
        <v>6030</v>
      </c>
      <c r="B847" s="6" t="s">
        <v>6031</v>
      </c>
      <c r="D847" s="6" t="s">
        <v>22</v>
      </c>
      <c r="E847" s="7" t="s">
        <v>6032</v>
      </c>
      <c r="G847" s="6" t="s">
        <v>6033</v>
      </c>
      <c r="H847" s="8" t="s">
        <v>358</v>
      </c>
      <c r="I847" s="8" t="s">
        <v>6034</v>
      </c>
      <c r="J847" s="8" t="s">
        <v>6035</v>
      </c>
      <c r="K847" s="6" t="s">
        <v>6036</v>
      </c>
      <c r="L847" s="6" t="s">
        <v>6037</v>
      </c>
    </row>
    <row r="848" spans="1:12" ht="41.4" x14ac:dyDescent="0.25">
      <c r="A848" s="6" t="s">
        <v>6038</v>
      </c>
      <c r="B848" s="6" t="s">
        <v>6039</v>
      </c>
      <c r="D848" s="6" t="s">
        <v>22</v>
      </c>
      <c r="G848" s="6" t="s">
        <v>6040</v>
      </c>
      <c r="H848" s="8" t="s">
        <v>5555</v>
      </c>
      <c r="I848" s="8" t="s">
        <v>586</v>
      </c>
      <c r="J848" s="8" t="s">
        <v>6041</v>
      </c>
      <c r="K848" s="6" t="s">
        <v>6042</v>
      </c>
      <c r="L848" s="6" t="s">
        <v>6043</v>
      </c>
    </row>
    <row r="849" spans="1:12" ht="41.4" x14ac:dyDescent="0.25">
      <c r="A849" s="6" t="s">
        <v>6044</v>
      </c>
      <c r="B849" s="6" t="s">
        <v>6045</v>
      </c>
      <c r="D849" s="6" t="s">
        <v>22</v>
      </c>
      <c r="G849" s="6" t="s">
        <v>6046</v>
      </c>
      <c r="H849" s="8" t="s">
        <v>6047</v>
      </c>
      <c r="I849" s="8" t="s">
        <v>1678</v>
      </c>
      <c r="J849" s="8" t="s">
        <v>6048</v>
      </c>
      <c r="K849" s="6" t="s">
        <v>6049</v>
      </c>
      <c r="L849" s="6" t="s">
        <v>6050</v>
      </c>
    </row>
    <row r="850" spans="1:12" ht="27.6" x14ac:dyDescent="0.25">
      <c r="A850" s="6" t="s">
        <v>6051</v>
      </c>
      <c r="B850" s="6" t="s">
        <v>6052</v>
      </c>
      <c r="D850" s="6" t="s">
        <v>22</v>
      </c>
      <c r="G850" s="6" t="s">
        <v>6053</v>
      </c>
      <c r="H850" s="8" t="s">
        <v>1627</v>
      </c>
      <c r="I850" s="8" t="s">
        <v>1678</v>
      </c>
      <c r="J850" s="8" t="s">
        <v>6054</v>
      </c>
      <c r="K850" s="6" t="s">
        <v>6055</v>
      </c>
      <c r="L850" s="6" t="s">
        <v>6056</v>
      </c>
    </row>
    <row r="851" spans="1:12" ht="27.6" x14ac:dyDescent="0.25">
      <c r="A851" s="6" t="s">
        <v>6057</v>
      </c>
      <c r="B851" s="6" t="s">
        <v>6058</v>
      </c>
      <c r="D851" s="6" t="s">
        <v>22</v>
      </c>
      <c r="G851" s="6" t="s">
        <v>6059</v>
      </c>
      <c r="H851" s="8" t="s">
        <v>6060</v>
      </c>
      <c r="I851" s="8" t="s">
        <v>1284</v>
      </c>
      <c r="J851" s="8" t="s">
        <v>3159</v>
      </c>
      <c r="K851" s="6" t="s">
        <v>6061</v>
      </c>
      <c r="L851" s="6" t="s">
        <v>6062</v>
      </c>
    </row>
    <row r="852" spans="1:12" ht="55.2" x14ac:dyDescent="0.25">
      <c r="A852" s="6" t="s">
        <v>6063</v>
      </c>
      <c r="B852" s="6" t="s">
        <v>6064</v>
      </c>
      <c r="D852" s="6" t="s">
        <v>22</v>
      </c>
      <c r="G852" s="6" t="s">
        <v>6065</v>
      </c>
      <c r="H852" s="8" t="s">
        <v>6066</v>
      </c>
      <c r="I852" s="8" t="s">
        <v>6067</v>
      </c>
      <c r="J852" s="8" t="s">
        <v>6068</v>
      </c>
      <c r="K852" s="6" t="s">
        <v>6069</v>
      </c>
      <c r="L852" s="6" t="s">
        <v>6070</v>
      </c>
    </row>
    <row r="853" spans="1:12" ht="27.6" x14ac:dyDescent="0.25">
      <c r="A853" s="6" t="s">
        <v>6071</v>
      </c>
      <c r="B853" s="6" t="s">
        <v>6072</v>
      </c>
      <c r="D853" s="6" t="s">
        <v>22</v>
      </c>
      <c r="G853" s="6" t="s">
        <v>6073</v>
      </c>
      <c r="H853" s="8" t="s">
        <v>1627</v>
      </c>
      <c r="J853" s="8" t="s">
        <v>3159</v>
      </c>
      <c r="K853" s="6" t="s">
        <v>6074</v>
      </c>
      <c r="L853" s="6" t="s">
        <v>6075</v>
      </c>
    </row>
    <row r="854" spans="1:12" ht="69" x14ac:dyDescent="0.25">
      <c r="A854" s="6" t="s">
        <v>6076</v>
      </c>
      <c r="B854" s="6" t="s">
        <v>6077</v>
      </c>
      <c r="D854" s="6" t="s">
        <v>22</v>
      </c>
      <c r="E854" s="7" t="s">
        <v>516</v>
      </c>
      <c r="G854" s="6" t="s">
        <v>6078</v>
      </c>
      <c r="H854" s="8" t="s">
        <v>358</v>
      </c>
      <c r="I854" s="8" t="s">
        <v>2958</v>
      </c>
      <c r="K854" s="6" t="s">
        <v>6079</v>
      </c>
      <c r="L854" s="6" t="s">
        <v>6080</v>
      </c>
    </row>
    <row r="855" spans="1:12" ht="41.4" x14ac:dyDescent="0.25">
      <c r="A855" s="6" t="s">
        <v>6081</v>
      </c>
      <c r="B855" s="6" t="s">
        <v>6082</v>
      </c>
      <c r="D855" s="6" t="s">
        <v>22</v>
      </c>
      <c r="E855" s="7" t="s">
        <v>133</v>
      </c>
      <c r="G855" s="6" t="s">
        <v>6083</v>
      </c>
      <c r="H855" s="8" t="s">
        <v>358</v>
      </c>
      <c r="I855" s="8" t="s">
        <v>6084</v>
      </c>
      <c r="J855" s="8" t="s">
        <v>6085</v>
      </c>
      <c r="K855" s="6" t="s">
        <v>6086</v>
      </c>
      <c r="L855" s="6" t="s">
        <v>6087</v>
      </c>
    </row>
    <row r="856" spans="1:12" ht="41.4" x14ac:dyDescent="0.25">
      <c r="A856" s="6" t="s">
        <v>6088</v>
      </c>
      <c r="B856" s="6" t="s">
        <v>6089</v>
      </c>
      <c r="D856" s="6" t="s">
        <v>22</v>
      </c>
      <c r="G856" s="6" t="s">
        <v>6090</v>
      </c>
      <c r="H856" s="8" t="s">
        <v>6091</v>
      </c>
      <c r="I856" s="8" t="s">
        <v>6092</v>
      </c>
      <c r="J856" s="8" t="s">
        <v>6093</v>
      </c>
    </row>
    <row r="857" spans="1:12" ht="69" x14ac:dyDescent="0.25">
      <c r="A857" s="6" t="s">
        <v>6094</v>
      </c>
      <c r="B857" s="6" t="s">
        <v>6095</v>
      </c>
      <c r="D857" s="6" t="s">
        <v>22</v>
      </c>
      <c r="G857" s="6" t="s">
        <v>6096</v>
      </c>
      <c r="H857" s="8" t="s">
        <v>358</v>
      </c>
      <c r="I857" s="8" t="s">
        <v>3120</v>
      </c>
      <c r="J857" s="8" t="s">
        <v>4970</v>
      </c>
      <c r="K857" s="6" t="s">
        <v>6097</v>
      </c>
      <c r="L857" s="6" t="s">
        <v>6098</v>
      </c>
    </row>
    <row r="858" spans="1:12" ht="96.6" x14ac:dyDescent="0.25">
      <c r="A858" s="6" t="s">
        <v>6099</v>
      </c>
      <c r="B858" s="6" t="s">
        <v>6100</v>
      </c>
      <c r="D858" s="6" t="s">
        <v>22</v>
      </c>
      <c r="E858" s="7" t="s">
        <v>6101</v>
      </c>
      <c r="F858" s="6" t="s">
        <v>24</v>
      </c>
      <c r="G858" s="6" t="s">
        <v>6102</v>
      </c>
      <c r="H858" s="8" t="s">
        <v>3380</v>
      </c>
      <c r="I858" s="8" t="s">
        <v>5413</v>
      </c>
      <c r="J858" s="8" t="s">
        <v>5414</v>
      </c>
      <c r="K858" s="6" t="s">
        <v>6103</v>
      </c>
      <c r="L858" s="6" t="s">
        <v>6104</v>
      </c>
    </row>
    <row r="859" spans="1:12" ht="165.6" x14ac:dyDescent="0.25">
      <c r="A859" s="6" t="s">
        <v>6105</v>
      </c>
      <c r="B859" s="6" t="s">
        <v>6106</v>
      </c>
      <c r="D859" s="6" t="s">
        <v>22</v>
      </c>
      <c r="E859" s="7" t="s">
        <v>6107</v>
      </c>
      <c r="F859" s="6" t="s">
        <v>24</v>
      </c>
      <c r="G859" s="6" t="s">
        <v>6108</v>
      </c>
      <c r="H859" s="8" t="s">
        <v>358</v>
      </c>
      <c r="I859" s="8" t="s">
        <v>3283</v>
      </c>
      <c r="J859" s="8" t="s">
        <v>6109</v>
      </c>
      <c r="K859" s="6" t="s">
        <v>3285</v>
      </c>
      <c r="L859" s="6" t="s">
        <v>3286</v>
      </c>
    </row>
    <row r="860" spans="1:12" ht="41.4" x14ac:dyDescent="0.25">
      <c r="A860" s="6" t="s">
        <v>6110</v>
      </c>
      <c r="B860" s="6" t="s">
        <v>6111</v>
      </c>
      <c r="D860" s="6" t="s">
        <v>22</v>
      </c>
      <c r="E860" s="7" t="s">
        <v>1216</v>
      </c>
      <c r="G860" s="6" t="s">
        <v>6112</v>
      </c>
      <c r="H860" s="8" t="s">
        <v>6113</v>
      </c>
      <c r="I860" s="8" t="s">
        <v>2539</v>
      </c>
      <c r="J860" s="8" t="s">
        <v>6114</v>
      </c>
      <c r="K860" s="6" t="s">
        <v>6115</v>
      </c>
      <c r="L860" s="6" t="s">
        <v>6116</v>
      </c>
    </row>
    <row r="861" spans="1:12" ht="69" x14ac:dyDescent="0.25">
      <c r="A861" s="6" t="s">
        <v>6117</v>
      </c>
      <c r="B861" s="6" t="s">
        <v>6118</v>
      </c>
      <c r="D861" s="6" t="s">
        <v>22</v>
      </c>
      <c r="E861" s="7" t="s">
        <v>6119</v>
      </c>
      <c r="G861" s="6" t="s">
        <v>6120</v>
      </c>
      <c r="H861" s="8" t="s">
        <v>6121</v>
      </c>
      <c r="I861" s="8" t="s">
        <v>1678</v>
      </c>
      <c r="J861" s="8" t="s">
        <v>6122</v>
      </c>
      <c r="K861" s="6" t="s">
        <v>6123</v>
      </c>
      <c r="L861" s="6" t="s">
        <v>6124</v>
      </c>
    </row>
    <row r="862" spans="1:12" ht="96.6" x14ac:dyDescent="0.25">
      <c r="A862" s="6" t="s">
        <v>6125</v>
      </c>
      <c r="B862" s="6" t="s">
        <v>6126</v>
      </c>
      <c r="D862" s="6" t="s">
        <v>22</v>
      </c>
      <c r="E862" s="7" t="s">
        <v>6127</v>
      </c>
      <c r="F862" s="6" t="s">
        <v>24</v>
      </c>
      <c r="G862" s="6" t="s">
        <v>6128</v>
      </c>
      <c r="H862" s="8" t="s">
        <v>2999</v>
      </c>
      <c r="J862" s="8" t="s">
        <v>6129</v>
      </c>
      <c r="K862" s="6" t="s">
        <v>6130</v>
      </c>
      <c r="L862" s="6" t="s">
        <v>6131</v>
      </c>
    </row>
    <row r="863" spans="1:12" x14ac:dyDescent="0.25">
      <c r="A863" s="6" t="s">
        <v>6132</v>
      </c>
      <c r="B863" s="6" t="s">
        <v>6133</v>
      </c>
      <c r="D863" s="6" t="s">
        <v>22</v>
      </c>
      <c r="G863" s="6" t="s">
        <v>6134</v>
      </c>
      <c r="H863" s="8" t="s">
        <v>6135</v>
      </c>
      <c r="I863" s="8" t="s">
        <v>645</v>
      </c>
      <c r="K863" s="6" t="s">
        <v>6136</v>
      </c>
      <c r="L863" s="6" t="s">
        <v>6137</v>
      </c>
    </row>
    <row r="864" spans="1:12" ht="138" x14ac:dyDescent="0.25">
      <c r="A864" s="6" t="s">
        <v>6138</v>
      </c>
      <c r="B864" s="6" t="s">
        <v>6139</v>
      </c>
      <c r="D864" s="6" t="s">
        <v>22</v>
      </c>
      <c r="E864" s="7" t="s">
        <v>6140</v>
      </c>
      <c r="F864" s="6" t="s">
        <v>24</v>
      </c>
      <c r="G864" s="6" t="s">
        <v>6141</v>
      </c>
      <c r="I864" s="8" t="s">
        <v>224</v>
      </c>
      <c r="J864" s="8" t="s">
        <v>6142</v>
      </c>
      <c r="K864" s="6" t="s">
        <v>6143</v>
      </c>
      <c r="L864" s="6" t="s">
        <v>6144</v>
      </c>
    </row>
    <row r="865" spans="1:12" ht="41.4" x14ac:dyDescent="0.25">
      <c r="A865" s="6" t="s">
        <v>6145</v>
      </c>
      <c r="B865" s="6" t="s">
        <v>6146</v>
      </c>
      <c r="D865" s="6" t="s">
        <v>22</v>
      </c>
      <c r="G865" s="6" t="s">
        <v>6147</v>
      </c>
      <c r="H865" s="8" t="s">
        <v>2070</v>
      </c>
      <c r="I865" s="8" t="s">
        <v>2071</v>
      </c>
      <c r="J865" s="8" t="s">
        <v>2072</v>
      </c>
      <c r="K865" s="6" t="s">
        <v>2073</v>
      </c>
      <c r="L865" s="6" t="s">
        <v>2074</v>
      </c>
    </row>
    <row r="866" spans="1:12" ht="138" x14ac:dyDescent="0.25">
      <c r="A866" s="6" t="s">
        <v>6148</v>
      </c>
      <c r="B866" s="6" t="s">
        <v>6149</v>
      </c>
      <c r="D866" s="6" t="s">
        <v>22</v>
      </c>
      <c r="E866" s="7" t="s">
        <v>6150</v>
      </c>
      <c r="G866" s="6" t="s">
        <v>6151</v>
      </c>
      <c r="H866" s="8" t="s">
        <v>6152</v>
      </c>
      <c r="I866" s="8" t="s">
        <v>6153</v>
      </c>
      <c r="J866" s="8" t="s">
        <v>6154</v>
      </c>
      <c r="K866" s="6" t="s">
        <v>6155</v>
      </c>
      <c r="L866" s="6" t="s">
        <v>6156</v>
      </c>
    </row>
    <row r="867" spans="1:12" ht="27.6" x14ac:dyDescent="0.25">
      <c r="A867" s="6" t="s">
        <v>6157</v>
      </c>
      <c r="B867" s="6" t="s">
        <v>6158</v>
      </c>
      <c r="D867" s="6" t="s">
        <v>22</v>
      </c>
      <c r="E867" s="7" t="s">
        <v>6159</v>
      </c>
      <c r="G867" s="6" t="s">
        <v>6160</v>
      </c>
      <c r="H867" s="8" t="s">
        <v>3151</v>
      </c>
      <c r="I867" s="8" t="s">
        <v>1112</v>
      </c>
      <c r="J867" s="8" t="s">
        <v>6161</v>
      </c>
      <c r="K867" s="6" t="s">
        <v>6162</v>
      </c>
      <c r="L867" s="6" t="s">
        <v>6163</v>
      </c>
    </row>
    <row r="868" spans="1:12" ht="69" x14ac:dyDescent="0.25">
      <c r="A868" s="6" t="s">
        <v>6164</v>
      </c>
      <c r="B868" s="6" t="s">
        <v>6165</v>
      </c>
      <c r="D868" s="6" t="s">
        <v>22</v>
      </c>
      <c r="G868" s="6" t="s">
        <v>6166</v>
      </c>
      <c r="I868" s="8" t="s">
        <v>6167</v>
      </c>
      <c r="J868" s="8" t="s">
        <v>6168</v>
      </c>
      <c r="K868" s="6" t="s">
        <v>6169</v>
      </c>
      <c r="L868" s="6" t="s">
        <v>6170</v>
      </c>
    </row>
    <row r="869" spans="1:12" ht="55.2" x14ac:dyDescent="0.25">
      <c r="A869" s="6" t="s">
        <v>6171</v>
      </c>
      <c r="B869" s="6" t="s">
        <v>6172</v>
      </c>
      <c r="D869" s="6" t="s">
        <v>22</v>
      </c>
      <c r="G869" s="6" t="s">
        <v>6173</v>
      </c>
      <c r="H869" s="8" t="s">
        <v>6174</v>
      </c>
      <c r="I869" s="8" t="s">
        <v>6175</v>
      </c>
      <c r="J869" s="8" t="s">
        <v>6176</v>
      </c>
      <c r="K869" s="6" t="s">
        <v>6177</v>
      </c>
      <c r="L869" s="6" t="s">
        <v>6178</v>
      </c>
    </row>
    <row r="870" spans="1:12" ht="41.4" x14ac:dyDescent="0.25">
      <c r="A870" s="6" t="s">
        <v>6179</v>
      </c>
      <c r="B870" s="6" t="s">
        <v>6180</v>
      </c>
      <c r="D870" s="6" t="s">
        <v>22</v>
      </c>
      <c r="G870" s="6" t="s">
        <v>6181</v>
      </c>
      <c r="H870" s="8" t="s">
        <v>6182</v>
      </c>
      <c r="I870" s="8" t="s">
        <v>1747</v>
      </c>
      <c r="J870" s="8" t="s">
        <v>6183</v>
      </c>
      <c r="K870" s="6" t="s">
        <v>6184</v>
      </c>
      <c r="L870" s="6" t="s">
        <v>6185</v>
      </c>
    </row>
    <row r="871" spans="1:12" ht="409.6" x14ac:dyDescent="0.25">
      <c r="A871" s="6" t="s">
        <v>6186</v>
      </c>
      <c r="B871" s="6" t="s">
        <v>6187</v>
      </c>
      <c r="D871" s="6" t="s">
        <v>22</v>
      </c>
      <c r="E871" s="7" t="s">
        <v>6188</v>
      </c>
      <c r="F871" s="6" t="s">
        <v>24</v>
      </c>
      <c r="G871" s="6" t="s">
        <v>6189</v>
      </c>
      <c r="H871" s="8" t="s">
        <v>358</v>
      </c>
      <c r="I871" s="8" t="s">
        <v>6190</v>
      </c>
      <c r="J871" s="8" t="s">
        <v>6191</v>
      </c>
    </row>
    <row r="872" spans="1:12" ht="124.2" x14ac:dyDescent="0.25">
      <c r="A872" s="6" t="s">
        <v>6192</v>
      </c>
      <c r="B872" s="6" t="s">
        <v>6193</v>
      </c>
      <c r="D872" s="6" t="s">
        <v>22</v>
      </c>
      <c r="E872" s="7" t="s">
        <v>6194</v>
      </c>
      <c r="G872" s="6" t="s">
        <v>6195</v>
      </c>
      <c r="H872" s="8" t="s">
        <v>6196</v>
      </c>
      <c r="I872" s="8" t="s">
        <v>6197</v>
      </c>
      <c r="J872" s="8" t="s">
        <v>6198</v>
      </c>
      <c r="K872" s="6" t="s">
        <v>6199</v>
      </c>
      <c r="L872" s="6" t="s">
        <v>6200</v>
      </c>
    </row>
    <row r="873" spans="1:12" ht="41.4" x14ac:dyDescent="0.25">
      <c r="A873" s="6" t="s">
        <v>6201</v>
      </c>
      <c r="B873" s="6" t="s">
        <v>6202</v>
      </c>
      <c r="D873" s="6" t="s">
        <v>22</v>
      </c>
      <c r="G873" s="6" t="s">
        <v>6203</v>
      </c>
      <c r="H873" s="8" t="s">
        <v>6204</v>
      </c>
      <c r="I873" s="8" t="s">
        <v>6205</v>
      </c>
      <c r="J873" s="8" t="s">
        <v>6206</v>
      </c>
      <c r="K873" s="6" t="s">
        <v>6207</v>
      </c>
      <c r="L873" s="6" t="s">
        <v>6208</v>
      </c>
    </row>
    <row r="874" spans="1:12" ht="69" x14ac:dyDescent="0.25">
      <c r="A874" s="6" t="s">
        <v>6209</v>
      </c>
      <c r="B874" s="6" t="s">
        <v>6210</v>
      </c>
      <c r="D874" s="6" t="s">
        <v>22</v>
      </c>
      <c r="E874" s="7" t="s">
        <v>6211</v>
      </c>
      <c r="G874" s="6" t="s">
        <v>6212</v>
      </c>
      <c r="H874" s="8" t="s">
        <v>5023</v>
      </c>
      <c r="I874" s="8" t="s">
        <v>3190</v>
      </c>
      <c r="J874" s="8" t="s">
        <v>6213</v>
      </c>
      <c r="K874" s="6" t="s">
        <v>6214</v>
      </c>
      <c r="L874" s="6" t="s">
        <v>6215</v>
      </c>
    </row>
    <row r="875" spans="1:12" ht="69" x14ac:dyDescent="0.25">
      <c r="A875" s="6" t="s">
        <v>6216</v>
      </c>
      <c r="B875" s="6" t="s">
        <v>6217</v>
      </c>
      <c r="D875" s="6" t="s">
        <v>22</v>
      </c>
      <c r="E875" s="7" t="s">
        <v>6218</v>
      </c>
      <c r="F875" s="6" t="s">
        <v>24</v>
      </c>
      <c r="G875" s="6" t="s">
        <v>6219</v>
      </c>
      <c r="H875" s="8" t="s">
        <v>6220</v>
      </c>
      <c r="I875" s="8" t="s">
        <v>6221</v>
      </c>
      <c r="J875" s="8" t="s">
        <v>6048</v>
      </c>
    </row>
    <row r="876" spans="1:12" ht="69" x14ac:dyDescent="0.25">
      <c r="A876" s="6" t="s">
        <v>6222</v>
      </c>
      <c r="B876" s="6" t="s">
        <v>6223</v>
      </c>
      <c r="D876" s="6" t="s">
        <v>22</v>
      </c>
      <c r="E876" s="7" t="s">
        <v>686</v>
      </c>
      <c r="G876" s="6" t="s">
        <v>6224</v>
      </c>
      <c r="H876" s="8" t="s">
        <v>6225</v>
      </c>
      <c r="I876" s="8" t="s">
        <v>6226</v>
      </c>
      <c r="J876" s="8" t="s">
        <v>6227</v>
      </c>
      <c r="K876" s="6" t="s">
        <v>6228</v>
      </c>
      <c r="L876" s="6" t="s">
        <v>6229</v>
      </c>
    </row>
    <row r="877" spans="1:12" ht="124.2" x14ac:dyDescent="0.25">
      <c r="A877" s="6" t="s">
        <v>6230</v>
      </c>
      <c r="B877" s="6" t="s">
        <v>6231</v>
      </c>
      <c r="D877" s="6" t="s">
        <v>22</v>
      </c>
      <c r="E877" s="7" t="s">
        <v>6232</v>
      </c>
      <c r="F877" s="6" t="s">
        <v>24</v>
      </c>
      <c r="G877" s="6" t="s">
        <v>6233</v>
      </c>
      <c r="H877" s="8" t="s">
        <v>6204</v>
      </c>
      <c r="J877" s="8" t="s">
        <v>4970</v>
      </c>
      <c r="K877" s="6" t="s">
        <v>6234</v>
      </c>
      <c r="L877" s="6" t="s">
        <v>6235</v>
      </c>
    </row>
    <row r="878" spans="1:12" ht="27.6" x14ac:dyDescent="0.25">
      <c r="A878" s="6" t="s">
        <v>6236</v>
      </c>
      <c r="B878" s="6" t="s">
        <v>6237</v>
      </c>
      <c r="D878" s="6" t="s">
        <v>22</v>
      </c>
      <c r="G878" s="6" t="s">
        <v>6238</v>
      </c>
      <c r="H878" s="8" t="s">
        <v>6239</v>
      </c>
      <c r="I878" s="8" t="s">
        <v>6240</v>
      </c>
      <c r="J878" s="8" t="s">
        <v>6241</v>
      </c>
      <c r="K878" s="6" t="s">
        <v>6242</v>
      </c>
      <c r="L878" s="6" t="s">
        <v>6243</v>
      </c>
    </row>
    <row r="879" spans="1:12" ht="27.6" x14ac:dyDescent="0.25">
      <c r="A879" s="6" t="s">
        <v>6244</v>
      </c>
      <c r="B879" s="6" t="s">
        <v>6245</v>
      </c>
      <c r="D879" s="6" t="s">
        <v>22</v>
      </c>
      <c r="G879" s="6" t="s">
        <v>6246</v>
      </c>
      <c r="H879" s="8" t="s">
        <v>358</v>
      </c>
      <c r="I879" s="8" t="s">
        <v>1678</v>
      </c>
      <c r="J879" s="8" t="s">
        <v>2247</v>
      </c>
      <c r="K879" s="6" t="s">
        <v>6247</v>
      </c>
      <c r="L879" s="6" t="s">
        <v>6248</v>
      </c>
    </row>
    <row r="880" spans="1:12" ht="69" x14ac:dyDescent="0.25">
      <c r="A880" s="6" t="s">
        <v>6249</v>
      </c>
      <c r="B880" s="6" t="s">
        <v>6250</v>
      </c>
      <c r="D880" s="6" t="s">
        <v>22</v>
      </c>
      <c r="G880" s="6" t="s">
        <v>6251</v>
      </c>
      <c r="I880" s="8" t="s">
        <v>2958</v>
      </c>
      <c r="J880" s="8" t="s">
        <v>6252</v>
      </c>
      <c r="K880" s="6" t="s">
        <v>6253</v>
      </c>
      <c r="L880" s="6" t="s">
        <v>6254</v>
      </c>
    </row>
    <row r="881" spans="1:12" ht="41.4" x14ac:dyDescent="0.25">
      <c r="A881" s="6" t="s">
        <v>6255</v>
      </c>
      <c r="B881" s="6" t="s">
        <v>6256</v>
      </c>
      <c r="D881" s="6" t="s">
        <v>22</v>
      </c>
      <c r="E881" s="7" t="s">
        <v>6257</v>
      </c>
      <c r="G881" s="6" t="s">
        <v>6258</v>
      </c>
      <c r="H881" s="8" t="s">
        <v>6259</v>
      </c>
      <c r="J881" s="8" t="s">
        <v>6260</v>
      </c>
      <c r="K881" s="6" t="s">
        <v>6261</v>
      </c>
      <c r="L881" s="6" t="s">
        <v>6262</v>
      </c>
    </row>
    <row r="882" spans="1:12" ht="41.4" x14ac:dyDescent="0.25">
      <c r="A882" s="6" t="s">
        <v>6263</v>
      </c>
      <c r="B882" s="6" t="s">
        <v>6264</v>
      </c>
      <c r="D882" s="6" t="s">
        <v>22</v>
      </c>
      <c r="G882" s="6" t="s">
        <v>6265</v>
      </c>
      <c r="H882" s="8" t="s">
        <v>4088</v>
      </c>
      <c r="I882" s="8" t="s">
        <v>5283</v>
      </c>
      <c r="J882" s="8" t="s">
        <v>6266</v>
      </c>
    </row>
    <row r="883" spans="1:12" ht="82.8" x14ac:dyDescent="0.25">
      <c r="A883" s="6" t="s">
        <v>6267</v>
      </c>
      <c r="B883" s="6" t="s">
        <v>6268</v>
      </c>
      <c r="D883" s="6" t="s">
        <v>22</v>
      </c>
      <c r="E883" s="7" t="s">
        <v>6269</v>
      </c>
      <c r="G883" s="6" t="s">
        <v>6270</v>
      </c>
      <c r="H883" s="8" t="s">
        <v>1627</v>
      </c>
      <c r="I883" s="8" t="s">
        <v>1112</v>
      </c>
      <c r="J883" s="8" t="s">
        <v>6271</v>
      </c>
      <c r="K883" s="6" t="s">
        <v>6272</v>
      </c>
      <c r="L883" s="6" t="s">
        <v>6273</v>
      </c>
    </row>
    <row r="884" spans="1:12" ht="82.8" x14ac:dyDescent="0.25">
      <c r="A884" s="6" t="s">
        <v>6274</v>
      </c>
      <c r="B884" s="6" t="s">
        <v>6275</v>
      </c>
      <c r="D884" s="6" t="s">
        <v>22</v>
      </c>
      <c r="E884" s="7" t="s">
        <v>6276</v>
      </c>
      <c r="F884" s="6" t="s">
        <v>24</v>
      </c>
      <c r="G884" s="6" t="s">
        <v>6277</v>
      </c>
      <c r="H884" s="8" t="s">
        <v>1627</v>
      </c>
      <c r="I884" s="8" t="s">
        <v>6278</v>
      </c>
      <c r="J884" s="8" t="s">
        <v>6279</v>
      </c>
      <c r="K884" s="6" t="s">
        <v>6280</v>
      </c>
      <c r="L884" s="6" t="s">
        <v>6281</v>
      </c>
    </row>
    <row r="885" spans="1:12" ht="110.4" x14ac:dyDescent="0.25">
      <c r="A885" s="6" t="s">
        <v>6282</v>
      </c>
      <c r="B885" s="6" t="s">
        <v>6283</v>
      </c>
      <c r="D885" s="6" t="s">
        <v>22</v>
      </c>
      <c r="E885" s="7" t="s">
        <v>6284</v>
      </c>
      <c r="F885" s="6" t="s">
        <v>24</v>
      </c>
      <c r="G885" s="6" t="s">
        <v>6285</v>
      </c>
      <c r="H885" s="8" t="s">
        <v>6286</v>
      </c>
      <c r="I885" s="8" t="s">
        <v>224</v>
      </c>
      <c r="J885" s="8" t="s">
        <v>6287</v>
      </c>
      <c r="K885" s="6" t="s">
        <v>6288</v>
      </c>
      <c r="L885" s="6" t="s">
        <v>6289</v>
      </c>
    </row>
    <row r="886" spans="1:12" ht="110.4" x14ac:dyDescent="0.25">
      <c r="A886" s="6" t="s">
        <v>6290</v>
      </c>
      <c r="B886" s="6" t="s">
        <v>6291</v>
      </c>
      <c r="D886" s="6" t="s">
        <v>22</v>
      </c>
      <c r="G886" s="6" t="s">
        <v>6292</v>
      </c>
      <c r="H886" s="8" t="s">
        <v>6293</v>
      </c>
      <c r="I886" s="8" t="s">
        <v>1112</v>
      </c>
      <c r="J886" s="8" t="s">
        <v>972</v>
      </c>
    </row>
    <row r="887" spans="1:12" ht="27.6" x14ac:dyDescent="0.25">
      <c r="A887" s="6" t="s">
        <v>6294</v>
      </c>
      <c r="B887" s="6" t="s">
        <v>6295</v>
      </c>
      <c r="D887" s="6" t="s">
        <v>22</v>
      </c>
      <c r="G887" s="6" t="s">
        <v>6296</v>
      </c>
      <c r="H887" s="8" t="s">
        <v>358</v>
      </c>
      <c r="I887" s="8" t="s">
        <v>586</v>
      </c>
      <c r="J887" s="8" t="s">
        <v>1542</v>
      </c>
      <c r="K887" s="6" t="s">
        <v>6297</v>
      </c>
      <c r="L887" s="6" t="s">
        <v>6298</v>
      </c>
    </row>
    <row r="888" spans="1:12" ht="179.4" x14ac:dyDescent="0.25">
      <c r="A888" s="6" t="s">
        <v>6299</v>
      </c>
      <c r="B888" s="6" t="s">
        <v>6300</v>
      </c>
      <c r="D888" s="6" t="s">
        <v>22</v>
      </c>
      <c r="E888" s="7" t="s">
        <v>6301</v>
      </c>
      <c r="F888" s="6" t="s">
        <v>24</v>
      </c>
      <c r="G888" s="6" t="s">
        <v>6302</v>
      </c>
      <c r="H888" s="8" t="s">
        <v>6303</v>
      </c>
      <c r="I888" s="8" t="s">
        <v>6304</v>
      </c>
      <c r="J888" s="8" t="s">
        <v>6305</v>
      </c>
      <c r="K888" s="6" t="s">
        <v>6306</v>
      </c>
      <c r="L888" s="6" t="s">
        <v>6307</v>
      </c>
    </row>
    <row r="889" spans="1:12" ht="27.6" x14ac:dyDescent="0.25">
      <c r="A889" s="6" t="s">
        <v>6308</v>
      </c>
      <c r="B889" s="6" t="s">
        <v>6309</v>
      </c>
      <c r="D889" s="6" t="s">
        <v>22</v>
      </c>
      <c r="E889" s="7" t="s">
        <v>6310</v>
      </c>
      <c r="G889" s="6" t="s">
        <v>6311</v>
      </c>
      <c r="H889" s="8" t="s">
        <v>526</v>
      </c>
      <c r="I889" s="8" t="s">
        <v>586</v>
      </c>
      <c r="J889" s="8" t="s">
        <v>6312</v>
      </c>
      <c r="K889" s="6" t="s">
        <v>6313</v>
      </c>
      <c r="L889" s="6" t="s">
        <v>6314</v>
      </c>
    </row>
    <row r="890" spans="1:12" ht="41.4" x14ac:dyDescent="0.25">
      <c r="A890" s="6" t="s">
        <v>6315</v>
      </c>
      <c r="B890" s="6" t="s">
        <v>6316</v>
      </c>
      <c r="D890" s="6" t="s">
        <v>22</v>
      </c>
      <c r="E890" s="7" t="s">
        <v>686</v>
      </c>
      <c r="G890" s="6" t="s">
        <v>6317</v>
      </c>
      <c r="H890" s="8" t="s">
        <v>6318</v>
      </c>
      <c r="I890" s="8" t="s">
        <v>3158</v>
      </c>
      <c r="J890" s="8" t="s">
        <v>6319</v>
      </c>
      <c r="K890" s="6" t="s">
        <v>6320</v>
      </c>
      <c r="L890" s="6" t="s">
        <v>6321</v>
      </c>
    </row>
    <row r="891" spans="1:12" ht="55.2" x14ac:dyDescent="0.25">
      <c r="A891" s="6" t="s">
        <v>6322</v>
      </c>
      <c r="B891" s="6" t="s">
        <v>6323</v>
      </c>
      <c r="D891" s="6" t="s">
        <v>22</v>
      </c>
      <c r="E891" s="7" t="s">
        <v>133</v>
      </c>
      <c r="G891" s="6" t="s">
        <v>6324</v>
      </c>
      <c r="H891" s="8" t="s">
        <v>6325</v>
      </c>
      <c r="I891" s="8" t="s">
        <v>6326</v>
      </c>
      <c r="J891" s="8" t="s">
        <v>6327</v>
      </c>
      <c r="K891" s="6" t="s">
        <v>6328</v>
      </c>
      <c r="L891" s="6" t="s">
        <v>6329</v>
      </c>
    </row>
    <row r="892" spans="1:12" ht="96.6" x14ac:dyDescent="0.25">
      <c r="A892" s="6" t="s">
        <v>6330</v>
      </c>
      <c r="B892" s="6" t="s">
        <v>6331</v>
      </c>
      <c r="D892" s="6" t="s">
        <v>22</v>
      </c>
      <c r="E892" s="7" t="s">
        <v>6332</v>
      </c>
      <c r="G892" s="6" t="s">
        <v>6333</v>
      </c>
      <c r="H892" s="8" t="s">
        <v>1573</v>
      </c>
      <c r="J892" s="8" t="s">
        <v>6334</v>
      </c>
      <c r="K892" s="6" t="s">
        <v>6335</v>
      </c>
      <c r="L892" s="6" t="s">
        <v>6336</v>
      </c>
    </row>
    <row r="893" spans="1:12" ht="27.6" x14ac:dyDescent="0.25">
      <c r="A893" s="6" t="s">
        <v>6337</v>
      </c>
      <c r="B893" s="6" t="s">
        <v>6338</v>
      </c>
      <c r="D893" s="6" t="s">
        <v>22</v>
      </c>
      <c r="E893" s="7" t="s">
        <v>133</v>
      </c>
      <c r="G893" s="6" t="s">
        <v>6339</v>
      </c>
      <c r="H893" s="8" t="s">
        <v>3906</v>
      </c>
      <c r="I893" s="8" t="s">
        <v>4561</v>
      </c>
      <c r="K893" s="6" t="s">
        <v>6340</v>
      </c>
      <c r="L893" s="6" t="s">
        <v>6341</v>
      </c>
    </row>
    <row r="894" spans="1:12" ht="151.80000000000001" x14ac:dyDescent="0.25">
      <c r="A894" s="6" t="s">
        <v>6342</v>
      </c>
      <c r="B894" s="6" t="s">
        <v>6343</v>
      </c>
      <c r="D894" s="6" t="s">
        <v>22</v>
      </c>
      <c r="E894" s="7" t="s">
        <v>6344</v>
      </c>
      <c r="F894" s="6" t="s">
        <v>24</v>
      </c>
      <c r="G894" s="6" t="s">
        <v>6345</v>
      </c>
      <c r="H894" s="8" t="s">
        <v>6113</v>
      </c>
      <c r="I894" s="8" t="s">
        <v>1550</v>
      </c>
      <c r="J894" s="8" t="s">
        <v>6346</v>
      </c>
      <c r="K894" s="6" t="s">
        <v>6347</v>
      </c>
      <c r="L894" s="6" t="s">
        <v>6348</v>
      </c>
    </row>
    <row r="895" spans="1:12" ht="82.8" x14ac:dyDescent="0.25">
      <c r="A895" s="6" t="s">
        <v>6349</v>
      </c>
      <c r="B895" s="6" t="s">
        <v>6350</v>
      </c>
      <c r="D895" s="6" t="s">
        <v>22</v>
      </c>
      <c r="E895" s="7" t="s">
        <v>6351</v>
      </c>
      <c r="F895" s="6" t="s">
        <v>24</v>
      </c>
      <c r="G895" s="6" t="s">
        <v>6352</v>
      </c>
      <c r="H895" s="8" t="s">
        <v>1627</v>
      </c>
      <c r="I895" s="8" t="s">
        <v>1678</v>
      </c>
      <c r="J895" s="8" t="s">
        <v>5858</v>
      </c>
      <c r="K895" s="6" t="s">
        <v>6353</v>
      </c>
      <c r="L895" s="6" t="s">
        <v>6354</v>
      </c>
    </row>
    <row r="896" spans="1:12" ht="55.2" x14ac:dyDescent="0.25">
      <c r="A896" s="6" t="s">
        <v>6355</v>
      </c>
      <c r="B896" s="6" t="s">
        <v>6356</v>
      </c>
      <c r="D896" s="6" t="s">
        <v>22</v>
      </c>
      <c r="G896" s="6" t="s">
        <v>6357</v>
      </c>
      <c r="H896" s="8" t="s">
        <v>938</v>
      </c>
      <c r="I896" s="8" t="s">
        <v>6358</v>
      </c>
      <c r="J896" s="8" t="s">
        <v>3026</v>
      </c>
    </row>
    <row r="897" spans="1:12" ht="55.2" x14ac:dyDescent="0.25">
      <c r="A897" s="6" t="s">
        <v>6359</v>
      </c>
      <c r="B897" s="6" t="s">
        <v>6360</v>
      </c>
      <c r="D897" s="6" t="s">
        <v>22</v>
      </c>
      <c r="G897" s="6" t="s">
        <v>6361</v>
      </c>
      <c r="H897" s="8" t="s">
        <v>6362</v>
      </c>
      <c r="I897" s="8" t="s">
        <v>6363</v>
      </c>
      <c r="J897" s="8" t="s">
        <v>6364</v>
      </c>
      <c r="K897" s="6" t="s">
        <v>6365</v>
      </c>
      <c r="L897" s="6" t="s">
        <v>6366</v>
      </c>
    </row>
    <row r="898" spans="1:12" ht="69" x14ac:dyDescent="0.25">
      <c r="A898" s="6" t="s">
        <v>6367</v>
      </c>
      <c r="B898" s="6" t="s">
        <v>6368</v>
      </c>
      <c r="D898" s="6" t="s">
        <v>22</v>
      </c>
      <c r="E898" s="7" t="s">
        <v>6369</v>
      </c>
      <c r="F898" s="6" t="s">
        <v>24</v>
      </c>
      <c r="G898" s="6" t="s">
        <v>6370</v>
      </c>
      <c r="H898" s="8" t="s">
        <v>358</v>
      </c>
      <c r="I898" s="8" t="s">
        <v>6371</v>
      </c>
      <c r="K898" s="6" t="s">
        <v>6372</v>
      </c>
      <c r="L898" s="6" t="s">
        <v>6373</v>
      </c>
    </row>
    <row r="899" spans="1:12" ht="55.2" x14ac:dyDescent="0.25">
      <c r="A899" s="6" t="s">
        <v>6374</v>
      </c>
      <c r="B899" s="6" t="s">
        <v>6375</v>
      </c>
      <c r="D899" s="6" t="s">
        <v>22</v>
      </c>
      <c r="E899" s="7" t="s">
        <v>6211</v>
      </c>
      <c r="G899" s="6" t="s">
        <v>6376</v>
      </c>
      <c r="H899" s="8" t="s">
        <v>1627</v>
      </c>
      <c r="J899" s="8" t="s">
        <v>6377</v>
      </c>
      <c r="K899" s="6" t="s">
        <v>6378</v>
      </c>
      <c r="L899" s="6" t="s">
        <v>6379</v>
      </c>
    </row>
    <row r="900" spans="1:12" ht="27.6" x14ac:dyDescent="0.25">
      <c r="A900" s="6" t="s">
        <v>6380</v>
      </c>
      <c r="B900" s="6" t="s">
        <v>6381</v>
      </c>
      <c r="D900" s="6" t="s">
        <v>22</v>
      </c>
      <c r="G900" s="6" t="s">
        <v>6382</v>
      </c>
      <c r="H900" s="8" t="s">
        <v>358</v>
      </c>
      <c r="I900" s="8" t="s">
        <v>586</v>
      </c>
      <c r="J900" s="8" t="s">
        <v>6312</v>
      </c>
      <c r="K900" s="6" t="s">
        <v>6383</v>
      </c>
      <c r="L900" s="6" t="s">
        <v>6384</v>
      </c>
    </row>
    <row r="901" spans="1:12" ht="27.6" x14ac:dyDescent="0.25">
      <c r="A901" s="6" t="s">
        <v>6385</v>
      </c>
      <c r="B901" s="6" t="s">
        <v>6386</v>
      </c>
      <c r="D901" s="6" t="s">
        <v>22</v>
      </c>
      <c r="G901" s="6" t="s">
        <v>6387</v>
      </c>
      <c r="H901" s="8" t="s">
        <v>5580</v>
      </c>
      <c r="I901" s="8" t="s">
        <v>1678</v>
      </c>
      <c r="J901" s="8" t="s">
        <v>4803</v>
      </c>
      <c r="K901" s="6" t="s">
        <v>6388</v>
      </c>
      <c r="L901" s="6" t="s">
        <v>6389</v>
      </c>
    </row>
    <row r="902" spans="1:12" ht="55.2" x14ac:dyDescent="0.25">
      <c r="A902" s="6" t="s">
        <v>6390</v>
      </c>
      <c r="B902" s="6" t="s">
        <v>6391</v>
      </c>
      <c r="D902" s="6" t="s">
        <v>22</v>
      </c>
      <c r="G902" s="6" t="s">
        <v>6392</v>
      </c>
      <c r="H902" s="8" t="s">
        <v>6393</v>
      </c>
      <c r="J902" s="8" t="s">
        <v>6394</v>
      </c>
      <c r="K902" s="6" t="s">
        <v>6395</v>
      </c>
      <c r="L902" s="6" t="s">
        <v>6396</v>
      </c>
    </row>
    <row r="903" spans="1:12" ht="41.4" x14ac:dyDescent="0.25">
      <c r="A903" s="6" t="s">
        <v>6397</v>
      </c>
      <c r="B903" s="6" t="s">
        <v>6398</v>
      </c>
      <c r="D903" s="6" t="s">
        <v>22</v>
      </c>
      <c r="E903" s="7" t="s">
        <v>516</v>
      </c>
      <c r="G903" s="6" t="s">
        <v>6399</v>
      </c>
      <c r="H903" s="8" t="s">
        <v>6400</v>
      </c>
      <c r="I903" s="8" t="s">
        <v>1678</v>
      </c>
      <c r="J903" s="8" t="s">
        <v>816</v>
      </c>
    </row>
    <row r="904" spans="1:12" x14ac:dyDescent="0.25">
      <c r="A904" s="6" t="s">
        <v>6401</v>
      </c>
      <c r="B904" s="6" t="s">
        <v>6402</v>
      </c>
      <c r="D904" s="6" t="s">
        <v>22</v>
      </c>
      <c r="G904" s="6" t="s">
        <v>6403</v>
      </c>
      <c r="H904" s="8" t="s">
        <v>358</v>
      </c>
      <c r="I904" s="8" t="s">
        <v>1284</v>
      </c>
      <c r="K904" s="6" t="s">
        <v>6404</v>
      </c>
      <c r="L904" s="6" t="s">
        <v>6405</v>
      </c>
    </row>
    <row r="905" spans="1:12" ht="55.2" x14ac:dyDescent="0.25">
      <c r="A905" s="6" t="s">
        <v>6406</v>
      </c>
      <c r="B905" s="6" t="s">
        <v>6407</v>
      </c>
      <c r="D905" s="6" t="s">
        <v>22</v>
      </c>
      <c r="G905" s="6" t="s">
        <v>6408</v>
      </c>
      <c r="H905" s="8" t="s">
        <v>3033</v>
      </c>
      <c r="J905" s="8" t="s">
        <v>6409</v>
      </c>
      <c r="K905" s="6" t="s">
        <v>6410</v>
      </c>
      <c r="L905" s="6" t="s">
        <v>6411</v>
      </c>
    </row>
    <row r="906" spans="1:12" ht="27.6" x14ac:dyDescent="0.25">
      <c r="A906" s="6" t="s">
        <v>6412</v>
      </c>
      <c r="B906" s="6" t="s">
        <v>6413</v>
      </c>
      <c r="D906" s="6" t="s">
        <v>22</v>
      </c>
      <c r="G906" s="6" t="s">
        <v>6414</v>
      </c>
      <c r="H906" s="8" t="s">
        <v>358</v>
      </c>
      <c r="I906" s="8" t="s">
        <v>1678</v>
      </c>
      <c r="J906" s="8" t="s">
        <v>2016</v>
      </c>
      <c r="K906" s="6" t="s">
        <v>6415</v>
      </c>
      <c r="L906" s="6" t="s">
        <v>6416</v>
      </c>
    </row>
    <row r="907" spans="1:12" ht="55.2" x14ac:dyDescent="0.25">
      <c r="A907" s="6" t="s">
        <v>6417</v>
      </c>
      <c r="B907" s="6" t="s">
        <v>6418</v>
      </c>
      <c r="D907" s="6" t="s">
        <v>22</v>
      </c>
      <c r="G907" s="6" t="s">
        <v>6419</v>
      </c>
      <c r="H907" s="8" t="s">
        <v>1991</v>
      </c>
      <c r="I907" s="8" t="s">
        <v>6420</v>
      </c>
      <c r="J907" s="8" t="s">
        <v>6421</v>
      </c>
      <c r="K907" s="6" t="s">
        <v>6422</v>
      </c>
      <c r="L907" s="6" t="s">
        <v>6423</v>
      </c>
    </row>
    <row r="908" spans="1:12" x14ac:dyDescent="0.25">
      <c r="A908" s="6" t="s">
        <v>6424</v>
      </c>
      <c r="B908" s="6" t="s">
        <v>6425</v>
      </c>
      <c r="D908" s="6" t="s">
        <v>22</v>
      </c>
    </row>
    <row r="909" spans="1:12" ht="41.4" x14ac:dyDescent="0.25">
      <c r="A909" s="6" t="s">
        <v>6426</v>
      </c>
      <c r="B909" s="6" t="s">
        <v>6427</v>
      </c>
      <c r="D909" s="6" t="s">
        <v>22</v>
      </c>
      <c r="G909" s="6" t="s">
        <v>6428</v>
      </c>
      <c r="H909" s="8" t="s">
        <v>6429</v>
      </c>
      <c r="I909" s="8" t="s">
        <v>6430</v>
      </c>
      <c r="J909" s="8" t="s">
        <v>816</v>
      </c>
      <c r="K909" s="6" t="s">
        <v>6431</v>
      </c>
      <c r="L909" s="6" t="s">
        <v>6432</v>
      </c>
    </row>
    <row r="910" spans="1:12" ht="96.6" x14ac:dyDescent="0.25">
      <c r="A910" s="6" t="s">
        <v>6433</v>
      </c>
      <c r="B910" s="6" t="s">
        <v>6434</v>
      </c>
      <c r="D910" s="6" t="s">
        <v>22</v>
      </c>
      <c r="G910" s="6" t="s">
        <v>6435</v>
      </c>
      <c r="H910" s="8" t="s">
        <v>6436</v>
      </c>
      <c r="I910" s="8" t="s">
        <v>6437</v>
      </c>
      <c r="J910" s="8" t="s">
        <v>6438</v>
      </c>
      <c r="K910" s="6" t="s">
        <v>6439</v>
      </c>
      <c r="L910" s="6" t="s">
        <v>6440</v>
      </c>
    </row>
    <row r="911" spans="1:12" ht="69" x14ac:dyDescent="0.25">
      <c r="A911" s="6" t="s">
        <v>6441</v>
      </c>
      <c r="B911" s="6" t="s">
        <v>6442</v>
      </c>
      <c r="D911" s="6" t="s">
        <v>22</v>
      </c>
      <c r="G911" s="6" t="s">
        <v>6443</v>
      </c>
      <c r="H911" s="8" t="s">
        <v>475</v>
      </c>
      <c r="I911" s="8" t="s">
        <v>178</v>
      </c>
      <c r="J911" s="8" t="s">
        <v>6444</v>
      </c>
      <c r="K911" s="6" t="s">
        <v>6445</v>
      </c>
      <c r="L911" s="6" t="s">
        <v>6446</v>
      </c>
    </row>
    <row r="912" spans="1:12" ht="110.4" x14ac:dyDescent="0.25">
      <c r="A912" s="6" t="s">
        <v>6447</v>
      </c>
      <c r="B912" s="6" t="s">
        <v>6448</v>
      </c>
      <c r="D912" s="6" t="s">
        <v>22</v>
      </c>
      <c r="E912" s="7" t="s">
        <v>6449</v>
      </c>
      <c r="F912" s="6" t="s">
        <v>24</v>
      </c>
      <c r="G912" s="6" t="s">
        <v>6450</v>
      </c>
      <c r="H912" s="8" t="s">
        <v>737</v>
      </c>
      <c r="I912" s="8" t="s">
        <v>3537</v>
      </c>
      <c r="J912" s="8" t="s">
        <v>6451</v>
      </c>
      <c r="K912" s="6" t="s">
        <v>6452</v>
      </c>
      <c r="L912" s="6" t="s">
        <v>6453</v>
      </c>
    </row>
    <row r="913" spans="1:12" ht="207" x14ac:dyDescent="0.25">
      <c r="A913" s="6" t="s">
        <v>6454</v>
      </c>
      <c r="B913" s="6" t="s">
        <v>6455</v>
      </c>
      <c r="D913" s="6" t="s">
        <v>22</v>
      </c>
      <c r="E913" s="7" t="s">
        <v>6456</v>
      </c>
      <c r="F913" s="6" t="s">
        <v>24</v>
      </c>
      <c r="G913" s="6" t="s">
        <v>6457</v>
      </c>
      <c r="H913" s="8" t="s">
        <v>6458</v>
      </c>
      <c r="I913" s="8" t="s">
        <v>586</v>
      </c>
      <c r="J913" s="8" t="s">
        <v>6459</v>
      </c>
      <c r="K913" s="6" t="s">
        <v>6460</v>
      </c>
      <c r="L913" s="6" t="s">
        <v>6461</v>
      </c>
    </row>
    <row r="914" spans="1:12" ht="138" x14ac:dyDescent="0.25">
      <c r="A914" s="6" t="s">
        <v>6462</v>
      </c>
      <c r="B914" s="6" t="s">
        <v>6463</v>
      </c>
      <c r="D914" s="6" t="s">
        <v>22</v>
      </c>
      <c r="E914" s="7" t="s">
        <v>516</v>
      </c>
      <c r="G914" s="6" t="s">
        <v>6464</v>
      </c>
      <c r="H914" s="8" t="s">
        <v>1573</v>
      </c>
      <c r="I914" s="8" t="s">
        <v>6465</v>
      </c>
      <c r="J914" s="8" t="s">
        <v>6466</v>
      </c>
      <c r="K914" s="6" t="s">
        <v>6467</v>
      </c>
      <c r="L914" s="6" t="s">
        <v>6468</v>
      </c>
    </row>
    <row r="915" spans="1:12" ht="55.2" x14ac:dyDescent="0.25">
      <c r="A915" s="6" t="s">
        <v>6469</v>
      </c>
      <c r="B915" s="6" t="s">
        <v>6470</v>
      </c>
      <c r="D915" s="6" t="s">
        <v>22</v>
      </c>
      <c r="G915" s="6" t="s">
        <v>6471</v>
      </c>
      <c r="H915" s="8" t="s">
        <v>6472</v>
      </c>
      <c r="I915" s="8" t="s">
        <v>6473</v>
      </c>
      <c r="J915" s="8" t="s">
        <v>6474</v>
      </c>
      <c r="K915" s="6" t="s">
        <v>6475</v>
      </c>
      <c r="L915" s="6" t="s">
        <v>6476</v>
      </c>
    </row>
    <row r="916" spans="1:12" ht="27.6" x14ac:dyDescent="0.25">
      <c r="A916" s="6" t="s">
        <v>6477</v>
      </c>
      <c r="B916" s="6" t="s">
        <v>6478</v>
      </c>
      <c r="D916" s="6" t="s">
        <v>22</v>
      </c>
      <c r="G916" s="6" t="s">
        <v>6479</v>
      </c>
      <c r="H916" s="8" t="s">
        <v>526</v>
      </c>
      <c r="I916" s="8" t="s">
        <v>1678</v>
      </c>
    </row>
    <row r="917" spans="1:12" ht="69" x14ac:dyDescent="0.25">
      <c r="A917" s="6" t="s">
        <v>6480</v>
      </c>
      <c r="B917" s="6" t="s">
        <v>6481</v>
      </c>
      <c r="D917" s="6" t="s">
        <v>22</v>
      </c>
      <c r="E917" s="7" t="s">
        <v>6482</v>
      </c>
      <c r="G917" s="6" t="s">
        <v>6483</v>
      </c>
      <c r="H917" s="8" t="s">
        <v>117</v>
      </c>
      <c r="I917" s="8" t="s">
        <v>2202</v>
      </c>
      <c r="J917" s="8" t="s">
        <v>2203</v>
      </c>
      <c r="K917" s="6" t="s">
        <v>6484</v>
      </c>
      <c r="L917" s="6" t="s">
        <v>6485</v>
      </c>
    </row>
    <row r="918" spans="1:12" x14ac:dyDescent="0.25">
      <c r="A918" s="6" t="s">
        <v>6486</v>
      </c>
      <c r="B918" s="6" t="s">
        <v>6487</v>
      </c>
      <c r="D918" s="6" t="s">
        <v>22</v>
      </c>
      <c r="G918" s="6" t="s">
        <v>6488</v>
      </c>
      <c r="H918" s="8" t="s">
        <v>358</v>
      </c>
      <c r="I918" s="8" t="s">
        <v>224</v>
      </c>
      <c r="J918" s="8" t="s">
        <v>1435</v>
      </c>
      <c r="K918" s="6" t="s">
        <v>6489</v>
      </c>
      <c r="L918" s="6" t="s">
        <v>6490</v>
      </c>
    </row>
    <row r="919" spans="1:12" ht="55.2" x14ac:dyDescent="0.25">
      <c r="A919" s="6" t="s">
        <v>6491</v>
      </c>
      <c r="B919" s="6" t="s">
        <v>6492</v>
      </c>
      <c r="D919" s="6" t="s">
        <v>22</v>
      </c>
      <c r="G919" s="6" t="s">
        <v>6493</v>
      </c>
      <c r="H919" s="8" t="s">
        <v>6494</v>
      </c>
      <c r="I919" s="8" t="s">
        <v>6495</v>
      </c>
      <c r="J919" s="8" t="s">
        <v>6496</v>
      </c>
      <c r="K919" s="6" t="s">
        <v>6497</v>
      </c>
      <c r="L919" s="6" t="s">
        <v>6498</v>
      </c>
    </row>
    <row r="920" spans="1:12" x14ac:dyDescent="0.25">
      <c r="A920" s="6" t="s">
        <v>6499</v>
      </c>
      <c r="B920" s="6" t="s">
        <v>6500</v>
      </c>
      <c r="D920" s="6" t="s">
        <v>22</v>
      </c>
      <c r="G920" s="6" t="s">
        <v>6501</v>
      </c>
      <c r="I920" s="8" t="s">
        <v>6502</v>
      </c>
    </row>
    <row r="921" spans="1:12" ht="55.2" x14ac:dyDescent="0.25">
      <c r="A921" s="6" t="s">
        <v>6503</v>
      </c>
      <c r="B921" s="6" t="s">
        <v>6504</v>
      </c>
      <c r="D921" s="6" t="s">
        <v>22</v>
      </c>
      <c r="G921" s="6" t="s">
        <v>6505</v>
      </c>
      <c r="H921" s="8" t="s">
        <v>3321</v>
      </c>
      <c r="I921" s="8" t="s">
        <v>3322</v>
      </c>
      <c r="J921" s="8" t="s">
        <v>3323</v>
      </c>
    </row>
    <row r="922" spans="1:12" ht="55.2" x14ac:dyDescent="0.25">
      <c r="A922" s="6" t="s">
        <v>6506</v>
      </c>
      <c r="B922" s="6" t="s">
        <v>6507</v>
      </c>
      <c r="D922" s="6" t="s">
        <v>22</v>
      </c>
      <c r="G922" s="6" t="s">
        <v>6508</v>
      </c>
      <c r="H922" s="8" t="s">
        <v>1733</v>
      </c>
      <c r="I922" s="8" t="s">
        <v>1734</v>
      </c>
      <c r="J922" s="8" t="s">
        <v>6509</v>
      </c>
      <c r="K922" s="6" t="s">
        <v>6510</v>
      </c>
      <c r="L922" s="6" t="s">
        <v>6511</v>
      </c>
    </row>
    <row r="923" spans="1:12" ht="69" x14ac:dyDescent="0.25">
      <c r="A923" s="6" t="s">
        <v>6512</v>
      </c>
      <c r="B923" s="6" t="s">
        <v>6513</v>
      </c>
      <c r="D923" s="6" t="s">
        <v>22</v>
      </c>
      <c r="G923" s="6" t="s">
        <v>6514</v>
      </c>
      <c r="H923" s="8" t="s">
        <v>358</v>
      </c>
      <c r="I923" s="8" t="s">
        <v>5864</v>
      </c>
      <c r="J923" s="8" t="s">
        <v>3159</v>
      </c>
      <c r="K923" s="6" t="s">
        <v>6515</v>
      </c>
      <c r="L923" s="6" t="s">
        <v>6516</v>
      </c>
    </row>
    <row r="924" spans="1:12" ht="27.6" x14ac:dyDescent="0.25">
      <c r="A924" s="6" t="s">
        <v>6517</v>
      </c>
      <c r="B924" s="6" t="s">
        <v>6518</v>
      </c>
      <c r="D924" s="6" t="s">
        <v>22</v>
      </c>
      <c r="E924" s="7" t="s">
        <v>4310</v>
      </c>
      <c r="G924" s="6" t="s">
        <v>6519</v>
      </c>
      <c r="H924" s="8" t="s">
        <v>6520</v>
      </c>
      <c r="J924" s="8" t="s">
        <v>6521</v>
      </c>
      <c r="K924" s="6" t="s">
        <v>6522</v>
      </c>
      <c r="L924" s="6" t="s">
        <v>6523</v>
      </c>
    </row>
    <row r="925" spans="1:12" ht="41.4" x14ac:dyDescent="0.25">
      <c r="A925" s="6" t="s">
        <v>6524</v>
      </c>
      <c r="B925" s="6" t="s">
        <v>6525</v>
      </c>
      <c r="D925" s="6" t="s">
        <v>22</v>
      </c>
      <c r="E925" s="7" t="s">
        <v>6526</v>
      </c>
      <c r="F925" s="6" t="s">
        <v>24</v>
      </c>
      <c r="G925" s="6" t="s">
        <v>6527</v>
      </c>
      <c r="H925" s="8" t="s">
        <v>2999</v>
      </c>
      <c r="I925" s="8" t="s">
        <v>6528</v>
      </c>
      <c r="J925" s="8" t="s">
        <v>6529</v>
      </c>
      <c r="K925" s="6" t="s">
        <v>6530</v>
      </c>
      <c r="L925" s="6" t="s">
        <v>6531</v>
      </c>
    </row>
    <row r="926" spans="1:12" x14ac:dyDescent="0.25">
      <c r="A926" s="6" t="s">
        <v>6532</v>
      </c>
      <c r="B926" s="6" t="s">
        <v>6533</v>
      </c>
      <c r="D926" s="6" t="s">
        <v>22</v>
      </c>
      <c r="G926" s="6" t="s">
        <v>6534</v>
      </c>
      <c r="H926" s="8" t="s">
        <v>358</v>
      </c>
      <c r="J926" s="8" t="s">
        <v>6535</v>
      </c>
      <c r="K926" s="6" t="s">
        <v>6536</v>
      </c>
      <c r="L926" s="6" t="s">
        <v>6537</v>
      </c>
    </row>
    <row r="927" spans="1:12" x14ac:dyDescent="0.25">
      <c r="A927" s="6" t="s">
        <v>6538</v>
      </c>
      <c r="B927" s="6" t="s">
        <v>6539</v>
      </c>
      <c r="D927" s="6" t="s">
        <v>22</v>
      </c>
      <c r="G927" s="6" t="s">
        <v>6540</v>
      </c>
      <c r="H927" s="8" t="s">
        <v>153</v>
      </c>
      <c r="I927" s="8" t="s">
        <v>224</v>
      </c>
      <c r="J927" s="8" t="s">
        <v>1435</v>
      </c>
    </row>
    <row r="928" spans="1:12" ht="165.6" x14ac:dyDescent="0.25">
      <c r="A928" s="6" t="s">
        <v>6541</v>
      </c>
      <c r="B928" s="6" t="s">
        <v>6542</v>
      </c>
      <c r="D928" s="6" t="s">
        <v>22</v>
      </c>
      <c r="E928" s="7" t="s">
        <v>6543</v>
      </c>
      <c r="F928" s="6" t="s">
        <v>24</v>
      </c>
      <c r="G928" s="6" t="s">
        <v>6544</v>
      </c>
      <c r="H928" s="8" t="s">
        <v>1627</v>
      </c>
      <c r="I928" s="8" t="s">
        <v>6545</v>
      </c>
      <c r="J928" s="8" t="s">
        <v>6546</v>
      </c>
      <c r="K928" s="6" t="s">
        <v>6547</v>
      </c>
      <c r="L928" s="6" t="s">
        <v>6548</v>
      </c>
    </row>
    <row r="929" spans="1:12" ht="69" x14ac:dyDescent="0.25">
      <c r="A929" s="6" t="s">
        <v>6549</v>
      </c>
      <c r="B929" s="6" t="s">
        <v>6550</v>
      </c>
      <c r="D929" s="6" t="s">
        <v>22</v>
      </c>
      <c r="G929" s="6" t="s">
        <v>6551</v>
      </c>
      <c r="H929" s="8" t="s">
        <v>3151</v>
      </c>
      <c r="I929" s="8" t="s">
        <v>3120</v>
      </c>
      <c r="K929" s="6" t="s">
        <v>6552</v>
      </c>
      <c r="L929" s="6" t="s">
        <v>6553</v>
      </c>
    </row>
    <row r="930" spans="1:12" ht="69" x14ac:dyDescent="0.25">
      <c r="A930" s="6" t="s">
        <v>6554</v>
      </c>
      <c r="B930" s="6" t="s">
        <v>6555</v>
      </c>
      <c r="D930" s="6" t="s">
        <v>22</v>
      </c>
      <c r="G930" s="6" t="s">
        <v>6556</v>
      </c>
      <c r="H930" s="8" t="s">
        <v>6557</v>
      </c>
      <c r="I930" s="8" t="s">
        <v>3104</v>
      </c>
      <c r="J930" s="8" t="s">
        <v>6558</v>
      </c>
      <c r="K930" s="6" t="s">
        <v>6559</v>
      </c>
      <c r="L930" s="6" t="s">
        <v>6560</v>
      </c>
    </row>
    <row r="931" spans="1:12" ht="82.8" x14ac:dyDescent="0.25">
      <c r="A931" s="6" t="s">
        <v>6561</v>
      </c>
      <c r="B931" s="6" t="s">
        <v>6562</v>
      </c>
      <c r="D931" s="6" t="s">
        <v>22</v>
      </c>
      <c r="G931" s="6" t="s">
        <v>6563</v>
      </c>
      <c r="H931" s="8" t="s">
        <v>6564</v>
      </c>
      <c r="I931" s="8" t="s">
        <v>6565</v>
      </c>
      <c r="J931" s="8" t="s">
        <v>6566</v>
      </c>
      <c r="K931" s="6" t="s">
        <v>6567</v>
      </c>
      <c r="L931" s="6" t="s">
        <v>6568</v>
      </c>
    </row>
    <row r="932" spans="1:12" ht="82.8" x14ac:dyDescent="0.25">
      <c r="A932" s="6" t="s">
        <v>6569</v>
      </c>
      <c r="B932" s="6" t="s">
        <v>6570</v>
      </c>
      <c r="D932" s="6" t="s">
        <v>22</v>
      </c>
      <c r="G932" s="6" t="s">
        <v>6571</v>
      </c>
      <c r="H932" s="8" t="s">
        <v>585</v>
      </c>
      <c r="I932" s="8" t="s">
        <v>6572</v>
      </c>
      <c r="J932" s="8" t="s">
        <v>6573</v>
      </c>
      <c r="K932" s="6" t="s">
        <v>6574</v>
      </c>
      <c r="L932" s="6" t="s">
        <v>6575</v>
      </c>
    </row>
    <row r="933" spans="1:12" ht="27.6" x14ac:dyDescent="0.25">
      <c r="A933" s="6" t="s">
        <v>6576</v>
      </c>
      <c r="B933" s="6" t="s">
        <v>6577</v>
      </c>
      <c r="D933" s="6" t="s">
        <v>22</v>
      </c>
      <c r="E933" s="7" t="s">
        <v>6578</v>
      </c>
      <c r="F933" s="6" t="s">
        <v>24</v>
      </c>
      <c r="G933" s="6" t="s">
        <v>6579</v>
      </c>
      <c r="K933" s="6" t="s">
        <v>6580</v>
      </c>
      <c r="L933" s="6" t="s">
        <v>6581</v>
      </c>
    </row>
    <row r="934" spans="1:12" ht="27.6" x14ac:dyDescent="0.25">
      <c r="A934" s="6" t="s">
        <v>6582</v>
      </c>
      <c r="B934" s="6" t="s">
        <v>6583</v>
      </c>
      <c r="D934" s="6" t="s">
        <v>22</v>
      </c>
      <c r="G934" s="6" t="s">
        <v>6584</v>
      </c>
      <c r="H934" s="8" t="s">
        <v>1128</v>
      </c>
      <c r="K934" s="6" t="s">
        <v>6585</v>
      </c>
      <c r="L934" s="6" t="s">
        <v>6586</v>
      </c>
    </row>
    <row r="935" spans="1:12" ht="276" x14ac:dyDescent="0.25">
      <c r="A935" s="6" t="s">
        <v>6587</v>
      </c>
      <c r="B935" s="6" t="s">
        <v>6588</v>
      </c>
      <c r="D935" s="6" t="s">
        <v>22</v>
      </c>
      <c r="E935" s="7" t="s">
        <v>6589</v>
      </c>
      <c r="G935" s="6" t="s">
        <v>6590</v>
      </c>
      <c r="H935" s="8" t="s">
        <v>6591</v>
      </c>
      <c r="I935" s="8" t="s">
        <v>6592</v>
      </c>
      <c r="J935" s="8" t="s">
        <v>6593</v>
      </c>
      <c r="K935" s="6" t="s">
        <v>6594</v>
      </c>
      <c r="L935" s="6" t="s">
        <v>6595</v>
      </c>
    </row>
    <row r="936" spans="1:12" ht="372.6" x14ac:dyDescent="0.25">
      <c r="A936" s="6" t="s">
        <v>6596</v>
      </c>
      <c r="B936" s="6" t="s">
        <v>6597</v>
      </c>
      <c r="D936" s="6" t="s">
        <v>22</v>
      </c>
      <c r="E936" s="7" t="s">
        <v>6598</v>
      </c>
      <c r="F936" s="6" t="s">
        <v>24</v>
      </c>
      <c r="G936" s="6" t="s">
        <v>6599</v>
      </c>
      <c r="H936" s="8" t="s">
        <v>6600</v>
      </c>
      <c r="I936" s="8" t="s">
        <v>6601</v>
      </c>
      <c r="J936" s="8" t="s">
        <v>6602</v>
      </c>
      <c r="K936" s="6" t="s">
        <v>6603</v>
      </c>
      <c r="L936" s="6" t="s">
        <v>6604</v>
      </c>
    </row>
    <row r="937" spans="1:12" x14ac:dyDescent="0.25">
      <c r="A937" s="6" t="s">
        <v>6605</v>
      </c>
      <c r="B937" s="6" t="s">
        <v>6606</v>
      </c>
      <c r="D937" s="6" t="s">
        <v>22</v>
      </c>
      <c r="G937" s="6" t="s">
        <v>6607</v>
      </c>
      <c r="K937" s="6" t="s">
        <v>6608</v>
      </c>
      <c r="L937" s="6" t="s">
        <v>6609</v>
      </c>
    </row>
    <row r="938" spans="1:12" ht="27.6" x14ac:dyDescent="0.25">
      <c r="A938" s="6" t="s">
        <v>6610</v>
      </c>
      <c r="B938" s="6" t="s">
        <v>6611</v>
      </c>
      <c r="D938" s="6" t="s">
        <v>22</v>
      </c>
      <c r="E938" s="7" t="s">
        <v>6612</v>
      </c>
      <c r="G938" s="6" t="s">
        <v>6613</v>
      </c>
      <c r="H938" s="8" t="s">
        <v>358</v>
      </c>
      <c r="J938" s="8" t="s">
        <v>3159</v>
      </c>
    </row>
    <row r="939" spans="1:12" ht="41.4" x14ac:dyDescent="0.25">
      <c r="A939" s="6" t="s">
        <v>6614</v>
      </c>
      <c r="B939" s="6" t="s">
        <v>6615</v>
      </c>
      <c r="D939" s="6" t="s">
        <v>22</v>
      </c>
      <c r="E939" s="7" t="s">
        <v>6616</v>
      </c>
      <c r="G939" s="6" t="s">
        <v>6617</v>
      </c>
      <c r="H939" s="8" t="s">
        <v>177</v>
      </c>
      <c r="I939" s="8" t="s">
        <v>963</v>
      </c>
      <c r="K939" s="6" t="s">
        <v>6618</v>
      </c>
      <c r="L939" s="6" t="s">
        <v>6619</v>
      </c>
    </row>
    <row r="940" spans="1:12" ht="110.4" x14ac:dyDescent="0.25">
      <c r="A940" s="6" t="s">
        <v>6620</v>
      </c>
      <c r="B940" s="6" t="s">
        <v>6621</v>
      </c>
      <c r="D940" s="6" t="s">
        <v>22</v>
      </c>
      <c r="E940" s="7" t="s">
        <v>6622</v>
      </c>
      <c r="G940" s="6" t="s">
        <v>6623</v>
      </c>
      <c r="H940" s="8" t="s">
        <v>6624</v>
      </c>
      <c r="I940" s="8" t="s">
        <v>6625</v>
      </c>
      <c r="J940" s="8" t="s">
        <v>6626</v>
      </c>
      <c r="K940" s="6" t="s">
        <v>6627</v>
      </c>
      <c r="L940" s="6" t="s">
        <v>6628</v>
      </c>
    </row>
    <row r="941" spans="1:12" ht="82.8" x14ac:dyDescent="0.25">
      <c r="A941" s="6" t="s">
        <v>6629</v>
      </c>
      <c r="B941" s="6" t="s">
        <v>6630</v>
      </c>
      <c r="D941" s="6" t="s">
        <v>22</v>
      </c>
      <c r="G941" s="6" t="s">
        <v>6631</v>
      </c>
      <c r="H941" s="8" t="s">
        <v>995</v>
      </c>
      <c r="I941" s="8" t="s">
        <v>6632</v>
      </c>
      <c r="J941" s="8" t="s">
        <v>6633</v>
      </c>
      <c r="K941" s="6" t="s">
        <v>6634</v>
      </c>
      <c r="L941" s="6" t="s">
        <v>6635</v>
      </c>
    </row>
    <row r="942" spans="1:12" ht="41.4" x14ac:dyDescent="0.25">
      <c r="A942" s="6" t="s">
        <v>6636</v>
      </c>
      <c r="B942" s="6" t="s">
        <v>6637</v>
      </c>
      <c r="D942" s="6" t="s">
        <v>22</v>
      </c>
      <c r="E942" s="7" t="s">
        <v>686</v>
      </c>
      <c r="G942" s="6" t="s">
        <v>6638</v>
      </c>
      <c r="H942" s="8" t="s">
        <v>5580</v>
      </c>
      <c r="I942" s="8" t="s">
        <v>6639</v>
      </c>
      <c r="J942" s="8" t="s">
        <v>1679</v>
      </c>
      <c r="K942" s="6" t="s">
        <v>6640</v>
      </c>
      <c r="L942" s="6" t="s">
        <v>6641</v>
      </c>
    </row>
    <row r="943" spans="1:12" ht="69" x14ac:dyDescent="0.25">
      <c r="A943" s="6" t="s">
        <v>6642</v>
      </c>
      <c r="B943" s="6" t="s">
        <v>6643</v>
      </c>
      <c r="D943" s="6" t="s">
        <v>22</v>
      </c>
      <c r="E943" s="7" t="s">
        <v>2445</v>
      </c>
      <c r="G943" s="6" t="s">
        <v>6644</v>
      </c>
      <c r="H943" s="8" t="s">
        <v>688</v>
      </c>
      <c r="I943" s="8" t="s">
        <v>6645</v>
      </c>
      <c r="J943" s="8" t="s">
        <v>4369</v>
      </c>
      <c r="K943" s="6" t="s">
        <v>6646</v>
      </c>
      <c r="L943" s="6" t="s">
        <v>6647</v>
      </c>
    </row>
    <row r="944" spans="1:12" ht="41.4" x14ac:dyDescent="0.25">
      <c r="A944" s="6" t="s">
        <v>6648</v>
      </c>
      <c r="B944" s="6" t="s">
        <v>6649</v>
      </c>
      <c r="D944" s="6" t="s">
        <v>22</v>
      </c>
      <c r="G944" s="6" t="s">
        <v>6650</v>
      </c>
      <c r="H944" s="8" t="s">
        <v>5735</v>
      </c>
      <c r="I944" s="8" t="s">
        <v>4089</v>
      </c>
      <c r="J944" s="8" t="s">
        <v>5204</v>
      </c>
      <c r="K944" s="6" t="s">
        <v>6651</v>
      </c>
      <c r="L944" s="6" t="s">
        <v>6652</v>
      </c>
    </row>
    <row r="945" spans="1:12" ht="69" x14ac:dyDescent="0.25">
      <c r="A945" s="6" t="s">
        <v>6653</v>
      </c>
      <c r="B945" s="6" t="s">
        <v>6654</v>
      </c>
      <c r="D945" s="6" t="s">
        <v>22</v>
      </c>
      <c r="E945" s="7" t="s">
        <v>6655</v>
      </c>
      <c r="G945" s="6" t="s">
        <v>6656</v>
      </c>
      <c r="H945" s="8" t="s">
        <v>358</v>
      </c>
      <c r="I945" s="8" t="s">
        <v>6657</v>
      </c>
      <c r="J945" s="8" t="s">
        <v>6658</v>
      </c>
      <c r="K945" s="6" t="s">
        <v>6659</v>
      </c>
      <c r="L945" s="6" t="s">
        <v>6660</v>
      </c>
    </row>
    <row r="946" spans="1:12" ht="69" x14ac:dyDescent="0.25">
      <c r="A946" s="6" t="s">
        <v>6661</v>
      </c>
      <c r="B946" s="6" t="s">
        <v>6662</v>
      </c>
      <c r="D946" s="6" t="s">
        <v>22</v>
      </c>
      <c r="G946" s="6" t="s">
        <v>6663</v>
      </c>
      <c r="H946" s="8" t="s">
        <v>3151</v>
      </c>
      <c r="I946" s="8" t="s">
        <v>3120</v>
      </c>
      <c r="J946" s="8" t="s">
        <v>6664</v>
      </c>
      <c r="K946" s="6" t="s">
        <v>6665</v>
      </c>
      <c r="L946" s="6" t="s">
        <v>6666</v>
      </c>
    </row>
    <row r="947" spans="1:12" ht="41.4" x14ac:dyDescent="0.25">
      <c r="A947" s="6" t="s">
        <v>6667</v>
      </c>
      <c r="B947" s="6" t="s">
        <v>6668</v>
      </c>
      <c r="D947" s="6" t="s">
        <v>22</v>
      </c>
      <c r="G947" s="6" t="s">
        <v>6669</v>
      </c>
      <c r="H947" s="8" t="s">
        <v>526</v>
      </c>
      <c r="I947" s="8" t="s">
        <v>586</v>
      </c>
      <c r="J947" s="8" t="s">
        <v>6670</v>
      </c>
      <c r="K947" s="6" t="s">
        <v>6313</v>
      </c>
      <c r="L947" s="6" t="s">
        <v>6314</v>
      </c>
    </row>
    <row r="948" spans="1:12" ht="96.6" x14ac:dyDescent="0.25">
      <c r="A948" s="6" t="s">
        <v>6671</v>
      </c>
      <c r="B948" s="6" t="s">
        <v>6672</v>
      </c>
      <c r="D948" s="6" t="s">
        <v>22</v>
      </c>
      <c r="E948" s="7" t="s">
        <v>516</v>
      </c>
      <c r="G948" s="6" t="s">
        <v>6673</v>
      </c>
      <c r="H948" s="8" t="s">
        <v>6674</v>
      </c>
      <c r="I948" s="8" t="s">
        <v>6675</v>
      </c>
      <c r="J948" s="8" t="s">
        <v>6676</v>
      </c>
      <c r="K948" s="6" t="s">
        <v>6677</v>
      </c>
      <c r="L948" s="6" t="s">
        <v>6678</v>
      </c>
    </row>
    <row r="949" spans="1:12" ht="27.6" x14ac:dyDescent="0.25">
      <c r="A949" s="6" t="s">
        <v>6679</v>
      </c>
      <c r="B949" s="6" t="s">
        <v>6680</v>
      </c>
      <c r="D949" s="6" t="s">
        <v>22</v>
      </c>
      <c r="G949" s="6" t="s">
        <v>6681</v>
      </c>
      <c r="H949" s="8" t="s">
        <v>5728</v>
      </c>
      <c r="I949" s="8" t="s">
        <v>3372</v>
      </c>
      <c r="K949" s="6" t="s">
        <v>6682</v>
      </c>
      <c r="L949" s="6" t="s">
        <v>6683</v>
      </c>
    </row>
    <row r="950" spans="1:12" ht="110.4" x14ac:dyDescent="0.25">
      <c r="A950" s="6" t="s">
        <v>6684</v>
      </c>
      <c r="B950" s="6" t="s">
        <v>6685</v>
      </c>
      <c r="D950" s="6" t="s">
        <v>22</v>
      </c>
      <c r="E950" s="7" t="s">
        <v>6686</v>
      </c>
      <c r="G950" s="6" t="s">
        <v>6687</v>
      </c>
      <c r="H950" s="8" t="s">
        <v>1627</v>
      </c>
      <c r="I950" s="8" t="s">
        <v>6688</v>
      </c>
      <c r="J950" s="8" t="s">
        <v>6689</v>
      </c>
      <c r="K950" s="6" t="s">
        <v>6690</v>
      </c>
      <c r="L950" s="6" t="s">
        <v>6691</v>
      </c>
    </row>
    <row r="951" spans="1:12" ht="27.6" x14ac:dyDescent="0.25">
      <c r="A951" s="6" t="s">
        <v>6692</v>
      </c>
      <c r="B951" s="6" t="s">
        <v>6693</v>
      </c>
      <c r="D951" s="6" t="s">
        <v>22</v>
      </c>
      <c r="G951" s="6" t="s">
        <v>6694</v>
      </c>
      <c r="H951" s="8" t="s">
        <v>6695</v>
      </c>
      <c r="I951" s="8" t="s">
        <v>224</v>
      </c>
      <c r="J951" s="8" t="s">
        <v>3167</v>
      </c>
      <c r="K951" s="6" t="s">
        <v>6696</v>
      </c>
      <c r="L951" s="6" t="s">
        <v>6697</v>
      </c>
    </row>
    <row r="952" spans="1:12" ht="55.2" x14ac:dyDescent="0.25">
      <c r="A952" s="6" t="s">
        <v>6698</v>
      </c>
      <c r="B952" s="6" t="s">
        <v>6699</v>
      </c>
      <c r="D952" s="6" t="s">
        <v>22</v>
      </c>
      <c r="E952" s="7" t="s">
        <v>516</v>
      </c>
      <c r="G952" s="6" t="s">
        <v>6700</v>
      </c>
      <c r="H952" s="8" t="s">
        <v>6701</v>
      </c>
      <c r="I952" s="8" t="s">
        <v>1308</v>
      </c>
      <c r="J952" s="8" t="s">
        <v>6702</v>
      </c>
      <c r="K952" s="6" t="s">
        <v>6703</v>
      </c>
      <c r="L952" s="6" t="s">
        <v>6704</v>
      </c>
    </row>
    <row r="953" spans="1:12" ht="27.6" x14ac:dyDescent="0.25">
      <c r="A953" s="6" t="s">
        <v>6705</v>
      </c>
      <c r="B953" s="6" t="s">
        <v>6706</v>
      </c>
      <c r="D953" s="6" t="s">
        <v>22</v>
      </c>
      <c r="G953" s="6" t="s">
        <v>6707</v>
      </c>
      <c r="H953" s="8" t="s">
        <v>6708</v>
      </c>
      <c r="I953" s="8" t="s">
        <v>1678</v>
      </c>
      <c r="J953" s="8" t="s">
        <v>6709</v>
      </c>
      <c r="K953" s="6" t="s">
        <v>6710</v>
      </c>
      <c r="L953" s="6" t="s">
        <v>6711</v>
      </c>
    </row>
    <row r="954" spans="1:12" ht="372.6" x14ac:dyDescent="0.25">
      <c r="A954" s="6" t="s">
        <v>6712</v>
      </c>
      <c r="B954" s="6" t="s">
        <v>6713</v>
      </c>
      <c r="D954" s="6" t="s">
        <v>22</v>
      </c>
      <c r="E954" s="7" t="s">
        <v>6714</v>
      </c>
      <c r="G954" s="6" t="s">
        <v>6715</v>
      </c>
      <c r="H954" s="8" t="s">
        <v>585</v>
      </c>
      <c r="I954" s="8" t="s">
        <v>6716</v>
      </c>
      <c r="J954" s="8" t="s">
        <v>6717</v>
      </c>
      <c r="K954" s="6" t="s">
        <v>6718</v>
      </c>
      <c r="L954" s="6" t="s">
        <v>6719</v>
      </c>
    </row>
    <row r="955" spans="1:12" ht="41.4" x14ac:dyDescent="0.25">
      <c r="A955" s="6" t="s">
        <v>6720</v>
      </c>
      <c r="B955" s="6" t="s">
        <v>6721</v>
      </c>
      <c r="D955" s="6" t="s">
        <v>22</v>
      </c>
      <c r="E955" s="7" t="s">
        <v>6722</v>
      </c>
      <c r="G955" s="6" t="s">
        <v>6723</v>
      </c>
      <c r="H955" s="8" t="s">
        <v>1698</v>
      </c>
      <c r="I955" s="8" t="s">
        <v>6724</v>
      </c>
      <c r="J955" s="8" t="s">
        <v>6725</v>
      </c>
      <c r="K955" s="6" t="s">
        <v>6726</v>
      </c>
      <c r="L955" s="6" t="s">
        <v>6727</v>
      </c>
    </row>
    <row r="956" spans="1:12" ht="55.2" x14ac:dyDescent="0.25">
      <c r="A956" s="6" t="s">
        <v>6728</v>
      </c>
      <c r="B956" s="6" t="s">
        <v>6729</v>
      </c>
      <c r="D956" s="6" t="s">
        <v>22</v>
      </c>
      <c r="G956" s="6" t="s">
        <v>6730</v>
      </c>
      <c r="H956" s="8" t="s">
        <v>6731</v>
      </c>
      <c r="I956" s="8" t="s">
        <v>1678</v>
      </c>
      <c r="J956" s="8" t="s">
        <v>6732</v>
      </c>
      <c r="K956" s="6" t="s">
        <v>6733</v>
      </c>
      <c r="L956" s="6" t="s">
        <v>6734</v>
      </c>
    </row>
    <row r="957" spans="1:12" ht="193.2" x14ac:dyDescent="0.25">
      <c r="A957" s="6" t="s">
        <v>6735</v>
      </c>
      <c r="B957" s="6" t="s">
        <v>6736</v>
      </c>
      <c r="D957" s="6" t="s">
        <v>22</v>
      </c>
      <c r="E957" s="7" t="s">
        <v>6737</v>
      </c>
      <c r="F957" s="6" t="s">
        <v>24</v>
      </c>
      <c r="G957" s="6" t="s">
        <v>6738</v>
      </c>
      <c r="H957" s="8" t="s">
        <v>585</v>
      </c>
      <c r="I957" s="8" t="s">
        <v>6739</v>
      </c>
      <c r="J957" s="8" t="s">
        <v>6740</v>
      </c>
      <c r="K957" s="6" t="s">
        <v>6741</v>
      </c>
      <c r="L957" s="6" t="s">
        <v>6742</v>
      </c>
    </row>
    <row r="958" spans="1:12" ht="110.4" x14ac:dyDescent="0.25">
      <c r="A958" s="6" t="s">
        <v>6743</v>
      </c>
      <c r="B958" s="6" t="s">
        <v>6744</v>
      </c>
      <c r="D958" s="6" t="s">
        <v>22</v>
      </c>
      <c r="E958" s="7" t="s">
        <v>3904</v>
      </c>
      <c r="G958" s="6" t="s">
        <v>6745</v>
      </c>
      <c r="H958" s="8" t="s">
        <v>6746</v>
      </c>
      <c r="I958" s="8" t="s">
        <v>6747</v>
      </c>
      <c r="J958" s="8" t="s">
        <v>6748</v>
      </c>
      <c r="K958" s="6" t="s">
        <v>6749</v>
      </c>
      <c r="L958" s="6" t="s">
        <v>6750</v>
      </c>
    </row>
    <row r="959" spans="1:12" ht="110.4" x14ac:dyDescent="0.25">
      <c r="A959" s="6" t="s">
        <v>6751</v>
      </c>
      <c r="B959" s="6" t="s">
        <v>6752</v>
      </c>
      <c r="D959" s="6" t="s">
        <v>22</v>
      </c>
      <c r="E959" s="7" t="s">
        <v>6753</v>
      </c>
      <c r="G959" s="6" t="s">
        <v>6754</v>
      </c>
      <c r="H959" s="8" t="s">
        <v>585</v>
      </c>
      <c r="I959" s="8" t="s">
        <v>6755</v>
      </c>
      <c r="J959" s="8" t="s">
        <v>6756</v>
      </c>
      <c r="K959" s="6" t="s">
        <v>6757</v>
      </c>
      <c r="L959" s="6" t="s">
        <v>6758</v>
      </c>
    </row>
    <row r="960" spans="1:12" ht="27.6" x14ac:dyDescent="0.25">
      <c r="A960" s="6" t="s">
        <v>6759</v>
      </c>
      <c r="B960" s="6" t="s">
        <v>6760</v>
      </c>
      <c r="D960" s="6" t="s">
        <v>22</v>
      </c>
      <c r="E960" s="7" t="s">
        <v>686</v>
      </c>
      <c r="G960" s="6" t="s">
        <v>6761</v>
      </c>
      <c r="H960" s="8" t="s">
        <v>6762</v>
      </c>
      <c r="I960" s="8" t="s">
        <v>3051</v>
      </c>
      <c r="J960" s="8" t="s">
        <v>6763</v>
      </c>
      <c r="K960" s="6" t="s">
        <v>6764</v>
      </c>
      <c r="L960" s="6" t="s">
        <v>6765</v>
      </c>
    </row>
    <row r="961" spans="1:12" ht="27.6" x14ac:dyDescent="0.25">
      <c r="A961" s="6" t="s">
        <v>6766</v>
      </c>
      <c r="B961" s="6" t="s">
        <v>6767</v>
      </c>
      <c r="D961" s="6" t="s">
        <v>22</v>
      </c>
      <c r="G961" s="6" t="s">
        <v>6768</v>
      </c>
      <c r="H961" s="8" t="s">
        <v>6769</v>
      </c>
      <c r="I961" s="8" t="s">
        <v>1678</v>
      </c>
      <c r="J961" s="8" t="s">
        <v>6770</v>
      </c>
      <c r="K961" s="6" t="s">
        <v>6771</v>
      </c>
      <c r="L961" s="6" t="s">
        <v>6772</v>
      </c>
    </row>
    <row r="962" spans="1:12" ht="41.4" x14ac:dyDescent="0.25">
      <c r="A962" s="6" t="s">
        <v>6773</v>
      </c>
      <c r="B962" s="6" t="s">
        <v>6774</v>
      </c>
      <c r="D962" s="6" t="s">
        <v>22</v>
      </c>
      <c r="G962" s="6" t="s">
        <v>6775</v>
      </c>
      <c r="H962" s="8" t="s">
        <v>6776</v>
      </c>
      <c r="I962" s="8" t="s">
        <v>6777</v>
      </c>
      <c r="J962" s="8" t="s">
        <v>5783</v>
      </c>
      <c r="K962" s="6" t="s">
        <v>6778</v>
      </c>
      <c r="L962" s="6" t="s">
        <v>6779</v>
      </c>
    </row>
    <row r="963" spans="1:12" ht="27.6" x14ac:dyDescent="0.25">
      <c r="A963" s="6" t="s">
        <v>6780</v>
      </c>
      <c r="B963" s="6" t="s">
        <v>6781</v>
      </c>
      <c r="D963" s="6" t="s">
        <v>22</v>
      </c>
      <c r="G963" s="6" t="s">
        <v>6782</v>
      </c>
      <c r="H963" s="8" t="s">
        <v>6783</v>
      </c>
      <c r="I963" s="8" t="s">
        <v>6784</v>
      </c>
      <c r="J963" s="8" t="s">
        <v>5858</v>
      </c>
      <c r="K963" s="6" t="s">
        <v>6785</v>
      </c>
      <c r="L963" s="6" t="s">
        <v>6786</v>
      </c>
    </row>
    <row r="964" spans="1:12" ht="69" x14ac:dyDescent="0.25">
      <c r="A964" s="6" t="s">
        <v>6787</v>
      </c>
      <c r="B964" s="6" t="s">
        <v>6788</v>
      </c>
      <c r="D964" s="6" t="s">
        <v>22</v>
      </c>
      <c r="G964" s="6" t="s">
        <v>6789</v>
      </c>
      <c r="H964" s="8" t="s">
        <v>6790</v>
      </c>
      <c r="I964" s="8" t="s">
        <v>6791</v>
      </c>
      <c r="J964" s="8" t="s">
        <v>6792</v>
      </c>
      <c r="K964" s="6" t="s">
        <v>6793</v>
      </c>
      <c r="L964" s="6" t="s">
        <v>6794</v>
      </c>
    </row>
    <row r="965" spans="1:12" ht="82.8" x14ac:dyDescent="0.25">
      <c r="A965" s="6" t="s">
        <v>6795</v>
      </c>
      <c r="B965" s="6" t="s">
        <v>6796</v>
      </c>
      <c r="D965" s="6" t="s">
        <v>22</v>
      </c>
      <c r="E965" s="7" t="s">
        <v>6797</v>
      </c>
      <c r="G965" s="6" t="s">
        <v>6798</v>
      </c>
      <c r="H965" s="8" t="s">
        <v>358</v>
      </c>
      <c r="I965" s="8" t="s">
        <v>6799</v>
      </c>
      <c r="J965" s="8" t="s">
        <v>6800</v>
      </c>
      <c r="K965" s="6" t="s">
        <v>6801</v>
      </c>
      <c r="L965" s="6" t="s">
        <v>6802</v>
      </c>
    </row>
    <row r="966" spans="1:12" ht="55.2" x14ac:dyDescent="0.25">
      <c r="A966" s="6" t="s">
        <v>6803</v>
      </c>
      <c r="B966" s="6" t="s">
        <v>6804</v>
      </c>
      <c r="D966" s="6" t="s">
        <v>22</v>
      </c>
      <c r="G966" s="6" t="s">
        <v>6805</v>
      </c>
      <c r="H966" s="8" t="s">
        <v>3033</v>
      </c>
      <c r="I966" s="8" t="s">
        <v>6806</v>
      </c>
      <c r="J966" s="8" t="s">
        <v>6807</v>
      </c>
      <c r="K966" s="6" t="s">
        <v>6808</v>
      </c>
      <c r="L966" s="6" t="s">
        <v>6809</v>
      </c>
    </row>
    <row r="967" spans="1:12" ht="69" x14ac:dyDescent="0.25">
      <c r="A967" s="6" t="s">
        <v>6810</v>
      </c>
      <c r="B967" s="6" t="s">
        <v>6811</v>
      </c>
      <c r="D967" s="6" t="s">
        <v>22</v>
      </c>
      <c r="E967" s="7" t="s">
        <v>906</v>
      </c>
      <c r="G967" s="6" t="s">
        <v>6812</v>
      </c>
      <c r="H967" s="8" t="s">
        <v>5735</v>
      </c>
      <c r="I967" s="8" t="s">
        <v>6813</v>
      </c>
      <c r="J967" s="8" t="s">
        <v>6814</v>
      </c>
      <c r="K967" s="6" t="s">
        <v>6815</v>
      </c>
      <c r="L967" s="6" t="s">
        <v>6816</v>
      </c>
    </row>
    <row r="968" spans="1:12" ht="69" x14ac:dyDescent="0.25">
      <c r="A968" s="6" t="s">
        <v>6817</v>
      </c>
      <c r="B968" s="6" t="s">
        <v>6818</v>
      </c>
      <c r="D968" s="6" t="s">
        <v>22</v>
      </c>
      <c r="E968" s="7" t="s">
        <v>6819</v>
      </c>
      <c r="G968" s="6" t="s">
        <v>6820</v>
      </c>
      <c r="H968" s="8" t="s">
        <v>2149</v>
      </c>
      <c r="I968" s="8" t="s">
        <v>6821</v>
      </c>
      <c r="J968" s="8" t="s">
        <v>6822</v>
      </c>
    </row>
    <row r="969" spans="1:12" ht="331.2" x14ac:dyDescent="0.25">
      <c r="A969" s="6" t="s">
        <v>6823</v>
      </c>
      <c r="B969" s="6" t="s">
        <v>6824</v>
      </c>
      <c r="D969" s="6" t="s">
        <v>22</v>
      </c>
      <c r="E969" s="7" t="s">
        <v>6825</v>
      </c>
      <c r="G969" s="6" t="s">
        <v>6826</v>
      </c>
      <c r="H969" s="8" t="s">
        <v>6827</v>
      </c>
      <c r="I969" s="8" t="s">
        <v>6828</v>
      </c>
      <c r="J969" s="8" t="s">
        <v>6829</v>
      </c>
      <c r="K969" s="6" t="s">
        <v>6830</v>
      </c>
      <c r="L969" s="6" t="s">
        <v>6831</v>
      </c>
    </row>
    <row r="970" spans="1:12" ht="41.4" x14ac:dyDescent="0.25">
      <c r="A970" s="6" t="s">
        <v>6832</v>
      </c>
      <c r="B970" s="6" t="s">
        <v>6833</v>
      </c>
      <c r="D970" s="6" t="s">
        <v>22</v>
      </c>
      <c r="G970" s="6" t="s">
        <v>6834</v>
      </c>
      <c r="H970" s="8" t="s">
        <v>4088</v>
      </c>
      <c r="I970" s="8" t="s">
        <v>6835</v>
      </c>
      <c r="J970" s="8" t="s">
        <v>6266</v>
      </c>
      <c r="K970" s="6" t="s">
        <v>6836</v>
      </c>
      <c r="L970" s="6" t="s">
        <v>6837</v>
      </c>
    </row>
    <row r="971" spans="1:12" ht="27.6" x14ac:dyDescent="0.25">
      <c r="A971" s="6" t="s">
        <v>6838</v>
      </c>
      <c r="B971" s="6" t="s">
        <v>6839</v>
      </c>
      <c r="D971" s="6" t="s">
        <v>22</v>
      </c>
      <c r="G971" s="6" t="s">
        <v>6840</v>
      </c>
      <c r="H971" s="8" t="s">
        <v>358</v>
      </c>
      <c r="I971" s="8" t="s">
        <v>6841</v>
      </c>
      <c r="J971" s="8" t="s">
        <v>6842</v>
      </c>
      <c r="K971" s="6" t="s">
        <v>6843</v>
      </c>
      <c r="L971" s="6" t="s">
        <v>6844</v>
      </c>
    </row>
    <row r="972" spans="1:12" ht="27.6" x14ac:dyDescent="0.25">
      <c r="A972" s="6" t="s">
        <v>6845</v>
      </c>
      <c r="B972" s="6" t="s">
        <v>6846</v>
      </c>
      <c r="D972" s="6" t="s">
        <v>22</v>
      </c>
      <c r="G972" s="6" t="s">
        <v>6847</v>
      </c>
      <c r="H972" s="8" t="s">
        <v>6848</v>
      </c>
      <c r="I972" s="8" t="s">
        <v>6849</v>
      </c>
      <c r="J972" s="8" t="s">
        <v>6850</v>
      </c>
      <c r="K972" s="6" t="s">
        <v>6851</v>
      </c>
      <c r="L972" s="6" t="s">
        <v>6852</v>
      </c>
    </row>
    <row r="973" spans="1:12" x14ac:dyDescent="0.25">
      <c r="A973" s="6" t="s">
        <v>6853</v>
      </c>
      <c r="B973" s="6" t="s">
        <v>6854</v>
      </c>
      <c r="D973" s="6" t="s">
        <v>22</v>
      </c>
      <c r="G973" s="6" t="s">
        <v>6855</v>
      </c>
    </row>
    <row r="974" spans="1:12" ht="41.4" x14ac:dyDescent="0.25">
      <c r="A974" s="6" t="s">
        <v>6856</v>
      </c>
      <c r="B974" s="6" t="s">
        <v>6857</v>
      </c>
      <c r="D974" s="6" t="s">
        <v>22</v>
      </c>
      <c r="G974" s="6" t="s">
        <v>6858</v>
      </c>
      <c r="H974" s="8" t="s">
        <v>954</v>
      </c>
      <c r="I974" s="8" t="s">
        <v>224</v>
      </c>
      <c r="J974" s="8" t="s">
        <v>6859</v>
      </c>
      <c r="K974" s="6" t="s">
        <v>6860</v>
      </c>
      <c r="L974" s="6" t="s">
        <v>6861</v>
      </c>
    </row>
    <row r="975" spans="1:12" ht="41.4" x14ac:dyDescent="0.25">
      <c r="A975" s="6" t="s">
        <v>6862</v>
      </c>
      <c r="B975" s="6" t="s">
        <v>6863</v>
      </c>
      <c r="D975" s="6" t="s">
        <v>22</v>
      </c>
      <c r="G975" s="6" t="s">
        <v>6864</v>
      </c>
      <c r="H975" s="8" t="s">
        <v>1023</v>
      </c>
      <c r="I975" s="8" t="s">
        <v>3158</v>
      </c>
      <c r="J975" s="8" t="s">
        <v>6865</v>
      </c>
    </row>
    <row r="976" spans="1:12" ht="41.4" x14ac:dyDescent="0.25">
      <c r="A976" s="6" t="s">
        <v>6866</v>
      </c>
      <c r="B976" s="6" t="s">
        <v>6867</v>
      </c>
      <c r="D976" s="6" t="s">
        <v>22</v>
      </c>
      <c r="E976" s="7" t="s">
        <v>6868</v>
      </c>
      <c r="G976" s="6" t="s">
        <v>6869</v>
      </c>
      <c r="H976" s="8" t="s">
        <v>6870</v>
      </c>
      <c r="I976" s="8" t="s">
        <v>3158</v>
      </c>
      <c r="J976" s="8" t="s">
        <v>6871</v>
      </c>
      <c r="K976" s="6" t="s">
        <v>6872</v>
      </c>
      <c r="L976" s="6" t="s">
        <v>6873</v>
      </c>
    </row>
    <row r="977" spans="1:12" ht="96.6" x14ac:dyDescent="0.25">
      <c r="A977" s="6" t="s">
        <v>6874</v>
      </c>
      <c r="B977" s="6" t="s">
        <v>6875</v>
      </c>
      <c r="D977" s="6" t="s">
        <v>22</v>
      </c>
      <c r="E977" s="7" t="s">
        <v>6876</v>
      </c>
      <c r="F977" s="6" t="s">
        <v>24</v>
      </c>
      <c r="G977" s="6" t="s">
        <v>6877</v>
      </c>
      <c r="H977" s="8" t="s">
        <v>5972</v>
      </c>
      <c r="I977" s="8" t="s">
        <v>6878</v>
      </c>
      <c r="J977" s="8" t="s">
        <v>6879</v>
      </c>
      <c r="K977" s="6" t="s">
        <v>6880</v>
      </c>
      <c r="L977" s="6" t="s">
        <v>6881</v>
      </c>
    </row>
    <row r="978" spans="1:12" ht="41.4" x14ac:dyDescent="0.25">
      <c r="A978" s="6" t="s">
        <v>6882</v>
      </c>
      <c r="B978" s="6" t="s">
        <v>6883</v>
      </c>
      <c r="D978" s="6" t="s">
        <v>22</v>
      </c>
      <c r="G978" s="6" t="s">
        <v>6884</v>
      </c>
      <c r="H978" s="8" t="s">
        <v>6885</v>
      </c>
      <c r="I978" s="8" t="s">
        <v>224</v>
      </c>
      <c r="J978" s="8" t="s">
        <v>6886</v>
      </c>
      <c r="K978" s="6" t="s">
        <v>6887</v>
      </c>
      <c r="L978" s="6" t="s">
        <v>6888</v>
      </c>
    </row>
    <row r="979" spans="1:12" ht="82.8" x14ac:dyDescent="0.25">
      <c r="A979" s="6" t="s">
        <v>6889</v>
      </c>
      <c r="B979" s="6" t="s">
        <v>6890</v>
      </c>
      <c r="D979" s="6" t="s">
        <v>22</v>
      </c>
      <c r="E979" s="7" t="s">
        <v>4198</v>
      </c>
      <c r="G979" s="6" t="s">
        <v>6891</v>
      </c>
      <c r="H979" s="8" t="s">
        <v>6892</v>
      </c>
      <c r="I979" s="8" t="s">
        <v>224</v>
      </c>
      <c r="J979" s="8" t="s">
        <v>6893</v>
      </c>
      <c r="K979" s="6" t="s">
        <v>6894</v>
      </c>
      <c r="L979" s="6" t="s">
        <v>6895</v>
      </c>
    </row>
    <row r="980" spans="1:12" ht="69" x14ac:dyDescent="0.25">
      <c r="A980" s="6" t="s">
        <v>6896</v>
      </c>
      <c r="B980" s="6" t="s">
        <v>6897</v>
      </c>
      <c r="D980" s="6" t="s">
        <v>22</v>
      </c>
      <c r="G980" s="6" t="s">
        <v>6898</v>
      </c>
      <c r="H980" s="8" t="s">
        <v>585</v>
      </c>
      <c r="I980" s="8" t="s">
        <v>6899</v>
      </c>
      <c r="J980" s="8" t="s">
        <v>6900</v>
      </c>
      <c r="K980" s="6" t="s">
        <v>6901</v>
      </c>
      <c r="L980" s="6" t="s">
        <v>6902</v>
      </c>
    </row>
    <row r="981" spans="1:12" ht="27.6" x14ac:dyDescent="0.25">
      <c r="A981" s="6" t="s">
        <v>6903</v>
      </c>
      <c r="B981" s="6" t="s">
        <v>6904</v>
      </c>
      <c r="D981" s="6" t="s">
        <v>22</v>
      </c>
      <c r="G981" s="6" t="s">
        <v>6905</v>
      </c>
      <c r="H981" s="8" t="s">
        <v>6906</v>
      </c>
      <c r="I981" s="8" t="s">
        <v>6791</v>
      </c>
      <c r="J981" s="8" t="s">
        <v>6907</v>
      </c>
      <c r="K981" s="6" t="s">
        <v>6908</v>
      </c>
      <c r="L981" s="6" t="s">
        <v>6909</v>
      </c>
    </row>
    <row r="982" spans="1:12" ht="96.6" x14ac:dyDescent="0.25">
      <c r="A982" s="6" t="s">
        <v>6910</v>
      </c>
      <c r="B982" s="6" t="s">
        <v>6911</v>
      </c>
      <c r="D982" s="6" t="s">
        <v>22</v>
      </c>
      <c r="E982" s="7" t="s">
        <v>6912</v>
      </c>
      <c r="G982" s="6" t="s">
        <v>6913</v>
      </c>
      <c r="H982" s="8" t="s">
        <v>6303</v>
      </c>
      <c r="I982" s="8" t="s">
        <v>6914</v>
      </c>
      <c r="J982" s="8" t="s">
        <v>6915</v>
      </c>
      <c r="K982" s="6" t="s">
        <v>6916</v>
      </c>
      <c r="L982" s="6" t="s">
        <v>6917</v>
      </c>
    </row>
    <row r="983" spans="1:12" ht="27.6" x14ac:dyDescent="0.25">
      <c r="A983" s="6" t="s">
        <v>6918</v>
      </c>
      <c r="B983" s="6" t="s">
        <v>6919</v>
      </c>
      <c r="D983" s="6" t="s">
        <v>22</v>
      </c>
      <c r="G983" s="6" t="s">
        <v>6920</v>
      </c>
      <c r="H983" s="8" t="s">
        <v>5801</v>
      </c>
      <c r="I983" s="8" t="s">
        <v>1112</v>
      </c>
      <c r="J983" s="8" t="s">
        <v>6921</v>
      </c>
      <c r="K983" s="6" t="s">
        <v>6922</v>
      </c>
      <c r="L983" s="6" t="s">
        <v>6923</v>
      </c>
    </row>
    <row r="984" spans="1:12" ht="27.6" x14ac:dyDescent="0.25">
      <c r="A984" s="6" t="s">
        <v>6924</v>
      </c>
      <c r="B984" s="6" t="s">
        <v>6925</v>
      </c>
      <c r="D984" s="6" t="s">
        <v>22</v>
      </c>
      <c r="G984" s="6" t="s">
        <v>6926</v>
      </c>
      <c r="H984" s="8" t="s">
        <v>358</v>
      </c>
      <c r="I984" s="8" t="s">
        <v>586</v>
      </c>
      <c r="J984" s="8" t="s">
        <v>6927</v>
      </c>
      <c r="K984" s="6" t="s">
        <v>6928</v>
      </c>
      <c r="L984" s="6" t="s">
        <v>6929</v>
      </c>
    </row>
    <row r="985" spans="1:12" ht="69" x14ac:dyDescent="0.25">
      <c r="A985" s="6" t="s">
        <v>6930</v>
      </c>
      <c r="B985" s="6" t="s">
        <v>6931</v>
      </c>
      <c r="D985" s="6" t="s">
        <v>22</v>
      </c>
      <c r="G985" s="6" t="s">
        <v>6932</v>
      </c>
      <c r="I985" s="8" t="s">
        <v>2958</v>
      </c>
      <c r="K985" s="6" t="s">
        <v>6933</v>
      </c>
      <c r="L985" s="6" t="s">
        <v>6934</v>
      </c>
    </row>
    <row r="986" spans="1:12" x14ac:dyDescent="0.25">
      <c r="A986" s="6" t="s">
        <v>6935</v>
      </c>
      <c r="B986" s="6" t="s">
        <v>6936</v>
      </c>
      <c r="D986" s="6" t="s">
        <v>22</v>
      </c>
      <c r="G986" s="6" t="s">
        <v>6937</v>
      </c>
      <c r="H986" s="8" t="s">
        <v>358</v>
      </c>
      <c r="K986" s="6" t="s">
        <v>6938</v>
      </c>
      <c r="L986" s="6" t="s">
        <v>6939</v>
      </c>
    </row>
    <row r="987" spans="1:12" ht="82.8" x14ac:dyDescent="0.25">
      <c r="A987" s="6" t="s">
        <v>6940</v>
      </c>
      <c r="B987" s="6" t="s">
        <v>6941</v>
      </c>
      <c r="D987" s="6" t="s">
        <v>22</v>
      </c>
      <c r="G987" s="6" t="s">
        <v>6942</v>
      </c>
      <c r="H987" s="8" t="s">
        <v>3430</v>
      </c>
      <c r="I987" s="8" t="s">
        <v>3431</v>
      </c>
      <c r="J987" s="8" t="s">
        <v>6943</v>
      </c>
      <c r="K987" s="6" t="s">
        <v>6944</v>
      </c>
      <c r="L987" s="6" t="s">
        <v>6945</v>
      </c>
    </row>
    <row r="988" spans="1:12" ht="55.2" x14ac:dyDescent="0.25">
      <c r="A988" s="6" t="s">
        <v>6946</v>
      </c>
      <c r="B988" s="6" t="s">
        <v>6947</v>
      </c>
      <c r="D988" s="6" t="s">
        <v>22</v>
      </c>
      <c r="G988" s="6" t="s">
        <v>6948</v>
      </c>
      <c r="H988" s="8" t="s">
        <v>358</v>
      </c>
      <c r="I988" s="8" t="s">
        <v>6949</v>
      </c>
      <c r="J988" s="8" t="s">
        <v>6950</v>
      </c>
      <c r="K988" s="6" t="s">
        <v>6951</v>
      </c>
      <c r="L988" s="6" t="s">
        <v>6952</v>
      </c>
    </row>
    <row r="989" spans="1:12" ht="41.4" x14ac:dyDescent="0.25">
      <c r="A989" s="6" t="s">
        <v>6953</v>
      </c>
      <c r="B989" s="6" t="s">
        <v>6954</v>
      </c>
      <c r="D989" s="6" t="s">
        <v>22</v>
      </c>
      <c r="G989" s="6" t="s">
        <v>6955</v>
      </c>
      <c r="H989" s="8" t="s">
        <v>6956</v>
      </c>
      <c r="I989" s="8" t="s">
        <v>6957</v>
      </c>
      <c r="J989" s="8" t="s">
        <v>972</v>
      </c>
      <c r="K989" s="6" t="s">
        <v>6958</v>
      </c>
      <c r="L989" s="6" t="s">
        <v>6959</v>
      </c>
    </row>
    <row r="990" spans="1:12" ht="27.6" x14ac:dyDescent="0.25">
      <c r="A990" s="6" t="s">
        <v>6960</v>
      </c>
      <c r="B990" s="6" t="s">
        <v>6961</v>
      </c>
      <c r="D990" s="6" t="s">
        <v>22</v>
      </c>
      <c r="G990" s="6" t="s">
        <v>6962</v>
      </c>
      <c r="H990" s="8" t="s">
        <v>6963</v>
      </c>
      <c r="I990" s="8" t="s">
        <v>6964</v>
      </c>
      <c r="J990" s="8" t="s">
        <v>6965</v>
      </c>
    </row>
    <row r="991" spans="1:12" ht="69" x14ac:dyDescent="0.25">
      <c r="A991" s="6" t="s">
        <v>6966</v>
      </c>
      <c r="B991" s="6" t="s">
        <v>6967</v>
      </c>
      <c r="D991" s="6" t="s">
        <v>22</v>
      </c>
      <c r="G991" s="6" t="s">
        <v>6968</v>
      </c>
      <c r="H991" s="8" t="s">
        <v>6969</v>
      </c>
      <c r="I991" s="8" t="s">
        <v>6970</v>
      </c>
      <c r="J991" s="8" t="s">
        <v>6971</v>
      </c>
    </row>
    <row r="992" spans="1:12" ht="69" x14ac:dyDescent="0.25">
      <c r="A992" s="6" t="s">
        <v>6972</v>
      </c>
      <c r="B992" s="6" t="s">
        <v>6973</v>
      </c>
      <c r="D992" s="6" t="s">
        <v>22</v>
      </c>
      <c r="E992" s="7" t="s">
        <v>6974</v>
      </c>
      <c r="G992" s="6" t="s">
        <v>6975</v>
      </c>
      <c r="H992" s="8" t="s">
        <v>6976</v>
      </c>
      <c r="I992" s="8" t="s">
        <v>6977</v>
      </c>
      <c r="J992" s="8" t="s">
        <v>6978</v>
      </c>
      <c r="K992" s="6" t="s">
        <v>6979</v>
      </c>
      <c r="L992" s="6" t="s">
        <v>6980</v>
      </c>
    </row>
    <row r="993" spans="1:12" ht="69" x14ac:dyDescent="0.25">
      <c r="A993" s="6" t="s">
        <v>6981</v>
      </c>
      <c r="B993" s="6" t="s">
        <v>6982</v>
      </c>
      <c r="D993" s="6" t="s">
        <v>22</v>
      </c>
      <c r="E993" s="7" t="s">
        <v>6983</v>
      </c>
      <c r="G993" s="6" t="s">
        <v>6984</v>
      </c>
      <c r="H993" s="8" t="s">
        <v>6985</v>
      </c>
      <c r="J993" s="8" t="s">
        <v>6986</v>
      </c>
      <c r="K993" s="6" t="s">
        <v>6987</v>
      </c>
      <c r="L993" s="6" t="s">
        <v>6988</v>
      </c>
    </row>
    <row r="994" spans="1:12" ht="124.2" x14ac:dyDescent="0.25">
      <c r="A994" s="6" t="s">
        <v>6989</v>
      </c>
      <c r="B994" s="6" t="s">
        <v>6990</v>
      </c>
      <c r="D994" s="6" t="s">
        <v>22</v>
      </c>
      <c r="E994" s="7" t="s">
        <v>6991</v>
      </c>
      <c r="F994" s="6" t="s">
        <v>24</v>
      </c>
      <c r="G994" s="6" t="s">
        <v>6992</v>
      </c>
      <c r="H994" s="8" t="s">
        <v>1627</v>
      </c>
      <c r="I994" s="8" t="s">
        <v>224</v>
      </c>
      <c r="J994" s="8" t="s">
        <v>6993</v>
      </c>
    </row>
    <row r="995" spans="1:12" ht="55.2" x14ac:dyDescent="0.25">
      <c r="A995" s="6" t="s">
        <v>6994</v>
      </c>
      <c r="B995" s="6" t="s">
        <v>6995</v>
      </c>
      <c r="D995" s="6" t="s">
        <v>22</v>
      </c>
      <c r="G995" s="6" t="s">
        <v>6996</v>
      </c>
      <c r="H995" s="8" t="s">
        <v>3181</v>
      </c>
      <c r="I995" s="8" t="s">
        <v>6997</v>
      </c>
      <c r="J995" s="8" t="s">
        <v>6998</v>
      </c>
      <c r="K995" s="6" t="s">
        <v>6999</v>
      </c>
      <c r="L995" s="6" t="s">
        <v>7000</v>
      </c>
    </row>
    <row r="996" spans="1:12" ht="55.2" x14ac:dyDescent="0.25">
      <c r="A996" s="6" t="s">
        <v>7001</v>
      </c>
      <c r="B996" s="6" t="s">
        <v>7002</v>
      </c>
      <c r="D996" s="6" t="s">
        <v>22</v>
      </c>
      <c r="E996" s="7" t="s">
        <v>516</v>
      </c>
      <c r="G996" s="6" t="s">
        <v>7003</v>
      </c>
      <c r="H996" s="8" t="s">
        <v>153</v>
      </c>
      <c r="I996" s="8" t="s">
        <v>7004</v>
      </c>
      <c r="J996" s="8" t="s">
        <v>7005</v>
      </c>
    </row>
    <row r="997" spans="1:12" ht="96.6" x14ac:dyDescent="0.25">
      <c r="A997" s="6" t="s">
        <v>7006</v>
      </c>
      <c r="B997" s="6" t="s">
        <v>7007</v>
      </c>
      <c r="D997" s="6" t="s">
        <v>22</v>
      </c>
      <c r="E997" s="7" t="s">
        <v>7008</v>
      </c>
      <c r="G997" s="6" t="s">
        <v>7009</v>
      </c>
      <c r="H997" s="8" t="s">
        <v>7010</v>
      </c>
      <c r="I997" s="8" t="s">
        <v>7011</v>
      </c>
      <c r="J997" s="8" t="s">
        <v>7012</v>
      </c>
      <c r="K997" s="6" t="s">
        <v>7013</v>
      </c>
      <c r="L997" s="6" t="s">
        <v>7014</v>
      </c>
    </row>
    <row r="998" spans="1:12" ht="55.2" x14ac:dyDescent="0.25">
      <c r="A998" s="6" t="s">
        <v>7015</v>
      </c>
      <c r="B998" s="6" t="s">
        <v>7016</v>
      </c>
      <c r="D998" s="6" t="s">
        <v>22</v>
      </c>
      <c r="E998" s="7" t="s">
        <v>7017</v>
      </c>
      <c r="G998" s="6" t="s">
        <v>7018</v>
      </c>
      <c r="H998" s="8" t="s">
        <v>358</v>
      </c>
      <c r="I998" s="8" t="s">
        <v>7019</v>
      </c>
      <c r="K998" s="6" t="s">
        <v>7020</v>
      </c>
      <c r="L998" s="6" t="s">
        <v>7021</v>
      </c>
    </row>
    <row r="999" spans="1:12" ht="138" x14ac:dyDescent="0.25">
      <c r="A999" s="6" t="s">
        <v>7022</v>
      </c>
      <c r="B999" s="6" t="s">
        <v>7023</v>
      </c>
      <c r="D999" s="6" t="s">
        <v>22</v>
      </c>
      <c r="E999" s="7" t="s">
        <v>7024</v>
      </c>
      <c r="F999" s="6" t="s">
        <v>24</v>
      </c>
      <c r="G999" s="6" t="s">
        <v>7025</v>
      </c>
      <c r="H999" s="8" t="s">
        <v>7026</v>
      </c>
      <c r="I999" s="8" t="s">
        <v>7027</v>
      </c>
      <c r="J999" s="8" t="s">
        <v>7028</v>
      </c>
      <c r="K999" s="6" t="s">
        <v>7029</v>
      </c>
      <c r="L999" s="6" t="s">
        <v>7030</v>
      </c>
    </row>
    <row r="1000" spans="1:12" x14ac:dyDescent="0.25">
      <c r="A1000" s="6" t="s">
        <v>7031</v>
      </c>
      <c r="B1000" s="6" t="s">
        <v>7032</v>
      </c>
      <c r="D1000" s="6" t="s">
        <v>22</v>
      </c>
      <c r="G1000" s="6" t="s">
        <v>7033</v>
      </c>
      <c r="I1000" s="8" t="s">
        <v>7034</v>
      </c>
      <c r="J1000" s="8" t="s">
        <v>7035</v>
      </c>
    </row>
    <row r="1001" spans="1:12" ht="151.80000000000001" x14ac:dyDescent="0.25">
      <c r="A1001" s="6" t="s">
        <v>7036</v>
      </c>
      <c r="B1001" s="6" t="s">
        <v>7037</v>
      </c>
      <c r="D1001" s="6" t="s">
        <v>22</v>
      </c>
      <c r="G1001" s="6" t="s">
        <v>7038</v>
      </c>
      <c r="H1001" s="8" t="s">
        <v>7039</v>
      </c>
      <c r="I1001" s="8" t="s">
        <v>7040</v>
      </c>
      <c r="J1001" s="8" t="s">
        <v>7041</v>
      </c>
      <c r="K1001" s="6" t="s">
        <v>7042</v>
      </c>
      <c r="L1001" s="6" t="s">
        <v>7043</v>
      </c>
    </row>
    <row r="1002" spans="1:12" ht="69" x14ac:dyDescent="0.25">
      <c r="A1002" s="6" t="s">
        <v>7044</v>
      </c>
      <c r="B1002" s="6" t="s">
        <v>7045</v>
      </c>
      <c r="D1002" s="6" t="s">
        <v>22</v>
      </c>
      <c r="E1002" s="7" t="s">
        <v>7046</v>
      </c>
      <c r="G1002" s="6" t="s">
        <v>7047</v>
      </c>
      <c r="H1002" s="8" t="s">
        <v>764</v>
      </c>
      <c r="I1002" s="8" t="s">
        <v>7048</v>
      </c>
      <c r="J1002" s="8" t="s">
        <v>7049</v>
      </c>
      <c r="K1002" s="6" t="s">
        <v>7050</v>
      </c>
      <c r="L1002" s="6" t="s">
        <v>7051</v>
      </c>
    </row>
    <row r="1003" spans="1:12" ht="69" x14ac:dyDescent="0.25">
      <c r="A1003" s="6" t="s">
        <v>7052</v>
      </c>
      <c r="B1003" s="6" t="s">
        <v>7053</v>
      </c>
      <c r="D1003" s="6" t="s">
        <v>22</v>
      </c>
      <c r="E1003" s="7" t="s">
        <v>7054</v>
      </c>
      <c r="G1003" s="6" t="s">
        <v>7055</v>
      </c>
      <c r="H1003" s="8" t="s">
        <v>358</v>
      </c>
      <c r="I1003" s="8" t="s">
        <v>7056</v>
      </c>
      <c r="J1003" s="8" t="s">
        <v>7057</v>
      </c>
      <c r="K1003" s="6" t="s">
        <v>7058</v>
      </c>
      <c r="L1003" s="6" t="s">
        <v>7059</v>
      </c>
    </row>
    <row r="1004" spans="1:12" ht="69" x14ac:dyDescent="0.25">
      <c r="A1004" s="6" t="s">
        <v>7060</v>
      </c>
      <c r="B1004" s="6" t="s">
        <v>7061</v>
      </c>
      <c r="D1004" s="6" t="s">
        <v>22</v>
      </c>
      <c r="G1004" s="6" t="s">
        <v>7062</v>
      </c>
      <c r="H1004" s="8" t="s">
        <v>358</v>
      </c>
      <c r="I1004" s="8" t="s">
        <v>5315</v>
      </c>
      <c r="J1004" s="8" t="s">
        <v>3159</v>
      </c>
    </row>
    <row r="1005" spans="1:12" ht="234.6" x14ac:dyDescent="0.25">
      <c r="A1005" s="6" t="s">
        <v>7063</v>
      </c>
      <c r="B1005" s="6" t="s">
        <v>7064</v>
      </c>
      <c r="D1005" s="6" t="s">
        <v>22</v>
      </c>
      <c r="E1005" s="7" t="s">
        <v>7065</v>
      </c>
      <c r="G1005" s="6" t="s">
        <v>7066</v>
      </c>
      <c r="H1005" s="8" t="s">
        <v>7067</v>
      </c>
      <c r="I1005" s="8" t="s">
        <v>3937</v>
      </c>
      <c r="J1005" s="8" t="s">
        <v>7068</v>
      </c>
      <c r="K1005" s="6" t="s">
        <v>7069</v>
      </c>
      <c r="L1005" s="6" t="s">
        <v>7070</v>
      </c>
    </row>
    <row r="1006" spans="1:12" ht="110.4" x14ac:dyDescent="0.25">
      <c r="A1006" s="6" t="s">
        <v>7071</v>
      </c>
      <c r="B1006" s="6" t="s">
        <v>7072</v>
      </c>
      <c r="D1006" s="6" t="s">
        <v>22</v>
      </c>
      <c r="E1006" s="7" t="s">
        <v>686</v>
      </c>
      <c r="G1006" s="6" t="s">
        <v>7073</v>
      </c>
      <c r="H1006" s="8" t="s">
        <v>7074</v>
      </c>
      <c r="I1006" s="8" t="s">
        <v>7075</v>
      </c>
      <c r="J1006" s="8" t="s">
        <v>7076</v>
      </c>
      <c r="K1006" s="6" t="s">
        <v>7077</v>
      </c>
      <c r="L1006" s="6" t="s">
        <v>7078</v>
      </c>
    </row>
    <row r="1007" spans="1:12" x14ac:dyDescent="0.25">
      <c r="A1007" s="6" t="s">
        <v>7079</v>
      </c>
      <c r="B1007" s="6" t="s">
        <v>7080</v>
      </c>
      <c r="D1007" s="6" t="s">
        <v>22</v>
      </c>
      <c r="G1007" s="6" t="s">
        <v>7081</v>
      </c>
    </row>
    <row r="1008" spans="1:12" x14ac:dyDescent="0.25">
      <c r="A1008" s="6" t="s">
        <v>7082</v>
      </c>
      <c r="B1008" s="6" t="s">
        <v>7083</v>
      </c>
      <c r="D1008" s="6" t="s">
        <v>22</v>
      </c>
      <c r="G1008" s="6" t="s">
        <v>7084</v>
      </c>
      <c r="H1008" s="8" t="s">
        <v>3151</v>
      </c>
      <c r="I1008" s="8" t="s">
        <v>7085</v>
      </c>
      <c r="J1008" s="8" t="s">
        <v>4970</v>
      </c>
      <c r="K1008" s="6" t="s">
        <v>7086</v>
      </c>
      <c r="L1008" s="6" t="s">
        <v>7087</v>
      </c>
    </row>
    <row r="1009" spans="1:12" ht="55.2" x14ac:dyDescent="0.25">
      <c r="A1009" s="6" t="s">
        <v>7088</v>
      </c>
      <c r="B1009" s="6" t="s">
        <v>7089</v>
      </c>
      <c r="D1009" s="6" t="s">
        <v>22</v>
      </c>
      <c r="E1009" s="7" t="s">
        <v>7090</v>
      </c>
      <c r="G1009" s="6" t="s">
        <v>7091</v>
      </c>
      <c r="H1009" s="8" t="s">
        <v>7092</v>
      </c>
      <c r="I1009" s="8" t="s">
        <v>7093</v>
      </c>
      <c r="J1009" s="8" t="s">
        <v>7094</v>
      </c>
      <c r="K1009" s="6" t="s">
        <v>7095</v>
      </c>
      <c r="L1009" s="6" t="s">
        <v>7096</v>
      </c>
    </row>
    <row r="1010" spans="1:12" ht="55.2" x14ac:dyDescent="0.25">
      <c r="A1010" s="6" t="s">
        <v>7097</v>
      </c>
      <c r="B1010" s="6" t="s">
        <v>7098</v>
      </c>
      <c r="D1010" s="6" t="s">
        <v>22</v>
      </c>
      <c r="E1010" s="7" t="s">
        <v>7099</v>
      </c>
      <c r="G1010" s="6" t="s">
        <v>7100</v>
      </c>
      <c r="H1010" s="8" t="s">
        <v>1627</v>
      </c>
      <c r="J1010" s="8" t="s">
        <v>7101</v>
      </c>
      <c r="K1010" s="6" t="s">
        <v>7102</v>
      </c>
      <c r="L1010" s="6" t="s">
        <v>7103</v>
      </c>
    </row>
    <row r="1011" spans="1:12" ht="41.4" x14ac:dyDescent="0.25">
      <c r="A1011" s="6" t="s">
        <v>7104</v>
      </c>
      <c r="B1011" s="6" t="s">
        <v>7105</v>
      </c>
      <c r="D1011" s="6" t="s">
        <v>22</v>
      </c>
      <c r="E1011" s="7" t="s">
        <v>7106</v>
      </c>
      <c r="G1011" s="6" t="s">
        <v>7107</v>
      </c>
      <c r="H1011" s="8" t="s">
        <v>7108</v>
      </c>
      <c r="I1011" s="8" t="s">
        <v>7109</v>
      </c>
      <c r="J1011" s="8" t="s">
        <v>7110</v>
      </c>
      <c r="K1011" s="6" t="s">
        <v>7111</v>
      </c>
      <c r="L1011" s="6" t="s">
        <v>7112</v>
      </c>
    </row>
    <row r="1012" spans="1:12" ht="41.4" x14ac:dyDescent="0.25">
      <c r="A1012" s="6" t="s">
        <v>7113</v>
      </c>
      <c r="B1012" s="6" t="s">
        <v>7114</v>
      </c>
      <c r="D1012" s="6" t="s">
        <v>22</v>
      </c>
      <c r="G1012" s="6" t="s">
        <v>7115</v>
      </c>
      <c r="H1012" s="8" t="s">
        <v>231</v>
      </c>
      <c r="I1012" s="8" t="s">
        <v>7116</v>
      </c>
      <c r="J1012" s="8" t="s">
        <v>2345</v>
      </c>
      <c r="K1012" s="6" t="s">
        <v>7117</v>
      </c>
      <c r="L1012" s="6" t="s">
        <v>7118</v>
      </c>
    </row>
    <row r="1013" spans="1:12" ht="179.4" x14ac:dyDescent="0.25">
      <c r="A1013" s="6" t="s">
        <v>7119</v>
      </c>
      <c r="B1013" s="6" t="s">
        <v>7120</v>
      </c>
      <c r="D1013" s="6" t="s">
        <v>22</v>
      </c>
      <c r="E1013" s="7" t="s">
        <v>7121</v>
      </c>
      <c r="F1013" s="6" t="s">
        <v>24</v>
      </c>
      <c r="G1013" s="6" t="s">
        <v>7122</v>
      </c>
      <c r="H1013" s="8" t="s">
        <v>358</v>
      </c>
      <c r="I1013" s="8" t="s">
        <v>7123</v>
      </c>
      <c r="J1013" s="8" t="s">
        <v>3159</v>
      </c>
      <c r="K1013" s="6" t="s">
        <v>7124</v>
      </c>
      <c r="L1013" s="6" t="s">
        <v>7125</v>
      </c>
    </row>
    <row r="1014" spans="1:12" ht="82.8" x14ac:dyDescent="0.25">
      <c r="A1014" s="6" t="s">
        <v>7126</v>
      </c>
      <c r="B1014" s="6" t="s">
        <v>7127</v>
      </c>
      <c r="D1014" s="6" t="s">
        <v>22</v>
      </c>
      <c r="G1014" s="6" t="s">
        <v>7128</v>
      </c>
      <c r="H1014" s="8" t="s">
        <v>3033</v>
      </c>
      <c r="I1014" s="8" t="s">
        <v>7129</v>
      </c>
      <c r="J1014" s="8" t="s">
        <v>7130</v>
      </c>
      <c r="K1014" s="6" t="s">
        <v>7131</v>
      </c>
      <c r="L1014" s="6" t="s">
        <v>7132</v>
      </c>
    </row>
    <row r="1015" spans="1:12" ht="69" x14ac:dyDescent="0.25">
      <c r="A1015" s="6" t="s">
        <v>7133</v>
      </c>
      <c r="B1015" s="6" t="s">
        <v>7134</v>
      </c>
      <c r="D1015" s="6" t="s">
        <v>22</v>
      </c>
      <c r="E1015" s="7" t="s">
        <v>7135</v>
      </c>
      <c r="G1015" s="6" t="s">
        <v>7136</v>
      </c>
      <c r="H1015" s="8" t="s">
        <v>358</v>
      </c>
      <c r="I1015" s="8" t="s">
        <v>7056</v>
      </c>
      <c r="J1015" s="8" t="s">
        <v>7057</v>
      </c>
      <c r="K1015" s="6" t="s">
        <v>7137</v>
      </c>
      <c r="L1015" s="6" t="s">
        <v>7138</v>
      </c>
    </row>
    <row r="1016" spans="1:12" x14ac:dyDescent="0.25">
      <c r="A1016" s="6" t="s">
        <v>7139</v>
      </c>
      <c r="B1016" s="6" t="s">
        <v>7140</v>
      </c>
      <c r="D1016" s="6" t="s">
        <v>22</v>
      </c>
    </row>
    <row r="1017" spans="1:12" ht="69" x14ac:dyDescent="0.25">
      <c r="A1017" s="6" t="s">
        <v>7141</v>
      </c>
      <c r="B1017" s="6" t="s">
        <v>7142</v>
      </c>
      <c r="D1017" s="6" t="s">
        <v>22</v>
      </c>
      <c r="G1017" s="6" t="s">
        <v>7143</v>
      </c>
      <c r="H1017" s="8" t="s">
        <v>1698</v>
      </c>
      <c r="I1017" s="8" t="s">
        <v>7144</v>
      </c>
      <c r="J1017" s="8" t="s">
        <v>7145</v>
      </c>
      <c r="K1017" s="6" t="s">
        <v>7146</v>
      </c>
      <c r="L1017" s="6" t="s">
        <v>7147</v>
      </c>
    </row>
    <row r="1018" spans="1:12" ht="55.2" x14ac:dyDescent="0.25">
      <c r="A1018" s="6" t="s">
        <v>7148</v>
      </c>
      <c r="B1018" s="6" t="s">
        <v>7149</v>
      </c>
      <c r="D1018" s="6" t="s">
        <v>22</v>
      </c>
      <c r="G1018" s="6" t="s">
        <v>7150</v>
      </c>
      <c r="H1018" s="8" t="s">
        <v>4860</v>
      </c>
      <c r="I1018" s="8" t="s">
        <v>464</v>
      </c>
      <c r="J1018" s="8" t="s">
        <v>6327</v>
      </c>
      <c r="K1018" s="6" t="s">
        <v>7151</v>
      </c>
      <c r="L1018" s="6" t="s">
        <v>7152</v>
      </c>
    </row>
    <row r="1019" spans="1:12" ht="27.6" x14ac:dyDescent="0.25">
      <c r="A1019" s="6" t="s">
        <v>7153</v>
      </c>
      <c r="B1019" s="6" t="s">
        <v>7154</v>
      </c>
      <c r="D1019" s="6" t="s">
        <v>22</v>
      </c>
      <c r="G1019" s="6" t="s">
        <v>7155</v>
      </c>
      <c r="H1019" s="8" t="s">
        <v>6286</v>
      </c>
      <c r="J1019" s="8" t="s">
        <v>7156</v>
      </c>
      <c r="K1019" s="6" t="s">
        <v>7157</v>
      </c>
      <c r="L1019" s="6" t="s">
        <v>7158</v>
      </c>
    </row>
    <row r="1020" spans="1:12" ht="138" x14ac:dyDescent="0.25">
      <c r="A1020" s="6" t="s">
        <v>7159</v>
      </c>
      <c r="B1020" s="6" t="s">
        <v>7160</v>
      </c>
      <c r="D1020" s="6" t="s">
        <v>22</v>
      </c>
      <c r="E1020" s="7" t="s">
        <v>7161</v>
      </c>
      <c r="F1020" s="6" t="s">
        <v>24</v>
      </c>
      <c r="G1020" s="6" t="s">
        <v>7162</v>
      </c>
      <c r="H1020" s="8" t="s">
        <v>7163</v>
      </c>
      <c r="I1020" s="8" t="s">
        <v>7164</v>
      </c>
      <c r="J1020" s="8" t="s">
        <v>7165</v>
      </c>
      <c r="K1020" s="6" t="s">
        <v>7166</v>
      </c>
      <c r="L1020" s="6" t="s">
        <v>7167</v>
      </c>
    </row>
    <row r="1021" spans="1:12" x14ac:dyDescent="0.25">
      <c r="A1021" s="6" t="s">
        <v>7168</v>
      </c>
      <c r="B1021" s="6" t="s">
        <v>7169</v>
      </c>
      <c r="D1021" s="6" t="s">
        <v>22</v>
      </c>
      <c r="G1021" s="6" t="s">
        <v>7170</v>
      </c>
      <c r="K1021" s="6" t="s">
        <v>7171</v>
      </c>
      <c r="L1021" s="6" t="s">
        <v>7172</v>
      </c>
    </row>
    <row r="1022" spans="1:12" ht="69" x14ac:dyDescent="0.25">
      <c r="A1022" s="6" t="s">
        <v>7173</v>
      </c>
      <c r="B1022" s="6" t="s">
        <v>7174</v>
      </c>
      <c r="D1022" s="6" t="s">
        <v>22</v>
      </c>
      <c r="E1022" s="7" t="s">
        <v>7175</v>
      </c>
      <c r="G1022" s="6" t="s">
        <v>7176</v>
      </c>
      <c r="H1022" s="8" t="s">
        <v>1698</v>
      </c>
      <c r="I1022" s="8" t="s">
        <v>7177</v>
      </c>
    </row>
    <row r="1023" spans="1:12" x14ac:dyDescent="0.25">
      <c r="A1023" s="6" t="s">
        <v>7178</v>
      </c>
      <c r="B1023" s="6" t="s">
        <v>7179</v>
      </c>
      <c r="D1023" s="6" t="s">
        <v>22</v>
      </c>
      <c r="G1023" s="6" t="s">
        <v>7180</v>
      </c>
      <c r="I1023" s="8" t="s">
        <v>5479</v>
      </c>
      <c r="K1023" s="6" t="s">
        <v>7181</v>
      </c>
      <c r="L1023" s="6" t="s">
        <v>7182</v>
      </c>
    </row>
    <row r="1024" spans="1:12" ht="41.4" x14ac:dyDescent="0.25">
      <c r="A1024" s="6" t="s">
        <v>7183</v>
      </c>
      <c r="B1024" s="6" t="s">
        <v>7184</v>
      </c>
      <c r="D1024" s="6" t="s">
        <v>22</v>
      </c>
      <c r="G1024" s="6" t="s">
        <v>7185</v>
      </c>
      <c r="H1024" s="8" t="s">
        <v>7186</v>
      </c>
      <c r="I1024" s="8" t="s">
        <v>5123</v>
      </c>
      <c r="J1024" s="8" t="s">
        <v>7187</v>
      </c>
      <c r="K1024" s="6" t="s">
        <v>7188</v>
      </c>
      <c r="L1024" s="6" t="s">
        <v>7189</v>
      </c>
    </row>
    <row r="1025" spans="1:12" ht="27.6" x14ac:dyDescent="0.25">
      <c r="A1025" s="6" t="s">
        <v>7190</v>
      </c>
      <c r="B1025" s="6" t="s">
        <v>7191</v>
      </c>
      <c r="D1025" s="6" t="s">
        <v>22</v>
      </c>
      <c r="G1025" s="6" t="s">
        <v>7192</v>
      </c>
      <c r="H1025" s="8" t="s">
        <v>358</v>
      </c>
      <c r="I1025" s="8" t="s">
        <v>6806</v>
      </c>
      <c r="J1025" s="8" t="s">
        <v>3159</v>
      </c>
      <c r="K1025" s="6" t="s">
        <v>7193</v>
      </c>
      <c r="L1025" s="6" t="s">
        <v>7194</v>
      </c>
    </row>
    <row r="1026" spans="1:12" ht="82.8" x14ac:dyDescent="0.25">
      <c r="A1026" s="6" t="s">
        <v>7195</v>
      </c>
      <c r="B1026" s="6" t="s">
        <v>7196</v>
      </c>
      <c r="D1026" s="6" t="s">
        <v>22</v>
      </c>
      <c r="E1026" s="7" t="s">
        <v>7197</v>
      </c>
      <c r="G1026" s="6" t="s">
        <v>7198</v>
      </c>
      <c r="H1026" s="8" t="s">
        <v>3430</v>
      </c>
      <c r="I1026" s="8" t="s">
        <v>3431</v>
      </c>
      <c r="J1026" s="8" t="s">
        <v>7199</v>
      </c>
      <c r="K1026" s="6" t="s">
        <v>7200</v>
      </c>
      <c r="L1026" s="6" t="s">
        <v>7201</v>
      </c>
    </row>
    <row r="1027" spans="1:12" ht="96.6" x14ac:dyDescent="0.25">
      <c r="A1027" s="6" t="s">
        <v>7202</v>
      </c>
      <c r="B1027" s="6" t="s">
        <v>7203</v>
      </c>
      <c r="D1027" s="6" t="s">
        <v>22</v>
      </c>
      <c r="E1027" s="7" t="s">
        <v>7204</v>
      </c>
      <c r="F1027" s="6" t="s">
        <v>24</v>
      </c>
      <c r="G1027" s="6" t="s">
        <v>7205</v>
      </c>
      <c r="H1027" s="8" t="s">
        <v>1627</v>
      </c>
      <c r="I1027" s="8" t="s">
        <v>6278</v>
      </c>
      <c r="J1027" s="8" t="s">
        <v>7206</v>
      </c>
      <c r="K1027" s="6" t="s">
        <v>7207</v>
      </c>
      <c r="L1027" s="6" t="s">
        <v>7208</v>
      </c>
    </row>
    <row r="1028" spans="1:12" ht="96.6" x14ac:dyDescent="0.25">
      <c r="A1028" s="6" t="s">
        <v>7209</v>
      </c>
      <c r="B1028" s="6" t="s">
        <v>7210</v>
      </c>
      <c r="D1028" s="6" t="s">
        <v>22</v>
      </c>
      <c r="E1028" s="7" t="s">
        <v>7211</v>
      </c>
      <c r="G1028" s="6" t="s">
        <v>7212</v>
      </c>
      <c r="H1028" s="8" t="s">
        <v>7213</v>
      </c>
      <c r="I1028" s="8" t="s">
        <v>7214</v>
      </c>
      <c r="J1028" s="8" t="s">
        <v>5945</v>
      </c>
      <c r="K1028" s="6" t="s">
        <v>7215</v>
      </c>
      <c r="L1028" s="6" t="s">
        <v>7216</v>
      </c>
    </row>
    <row r="1029" spans="1:12" ht="27.6" x14ac:dyDescent="0.25">
      <c r="A1029" s="6" t="s">
        <v>7217</v>
      </c>
      <c r="B1029" s="6" t="s">
        <v>7218</v>
      </c>
      <c r="D1029" s="6" t="s">
        <v>22</v>
      </c>
      <c r="E1029" s="7" t="s">
        <v>7219</v>
      </c>
      <c r="G1029" s="6" t="s">
        <v>7220</v>
      </c>
      <c r="H1029" s="8" t="s">
        <v>358</v>
      </c>
      <c r="I1029" s="8" t="s">
        <v>586</v>
      </c>
      <c r="J1029" s="8" t="s">
        <v>7221</v>
      </c>
      <c r="K1029" s="6" t="s">
        <v>7222</v>
      </c>
      <c r="L1029" s="6" t="s">
        <v>7223</v>
      </c>
    </row>
    <row r="1030" spans="1:12" ht="96.6" x14ac:dyDescent="0.25">
      <c r="A1030" s="6" t="s">
        <v>7224</v>
      </c>
      <c r="B1030" s="6" t="s">
        <v>7225</v>
      </c>
      <c r="D1030" s="6" t="s">
        <v>22</v>
      </c>
      <c r="E1030" s="7" t="s">
        <v>7226</v>
      </c>
      <c r="G1030" s="6" t="s">
        <v>7227</v>
      </c>
      <c r="H1030" s="8" t="s">
        <v>7228</v>
      </c>
      <c r="I1030" s="8" t="s">
        <v>7229</v>
      </c>
      <c r="J1030" s="8" t="s">
        <v>7230</v>
      </c>
      <c r="K1030" s="6" t="s">
        <v>7231</v>
      </c>
      <c r="L1030" s="6" t="s">
        <v>7232</v>
      </c>
    </row>
    <row r="1031" spans="1:12" ht="27.6" x14ac:dyDescent="0.25">
      <c r="A1031" s="6" t="s">
        <v>7233</v>
      </c>
      <c r="B1031" s="6" t="s">
        <v>7234</v>
      </c>
      <c r="D1031" s="6" t="s">
        <v>22</v>
      </c>
      <c r="G1031" s="6" t="s">
        <v>7235</v>
      </c>
      <c r="H1031" s="8" t="s">
        <v>7236</v>
      </c>
      <c r="I1031" s="8" t="s">
        <v>7237</v>
      </c>
      <c r="J1031" s="8" t="s">
        <v>972</v>
      </c>
    </row>
    <row r="1032" spans="1:12" ht="179.4" x14ac:dyDescent="0.25">
      <c r="A1032" s="6" t="s">
        <v>7238</v>
      </c>
      <c r="B1032" s="6" t="s">
        <v>7239</v>
      </c>
      <c r="D1032" s="6" t="s">
        <v>22</v>
      </c>
      <c r="E1032" s="7" t="s">
        <v>7240</v>
      </c>
      <c r="G1032" s="6" t="s">
        <v>7241</v>
      </c>
      <c r="H1032" s="8" t="s">
        <v>7242</v>
      </c>
      <c r="I1032" s="8" t="s">
        <v>7243</v>
      </c>
      <c r="J1032" s="8" t="s">
        <v>7244</v>
      </c>
      <c r="K1032" s="6" t="s">
        <v>7245</v>
      </c>
      <c r="L1032" s="6" t="s">
        <v>7246</v>
      </c>
    </row>
    <row r="1033" spans="1:12" ht="41.4" x14ac:dyDescent="0.25">
      <c r="A1033" s="6" t="s">
        <v>7247</v>
      </c>
      <c r="B1033" s="6" t="s">
        <v>7248</v>
      </c>
      <c r="D1033" s="6" t="s">
        <v>22</v>
      </c>
      <c r="G1033" s="6" t="s">
        <v>7249</v>
      </c>
      <c r="H1033" s="8" t="s">
        <v>5607</v>
      </c>
      <c r="J1033" s="8" t="s">
        <v>3954</v>
      </c>
      <c r="K1033" s="6" t="s">
        <v>7250</v>
      </c>
      <c r="L1033" s="6" t="s">
        <v>7251</v>
      </c>
    </row>
    <row r="1034" spans="1:12" ht="82.8" x14ac:dyDescent="0.25">
      <c r="A1034" s="6" t="s">
        <v>7252</v>
      </c>
      <c r="B1034" s="6" t="s">
        <v>7253</v>
      </c>
      <c r="D1034" s="6" t="s">
        <v>22</v>
      </c>
      <c r="E1034" s="7" t="s">
        <v>7254</v>
      </c>
      <c r="G1034" s="6" t="s">
        <v>7255</v>
      </c>
      <c r="H1034" s="8" t="s">
        <v>1698</v>
      </c>
      <c r="I1034" s="8" t="s">
        <v>7256</v>
      </c>
      <c r="J1034" s="8" t="s">
        <v>7257</v>
      </c>
      <c r="K1034" s="6" t="s">
        <v>7258</v>
      </c>
      <c r="L1034" s="6" t="s">
        <v>7259</v>
      </c>
    </row>
    <row r="1035" spans="1:12" ht="96.6" x14ac:dyDescent="0.25">
      <c r="A1035" s="6" t="s">
        <v>7260</v>
      </c>
      <c r="B1035" s="6" t="s">
        <v>7261</v>
      </c>
      <c r="D1035" s="6" t="s">
        <v>22</v>
      </c>
      <c r="E1035" s="7" t="s">
        <v>7262</v>
      </c>
      <c r="G1035" s="6" t="s">
        <v>7263</v>
      </c>
      <c r="H1035" s="8" t="s">
        <v>7264</v>
      </c>
      <c r="I1035" s="8" t="s">
        <v>7265</v>
      </c>
      <c r="J1035" s="8" t="s">
        <v>4434</v>
      </c>
      <c r="K1035" s="6" t="s">
        <v>7266</v>
      </c>
      <c r="L1035" s="6" t="s">
        <v>7267</v>
      </c>
    </row>
    <row r="1036" spans="1:12" ht="27.6" x14ac:dyDescent="0.25">
      <c r="A1036" s="6" t="s">
        <v>7268</v>
      </c>
      <c r="B1036" s="6" t="s">
        <v>7269</v>
      </c>
      <c r="D1036" s="6" t="s">
        <v>22</v>
      </c>
      <c r="G1036" s="6" t="s">
        <v>7270</v>
      </c>
      <c r="H1036" s="8" t="s">
        <v>358</v>
      </c>
      <c r="I1036" s="8" t="s">
        <v>3953</v>
      </c>
      <c r="J1036" s="8" t="s">
        <v>3954</v>
      </c>
      <c r="K1036" s="6" t="s">
        <v>3955</v>
      </c>
      <c r="L1036" s="6" t="s">
        <v>3956</v>
      </c>
    </row>
    <row r="1037" spans="1:12" x14ac:dyDescent="0.25">
      <c r="A1037" s="6" t="s">
        <v>7271</v>
      </c>
      <c r="B1037" s="6" t="s">
        <v>7272</v>
      </c>
      <c r="D1037" s="6" t="s">
        <v>22</v>
      </c>
      <c r="G1037" s="6" t="s">
        <v>7273</v>
      </c>
      <c r="H1037" s="8" t="s">
        <v>6762</v>
      </c>
      <c r="I1037" s="8" t="s">
        <v>1112</v>
      </c>
      <c r="J1037" s="8" t="s">
        <v>7274</v>
      </c>
      <c r="K1037" s="6" t="s">
        <v>7275</v>
      </c>
      <c r="L1037" s="6" t="s">
        <v>7276</v>
      </c>
    </row>
    <row r="1038" spans="1:12" ht="69" x14ac:dyDescent="0.25">
      <c r="A1038" s="6" t="s">
        <v>7277</v>
      </c>
      <c r="B1038" s="6" t="s">
        <v>7278</v>
      </c>
      <c r="D1038" s="6" t="s">
        <v>22</v>
      </c>
      <c r="E1038" s="7" t="s">
        <v>7279</v>
      </c>
      <c r="F1038" s="6" t="s">
        <v>24</v>
      </c>
      <c r="G1038" s="6" t="s">
        <v>7280</v>
      </c>
      <c r="H1038" s="8" t="s">
        <v>7281</v>
      </c>
      <c r="I1038" s="8" t="s">
        <v>7282</v>
      </c>
      <c r="J1038" s="8" t="s">
        <v>7283</v>
      </c>
      <c r="K1038" s="6" t="s">
        <v>7284</v>
      </c>
      <c r="L1038" s="6" t="s">
        <v>7285</v>
      </c>
    </row>
    <row r="1039" spans="1:12" ht="55.2" x14ac:dyDescent="0.25">
      <c r="A1039" s="6" t="s">
        <v>7286</v>
      </c>
      <c r="B1039" s="6" t="s">
        <v>7287</v>
      </c>
      <c r="D1039" s="6" t="s">
        <v>22</v>
      </c>
      <c r="G1039" s="6" t="s">
        <v>7288</v>
      </c>
      <c r="H1039" s="8" t="s">
        <v>764</v>
      </c>
      <c r="J1039" s="8" t="s">
        <v>7289</v>
      </c>
      <c r="K1039" s="6" t="s">
        <v>7290</v>
      </c>
      <c r="L1039" s="6" t="s">
        <v>7291</v>
      </c>
    </row>
    <row r="1040" spans="1:12" ht="41.4" x14ac:dyDescent="0.25">
      <c r="A1040" s="6" t="s">
        <v>7292</v>
      </c>
      <c r="B1040" s="6" t="s">
        <v>7293</v>
      </c>
      <c r="D1040" s="6" t="s">
        <v>22</v>
      </c>
      <c r="G1040" s="6" t="s">
        <v>7294</v>
      </c>
      <c r="H1040" s="8" t="s">
        <v>6259</v>
      </c>
      <c r="I1040" s="8" t="s">
        <v>3537</v>
      </c>
      <c r="J1040" s="8" t="s">
        <v>7295</v>
      </c>
      <c r="K1040" s="6" t="s">
        <v>7296</v>
      </c>
      <c r="L1040" s="6" t="s">
        <v>7297</v>
      </c>
    </row>
    <row r="1041" spans="1:15" ht="41.4" x14ac:dyDescent="0.25">
      <c r="A1041" s="6" t="s">
        <v>7298</v>
      </c>
      <c r="B1041" s="6" t="s">
        <v>7299</v>
      </c>
      <c r="D1041" s="6" t="s">
        <v>22</v>
      </c>
      <c r="G1041" s="6" t="s">
        <v>7300</v>
      </c>
      <c r="H1041" s="8" t="s">
        <v>7301</v>
      </c>
      <c r="I1041" s="8" t="s">
        <v>7302</v>
      </c>
      <c r="K1041" s="6" t="s">
        <v>7303</v>
      </c>
      <c r="L1041" s="6" t="s">
        <v>7304</v>
      </c>
    </row>
    <row r="1042" spans="1:15" ht="27.6" x14ac:dyDescent="0.25">
      <c r="A1042" s="6" t="s">
        <v>7305</v>
      </c>
      <c r="B1042" s="6" t="s">
        <v>7306</v>
      </c>
      <c r="D1042" s="6" t="s">
        <v>22</v>
      </c>
      <c r="G1042" s="6" t="s">
        <v>7307</v>
      </c>
      <c r="I1042" s="8" t="s">
        <v>3015</v>
      </c>
    </row>
    <row r="1043" spans="1:15" ht="41.4" x14ac:dyDescent="0.25">
      <c r="A1043" s="6" t="s">
        <v>7308</v>
      </c>
      <c r="B1043" s="6" t="s">
        <v>7309</v>
      </c>
      <c r="D1043" s="6" t="s">
        <v>22</v>
      </c>
      <c r="G1043" s="6" t="s">
        <v>7310</v>
      </c>
      <c r="H1043" s="8" t="s">
        <v>6776</v>
      </c>
      <c r="I1043" s="8" t="s">
        <v>5782</v>
      </c>
      <c r="J1043" s="8" t="s">
        <v>7311</v>
      </c>
      <c r="K1043" s="6" t="s">
        <v>7312</v>
      </c>
      <c r="L1043" s="6" t="s">
        <v>7313</v>
      </c>
    </row>
    <row r="1044" spans="1:15" ht="55.2" x14ac:dyDescent="0.25">
      <c r="A1044" s="6" t="s">
        <v>7314</v>
      </c>
      <c r="B1044" s="6" t="s">
        <v>7315</v>
      </c>
      <c r="D1044" s="6" t="s">
        <v>22</v>
      </c>
      <c r="E1044" s="7" t="s">
        <v>7316</v>
      </c>
      <c r="F1044" s="6" t="s">
        <v>24</v>
      </c>
      <c r="G1044" s="6" t="s">
        <v>7317</v>
      </c>
      <c r="H1044" s="8" t="s">
        <v>358</v>
      </c>
      <c r="I1044" s="8" t="s">
        <v>3051</v>
      </c>
      <c r="J1044" s="8" t="s">
        <v>7318</v>
      </c>
      <c r="K1044" s="6" t="s">
        <v>7319</v>
      </c>
      <c r="L1044" s="6" t="s">
        <v>7320</v>
      </c>
    </row>
    <row r="1045" spans="1:15" ht="55.2" x14ac:dyDescent="0.25">
      <c r="A1045" s="6" t="s">
        <v>7321</v>
      </c>
      <c r="B1045" s="6" t="s">
        <v>7322</v>
      </c>
      <c r="D1045" s="6" t="s">
        <v>22</v>
      </c>
      <c r="E1045" s="7" t="s">
        <v>3240</v>
      </c>
      <c r="G1045" s="6" t="s">
        <v>7323</v>
      </c>
      <c r="H1045" s="8" t="s">
        <v>7324</v>
      </c>
      <c r="J1045" s="8" t="s">
        <v>7325</v>
      </c>
      <c r="K1045" s="6" t="s">
        <v>7326</v>
      </c>
      <c r="L1045" s="6" t="s">
        <v>7327</v>
      </c>
    </row>
    <row r="1046" spans="1:15" ht="27.6" x14ac:dyDescent="0.25">
      <c r="A1046" s="6" t="s">
        <v>7328</v>
      </c>
      <c r="B1046" s="6" t="s">
        <v>7329</v>
      </c>
      <c r="D1046" s="6" t="s">
        <v>22</v>
      </c>
      <c r="G1046" s="6" t="s">
        <v>7330</v>
      </c>
      <c r="H1046" s="8" t="s">
        <v>6963</v>
      </c>
      <c r="I1046" s="8" t="s">
        <v>6964</v>
      </c>
      <c r="J1046" s="8" t="s">
        <v>6965</v>
      </c>
      <c r="K1046" s="6" t="s">
        <v>7331</v>
      </c>
      <c r="L1046" s="6" t="s">
        <v>7332</v>
      </c>
    </row>
    <row r="1047" spans="1:15" ht="41.4" x14ac:dyDescent="0.25">
      <c r="A1047" s="6" t="s">
        <v>7333</v>
      </c>
      <c r="B1047" s="6" t="s">
        <v>7334</v>
      </c>
      <c r="D1047" s="6" t="s">
        <v>22</v>
      </c>
      <c r="E1047" s="7" t="s">
        <v>7335</v>
      </c>
      <c r="G1047" s="6" t="s">
        <v>7336</v>
      </c>
      <c r="H1047" s="8" t="s">
        <v>7186</v>
      </c>
      <c r="I1047" s="8" t="s">
        <v>5123</v>
      </c>
      <c r="J1047" s="8" t="s">
        <v>7187</v>
      </c>
      <c r="K1047" s="6" t="s">
        <v>7188</v>
      </c>
      <c r="L1047" s="6" t="s">
        <v>7189</v>
      </c>
    </row>
    <row r="1048" spans="1:15" ht="55.2" x14ac:dyDescent="0.25">
      <c r="A1048" s="6" t="s">
        <v>7337</v>
      </c>
      <c r="B1048" s="6" t="s">
        <v>7338</v>
      </c>
      <c r="D1048" s="6" t="s">
        <v>22</v>
      </c>
      <c r="G1048" s="6" t="s">
        <v>7339</v>
      </c>
      <c r="H1048" s="8" t="s">
        <v>5162</v>
      </c>
      <c r="I1048" s="8" t="s">
        <v>1185</v>
      </c>
      <c r="J1048" s="8" t="s">
        <v>5163</v>
      </c>
    </row>
    <row r="1049" spans="1:15" ht="124.2" x14ac:dyDescent="0.25">
      <c r="A1049" s="6" t="s">
        <v>7340</v>
      </c>
      <c r="B1049" s="6" t="s">
        <v>7341</v>
      </c>
      <c r="D1049" s="6" t="s">
        <v>22</v>
      </c>
      <c r="E1049" s="7" t="s">
        <v>7342</v>
      </c>
      <c r="G1049" s="6" t="s">
        <v>7343</v>
      </c>
      <c r="H1049" s="8" t="s">
        <v>6591</v>
      </c>
      <c r="I1049" s="8" t="s">
        <v>3252</v>
      </c>
      <c r="J1049" s="8" t="s">
        <v>7344</v>
      </c>
      <c r="K1049" s="6" t="s">
        <v>7345</v>
      </c>
      <c r="L1049" s="6" t="s">
        <v>7346</v>
      </c>
    </row>
    <row r="1050" spans="1:15" ht="124.2" x14ac:dyDescent="0.25">
      <c r="A1050" s="6" t="s">
        <v>7347</v>
      </c>
      <c r="B1050" s="6" t="s">
        <v>7348</v>
      </c>
      <c r="D1050" s="6" t="s">
        <v>22</v>
      </c>
      <c r="E1050" s="7" t="s">
        <v>7349</v>
      </c>
      <c r="F1050" s="6" t="s">
        <v>24</v>
      </c>
      <c r="G1050" s="6" t="s">
        <v>7350</v>
      </c>
      <c r="H1050" s="8" t="s">
        <v>5758</v>
      </c>
      <c r="I1050" s="8" t="s">
        <v>7351</v>
      </c>
      <c r="J1050" s="8" t="s">
        <v>7352</v>
      </c>
      <c r="K1050" s="6" t="s">
        <v>7353</v>
      </c>
      <c r="L1050" s="6" t="s">
        <v>7354</v>
      </c>
    </row>
    <row r="1051" spans="1:15" ht="345" x14ac:dyDescent="0.25">
      <c r="A1051" s="6" t="s">
        <v>7355</v>
      </c>
      <c r="B1051" s="6" t="s">
        <v>7356</v>
      </c>
      <c r="D1051" s="6" t="s">
        <v>22</v>
      </c>
      <c r="E1051" s="7" t="s">
        <v>7357</v>
      </c>
      <c r="G1051" s="6" t="s">
        <v>7358</v>
      </c>
      <c r="H1051" s="8" t="s">
        <v>585</v>
      </c>
      <c r="I1051" s="8" t="s">
        <v>6716</v>
      </c>
      <c r="J1051" s="8" t="s">
        <v>7359</v>
      </c>
      <c r="K1051" s="6" t="s">
        <v>7360</v>
      </c>
      <c r="L1051" s="6" t="s">
        <v>7361</v>
      </c>
      <c r="M1051" s="6" t="s">
        <v>24</v>
      </c>
      <c r="N1051" s="6" t="s">
        <v>1145</v>
      </c>
      <c r="O1051" s="6" t="s">
        <v>32</v>
      </c>
    </row>
    <row r="1052" spans="1:15" ht="82.8" x14ac:dyDescent="0.25">
      <c r="A1052" s="6" t="s">
        <v>7362</v>
      </c>
      <c r="B1052" s="6" t="s">
        <v>7363</v>
      </c>
      <c r="D1052" s="6" t="s">
        <v>22</v>
      </c>
      <c r="E1052" s="7" t="s">
        <v>7364</v>
      </c>
      <c r="F1052" s="6" t="s">
        <v>24</v>
      </c>
      <c r="G1052" s="6" t="s">
        <v>7365</v>
      </c>
      <c r="H1052" s="8" t="s">
        <v>995</v>
      </c>
      <c r="I1052" s="8" t="s">
        <v>7366</v>
      </c>
      <c r="J1052" s="8" t="s">
        <v>7367</v>
      </c>
      <c r="K1052" s="6" t="s">
        <v>7368</v>
      </c>
      <c r="L1052" s="6" t="s">
        <v>7369</v>
      </c>
    </row>
    <row r="1053" spans="1:15" ht="69" x14ac:dyDescent="0.25">
      <c r="A1053" s="6" t="s">
        <v>7370</v>
      </c>
      <c r="B1053" s="6" t="s">
        <v>7371</v>
      </c>
      <c r="D1053" s="6" t="s">
        <v>22</v>
      </c>
      <c r="G1053" s="6" t="s">
        <v>7372</v>
      </c>
      <c r="H1053" s="8" t="s">
        <v>7373</v>
      </c>
      <c r="I1053" s="8" t="s">
        <v>7374</v>
      </c>
      <c r="J1053" s="8" t="s">
        <v>7375</v>
      </c>
      <c r="K1053" s="6" t="s">
        <v>7376</v>
      </c>
      <c r="L1053" s="6" t="s">
        <v>7377</v>
      </c>
    </row>
    <row r="1054" spans="1:15" ht="27.6" x14ac:dyDescent="0.25">
      <c r="A1054" s="6" t="s">
        <v>7378</v>
      </c>
      <c r="B1054" s="6" t="s">
        <v>7379</v>
      </c>
      <c r="D1054" s="6" t="s">
        <v>22</v>
      </c>
      <c r="E1054" s="7" t="s">
        <v>516</v>
      </c>
      <c r="G1054" s="6" t="s">
        <v>7380</v>
      </c>
      <c r="H1054" s="8" t="s">
        <v>7381</v>
      </c>
      <c r="I1054" s="8" t="s">
        <v>4820</v>
      </c>
      <c r="J1054" s="8" t="s">
        <v>2698</v>
      </c>
      <c r="K1054" s="6" t="s">
        <v>7382</v>
      </c>
      <c r="L1054" s="6" t="s">
        <v>7383</v>
      </c>
    </row>
    <row r="1055" spans="1:15" ht="82.8" x14ac:dyDescent="0.25">
      <c r="A1055" s="6" t="s">
        <v>7384</v>
      </c>
      <c r="B1055" s="6" t="s">
        <v>7385</v>
      </c>
      <c r="D1055" s="6" t="s">
        <v>22</v>
      </c>
      <c r="E1055" s="7" t="s">
        <v>7386</v>
      </c>
      <c r="G1055" s="6" t="s">
        <v>7387</v>
      </c>
      <c r="H1055" s="8" t="s">
        <v>7388</v>
      </c>
      <c r="I1055" s="8" t="s">
        <v>7389</v>
      </c>
      <c r="J1055" s="8" t="s">
        <v>7390</v>
      </c>
      <c r="K1055" s="6" t="s">
        <v>7391</v>
      </c>
      <c r="L1055" s="6" t="s">
        <v>7392</v>
      </c>
    </row>
    <row r="1056" spans="1:15" ht="55.2" x14ac:dyDescent="0.25">
      <c r="A1056" s="6" t="s">
        <v>7393</v>
      </c>
      <c r="B1056" s="6" t="s">
        <v>7394</v>
      </c>
      <c r="D1056" s="6" t="s">
        <v>22</v>
      </c>
      <c r="G1056" s="6" t="s">
        <v>7395</v>
      </c>
      <c r="H1056" s="8" t="s">
        <v>7396</v>
      </c>
      <c r="I1056" s="8" t="s">
        <v>7397</v>
      </c>
      <c r="J1056" s="8" t="s">
        <v>7398</v>
      </c>
      <c r="K1056" s="6" t="s">
        <v>7399</v>
      </c>
      <c r="L1056" s="6" t="s">
        <v>7400</v>
      </c>
    </row>
    <row r="1057" spans="1:12" ht="27.6" x14ac:dyDescent="0.25">
      <c r="A1057" s="6" t="s">
        <v>7401</v>
      </c>
      <c r="B1057" s="6" t="s">
        <v>7402</v>
      </c>
      <c r="D1057" s="6" t="s">
        <v>22</v>
      </c>
      <c r="G1057" s="6" t="s">
        <v>7403</v>
      </c>
      <c r="H1057" s="8" t="s">
        <v>7404</v>
      </c>
      <c r="I1057" s="8" t="s">
        <v>6977</v>
      </c>
      <c r="J1057" s="8" t="s">
        <v>7405</v>
      </c>
      <c r="K1057" s="6" t="s">
        <v>7406</v>
      </c>
      <c r="L1057" s="6" t="s">
        <v>7407</v>
      </c>
    </row>
    <row r="1058" spans="1:12" ht="27.6" x14ac:dyDescent="0.25">
      <c r="A1058" s="6" t="s">
        <v>7408</v>
      </c>
      <c r="B1058" s="6" t="s">
        <v>7409</v>
      </c>
      <c r="D1058" s="6" t="s">
        <v>22</v>
      </c>
      <c r="G1058" s="6" t="s">
        <v>7410</v>
      </c>
      <c r="H1058" s="8" t="s">
        <v>7411</v>
      </c>
      <c r="I1058" s="8" t="s">
        <v>7412</v>
      </c>
    </row>
    <row r="1059" spans="1:12" ht="69" x14ac:dyDescent="0.25">
      <c r="A1059" s="6" t="s">
        <v>7413</v>
      </c>
      <c r="B1059" s="6" t="s">
        <v>7414</v>
      </c>
      <c r="D1059" s="6" t="s">
        <v>22</v>
      </c>
      <c r="E1059" s="7" t="s">
        <v>7415</v>
      </c>
      <c r="G1059" s="6" t="s">
        <v>7416</v>
      </c>
      <c r="H1059" s="8" t="s">
        <v>358</v>
      </c>
      <c r="I1059" s="8" t="s">
        <v>1678</v>
      </c>
      <c r="J1059" s="8" t="s">
        <v>7417</v>
      </c>
      <c r="K1059" s="6" t="s">
        <v>2224</v>
      </c>
      <c r="L1059" s="6" t="s">
        <v>2225</v>
      </c>
    </row>
    <row r="1060" spans="1:12" ht="69" x14ac:dyDescent="0.25">
      <c r="A1060" s="6" t="s">
        <v>7418</v>
      </c>
      <c r="B1060" s="6" t="s">
        <v>7419</v>
      </c>
      <c r="D1060" s="6" t="s">
        <v>22</v>
      </c>
      <c r="G1060" s="6" t="s">
        <v>7420</v>
      </c>
      <c r="H1060" s="8" t="s">
        <v>7421</v>
      </c>
      <c r="I1060" s="8" t="s">
        <v>3120</v>
      </c>
      <c r="J1060" s="8" t="s">
        <v>7422</v>
      </c>
      <c r="K1060" s="6" t="s">
        <v>7423</v>
      </c>
      <c r="L1060" s="6" t="s">
        <v>7424</v>
      </c>
    </row>
    <row r="1061" spans="1:12" x14ac:dyDescent="0.25">
      <c r="A1061" s="6" t="s">
        <v>7425</v>
      </c>
      <c r="B1061" s="6" t="s">
        <v>7426</v>
      </c>
      <c r="D1061" s="6" t="s">
        <v>22</v>
      </c>
      <c r="G1061" s="6" t="s">
        <v>7427</v>
      </c>
    </row>
    <row r="1062" spans="1:12" ht="69" x14ac:dyDescent="0.25">
      <c r="A1062" s="6" t="s">
        <v>7428</v>
      </c>
      <c r="B1062" s="6" t="s">
        <v>7429</v>
      </c>
      <c r="D1062" s="6" t="s">
        <v>22</v>
      </c>
      <c r="E1062" s="7" t="s">
        <v>7430</v>
      </c>
      <c r="F1062" s="6" t="s">
        <v>24</v>
      </c>
      <c r="G1062" s="6" t="s">
        <v>7431</v>
      </c>
      <c r="H1062" s="8" t="s">
        <v>358</v>
      </c>
      <c r="J1062" s="8" t="s">
        <v>7432</v>
      </c>
      <c r="K1062" s="6" t="s">
        <v>7433</v>
      </c>
      <c r="L1062" s="6" t="s">
        <v>7434</v>
      </c>
    </row>
    <row r="1063" spans="1:12" ht="27.6" x14ac:dyDescent="0.25">
      <c r="A1063" s="6" t="s">
        <v>7435</v>
      </c>
      <c r="B1063" s="6" t="s">
        <v>7436</v>
      </c>
      <c r="D1063" s="6" t="s">
        <v>22</v>
      </c>
      <c r="G1063" s="6" t="s">
        <v>7437</v>
      </c>
      <c r="H1063" s="8" t="s">
        <v>764</v>
      </c>
      <c r="I1063" s="8" t="s">
        <v>7438</v>
      </c>
      <c r="J1063" s="8" t="s">
        <v>7439</v>
      </c>
      <c r="K1063" s="6" t="s">
        <v>7440</v>
      </c>
      <c r="L1063" s="6" t="s">
        <v>7441</v>
      </c>
    </row>
    <row r="1064" spans="1:12" ht="27.6" x14ac:dyDescent="0.25">
      <c r="A1064" s="6" t="s">
        <v>7442</v>
      </c>
      <c r="B1064" s="6" t="s">
        <v>7443</v>
      </c>
      <c r="D1064" s="6" t="s">
        <v>22</v>
      </c>
      <c r="G1064" s="6" t="s">
        <v>7444</v>
      </c>
      <c r="H1064" s="8" t="s">
        <v>251</v>
      </c>
      <c r="I1064" s="8" t="s">
        <v>1209</v>
      </c>
      <c r="K1064" s="6" t="s">
        <v>7445</v>
      </c>
      <c r="L1064" s="6" t="s">
        <v>7446</v>
      </c>
    </row>
    <row r="1065" spans="1:12" ht="207" x14ac:dyDescent="0.25">
      <c r="A1065" s="6" t="s">
        <v>7447</v>
      </c>
      <c r="B1065" s="6" t="s">
        <v>7448</v>
      </c>
      <c r="D1065" s="6" t="s">
        <v>22</v>
      </c>
      <c r="E1065" s="7" t="s">
        <v>7449</v>
      </c>
      <c r="F1065" s="6" t="s">
        <v>24</v>
      </c>
      <c r="G1065" s="6" t="s">
        <v>7450</v>
      </c>
      <c r="H1065" s="8" t="s">
        <v>2714</v>
      </c>
      <c r="I1065" s="8" t="s">
        <v>2715</v>
      </c>
      <c r="J1065" s="8" t="s">
        <v>7451</v>
      </c>
      <c r="K1065" s="6" t="s">
        <v>7452</v>
      </c>
      <c r="L1065" s="6" t="s">
        <v>7453</v>
      </c>
    </row>
    <row r="1066" spans="1:12" x14ac:dyDescent="0.25">
      <c r="A1066" s="6" t="s">
        <v>7454</v>
      </c>
      <c r="B1066" s="6" t="s">
        <v>7455</v>
      </c>
      <c r="D1066" s="6" t="s">
        <v>22</v>
      </c>
      <c r="G1066" s="6" t="s">
        <v>7456</v>
      </c>
      <c r="I1066" s="8" t="s">
        <v>7457</v>
      </c>
      <c r="K1066" s="6" t="s">
        <v>7458</v>
      </c>
      <c r="L1066" s="6" t="s">
        <v>7459</v>
      </c>
    </row>
    <row r="1067" spans="1:12" ht="27.6" x14ac:dyDescent="0.25">
      <c r="A1067" s="6" t="s">
        <v>7460</v>
      </c>
      <c r="B1067" s="6" t="s">
        <v>7461</v>
      </c>
      <c r="D1067" s="6" t="s">
        <v>22</v>
      </c>
      <c r="G1067" s="6" t="s">
        <v>7462</v>
      </c>
      <c r="H1067" s="8" t="s">
        <v>7463</v>
      </c>
      <c r="I1067" s="8" t="s">
        <v>3372</v>
      </c>
      <c r="J1067" s="8" t="s">
        <v>4274</v>
      </c>
      <c r="K1067" s="6" t="s">
        <v>5699</v>
      </c>
      <c r="L1067" s="6" t="s">
        <v>5700</v>
      </c>
    </row>
    <row r="1068" spans="1:12" ht="138" x14ac:dyDescent="0.25">
      <c r="A1068" s="6" t="s">
        <v>7464</v>
      </c>
      <c r="B1068" s="6" t="s">
        <v>7465</v>
      </c>
      <c r="D1068" s="6" t="s">
        <v>22</v>
      </c>
      <c r="E1068" s="7" t="s">
        <v>7466</v>
      </c>
      <c r="F1068" s="6" t="s">
        <v>24</v>
      </c>
      <c r="G1068" s="6" t="s">
        <v>7467</v>
      </c>
      <c r="H1068" s="8" t="s">
        <v>1381</v>
      </c>
      <c r="I1068" s="8" t="s">
        <v>161</v>
      </c>
      <c r="J1068" s="8" t="s">
        <v>162</v>
      </c>
      <c r="K1068" s="6" t="s">
        <v>7468</v>
      </c>
      <c r="L1068" s="6" t="s">
        <v>7469</v>
      </c>
    </row>
    <row r="1069" spans="1:12" x14ac:dyDescent="0.25">
      <c r="A1069" s="6" t="s">
        <v>7470</v>
      </c>
      <c r="B1069" s="6" t="s">
        <v>7471</v>
      </c>
      <c r="D1069" s="6" t="s">
        <v>22</v>
      </c>
      <c r="G1069" s="6" t="s">
        <v>7472</v>
      </c>
      <c r="H1069" s="8" t="s">
        <v>3151</v>
      </c>
      <c r="I1069" s="8" t="s">
        <v>224</v>
      </c>
      <c r="J1069" s="8" t="s">
        <v>4970</v>
      </c>
      <c r="K1069" s="6" t="s">
        <v>7473</v>
      </c>
      <c r="L1069" s="6" t="s">
        <v>7474</v>
      </c>
    </row>
    <row r="1070" spans="1:12" ht="41.4" x14ac:dyDescent="0.25">
      <c r="A1070" s="6" t="s">
        <v>7475</v>
      </c>
      <c r="B1070" s="6" t="s">
        <v>7476</v>
      </c>
      <c r="D1070" s="6" t="s">
        <v>22</v>
      </c>
      <c r="G1070" s="6" t="s">
        <v>7477</v>
      </c>
      <c r="H1070" s="8" t="s">
        <v>5735</v>
      </c>
      <c r="I1070" s="8" t="s">
        <v>4089</v>
      </c>
      <c r="J1070" s="8" t="s">
        <v>5204</v>
      </c>
      <c r="K1070" s="6" t="s">
        <v>6651</v>
      </c>
      <c r="L1070" s="6" t="s">
        <v>6652</v>
      </c>
    </row>
    <row r="1071" spans="1:12" ht="69" x14ac:dyDescent="0.25">
      <c r="A1071" s="6" t="s">
        <v>7478</v>
      </c>
      <c r="B1071" s="6" t="s">
        <v>7479</v>
      </c>
      <c r="D1071" s="6" t="s">
        <v>22</v>
      </c>
      <c r="E1071" s="7" t="s">
        <v>7480</v>
      </c>
      <c r="F1071" s="6" t="s">
        <v>24</v>
      </c>
      <c r="G1071" s="6" t="s">
        <v>7481</v>
      </c>
      <c r="H1071" s="8" t="s">
        <v>7482</v>
      </c>
      <c r="J1071" s="8" t="s">
        <v>7483</v>
      </c>
      <c r="K1071" s="6" t="s">
        <v>7484</v>
      </c>
      <c r="L1071" s="6" t="s">
        <v>7485</v>
      </c>
    </row>
    <row r="1072" spans="1:12" ht="82.8" x14ac:dyDescent="0.25">
      <c r="A1072" s="6" t="s">
        <v>7486</v>
      </c>
      <c r="B1072" s="6" t="s">
        <v>7487</v>
      </c>
      <c r="D1072" s="6" t="s">
        <v>22</v>
      </c>
      <c r="E1072" s="7" t="s">
        <v>516</v>
      </c>
      <c r="G1072" s="6" t="s">
        <v>7488</v>
      </c>
      <c r="H1072" s="8" t="s">
        <v>7489</v>
      </c>
      <c r="J1072" s="8" t="s">
        <v>7490</v>
      </c>
      <c r="K1072" s="6" t="s">
        <v>7491</v>
      </c>
      <c r="L1072" s="6" t="s">
        <v>7492</v>
      </c>
    </row>
    <row r="1073" spans="1:12" ht="96.6" x14ac:dyDescent="0.25">
      <c r="A1073" s="6" t="s">
        <v>7493</v>
      </c>
      <c r="B1073" s="6" t="s">
        <v>7494</v>
      </c>
      <c r="D1073" s="6" t="s">
        <v>22</v>
      </c>
      <c r="E1073" s="7" t="s">
        <v>7495</v>
      </c>
      <c r="F1073" s="6" t="s">
        <v>24</v>
      </c>
      <c r="G1073" s="6" t="s">
        <v>7496</v>
      </c>
      <c r="H1073" s="8" t="s">
        <v>1627</v>
      </c>
      <c r="I1073" s="8" t="s">
        <v>7497</v>
      </c>
      <c r="J1073" s="8" t="s">
        <v>7498</v>
      </c>
      <c r="K1073" s="6" t="s">
        <v>7499</v>
      </c>
      <c r="L1073" s="6" t="s">
        <v>7500</v>
      </c>
    </row>
    <row r="1074" spans="1:12" ht="69" x14ac:dyDescent="0.25">
      <c r="A1074" s="6" t="s">
        <v>7501</v>
      </c>
      <c r="B1074" s="6" t="s">
        <v>7502</v>
      </c>
      <c r="D1074" s="6" t="s">
        <v>22</v>
      </c>
      <c r="G1074" s="6" t="s">
        <v>7503</v>
      </c>
      <c r="H1074" s="8" t="s">
        <v>7504</v>
      </c>
      <c r="I1074" s="8" t="s">
        <v>1141</v>
      </c>
      <c r="K1074" s="6" t="s">
        <v>7505</v>
      </c>
      <c r="L1074" s="6" t="s">
        <v>7506</v>
      </c>
    </row>
    <row r="1075" spans="1:12" ht="69" x14ac:dyDescent="0.25">
      <c r="A1075" s="6" t="s">
        <v>7507</v>
      </c>
      <c r="B1075" s="6" t="s">
        <v>7508</v>
      </c>
      <c r="D1075" s="6" t="s">
        <v>22</v>
      </c>
      <c r="G1075" s="6" t="s">
        <v>7509</v>
      </c>
      <c r="H1075" s="8" t="s">
        <v>6762</v>
      </c>
      <c r="I1075" s="8" t="s">
        <v>883</v>
      </c>
      <c r="J1075" s="8" t="s">
        <v>972</v>
      </c>
      <c r="K1075" s="6" t="s">
        <v>7510</v>
      </c>
      <c r="L1075" s="6" t="s">
        <v>7511</v>
      </c>
    </row>
    <row r="1076" spans="1:12" ht="193.2" x14ac:dyDescent="0.25">
      <c r="A1076" s="6" t="s">
        <v>7512</v>
      </c>
      <c r="B1076" s="6" t="s">
        <v>7513</v>
      </c>
      <c r="D1076" s="6" t="s">
        <v>22</v>
      </c>
      <c r="E1076" s="7" t="s">
        <v>7514</v>
      </c>
      <c r="G1076" s="6" t="s">
        <v>7515</v>
      </c>
      <c r="H1076" s="8" t="s">
        <v>7516</v>
      </c>
      <c r="I1076" s="8" t="s">
        <v>7517</v>
      </c>
      <c r="J1076" s="8" t="s">
        <v>7518</v>
      </c>
      <c r="K1076" s="6" t="s">
        <v>7519</v>
      </c>
      <c r="L1076" s="6" t="s">
        <v>7520</v>
      </c>
    </row>
    <row r="1077" spans="1:12" ht="82.8" x14ac:dyDescent="0.25">
      <c r="A1077" s="6" t="s">
        <v>7521</v>
      </c>
      <c r="B1077" s="6" t="s">
        <v>7522</v>
      </c>
      <c r="D1077" s="6" t="s">
        <v>22</v>
      </c>
      <c r="E1077" s="7" t="s">
        <v>7523</v>
      </c>
      <c r="G1077" s="6" t="s">
        <v>7524</v>
      </c>
      <c r="H1077" s="8" t="s">
        <v>7525</v>
      </c>
      <c r="I1077" s="8" t="s">
        <v>1428</v>
      </c>
    </row>
    <row r="1078" spans="1:12" ht="110.4" x14ac:dyDescent="0.25">
      <c r="A1078" s="6" t="s">
        <v>7526</v>
      </c>
      <c r="B1078" s="6" t="s">
        <v>7527</v>
      </c>
      <c r="D1078" s="6" t="s">
        <v>22</v>
      </c>
      <c r="E1078" s="7" t="s">
        <v>7528</v>
      </c>
      <c r="G1078" s="6" t="s">
        <v>7529</v>
      </c>
      <c r="H1078" s="8" t="s">
        <v>358</v>
      </c>
      <c r="I1078" s="8" t="s">
        <v>7530</v>
      </c>
      <c r="J1078" s="8" t="s">
        <v>7531</v>
      </c>
      <c r="K1078" s="6" t="s">
        <v>7532</v>
      </c>
      <c r="L1078" s="6" t="s">
        <v>7533</v>
      </c>
    </row>
    <row r="1079" spans="1:12" ht="82.8" x14ac:dyDescent="0.25">
      <c r="A1079" s="6" t="s">
        <v>7534</v>
      </c>
      <c r="B1079" s="6" t="s">
        <v>7535</v>
      </c>
      <c r="D1079" s="6" t="s">
        <v>22</v>
      </c>
      <c r="G1079" s="6" t="s">
        <v>7536</v>
      </c>
      <c r="H1079" s="8" t="s">
        <v>358</v>
      </c>
      <c r="I1079" s="8" t="s">
        <v>6716</v>
      </c>
      <c r="J1079" s="8" t="s">
        <v>7537</v>
      </c>
      <c r="K1079" s="6" t="s">
        <v>7538</v>
      </c>
      <c r="L1079" s="6" t="s">
        <v>7539</v>
      </c>
    </row>
    <row r="1080" spans="1:12" ht="69" x14ac:dyDescent="0.25">
      <c r="A1080" s="6" t="s">
        <v>7540</v>
      </c>
      <c r="B1080" s="6" t="s">
        <v>7541</v>
      </c>
      <c r="D1080" s="6" t="s">
        <v>22</v>
      </c>
      <c r="G1080" s="6" t="s">
        <v>7542</v>
      </c>
      <c r="H1080" s="8" t="s">
        <v>7543</v>
      </c>
      <c r="J1080" s="8" t="s">
        <v>7544</v>
      </c>
      <c r="K1080" s="6" t="s">
        <v>7545</v>
      </c>
      <c r="L1080" s="6" t="s">
        <v>7546</v>
      </c>
    </row>
    <row r="1081" spans="1:12" ht="41.4" x14ac:dyDescent="0.25">
      <c r="A1081" s="6" t="s">
        <v>7547</v>
      </c>
      <c r="B1081" s="6" t="s">
        <v>7548</v>
      </c>
      <c r="D1081" s="6" t="s">
        <v>22</v>
      </c>
      <c r="G1081" s="6" t="s">
        <v>7549</v>
      </c>
      <c r="H1081" s="8" t="s">
        <v>1573</v>
      </c>
      <c r="I1081" s="8" t="s">
        <v>7550</v>
      </c>
      <c r="K1081" s="6" t="s">
        <v>7551</v>
      </c>
      <c r="L1081" s="6" t="s">
        <v>7552</v>
      </c>
    </row>
    <row r="1082" spans="1:12" x14ac:dyDescent="0.25">
      <c r="A1082" s="6" t="s">
        <v>7553</v>
      </c>
      <c r="B1082" s="6" t="s">
        <v>7554</v>
      </c>
      <c r="D1082" s="6" t="s">
        <v>22</v>
      </c>
      <c r="G1082" s="6" t="s">
        <v>7555</v>
      </c>
      <c r="H1082" s="8" t="s">
        <v>153</v>
      </c>
      <c r="I1082" s="8" t="s">
        <v>7556</v>
      </c>
      <c r="J1082" s="8" t="s">
        <v>7557</v>
      </c>
    </row>
    <row r="1083" spans="1:12" ht="96.6" x14ac:dyDescent="0.25">
      <c r="A1083" s="6" t="s">
        <v>7558</v>
      </c>
      <c r="B1083" s="6" t="s">
        <v>7559</v>
      </c>
      <c r="D1083" s="6" t="s">
        <v>22</v>
      </c>
      <c r="E1083" s="7" t="s">
        <v>7560</v>
      </c>
      <c r="F1083" s="6" t="s">
        <v>24</v>
      </c>
      <c r="G1083" s="6" t="s">
        <v>7561</v>
      </c>
      <c r="H1083" s="8" t="s">
        <v>1698</v>
      </c>
      <c r="I1083" s="8" t="s">
        <v>7562</v>
      </c>
      <c r="J1083" s="8" t="s">
        <v>7563</v>
      </c>
      <c r="K1083" s="6" t="s">
        <v>7564</v>
      </c>
      <c r="L1083" s="6" t="s">
        <v>7565</v>
      </c>
    </row>
    <row r="1084" spans="1:12" ht="96.6" x14ac:dyDescent="0.25">
      <c r="A1084" s="6" t="s">
        <v>7566</v>
      </c>
      <c r="B1084" s="6" t="s">
        <v>7567</v>
      </c>
      <c r="D1084" s="6" t="s">
        <v>22</v>
      </c>
      <c r="G1084" s="6" t="s">
        <v>7568</v>
      </c>
      <c r="H1084" s="8" t="s">
        <v>6848</v>
      </c>
      <c r="I1084" s="8" t="s">
        <v>7569</v>
      </c>
      <c r="J1084" s="8" t="s">
        <v>7570</v>
      </c>
      <c r="K1084" s="6" t="s">
        <v>7571</v>
      </c>
      <c r="L1084" s="6" t="s">
        <v>7572</v>
      </c>
    </row>
    <row r="1085" spans="1:12" ht="82.8" x14ac:dyDescent="0.25">
      <c r="A1085" s="6" t="s">
        <v>7573</v>
      </c>
      <c r="B1085" s="6" t="s">
        <v>7574</v>
      </c>
      <c r="D1085" s="6" t="s">
        <v>22</v>
      </c>
      <c r="E1085" s="7" t="s">
        <v>7575</v>
      </c>
      <c r="G1085" s="6" t="s">
        <v>7576</v>
      </c>
      <c r="H1085" s="8" t="s">
        <v>7577</v>
      </c>
      <c r="I1085" s="8" t="s">
        <v>7578</v>
      </c>
      <c r="J1085" s="8" t="s">
        <v>7579</v>
      </c>
      <c r="K1085" s="6" t="s">
        <v>7580</v>
      </c>
      <c r="L1085" s="6" t="s">
        <v>7581</v>
      </c>
    </row>
    <row r="1086" spans="1:12" ht="82.8" x14ac:dyDescent="0.25">
      <c r="A1086" s="6" t="s">
        <v>7582</v>
      </c>
      <c r="B1086" s="6" t="s">
        <v>7583</v>
      </c>
      <c r="D1086" s="6" t="s">
        <v>22</v>
      </c>
      <c r="E1086" s="7" t="s">
        <v>7584</v>
      </c>
      <c r="G1086" s="6" t="s">
        <v>7585</v>
      </c>
      <c r="H1086" s="8" t="s">
        <v>1573</v>
      </c>
      <c r="I1086" s="8" t="s">
        <v>7586</v>
      </c>
      <c r="J1086" s="8" t="s">
        <v>7587</v>
      </c>
      <c r="K1086" s="6" t="s">
        <v>7588</v>
      </c>
      <c r="L1086" s="6" t="s">
        <v>7589</v>
      </c>
    </row>
    <row r="1087" spans="1:12" ht="110.4" x14ac:dyDescent="0.25">
      <c r="A1087" s="6" t="s">
        <v>7590</v>
      </c>
      <c r="B1087" s="6" t="s">
        <v>7591</v>
      </c>
      <c r="D1087" s="6" t="s">
        <v>22</v>
      </c>
      <c r="E1087" s="7" t="s">
        <v>7592</v>
      </c>
      <c r="G1087" s="6" t="s">
        <v>7593</v>
      </c>
      <c r="H1087" s="8" t="s">
        <v>7594</v>
      </c>
      <c r="I1087" s="8" t="s">
        <v>7595</v>
      </c>
      <c r="J1087" s="8" t="s">
        <v>7596</v>
      </c>
      <c r="K1087" s="6" t="s">
        <v>7597</v>
      </c>
      <c r="L1087" s="6" t="s">
        <v>7598</v>
      </c>
    </row>
    <row r="1088" spans="1:12" ht="55.2" x14ac:dyDescent="0.25">
      <c r="A1088" s="6" t="s">
        <v>7599</v>
      </c>
      <c r="B1088" s="6" t="s">
        <v>7600</v>
      </c>
      <c r="D1088" s="6" t="s">
        <v>22</v>
      </c>
      <c r="E1088" s="7" t="s">
        <v>7601</v>
      </c>
      <c r="G1088" s="6" t="s">
        <v>7602</v>
      </c>
      <c r="H1088" s="8" t="s">
        <v>7603</v>
      </c>
      <c r="I1088" s="8" t="s">
        <v>4089</v>
      </c>
      <c r="J1088" s="8" t="s">
        <v>7604</v>
      </c>
      <c r="K1088" s="6" t="s">
        <v>7605</v>
      </c>
      <c r="L1088" s="6" t="s">
        <v>7606</v>
      </c>
    </row>
    <row r="1089" spans="1:17" ht="82.8" x14ac:dyDescent="0.25">
      <c r="A1089" s="6" t="s">
        <v>7607</v>
      </c>
      <c r="B1089" s="6" t="s">
        <v>7608</v>
      </c>
      <c r="D1089" s="6" t="s">
        <v>22</v>
      </c>
      <c r="E1089" s="7" t="s">
        <v>7609</v>
      </c>
      <c r="G1089" s="6" t="s">
        <v>7610</v>
      </c>
      <c r="H1089" s="8" t="s">
        <v>4088</v>
      </c>
      <c r="I1089" s="8" t="s">
        <v>7611</v>
      </c>
      <c r="J1089" s="8" t="s">
        <v>7612</v>
      </c>
      <c r="K1089" s="6" t="s">
        <v>7613</v>
      </c>
      <c r="L1089" s="6" t="s">
        <v>7614</v>
      </c>
    </row>
    <row r="1090" spans="1:17" ht="27.6" x14ac:dyDescent="0.25">
      <c r="A1090" s="6" t="s">
        <v>7615</v>
      </c>
      <c r="B1090" s="6" t="s">
        <v>7616</v>
      </c>
      <c r="D1090" s="6" t="s">
        <v>22</v>
      </c>
      <c r="G1090" s="6" t="s">
        <v>7617</v>
      </c>
      <c r="H1090" s="8" t="s">
        <v>3739</v>
      </c>
      <c r="J1090" s="8" t="s">
        <v>2016</v>
      </c>
      <c r="K1090" s="6" t="s">
        <v>7618</v>
      </c>
      <c r="L1090" s="6" t="s">
        <v>7619</v>
      </c>
    </row>
    <row r="1091" spans="1:17" ht="55.2" x14ac:dyDescent="0.25">
      <c r="A1091" s="6" t="s">
        <v>7620</v>
      </c>
      <c r="B1091" s="6" t="s">
        <v>7621</v>
      </c>
      <c r="D1091" s="6" t="s">
        <v>22</v>
      </c>
      <c r="G1091" s="6" t="s">
        <v>7622</v>
      </c>
      <c r="H1091" s="8" t="s">
        <v>6848</v>
      </c>
      <c r="I1091" s="8" t="s">
        <v>7623</v>
      </c>
      <c r="J1091" s="8" t="s">
        <v>7624</v>
      </c>
    </row>
    <row r="1092" spans="1:17" ht="41.4" x14ac:dyDescent="0.25">
      <c r="A1092" s="6" t="s">
        <v>7625</v>
      </c>
      <c r="B1092" s="6" t="s">
        <v>7626</v>
      </c>
      <c r="D1092" s="6" t="s">
        <v>22</v>
      </c>
      <c r="G1092" s="6" t="s">
        <v>7627</v>
      </c>
      <c r="H1092" s="8" t="s">
        <v>7628</v>
      </c>
      <c r="I1092" s="8" t="s">
        <v>7629</v>
      </c>
      <c r="J1092" s="8" t="s">
        <v>7630</v>
      </c>
      <c r="K1092" s="6" t="s">
        <v>7631</v>
      </c>
      <c r="L1092" s="6" t="s">
        <v>7632</v>
      </c>
    </row>
    <row r="1093" spans="1:17" ht="41.4" x14ac:dyDescent="0.25">
      <c r="A1093" s="6" t="s">
        <v>7633</v>
      </c>
      <c r="B1093" s="6" t="s">
        <v>7634</v>
      </c>
      <c r="D1093" s="6" t="s">
        <v>22</v>
      </c>
      <c r="E1093" s="7" t="s">
        <v>686</v>
      </c>
      <c r="G1093" s="6" t="s">
        <v>7635</v>
      </c>
      <c r="H1093" s="8" t="s">
        <v>5607</v>
      </c>
      <c r="I1093" s="8" t="s">
        <v>7636</v>
      </c>
      <c r="J1093" s="8" t="s">
        <v>7637</v>
      </c>
      <c r="K1093" s="6" t="s">
        <v>7638</v>
      </c>
      <c r="L1093" s="6" t="s">
        <v>7639</v>
      </c>
    </row>
    <row r="1094" spans="1:17" ht="27.6" x14ac:dyDescent="0.25">
      <c r="A1094" s="6" t="s">
        <v>7640</v>
      </c>
      <c r="B1094" s="6" t="s">
        <v>7641</v>
      </c>
      <c r="D1094" s="6" t="s">
        <v>22</v>
      </c>
      <c r="G1094" s="6" t="s">
        <v>7642</v>
      </c>
      <c r="H1094" s="8" t="s">
        <v>3033</v>
      </c>
      <c r="I1094" s="8" t="s">
        <v>2509</v>
      </c>
      <c r="J1094" s="8" t="s">
        <v>7643</v>
      </c>
      <c r="K1094" s="6" t="s">
        <v>7644</v>
      </c>
      <c r="L1094" s="6" t="s">
        <v>7645</v>
      </c>
    </row>
    <row r="1095" spans="1:17" ht="27.6" x14ac:dyDescent="0.25">
      <c r="A1095" s="6" t="s">
        <v>7646</v>
      </c>
      <c r="B1095" s="6" t="s">
        <v>7647</v>
      </c>
      <c r="D1095" s="6" t="s">
        <v>22</v>
      </c>
      <c r="G1095" s="6" t="s">
        <v>7648</v>
      </c>
      <c r="H1095" s="8" t="s">
        <v>585</v>
      </c>
      <c r="I1095" s="8" t="s">
        <v>3158</v>
      </c>
      <c r="J1095" s="8" t="s">
        <v>3159</v>
      </c>
    </row>
    <row r="1096" spans="1:17" ht="82.8" x14ac:dyDescent="0.25">
      <c r="A1096" s="6" t="s">
        <v>7649</v>
      </c>
      <c r="B1096" s="6" t="s">
        <v>7650</v>
      </c>
      <c r="D1096" s="6" t="s">
        <v>22</v>
      </c>
      <c r="G1096" s="6" t="s">
        <v>7651</v>
      </c>
      <c r="H1096" s="8" t="s">
        <v>358</v>
      </c>
      <c r="I1096" s="8" t="s">
        <v>7652</v>
      </c>
      <c r="J1096" s="8" t="s">
        <v>7653</v>
      </c>
      <c r="K1096" s="6" t="s">
        <v>7654</v>
      </c>
      <c r="L1096" s="6" t="s">
        <v>7655</v>
      </c>
    </row>
    <row r="1097" spans="1:17" ht="69" x14ac:dyDescent="0.25">
      <c r="A1097" s="6" t="s">
        <v>7656</v>
      </c>
      <c r="B1097" s="6" t="s">
        <v>7657</v>
      </c>
      <c r="D1097" s="6" t="s">
        <v>22</v>
      </c>
      <c r="G1097" s="6" t="s">
        <v>7658</v>
      </c>
      <c r="H1097" s="8" t="s">
        <v>358</v>
      </c>
      <c r="I1097" s="8" t="s">
        <v>586</v>
      </c>
      <c r="J1097" s="8" t="s">
        <v>7659</v>
      </c>
      <c r="K1097" s="6" t="s">
        <v>7660</v>
      </c>
      <c r="L1097" s="6" t="s">
        <v>7661</v>
      </c>
      <c r="P1097" s="6" t="s">
        <v>796</v>
      </c>
      <c r="Q1097" s="8" t="s">
        <v>7662</v>
      </c>
    </row>
    <row r="1098" spans="1:17" ht="27.6" x14ac:dyDescent="0.25">
      <c r="A1098" s="6" t="s">
        <v>7663</v>
      </c>
      <c r="B1098" s="6" t="s">
        <v>7664</v>
      </c>
      <c r="D1098" s="6" t="s">
        <v>22</v>
      </c>
      <c r="G1098" s="6" t="s">
        <v>7665</v>
      </c>
      <c r="H1098" s="8" t="s">
        <v>358</v>
      </c>
      <c r="I1098" s="8" t="s">
        <v>7666</v>
      </c>
      <c r="J1098" s="8" t="s">
        <v>1435</v>
      </c>
      <c r="K1098" s="6" t="s">
        <v>7667</v>
      </c>
      <c r="L1098" s="6" t="s">
        <v>7668</v>
      </c>
    </row>
    <row r="1099" spans="1:17" x14ac:dyDescent="0.25">
      <c r="A1099" s="6" t="s">
        <v>7669</v>
      </c>
      <c r="B1099" s="6" t="s">
        <v>7670</v>
      </c>
      <c r="D1099" s="6" t="s">
        <v>22</v>
      </c>
    </row>
    <row r="1100" spans="1:17" x14ac:dyDescent="0.25">
      <c r="A1100" s="6" t="s">
        <v>7671</v>
      </c>
      <c r="B1100" s="6" t="s">
        <v>7672</v>
      </c>
      <c r="D1100" s="6" t="s">
        <v>22</v>
      </c>
    </row>
    <row r="1101" spans="1:17" ht="41.4" x14ac:dyDescent="0.25">
      <c r="A1101" s="6" t="s">
        <v>7673</v>
      </c>
      <c r="B1101" s="6" t="s">
        <v>7674</v>
      </c>
      <c r="D1101" s="6" t="s">
        <v>22</v>
      </c>
      <c r="G1101" s="6" t="s">
        <v>7675</v>
      </c>
      <c r="H1101" s="8" t="s">
        <v>4998</v>
      </c>
      <c r="I1101" s="8" t="s">
        <v>4999</v>
      </c>
      <c r="J1101" s="8" t="s">
        <v>7676</v>
      </c>
      <c r="K1101" s="6" t="s">
        <v>7677</v>
      </c>
      <c r="L1101" s="6" t="s">
        <v>7678</v>
      </c>
    </row>
    <row r="1102" spans="1:17" ht="82.8" x14ac:dyDescent="0.25">
      <c r="A1102" s="6" t="s">
        <v>7679</v>
      </c>
      <c r="B1102" s="6" t="s">
        <v>7680</v>
      </c>
      <c r="D1102" s="6" t="s">
        <v>22</v>
      </c>
      <c r="E1102" s="7" t="s">
        <v>7681</v>
      </c>
      <c r="G1102" s="6" t="s">
        <v>7682</v>
      </c>
      <c r="H1102" s="8" t="s">
        <v>954</v>
      </c>
      <c r="I1102" s="8" t="s">
        <v>7683</v>
      </c>
      <c r="J1102" s="8" t="s">
        <v>7684</v>
      </c>
      <c r="K1102" s="6" t="s">
        <v>7685</v>
      </c>
      <c r="L1102" s="6" t="s">
        <v>7686</v>
      </c>
    </row>
    <row r="1103" spans="1:17" ht="138" x14ac:dyDescent="0.25">
      <c r="A1103" s="6" t="s">
        <v>7687</v>
      </c>
      <c r="B1103" s="6" t="s">
        <v>7688</v>
      </c>
      <c r="D1103" s="6" t="s">
        <v>22</v>
      </c>
      <c r="E1103" s="7" t="s">
        <v>7689</v>
      </c>
      <c r="F1103" s="6" t="s">
        <v>24</v>
      </c>
      <c r="G1103" s="6" t="s">
        <v>7690</v>
      </c>
      <c r="H1103" s="8" t="s">
        <v>4088</v>
      </c>
      <c r="I1103" s="8" t="s">
        <v>7691</v>
      </c>
      <c r="J1103" s="8" t="s">
        <v>7692</v>
      </c>
      <c r="K1103" s="6" t="s">
        <v>7693</v>
      </c>
      <c r="L1103" s="6" t="s">
        <v>7694</v>
      </c>
    </row>
    <row r="1104" spans="1:17" ht="27.6" x14ac:dyDescent="0.25">
      <c r="A1104" s="6" t="s">
        <v>7695</v>
      </c>
      <c r="B1104" s="6" t="s">
        <v>7696</v>
      </c>
      <c r="D1104" s="6" t="s">
        <v>22</v>
      </c>
      <c r="G1104" s="6" t="s">
        <v>7697</v>
      </c>
      <c r="H1104" s="8" t="s">
        <v>5580</v>
      </c>
      <c r="I1104" s="8" t="s">
        <v>1678</v>
      </c>
      <c r="J1104" s="8" t="s">
        <v>4803</v>
      </c>
      <c r="K1104" s="6" t="s">
        <v>7698</v>
      </c>
      <c r="L1104" s="6" t="s">
        <v>7699</v>
      </c>
    </row>
    <row r="1105" spans="1:17" ht="55.2" x14ac:dyDescent="0.25">
      <c r="A1105" s="6" t="s">
        <v>7700</v>
      </c>
      <c r="B1105" s="6" t="s">
        <v>7701</v>
      </c>
      <c r="D1105" s="6" t="s">
        <v>22</v>
      </c>
      <c r="G1105" s="6" t="s">
        <v>7702</v>
      </c>
      <c r="H1105" s="8" t="s">
        <v>117</v>
      </c>
      <c r="I1105" s="8" t="s">
        <v>7703</v>
      </c>
      <c r="J1105" s="8" t="s">
        <v>7704</v>
      </c>
      <c r="K1105" s="6" t="s">
        <v>7705</v>
      </c>
      <c r="L1105" s="6" t="s">
        <v>7706</v>
      </c>
    </row>
    <row r="1106" spans="1:17" ht="151.80000000000001" x14ac:dyDescent="0.25">
      <c r="A1106" s="6" t="s">
        <v>7707</v>
      </c>
      <c r="B1106" s="6" t="s">
        <v>7708</v>
      </c>
      <c r="D1106" s="6" t="s">
        <v>22</v>
      </c>
      <c r="E1106" s="7" t="s">
        <v>7709</v>
      </c>
      <c r="G1106" s="6" t="s">
        <v>7710</v>
      </c>
      <c r="H1106" s="8" t="s">
        <v>7711</v>
      </c>
      <c r="I1106" s="8" t="s">
        <v>7712</v>
      </c>
      <c r="J1106" s="8" t="s">
        <v>7713</v>
      </c>
      <c r="K1106" s="6" t="s">
        <v>7714</v>
      </c>
      <c r="L1106" s="6" t="s">
        <v>7715</v>
      </c>
      <c r="P1106" s="6" t="s">
        <v>796</v>
      </c>
      <c r="Q1106" s="8" t="s">
        <v>7716</v>
      </c>
    </row>
    <row r="1107" spans="1:17" ht="82.8" x14ac:dyDescent="0.25">
      <c r="A1107" s="6" t="s">
        <v>7717</v>
      </c>
      <c r="B1107" s="6" t="s">
        <v>7718</v>
      </c>
      <c r="D1107" s="6" t="s">
        <v>22</v>
      </c>
      <c r="G1107" s="6" t="s">
        <v>7719</v>
      </c>
      <c r="H1107" s="8" t="s">
        <v>7720</v>
      </c>
      <c r="I1107" s="8" t="s">
        <v>6716</v>
      </c>
      <c r="J1107" s="8" t="s">
        <v>7721</v>
      </c>
      <c r="K1107" s="6" t="s">
        <v>7722</v>
      </c>
      <c r="L1107" s="6" t="s">
        <v>7723</v>
      </c>
    </row>
    <row r="1108" spans="1:17" ht="110.4" x14ac:dyDescent="0.25">
      <c r="A1108" s="6" t="s">
        <v>7724</v>
      </c>
      <c r="B1108" s="6" t="s">
        <v>7725</v>
      </c>
      <c r="D1108" s="6" t="s">
        <v>22</v>
      </c>
      <c r="G1108" s="6" t="s">
        <v>7726</v>
      </c>
      <c r="H1108" s="8" t="s">
        <v>7727</v>
      </c>
      <c r="I1108" s="8" t="s">
        <v>7728</v>
      </c>
      <c r="J1108" s="8" t="s">
        <v>7729</v>
      </c>
      <c r="K1108" s="6" t="s">
        <v>7730</v>
      </c>
      <c r="L1108" s="6" t="s">
        <v>7731</v>
      </c>
    </row>
    <row r="1109" spans="1:17" ht="69" x14ac:dyDescent="0.25">
      <c r="A1109" s="6" t="s">
        <v>7732</v>
      </c>
      <c r="B1109" s="6" t="s">
        <v>7733</v>
      </c>
      <c r="D1109" s="6" t="s">
        <v>22</v>
      </c>
      <c r="G1109" s="6" t="s">
        <v>7734</v>
      </c>
      <c r="H1109" s="8" t="s">
        <v>358</v>
      </c>
      <c r="I1109" s="8" t="s">
        <v>6899</v>
      </c>
      <c r="J1109" s="8" t="s">
        <v>7735</v>
      </c>
      <c r="K1109" s="6" t="s">
        <v>7736</v>
      </c>
      <c r="L1109" s="6" t="s">
        <v>7737</v>
      </c>
    </row>
    <row r="1110" spans="1:17" ht="27.6" x14ac:dyDescent="0.25">
      <c r="A1110" s="6" t="s">
        <v>7738</v>
      </c>
      <c r="B1110" s="6" t="s">
        <v>7739</v>
      </c>
      <c r="D1110" s="6" t="s">
        <v>22</v>
      </c>
      <c r="G1110" s="6" t="s">
        <v>7740</v>
      </c>
      <c r="H1110" s="8" t="s">
        <v>7741</v>
      </c>
      <c r="I1110" s="8" t="s">
        <v>7742</v>
      </c>
      <c r="J1110" s="8" t="s">
        <v>7743</v>
      </c>
      <c r="K1110" s="6" t="s">
        <v>7744</v>
      </c>
      <c r="L1110" s="6" t="s">
        <v>7745</v>
      </c>
    </row>
    <row r="1111" spans="1:17" ht="248.4" x14ac:dyDescent="0.25">
      <c r="A1111" s="6" t="s">
        <v>7746</v>
      </c>
      <c r="B1111" s="6" t="s">
        <v>7747</v>
      </c>
      <c r="D1111" s="6" t="s">
        <v>22</v>
      </c>
      <c r="E1111" s="7" t="s">
        <v>7748</v>
      </c>
      <c r="G1111" s="6" t="s">
        <v>7749</v>
      </c>
      <c r="H1111" s="8" t="s">
        <v>7750</v>
      </c>
      <c r="I1111" s="8" t="s">
        <v>7751</v>
      </c>
      <c r="J1111" s="8" t="s">
        <v>7752</v>
      </c>
      <c r="K1111" s="6" t="s">
        <v>7753</v>
      </c>
      <c r="L1111" s="6" t="s">
        <v>7754</v>
      </c>
    </row>
    <row r="1112" spans="1:17" x14ac:dyDescent="0.25">
      <c r="A1112" s="6" t="s">
        <v>7755</v>
      </c>
      <c r="B1112" s="6" t="s">
        <v>7756</v>
      </c>
      <c r="D1112" s="6" t="s">
        <v>22</v>
      </c>
    </row>
    <row r="1113" spans="1:17" ht="55.2" x14ac:dyDescent="0.25">
      <c r="A1113" s="6" t="s">
        <v>7757</v>
      </c>
      <c r="B1113" s="6" t="s">
        <v>7758</v>
      </c>
      <c r="D1113" s="6" t="s">
        <v>22</v>
      </c>
      <c r="G1113" s="6" t="s">
        <v>7759</v>
      </c>
      <c r="H1113" s="8" t="s">
        <v>7760</v>
      </c>
      <c r="I1113" s="8" t="s">
        <v>224</v>
      </c>
      <c r="J1113" s="8" t="s">
        <v>7761</v>
      </c>
      <c r="K1113" s="6" t="s">
        <v>7762</v>
      </c>
      <c r="L1113" s="6" t="s">
        <v>7763</v>
      </c>
    </row>
    <row r="1114" spans="1:17" ht="151.80000000000001" x14ac:dyDescent="0.25">
      <c r="A1114" s="6" t="s">
        <v>7764</v>
      </c>
      <c r="B1114" s="6" t="s">
        <v>7765</v>
      </c>
      <c r="D1114" s="6" t="s">
        <v>22</v>
      </c>
      <c r="E1114" s="7" t="s">
        <v>7766</v>
      </c>
      <c r="G1114" s="6" t="s">
        <v>7767</v>
      </c>
      <c r="H1114" s="8" t="s">
        <v>7768</v>
      </c>
      <c r="I1114" s="8" t="s">
        <v>7769</v>
      </c>
      <c r="J1114" s="8" t="s">
        <v>7770</v>
      </c>
      <c r="K1114" s="6" t="s">
        <v>7771</v>
      </c>
      <c r="L1114" s="6" t="s">
        <v>7772</v>
      </c>
    </row>
    <row r="1115" spans="1:17" x14ac:dyDescent="0.25">
      <c r="A1115" s="6" t="s">
        <v>7773</v>
      </c>
      <c r="B1115" s="6" t="s">
        <v>7774</v>
      </c>
      <c r="D1115" s="6" t="s">
        <v>22</v>
      </c>
    </row>
    <row r="1116" spans="1:17" ht="69" x14ac:dyDescent="0.25">
      <c r="A1116" s="6" t="s">
        <v>7775</v>
      </c>
      <c r="B1116" s="6" t="s">
        <v>7776</v>
      </c>
      <c r="D1116" s="6" t="s">
        <v>22</v>
      </c>
      <c r="E1116" s="7" t="s">
        <v>133</v>
      </c>
      <c r="G1116" s="6" t="s">
        <v>7777</v>
      </c>
      <c r="H1116" s="8" t="s">
        <v>7778</v>
      </c>
      <c r="I1116" s="8" t="s">
        <v>5616</v>
      </c>
      <c r="J1116" s="8" t="s">
        <v>7779</v>
      </c>
      <c r="K1116" s="6" t="s">
        <v>7780</v>
      </c>
      <c r="L1116" s="6" t="s">
        <v>7781</v>
      </c>
    </row>
    <row r="1117" spans="1:17" x14ac:dyDescent="0.25">
      <c r="A1117" s="6" t="s">
        <v>7782</v>
      </c>
      <c r="B1117" s="6" t="s">
        <v>7783</v>
      </c>
      <c r="D1117" s="6" t="s">
        <v>22</v>
      </c>
      <c r="G1117" s="6" t="s">
        <v>7784</v>
      </c>
      <c r="H1117" s="8" t="s">
        <v>153</v>
      </c>
      <c r="I1117" s="8" t="s">
        <v>224</v>
      </c>
      <c r="J1117" s="8" t="s">
        <v>7785</v>
      </c>
      <c r="K1117" s="6" t="s">
        <v>7786</v>
      </c>
      <c r="L1117" s="6" t="s">
        <v>7787</v>
      </c>
    </row>
    <row r="1118" spans="1:17" x14ac:dyDescent="0.25">
      <c r="A1118" s="6" t="s">
        <v>7788</v>
      </c>
      <c r="B1118" s="6" t="s">
        <v>7789</v>
      </c>
      <c r="D1118" s="6" t="s">
        <v>22</v>
      </c>
      <c r="G1118" s="6" t="s">
        <v>7790</v>
      </c>
      <c r="H1118" s="8" t="s">
        <v>7791</v>
      </c>
      <c r="J1118" s="8" t="s">
        <v>972</v>
      </c>
      <c r="K1118" s="6" t="s">
        <v>7792</v>
      </c>
      <c r="L1118" s="6" t="s">
        <v>7793</v>
      </c>
    </row>
    <row r="1119" spans="1:17" ht="69" x14ac:dyDescent="0.25">
      <c r="A1119" s="6" t="s">
        <v>7794</v>
      </c>
      <c r="B1119" s="6" t="s">
        <v>7795</v>
      </c>
      <c r="D1119" s="6" t="s">
        <v>22</v>
      </c>
      <c r="E1119" s="7" t="s">
        <v>7796</v>
      </c>
      <c r="G1119" s="6" t="s">
        <v>7797</v>
      </c>
      <c r="H1119" s="8" t="s">
        <v>7798</v>
      </c>
      <c r="I1119" s="8" t="s">
        <v>747</v>
      </c>
      <c r="J1119" s="8" t="s">
        <v>7799</v>
      </c>
      <c r="K1119" s="6" t="s">
        <v>7800</v>
      </c>
      <c r="L1119" s="6" t="s">
        <v>7801</v>
      </c>
    </row>
    <row r="1120" spans="1:17" ht="82.8" x14ac:dyDescent="0.25">
      <c r="A1120" s="6" t="s">
        <v>7802</v>
      </c>
      <c r="B1120" s="6" t="s">
        <v>7803</v>
      </c>
      <c r="D1120" s="6" t="s">
        <v>22</v>
      </c>
      <c r="G1120" s="6" t="s">
        <v>7804</v>
      </c>
      <c r="H1120" s="8" t="s">
        <v>1627</v>
      </c>
      <c r="I1120" s="8" t="s">
        <v>3484</v>
      </c>
      <c r="J1120" s="8" t="s">
        <v>6048</v>
      </c>
      <c r="K1120" s="6" t="s">
        <v>7805</v>
      </c>
      <c r="L1120" s="6" t="s">
        <v>7806</v>
      </c>
    </row>
    <row r="1121" spans="1:12" ht="82.8" x14ac:dyDescent="0.25">
      <c r="A1121" s="6" t="s">
        <v>7807</v>
      </c>
      <c r="B1121" s="6" t="s">
        <v>7808</v>
      </c>
      <c r="D1121" s="6" t="s">
        <v>22</v>
      </c>
      <c r="E1121" s="7" t="s">
        <v>7809</v>
      </c>
      <c r="G1121" s="6" t="s">
        <v>7810</v>
      </c>
      <c r="H1121" s="8" t="s">
        <v>7811</v>
      </c>
      <c r="I1121" s="8" t="s">
        <v>7812</v>
      </c>
      <c r="J1121" s="8" t="s">
        <v>7813</v>
      </c>
      <c r="K1121" s="6" t="s">
        <v>7814</v>
      </c>
      <c r="L1121" s="6" t="s">
        <v>7815</v>
      </c>
    </row>
    <row r="1122" spans="1:12" ht="207" x14ac:dyDescent="0.25">
      <c r="A1122" s="6" t="s">
        <v>7816</v>
      </c>
      <c r="B1122" s="6" t="s">
        <v>7817</v>
      </c>
      <c r="D1122" s="6" t="s">
        <v>22</v>
      </c>
      <c r="E1122" s="7" t="s">
        <v>7818</v>
      </c>
      <c r="F1122" s="6" t="s">
        <v>24</v>
      </c>
      <c r="G1122" s="6" t="s">
        <v>7819</v>
      </c>
      <c r="H1122" s="8" t="s">
        <v>273</v>
      </c>
      <c r="I1122" s="8" t="s">
        <v>224</v>
      </c>
      <c r="J1122" s="8" t="s">
        <v>7820</v>
      </c>
      <c r="K1122" s="6" t="s">
        <v>7821</v>
      </c>
      <c r="L1122" s="6" t="s">
        <v>7822</v>
      </c>
    </row>
    <row r="1123" spans="1:12" ht="41.4" x14ac:dyDescent="0.25">
      <c r="A1123" s="6" t="s">
        <v>7823</v>
      </c>
      <c r="B1123" s="6" t="s">
        <v>7824</v>
      </c>
      <c r="D1123" s="6" t="s">
        <v>22</v>
      </c>
      <c r="G1123" s="6" t="s">
        <v>7825</v>
      </c>
      <c r="H1123" s="8" t="s">
        <v>4273</v>
      </c>
      <c r="I1123" s="8" t="s">
        <v>7826</v>
      </c>
      <c r="J1123" s="8" t="s">
        <v>7827</v>
      </c>
      <c r="K1123" s="6" t="s">
        <v>7828</v>
      </c>
      <c r="L1123" s="6" t="s">
        <v>7829</v>
      </c>
    </row>
    <row r="1124" spans="1:12" ht="41.4" x14ac:dyDescent="0.25">
      <c r="A1124" s="6" t="s">
        <v>7830</v>
      </c>
      <c r="B1124" s="6" t="s">
        <v>7831</v>
      </c>
      <c r="D1124" s="6" t="s">
        <v>22</v>
      </c>
      <c r="G1124" s="6" t="s">
        <v>7832</v>
      </c>
      <c r="H1124" s="8" t="s">
        <v>7833</v>
      </c>
      <c r="J1124" s="8" t="s">
        <v>816</v>
      </c>
      <c r="K1124" s="6" t="s">
        <v>7834</v>
      </c>
      <c r="L1124" s="6" t="s">
        <v>7835</v>
      </c>
    </row>
    <row r="1125" spans="1:12" ht="151.80000000000001" x14ac:dyDescent="0.25">
      <c r="A1125" s="6" t="s">
        <v>7836</v>
      </c>
      <c r="B1125" s="6" t="s">
        <v>7837</v>
      </c>
      <c r="D1125" s="6" t="s">
        <v>22</v>
      </c>
      <c r="G1125" s="6" t="s">
        <v>7838</v>
      </c>
      <c r="H1125" s="8" t="s">
        <v>7839</v>
      </c>
      <c r="I1125" s="8" t="s">
        <v>7840</v>
      </c>
      <c r="J1125" s="8" t="s">
        <v>7841</v>
      </c>
      <c r="K1125" s="6" t="s">
        <v>7842</v>
      </c>
      <c r="L1125" s="6" t="s">
        <v>7843</v>
      </c>
    </row>
    <row r="1126" spans="1:12" ht="69" x14ac:dyDescent="0.25">
      <c r="A1126" s="6" t="s">
        <v>7844</v>
      </c>
      <c r="B1126" s="6" t="s">
        <v>7845</v>
      </c>
      <c r="D1126" s="6" t="s">
        <v>22</v>
      </c>
      <c r="G1126" s="6" t="s">
        <v>7846</v>
      </c>
      <c r="H1126" s="8" t="s">
        <v>358</v>
      </c>
      <c r="I1126" s="8" t="s">
        <v>7847</v>
      </c>
      <c r="J1126" s="8" t="s">
        <v>3159</v>
      </c>
      <c r="K1126" s="6" t="s">
        <v>7848</v>
      </c>
      <c r="L1126" s="6" t="s">
        <v>7849</v>
      </c>
    </row>
    <row r="1127" spans="1:12" ht="41.4" x14ac:dyDescent="0.25">
      <c r="A1127" s="6" t="s">
        <v>7850</v>
      </c>
      <c r="B1127" s="6" t="s">
        <v>7851</v>
      </c>
      <c r="D1127" s="6" t="s">
        <v>22</v>
      </c>
      <c r="E1127" s="7" t="s">
        <v>7852</v>
      </c>
      <c r="G1127" s="6" t="s">
        <v>7853</v>
      </c>
      <c r="H1127" s="8" t="s">
        <v>358</v>
      </c>
      <c r="I1127" s="8" t="s">
        <v>586</v>
      </c>
      <c r="J1127" s="8" t="s">
        <v>6312</v>
      </c>
      <c r="K1127" s="6" t="s">
        <v>6383</v>
      </c>
      <c r="L1127" s="6" t="s">
        <v>6384</v>
      </c>
    </row>
    <row r="1128" spans="1:12" ht="82.8" x14ac:dyDescent="0.25">
      <c r="A1128" s="6" t="s">
        <v>7854</v>
      </c>
      <c r="B1128" s="6" t="s">
        <v>7855</v>
      </c>
      <c r="D1128" s="6" t="s">
        <v>22</v>
      </c>
      <c r="G1128" s="6" t="s">
        <v>7856</v>
      </c>
      <c r="H1128" s="8" t="s">
        <v>358</v>
      </c>
      <c r="I1128" s="8" t="s">
        <v>7857</v>
      </c>
      <c r="J1128" s="8" t="s">
        <v>3159</v>
      </c>
      <c r="K1128" s="6" t="s">
        <v>7858</v>
      </c>
      <c r="L1128" s="6" t="s">
        <v>7859</v>
      </c>
    </row>
    <row r="1129" spans="1:12" ht="27.6" x14ac:dyDescent="0.25">
      <c r="A1129" s="6" t="s">
        <v>7860</v>
      </c>
      <c r="B1129" s="6" t="s">
        <v>7861</v>
      </c>
      <c r="D1129" s="6" t="s">
        <v>22</v>
      </c>
      <c r="G1129" s="6" t="s">
        <v>7862</v>
      </c>
      <c r="H1129" s="8" t="s">
        <v>585</v>
      </c>
      <c r="I1129" s="8" t="s">
        <v>7863</v>
      </c>
      <c r="K1129" s="6" t="s">
        <v>7864</v>
      </c>
      <c r="L1129" s="6" t="s">
        <v>7865</v>
      </c>
    </row>
    <row r="1130" spans="1:12" ht="41.4" x14ac:dyDescent="0.25">
      <c r="A1130" s="6" t="s">
        <v>7866</v>
      </c>
      <c r="B1130" s="6" t="s">
        <v>7867</v>
      </c>
      <c r="D1130" s="6" t="s">
        <v>22</v>
      </c>
      <c r="E1130" s="7" t="s">
        <v>516</v>
      </c>
      <c r="G1130" s="6" t="s">
        <v>7868</v>
      </c>
      <c r="H1130" s="8" t="s">
        <v>7869</v>
      </c>
      <c r="I1130" s="8" t="s">
        <v>7870</v>
      </c>
      <c r="J1130" s="8" t="s">
        <v>7871</v>
      </c>
      <c r="K1130" s="6" t="s">
        <v>7872</v>
      </c>
      <c r="L1130" s="6" t="s">
        <v>7873</v>
      </c>
    </row>
    <row r="1131" spans="1:12" ht="27.6" x14ac:dyDescent="0.25">
      <c r="A1131" s="6" t="s">
        <v>7874</v>
      </c>
      <c r="B1131" s="6" t="s">
        <v>7875</v>
      </c>
      <c r="D1131" s="6" t="s">
        <v>22</v>
      </c>
      <c r="G1131" s="6" t="s">
        <v>7876</v>
      </c>
      <c r="H1131" s="8" t="s">
        <v>358</v>
      </c>
      <c r="I1131" s="8" t="s">
        <v>7877</v>
      </c>
      <c r="J1131" s="8" t="s">
        <v>972</v>
      </c>
      <c r="K1131" s="6" t="s">
        <v>7878</v>
      </c>
      <c r="L1131" s="6" t="s">
        <v>7879</v>
      </c>
    </row>
    <row r="1132" spans="1:12" ht="41.4" x14ac:dyDescent="0.25">
      <c r="A1132" s="6" t="s">
        <v>7880</v>
      </c>
      <c r="B1132" s="6" t="s">
        <v>7881</v>
      </c>
      <c r="D1132" s="6" t="s">
        <v>22</v>
      </c>
      <c r="G1132" s="6" t="s">
        <v>7882</v>
      </c>
      <c r="H1132" s="8" t="s">
        <v>358</v>
      </c>
      <c r="I1132" s="8" t="s">
        <v>7123</v>
      </c>
      <c r="J1132" s="8" t="s">
        <v>3159</v>
      </c>
      <c r="K1132" s="6" t="s">
        <v>7124</v>
      </c>
      <c r="L1132" s="6" t="s">
        <v>7125</v>
      </c>
    </row>
    <row r="1133" spans="1:12" ht="165.6" x14ac:dyDescent="0.25">
      <c r="A1133" s="6" t="s">
        <v>7883</v>
      </c>
      <c r="B1133" s="6" t="s">
        <v>7884</v>
      </c>
      <c r="D1133" s="6" t="s">
        <v>22</v>
      </c>
      <c r="E1133" s="7" t="s">
        <v>7885</v>
      </c>
      <c r="F1133" s="6" t="s">
        <v>24</v>
      </c>
      <c r="G1133" s="6" t="s">
        <v>7886</v>
      </c>
      <c r="H1133" s="8" t="s">
        <v>1627</v>
      </c>
      <c r="I1133" s="8" t="s">
        <v>3537</v>
      </c>
      <c r="J1133" s="8" t="s">
        <v>7887</v>
      </c>
      <c r="K1133" s="6" t="s">
        <v>7888</v>
      </c>
      <c r="L1133" s="6" t="s">
        <v>7889</v>
      </c>
    </row>
    <row r="1134" spans="1:12" ht="234.6" x14ac:dyDescent="0.25">
      <c r="A1134" s="6" t="s">
        <v>7890</v>
      </c>
      <c r="B1134" s="6" t="s">
        <v>7891</v>
      </c>
      <c r="D1134" s="6" t="s">
        <v>22</v>
      </c>
      <c r="E1134" s="7" t="s">
        <v>7892</v>
      </c>
      <c r="F1134" s="6" t="s">
        <v>24</v>
      </c>
      <c r="G1134" s="6" t="s">
        <v>7893</v>
      </c>
      <c r="H1134" s="8" t="s">
        <v>6701</v>
      </c>
      <c r="I1134" s="8" t="s">
        <v>7683</v>
      </c>
      <c r="J1134" s="8" t="s">
        <v>7894</v>
      </c>
      <c r="K1134" s="6" t="s">
        <v>7895</v>
      </c>
      <c r="L1134" s="6" t="s">
        <v>7896</v>
      </c>
    </row>
    <row r="1135" spans="1:12" ht="41.4" x14ac:dyDescent="0.25">
      <c r="A1135" s="6" t="s">
        <v>7897</v>
      </c>
      <c r="B1135" s="6" t="s">
        <v>7898</v>
      </c>
      <c r="D1135" s="6" t="s">
        <v>22</v>
      </c>
      <c r="G1135" s="6" t="s">
        <v>7899</v>
      </c>
      <c r="H1135" s="8" t="s">
        <v>7900</v>
      </c>
      <c r="I1135" s="8" t="s">
        <v>7901</v>
      </c>
      <c r="J1135" s="8" t="s">
        <v>401</v>
      </c>
      <c r="K1135" s="6" t="s">
        <v>7902</v>
      </c>
      <c r="L1135" s="6" t="s">
        <v>7903</v>
      </c>
    </row>
    <row r="1136" spans="1:12" ht="41.4" x14ac:dyDescent="0.25">
      <c r="A1136" s="6" t="s">
        <v>7904</v>
      </c>
      <c r="B1136" s="6" t="s">
        <v>7905</v>
      </c>
      <c r="D1136" s="6" t="s">
        <v>22</v>
      </c>
      <c r="G1136" s="6" t="s">
        <v>7906</v>
      </c>
      <c r="H1136" s="8" t="s">
        <v>7907</v>
      </c>
      <c r="I1136" s="8" t="s">
        <v>7908</v>
      </c>
      <c r="J1136" s="8" t="s">
        <v>7909</v>
      </c>
      <c r="K1136" s="6" t="s">
        <v>7910</v>
      </c>
      <c r="L1136" s="6" t="s">
        <v>7911</v>
      </c>
    </row>
    <row r="1137" spans="1:12" ht="41.4" x14ac:dyDescent="0.25">
      <c r="A1137" s="6" t="s">
        <v>7912</v>
      </c>
      <c r="B1137" s="6" t="s">
        <v>7913</v>
      </c>
      <c r="D1137" s="6" t="s">
        <v>22</v>
      </c>
      <c r="G1137" s="6" t="s">
        <v>7914</v>
      </c>
      <c r="H1137" s="8" t="s">
        <v>7915</v>
      </c>
      <c r="I1137" s="8" t="s">
        <v>7916</v>
      </c>
      <c r="J1137" s="8" t="s">
        <v>7917</v>
      </c>
      <c r="K1137" s="6" t="s">
        <v>7918</v>
      </c>
      <c r="L1137" s="6" t="s">
        <v>7919</v>
      </c>
    </row>
    <row r="1138" spans="1:12" ht="27.6" x14ac:dyDescent="0.25">
      <c r="A1138" s="6" t="s">
        <v>7920</v>
      </c>
      <c r="B1138" s="6" t="s">
        <v>7921</v>
      </c>
      <c r="D1138" s="6" t="s">
        <v>22</v>
      </c>
      <c r="G1138" s="6" t="s">
        <v>7922</v>
      </c>
      <c r="H1138" s="8" t="s">
        <v>7923</v>
      </c>
      <c r="I1138" s="8" t="s">
        <v>7924</v>
      </c>
      <c r="J1138" s="8" t="s">
        <v>4434</v>
      </c>
      <c r="K1138" s="6" t="s">
        <v>7925</v>
      </c>
      <c r="L1138" s="6" t="s">
        <v>7926</v>
      </c>
    </row>
    <row r="1139" spans="1:12" ht="55.2" x14ac:dyDescent="0.25">
      <c r="A1139" s="6" t="s">
        <v>7927</v>
      </c>
      <c r="B1139" s="6" t="s">
        <v>7928</v>
      </c>
      <c r="D1139" s="6" t="s">
        <v>22</v>
      </c>
      <c r="E1139" s="7" t="s">
        <v>686</v>
      </c>
      <c r="G1139" s="6" t="s">
        <v>7929</v>
      </c>
      <c r="H1139" s="8" t="s">
        <v>432</v>
      </c>
      <c r="I1139" s="8" t="s">
        <v>3576</v>
      </c>
      <c r="J1139" s="8" t="s">
        <v>3577</v>
      </c>
      <c r="K1139" s="6" t="s">
        <v>7930</v>
      </c>
      <c r="L1139" s="6" t="s">
        <v>7931</v>
      </c>
    </row>
    <row r="1140" spans="1:12" ht="55.2" x14ac:dyDescent="0.25">
      <c r="A1140" s="6" t="s">
        <v>7932</v>
      </c>
      <c r="B1140" s="6" t="s">
        <v>7933</v>
      </c>
      <c r="D1140" s="6" t="s">
        <v>22</v>
      </c>
      <c r="G1140" s="6" t="s">
        <v>7934</v>
      </c>
      <c r="H1140" s="8" t="s">
        <v>7935</v>
      </c>
      <c r="J1140" s="8" t="s">
        <v>816</v>
      </c>
      <c r="K1140" s="6" t="s">
        <v>7936</v>
      </c>
      <c r="L1140" s="6" t="s">
        <v>7937</v>
      </c>
    </row>
    <row r="1141" spans="1:12" ht="69" x14ac:dyDescent="0.25">
      <c r="A1141" s="6" t="s">
        <v>7938</v>
      </c>
      <c r="B1141" s="6" t="s">
        <v>7939</v>
      </c>
      <c r="D1141" s="6" t="s">
        <v>22</v>
      </c>
      <c r="G1141" s="6" t="s">
        <v>7940</v>
      </c>
      <c r="H1141" s="8" t="s">
        <v>7941</v>
      </c>
      <c r="I1141" s="8" t="s">
        <v>7942</v>
      </c>
      <c r="J1141" s="8" t="s">
        <v>7943</v>
      </c>
      <c r="K1141" s="6" t="s">
        <v>7944</v>
      </c>
      <c r="L1141" s="6" t="s">
        <v>7945</v>
      </c>
    </row>
    <row r="1142" spans="1:12" ht="289.8" x14ac:dyDescent="0.25">
      <c r="A1142" s="6" t="s">
        <v>7946</v>
      </c>
      <c r="B1142" s="6" t="s">
        <v>7947</v>
      </c>
      <c r="D1142" s="6" t="s">
        <v>22</v>
      </c>
      <c r="E1142" s="7" t="s">
        <v>7948</v>
      </c>
      <c r="F1142" s="6" t="s">
        <v>24</v>
      </c>
      <c r="G1142" s="6" t="s">
        <v>7949</v>
      </c>
      <c r="H1142" s="8" t="s">
        <v>7950</v>
      </c>
      <c r="I1142" s="8" t="s">
        <v>7951</v>
      </c>
      <c r="J1142" s="8" t="s">
        <v>7952</v>
      </c>
      <c r="K1142" s="6" t="s">
        <v>7953</v>
      </c>
      <c r="L1142" s="6" t="s">
        <v>7954</v>
      </c>
    </row>
    <row r="1143" spans="1:12" ht="96.6" x14ac:dyDescent="0.25">
      <c r="A1143" s="6" t="s">
        <v>7955</v>
      </c>
      <c r="B1143" s="6" t="s">
        <v>7956</v>
      </c>
      <c r="D1143" s="6" t="s">
        <v>22</v>
      </c>
      <c r="E1143" s="7" t="s">
        <v>7957</v>
      </c>
      <c r="F1143" s="6" t="s">
        <v>24</v>
      </c>
      <c r="G1143" s="6" t="s">
        <v>7958</v>
      </c>
      <c r="H1143" s="8" t="s">
        <v>1208</v>
      </c>
      <c r="I1143" s="8" t="s">
        <v>7959</v>
      </c>
      <c r="K1143" s="6" t="s">
        <v>1210</v>
      </c>
      <c r="L1143" s="6" t="s">
        <v>1211</v>
      </c>
    </row>
    <row r="1144" spans="1:12" ht="55.2" x14ac:dyDescent="0.25">
      <c r="A1144" s="6" t="s">
        <v>7960</v>
      </c>
      <c r="B1144" s="6" t="s">
        <v>7961</v>
      </c>
      <c r="D1144" s="6" t="s">
        <v>22</v>
      </c>
      <c r="E1144" s="7" t="s">
        <v>325</v>
      </c>
      <c r="G1144" s="6" t="s">
        <v>7962</v>
      </c>
      <c r="H1144" s="8" t="s">
        <v>358</v>
      </c>
      <c r="I1144" s="8" t="s">
        <v>7963</v>
      </c>
      <c r="K1144" s="6" t="s">
        <v>7964</v>
      </c>
      <c r="L1144" s="6" t="s">
        <v>7965</v>
      </c>
    </row>
    <row r="1145" spans="1:12" ht="234.6" x14ac:dyDescent="0.25">
      <c r="A1145" s="6" t="s">
        <v>7966</v>
      </c>
      <c r="B1145" s="6" t="s">
        <v>7967</v>
      </c>
      <c r="D1145" s="6" t="s">
        <v>22</v>
      </c>
      <c r="E1145" s="7" t="s">
        <v>7968</v>
      </c>
      <c r="F1145" s="6" t="s">
        <v>24</v>
      </c>
      <c r="G1145" s="6" t="s">
        <v>7969</v>
      </c>
      <c r="H1145" s="8" t="s">
        <v>358</v>
      </c>
      <c r="I1145" s="8" t="s">
        <v>6190</v>
      </c>
      <c r="J1145" s="8" t="s">
        <v>7970</v>
      </c>
      <c r="K1145" s="6" t="s">
        <v>7971</v>
      </c>
      <c r="L1145" s="6" t="s">
        <v>7972</v>
      </c>
    </row>
    <row r="1146" spans="1:12" ht="27.6" x14ac:dyDescent="0.25">
      <c r="A1146" s="6" t="s">
        <v>7973</v>
      </c>
      <c r="B1146" s="6" t="s">
        <v>7974</v>
      </c>
      <c r="D1146" s="6" t="s">
        <v>22</v>
      </c>
      <c r="G1146" s="6" t="s">
        <v>7975</v>
      </c>
      <c r="H1146" s="8" t="s">
        <v>6520</v>
      </c>
      <c r="J1146" s="8" t="s">
        <v>7976</v>
      </c>
      <c r="K1146" s="6" t="s">
        <v>7977</v>
      </c>
      <c r="L1146" s="6" t="s">
        <v>7978</v>
      </c>
    </row>
    <row r="1147" spans="1:12" ht="27.6" x14ac:dyDescent="0.25">
      <c r="A1147" s="6" t="s">
        <v>7979</v>
      </c>
      <c r="B1147" s="6" t="s">
        <v>7980</v>
      </c>
      <c r="D1147" s="6" t="s">
        <v>22</v>
      </c>
      <c r="E1147" s="7" t="s">
        <v>686</v>
      </c>
      <c r="G1147" s="6" t="s">
        <v>7981</v>
      </c>
      <c r="H1147" s="8" t="s">
        <v>358</v>
      </c>
      <c r="I1147" s="8" t="s">
        <v>7982</v>
      </c>
      <c r="J1147" s="8" t="s">
        <v>1374</v>
      </c>
      <c r="K1147" s="6" t="s">
        <v>7983</v>
      </c>
      <c r="L1147" s="6" t="s">
        <v>7984</v>
      </c>
    </row>
    <row r="1148" spans="1:12" ht="27.6" x14ac:dyDescent="0.25">
      <c r="A1148" s="6" t="s">
        <v>7985</v>
      </c>
      <c r="B1148" s="6" t="s">
        <v>7986</v>
      </c>
      <c r="D1148" s="6" t="s">
        <v>22</v>
      </c>
      <c r="G1148" s="6" t="s">
        <v>7987</v>
      </c>
      <c r="H1148" s="8" t="s">
        <v>585</v>
      </c>
      <c r="I1148" s="8" t="s">
        <v>1112</v>
      </c>
      <c r="J1148" s="8" t="s">
        <v>7988</v>
      </c>
      <c r="K1148" s="6" t="s">
        <v>7989</v>
      </c>
      <c r="L1148" s="6" t="s">
        <v>7990</v>
      </c>
    </row>
    <row r="1149" spans="1:12" ht="27.6" x14ac:dyDescent="0.25">
      <c r="A1149" s="6" t="s">
        <v>7991</v>
      </c>
      <c r="B1149" s="6" t="s">
        <v>7992</v>
      </c>
      <c r="D1149" s="6" t="s">
        <v>22</v>
      </c>
      <c r="G1149" s="6" t="s">
        <v>7993</v>
      </c>
      <c r="H1149" s="8" t="s">
        <v>358</v>
      </c>
      <c r="I1149" s="8" t="s">
        <v>7282</v>
      </c>
      <c r="J1149" s="8" t="s">
        <v>3159</v>
      </c>
    </row>
    <row r="1150" spans="1:12" ht="69" x14ac:dyDescent="0.25">
      <c r="A1150" s="6" t="s">
        <v>7994</v>
      </c>
      <c r="B1150" s="6" t="s">
        <v>7995</v>
      </c>
      <c r="D1150" s="6" t="s">
        <v>22</v>
      </c>
      <c r="G1150" s="6" t="s">
        <v>7996</v>
      </c>
      <c r="H1150" s="8" t="s">
        <v>7997</v>
      </c>
      <c r="I1150" s="8" t="s">
        <v>7998</v>
      </c>
      <c r="J1150" s="8" t="s">
        <v>7999</v>
      </c>
      <c r="K1150" s="6" t="s">
        <v>8000</v>
      </c>
      <c r="L1150" s="6" t="s">
        <v>8001</v>
      </c>
    </row>
    <row r="1151" spans="1:12" ht="41.4" x14ac:dyDescent="0.25">
      <c r="A1151" s="6" t="s">
        <v>8002</v>
      </c>
      <c r="B1151" s="6" t="s">
        <v>8003</v>
      </c>
      <c r="D1151" s="6" t="s">
        <v>22</v>
      </c>
      <c r="G1151" s="6" t="s">
        <v>8004</v>
      </c>
      <c r="H1151" s="8" t="s">
        <v>5607</v>
      </c>
      <c r="I1151" s="8" t="s">
        <v>586</v>
      </c>
      <c r="J1151" s="8" t="s">
        <v>8005</v>
      </c>
      <c r="K1151" s="6" t="s">
        <v>8006</v>
      </c>
      <c r="L1151" s="6" t="s">
        <v>8007</v>
      </c>
    </row>
    <row r="1152" spans="1:12" ht="55.2" x14ac:dyDescent="0.25">
      <c r="A1152" s="6" t="s">
        <v>8008</v>
      </c>
      <c r="B1152" s="6" t="s">
        <v>8009</v>
      </c>
      <c r="D1152" s="6" t="s">
        <v>22</v>
      </c>
      <c r="G1152" s="6" t="s">
        <v>8010</v>
      </c>
      <c r="H1152" s="8" t="s">
        <v>8011</v>
      </c>
      <c r="I1152" s="8" t="s">
        <v>8012</v>
      </c>
      <c r="J1152" s="8" t="s">
        <v>8013</v>
      </c>
      <c r="K1152" s="6" t="s">
        <v>8014</v>
      </c>
      <c r="L1152" s="6" t="s">
        <v>8015</v>
      </c>
    </row>
    <row r="1153" spans="1:12" ht="55.2" x14ac:dyDescent="0.25">
      <c r="A1153" s="6" t="s">
        <v>8016</v>
      </c>
      <c r="B1153" s="6" t="s">
        <v>8017</v>
      </c>
      <c r="D1153" s="6" t="s">
        <v>22</v>
      </c>
      <c r="G1153" s="6" t="s">
        <v>8018</v>
      </c>
      <c r="H1153" s="8" t="s">
        <v>8019</v>
      </c>
      <c r="I1153" s="8" t="s">
        <v>8020</v>
      </c>
      <c r="J1153" s="8" t="s">
        <v>4450</v>
      </c>
      <c r="K1153" s="6" t="s">
        <v>8021</v>
      </c>
      <c r="L1153" s="6" t="s">
        <v>8022</v>
      </c>
    </row>
    <row r="1154" spans="1:12" ht="27.6" x14ac:dyDescent="0.25">
      <c r="A1154" s="6" t="s">
        <v>8023</v>
      </c>
      <c r="B1154" s="6" t="s">
        <v>8024</v>
      </c>
      <c r="D1154" s="6" t="s">
        <v>22</v>
      </c>
      <c r="E1154" s="7" t="s">
        <v>8025</v>
      </c>
      <c r="G1154" s="6" t="s">
        <v>8026</v>
      </c>
      <c r="H1154" s="8" t="s">
        <v>8027</v>
      </c>
      <c r="J1154" s="8" t="s">
        <v>8028</v>
      </c>
    </row>
    <row r="1155" spans="1:12" ht="55.2" x14ac:dyDescent="0.25">
      <c r="A1155" s="6" t="s">
        <v>8029</v>
      </c>
      <c r="B1155" s="6" t="s">
        <v>8030</v>
      </c>
      <c r="D1155" s="6" t="s">
        <v>22</v>
      </c>
      <c r="G1155" s="6" t="s">
        <v>8031</v>
      </c>
      <c r="H1155" s="8" t="s">
        <v>8032</v>
      </c>
      <c r="J1155" s="8" t="s">
        <v>8033</v>
      </c>
      <c r="K1155" s="6" t="s">
        <v>8034</v>
      </c>
      <c r="L1155" s="6" t="s">
        <v>8035</v>
      </c>
    </row>
    <row r="1156" spans="1:12" ht="27.6" x14ac:dyDescent="0.25">
      <c r="A1156" s="6" t="s">
        <v>8036</v>
      </c>
      <c r="B1156" s="6" t="s">
        <v>8037</v>
      </c>
      <c r="D1156" s="6" t="s">
        <v>22</v>
      </c>
      <c r="G1156" s="6" t="s">
        <v>8038</v>
      </c>
      <c r="H1156" s="8" t="s">
        <v>358</v>
      </c>
      <c r="I1156" s="8" t="s">
        <v>8039</v>
      </c>
      <c r="J1156" s="8" t="s">
        <v>3159</v>
      </c>
      <c r="K1156" s="6" t="s">
        <v>8040</v>
      </c>
      <c r="L1156" s="6" t="s">
        <v>8041</v>
      </c>
    </row>
    <row r="1157" spans="1:12" x14ac:dyDescent="0.25">
      <c r="A1157" s="6" t="s">
        <v>8042</v>
      </c>
      <c r="B1157" s="6" t="s">
        <v>8043</v>
      </c>
      <c r="D1157" s="6" t="s">
        <v>22</v>
      </c>
      <c r="G1157" s="6" t="s">
        <v>8044</v>
      </c>
      <c r="K1157" s="6" t="s">
        <v>8045</v>
      </c>
      <c r="L1157" s="6" t="s">
        <v>8046</v>
      </c>
    </row>
    <row r="1158" spans="1:12" ht="96.6" x14ac:dyDescent="0.25">
      <c r="A1158" s="6" t="s">
        <v>8047</v>
      </c>
      <c r="B1158" s="6" t="s">
        <v>8048</v>
      </c>
      <c r="D1158" s="6" t="s">
        <v>22</v>
      </c>
      <c r="E1158" s="7" t="s">
        <v>8049</v>
      </c>
      <c r="G1158" s="6" t="s">
        <v>8050</v>
      </c>
      <c r="H1158" s="8" t="s">
        <v>8051</v>
      </c>
      <c r="I1158" s="8" t="s">
        <v>8052</v>
      </c>
      <c r="J1158" s="8" t="s">
        <v>8053</v>
      </c>
      <c r="K1158" s="6" t="s">
        <v>8054</v>
      </c>
      <c r="L1158" s="6" t="s">
        <v>8055</v>
      </c>
    </row>
    <row r="1159" spans="1:12" ht="165.6" x14ac:dyDescent="0.25">
      <c r="A1159" s="6" t="s">
        <v>8056</v>
      </c>
      <c r="B1159" s="6" t="s">
        <v>8057</v>
      </c>
      <c r="D1159" s="6" t="s">
        <v>22</v>
      </c>
      <c r="E1159" s="7" t="s">
        <v>8058</v>
      </c>
      <c r="G1159" s="6" t="s">
        <v>8059</v>
      </c>
      <c r="H1159" s="8" t="s">
        <v>8060</v>
      </c>
      <c r="I1159" s="8" t="s">
        <v>8061</v>
      </c>
      <c r="J1159" s="8" t="s">
        <v>8062</v>
      </c>
      <c r="K1159" s="6" t="s">
        <v>8063</v>
      </c>
      <c r="L1159" s="6" t="s">
        <v>8064</v>
      </c>
    </row>
    <row r="1160" spans="1:12" ht="110.4" x14ac:dyDescent="0.25">
      <c r="A1160" s="6" t="s">
        <v>8065</v>
      </c>
      <c r="B1160" s="6" t="s">
        <v>8066</v>
      </c>
      <c r="D1160" s="6" t="s">
        <v>22</v>
      </c>
      <c r="E1160" s="7" t="s">
        <v>686</v>
      </c>
      <c r="G1160" s="6" t="s">
        <v>8067</v>
      </c>
      <c r="H1160" s="8" t="s">
        <v>8068</v>
      </c>
      <c r="I1160" s="8" t="s">
        <v>8069</v>
      </c>
      <c r="J1160" s="8" t="s">
        <v>8070</v>
      </c>
      <c r="K1160" s="6" t="s">
        <v>8071</v>
      </c>
      <c r="L1160" s="6" t="s">
        <v>8072</v>
      </c>
    </row>
    <row r="1161" spans="1:12" x14ac:dyDescent="0.25">
      <c r="A1161" s="6" t="s">
        <v>8073</v>
      </c>
      <c r="B1161" s="6" t="s">
        <v>8074</v>
      </c>
      <c r="D1161" s="6" t="s">
        <v>22</v>
      </c>
      <c r="G1161" s="6" t="s">
        <v>8075</v>
      </c>
    </row>
    <row r="1162" spans="1:12" ht="110.4" x14ac:dyDescent="0.25">
      <c r="A1162" s="6" t="s">
        <v>8076</v>
      </c>
      <c r="B1162" s="6" t="s">
        <v>8077</v>
      </c>
      <c r="D1162" s="6" t="s">
        <v>22</v>
      </c>
      <c r="E1162" s="7" t="s">
        <v>8078</v>
      </c>
      <c r="G1162" s="6" t="s">
        <v>8079</v>
      </c>
      <c r="H1162" s="8" t="s">
        <v>358</v>
      </c>
      <c r="I1162" s="8" t="s">
        <v>8080</v>
      </c>
      <c r="J1162" s="8" t="s">
        <v>8081</v>
      </c>
      <c r="K1162" s="6" t="s">
        <v>8082</v>
      </c>
      <c r="L1162" s="6" t="s">
        <v>8083</v>
      </c>
    </row>
    <row r="1163" spans="1:12" ht="82.8" x14ac:dyDescent="0.25">
      <c r="A1163" s="6" t="s">
        <v>8084</v>
      </c>
      <c r="B1163" s="6" t="s">
        <v>8085</v>
      </c>
      <c r="D1163" s="6" t="s">
        <v>22</v>
      </c>
      <c r="E1163" s="7" t="s">
        <v>8086</v>
      </c>
      <c r="G1163" s="6" t="s">
        <v>8087</v>
      </c>
      <c r="H1163" s="8" t="s">
        <v>358</v>
      </c>
      <c r="I1163" s="8" t="s">
        <v>8088</v>
      </c>
      <c r="J1163" s="8" t="s">
        <v>8089</v>
      </c>
      <c r="K1163" s="6" t="s">
        <v>7895</v>
      </c>
      <c r="L1163" s="6" t="s">
        <v>7896</v>
      </c>
    </row>
    <row r="1164" spans="1:12" x14ac:dyDescent="0.25">
      <c r="A1164" s="6" t="s">
        <v>8090</v>
      </c>
      <c r="B1164" s="6" t="s">
        <v>8091</v>
      </c>
      <c r="D1164" s="6" t="s">
        <v>22</v>
      </c>
      <c r="G1164" s="6" t="s">
        <v>8092</v>
      </c>
      <c r="H1164" s="8" t="s">
        <v>585</v>
      </c>
      <c r="I1164" s="8" t="s">
        <v>1284</v>
      </c>
    </row>
    <row r="1165" spans="1:12" ht="27.6" x14ac:dyDescent="0.25">
      <c r="A1165" s="6" t="s">
        <v>8093</v>
      </c>
      <c r="B1165" s="6" t="s">
        <v>8094</v>
      </c>
      <c r="D1165" s="6" t="s">
        <v>22</v>
      </c>
      <c r="G1165" s="6" t="s">
        <v>8095</v>
      </c>
      <c r="H1165" s="8" t="s">
        <v>358</v>
      </c>
      <c r="I1165" s="8" t="s">
        <v>464</v>
      </c>
      <c r="K1165" s="6" t="s">
        <v>8096</v>
      </c>
      <c r="L1165" s="6" t="s">
        <v>8097</v>
      </c>
    </row>
    <row r="1166" spans="1:12" ht="41.4" x14ac:dyDescent="0.25">
      <c r="A1166" s="6" t="s">
        <v>8098</v>
      </c>
      <c r="B1166" s="6" t="s">
        <v>8099</v>
      </c>
      <c r="D1166" s="6" t="s">
        <v>22</v>
      </c>
      <c r="G1166" s="6" t="s">
        <v>8100</v>
      </c>
      <c r="H1166" s="8" t="s">
        <v>358</v>
      </c>
      <c r="I1166" s="8" t="s">
        <v>8101</v>
      </c>
      <c r="J1166" s="8" t="s">
        <v>3159</v>
      </c>
      <c r="K1166" s="6" t="s">
        <v>8102</v>
      </c>
      <c r="L1166" s="6" t="s">
        <v>8103</v>
      </c>
    </row>
    <row r="1167" spans="1:12" ht="41.4" x14ac:dyDescent="0.25">
      <c r="A1167" s="6" t="s">
        <v>8104</v>
      </c>
      <c r="B1167" s="6" t="s">
        <v>8105</v>
      </c>
      <c r="D1167" s="6" t="s">
        <v>22</v>
      </c>
      <c r="G1167" s="6" t="s">
        <v>8106</v>
      </c>
      <c r="H1167" s="8" t="s">
        <v>1627</v>
      </c>
      <c r="I1167" s="8" t="s">
        <v>8107</v>
      </c>
      <c r="J1167" s="8" t="s">
        <v>8108</v>
      </c>
      <c r="K1167" s="6" t="s">
        <v>8109</v>
      </c>
      <c r="L1167" s="6" t="s">
        <v>8110</v>
      </c>
    </row>
    <row r="1168" spans="1:12" ht="27.6" x14ac:dyDescent="0.25">
      <c r="A1168" s="6" t="s">
        <v>8111</v>
      </c>
      <c r="B1168" s="6" t="s">
        <v>8112</v>
      </c>
      <c r="D1168" s="6" t="s">
        <v>22</v>
      </c>
      <c r="E1168" s="7" t="s">
        <v>133</v>
      </c>
      <c r="G1168" s="6" t="s">
        <v>8113</v>
      </c>
      <c r="H1168" s="8" t="s">
        <v>7163</v>
      </c>
      <c r="I1168" s="8" t="s">
        <v>6791</v>
      </c>
      <c r="J1168" s="8" t="s">
        <v>8114</v>
      </c>
      <c r="K1168" s="6" t="s">
        <v>8115</v>
      </c>
      <c r="L1168" s="6" t="s">
        <v>8116</v>
      </c>
    </row>
    <row r="1169" spans="1:12" ht="69" x14ac:dyDescent="0.25">
      <c r="A1169" s="6" t="s">
        <v>8117</v>
      </c>
      <c r="B1169" s="6" t="s">
        <v>8118</v>
      </c>
      <c r="D1169" s="6" t="s">
        <v>22</v>
      </c>
      <c r="G1169" s="6" t="s">
        <v>8119</v>
      </c>
      <c r="H1169" s="8" t="s">
        <v>764</v>
      </c>
      <c r="I1169" s="8" t="s">
        <v>8120</v>
      </c>
      <c r="J1169" s="8" t="s">
        <v>8121</v>
      </c>
      <c r="K1169" s="6" t="s">
        <v>8122</v>
      </c>
      <c r="L1169" s="6" t="s">
        <v>8123</v>
      </c>
    </row>
    <row r="1170" spans="1:12" ht="96.6" x14ac:dyDescent="0.25">
      <c r="A1170" s="6" t="s">
        <v>8124</v>
      </c>
      <c r="B1170" s="6" t="s">
        <v>8125</v>
      </c>
      <c r="D1170" s="6" t="s">
        <v>22</v>
      </c>
      <c r="E1170" s="7" t="s">
        <v>8126</v>
      </c>
      <c r="G1170" s="6" t="s">
        <v>8127</v>
      </c>
      <c r="H1170" s="8" t="s">
        <v>8128</v>
      </c>
      <c r="I1170" s="8" t="s">
        <v>586</v>
      </c>
      <c r="J1170" s="8" t="s">
        <v>8129</v>
      </c>
      <c r="K1170" s="6" t="s">
        <v>8130</v>
      </c>
      <c r="L1170" s="6" t="s">
        <v>8131</v>
      </c>
    </row>
    <row r="1171" spans="1:12" ht="27.6" x14ac:dyDescent="0.25">
      <c r="A1171" s="6" t="s">
        <v>8132</v>
      </c>
      <c r="B1171" s="6" t="s">
        <v>8133</v>
      </c>
      <c r="D1171" s="6" t="s">
        <v>22</v>
      </c>
      <c r="G1171" s="6" t="s">
        <v>8134</v>
      </c>
      <c r="H1171" s="8" t="s">
        <v>3058</v>
      </c>
      <c r="I1171" s="8" t="s">
        <v>1678</v>
      </c>
      <c r="J1171" s="8" t="s">
        <v>8135</v>
      </c>
      <c r="K1171" s="6" t="s">
        <v>8136</v>
      </c>
      <c r="L1171" s="6" t="s">
        <v>8137</v>
      </c>
    </row>
    <row r="1172" spans="1:12" ht="96.6" x14ac:dyDescent="0.25">
      <c r="A1172" s="6" t="s">
        <v>8138</v>
      </c>
      <c r="B1172" s="6" t="s">
        <v>8139</v>
      </c>
      <c r="D1172" s="6" t="s">
        <v>22</v>
      </c>
      <c r="E1172" s="7" t="s">
        <v>8140</v>
      </c>
      <c r="G1172" s="6" t="s">
        <v>8141</v>
      </c>
      <c r="H1172" s="8" t="s">
        <v>358</v>
      </c>
      <c r="I1172" s="8" t="s">
        <v>8142</v>
      </c>
      <c r="J1172" s="8" t="s">
        <v>8143</v>
      </c>
      <c r="K1172" s="6" t="s">
        <v>8144</v>
      </c>
      <c r="L1172" s="6" t="s">
        <v>8145</v>
      </c>
    </row>
    <row r="1173" spans="1:12" ht="27.6" x14ac:dyDescent="0.25">
      <c r="A1173" s="6" t="s">
        <v>8146</v>
      </c>
      <c r="B1173" s="6" t="s">
        <v>8147</v>
      </c>
      <c r="D1173" s="6" t="s">
        <v>22</v>
      </c>
      <c r="G1173" s="6" t="s">
        <v>8148</v>
      </c>
      <c r="H1173" s="8" t="s">
        <v>764</v>
      </c>
      <c r="I1173" s="8" t="s">
        <v>8149</v>
      </c>
      <c r="J1173" s="8" t="s">
        <v>8150</v>
      </c>
      <c r="K1173" s="6" t="s">
        <v>8151</v>
      </c>
      <c r="L1173" s="6" t="s">
        <v>8152</v>
      </c>
    </row>
    <row r="1174" spans="1:12" ht="55.2" x14ac:dyDescent="0.25">
      <c r="A1174" s="6" t="s">
        <v>8153</v>
      </c>
      <c r="B1174" s="6" t="s">
        <v>8154</v>
      </c>
      <c r="D1174" s="6" t="s">
        <v>22</v>
      </c>
      <c r="G1174" s="6" t="s">
        <v>8155</v>
      </c>
      <c r="H1174" s="8" t="s">
        <v>358</v>
      </c>
      <c r="I1174" s="8" t="s">
        <v>8156</v>
      </c>
      <c r="J1174" s="8" t="s">
        <v>8157</v>
      </c>
      <c r="K1174" s="6" t="s">
        <v>8158</v>
      </c>
      <c r="L1174" s="6" t="s">
        <v>8159</v>
      </c>
    </row>
    <row r="1175" spans="1:12" ht="96.6" x14ac:dyDescent="0.25">
      <c r="A1175" s="6" t="s">
        <v>8160</v>
      </c>
      <c r="B1175" s="6" t="s">
        <v>8161</v>
      </c>
      <c r="D1175" s="6" t="s">
        <v>22</v>
      </c>
      <c r="G1175" s="6" t="s">
        <v>8162</v>
      </c>
      <c r="H1175" s="8" t="s">
        <v>1573</v>
      </c>
      <c r="I1175" s="8" t="s">
        <v>8163</v>
      </c>
      <c r="J1175" s="8" t="s">
        <v>8164</v>
      </c>
      <c r="K1175" s="6" t="s">
        <v>8165</v>
      </c>
      <c r="L1175" s="6" t="s">
        <v>8166</v>
      </c>
    </row>
    <row r="1176" spans="1:12" ht="55.2" x14ac:dyDescent="0.25">
      <c r="A1176" s="6" t="s">
        <v>8167</v>
      </c>
      <c r="B1176" s="6" t="s">
        <v>8168</v>
      </c>
      <c r="D1176" s="6" t="s">
        <v>22</v>
      </c>
      <c r="G1176" s="6" t="s">
        <v>8169</v>
      </c>
      <c r="H1176" s="8" t="s">
        <v>8170</v>
      </c>
      <c r="I1176" s="8" t="s">
        <v>8171</v>
      </c>
      <c r="K1176" s="6" t="s">
        <v>8172</v>
      </c>
      <c r="L1176" s="6" t="s">
        <v>8173</v>
      </c>
    </row>
    <row r="1177" spans="1:12" ht="27.6" x14ac:dyDescent="0.25">
      <c r="A1177" s="6" t="s">
        <v>8174</v>
      </c>
      <c r="B1177" s="6" t="s">
        <v>8175</v>
      </c>
      <c r="D1177" s="6" t="s">
        <v>22</v>
      </c>
      <c r="E1177" s="7" t="s">
        <v>8176</v>
      </c>
      <c r="G1177" s="6" t="s">
        <v>8177</v>
      </c>
      <c r="I1177" s="8" t="s">
        <v>1284</v>
      </c>
      <c r="J1177" s="8" t="s">
        <v>8178</v>
      </c>
      <c r="K1177" s="6" t="s">
        <v>8179</v>
      </c>
      <c r="L1177" s="6" t="s">
        <v>8180</v>
      </c>
    </row>
    <row r="1178" spans="1:12" x14ac:dyDescent="0.25">
      <c r="A1178" s="6" t="s">
        <v>8181</v>
      </c>
      <c r="B1178" s="6" t="s">
        <v>8182</v>
      </c>
      <c r="D1178" s="6" t="s">
        <v>22</v>
      </c>
      <c r="G1178" s="6" t="s">
        <v>8183</v>
      </c>
      <c r="H1178" s="8" t="s">
        <v>1627</v>
      </c>
      <c r="K1178" s="6" t="s">
        <v>8184</v>
      </c>
      <c r="L1178" s="6" t="s">
        <v>8185</v>
      </c>
    </row>
    <row r="1179" spans="1:12" ht="41.4" x14ac:dyDescent="0.25">
      <c r="A1179" s="6" t="s">
        <v>8186</v>
      </c>
      <c r="B1179" s="6" t="s">
        <v>8187</v>
      </c>
      <c r="D1179" s="6" t="s">
        <v>22</v>
      </c>
      <c r="G1179" s="6" t="s">
        <v>8188</v>
      </c>
      <c r="I1179" s="8" t="s">
        <v>1693</v>
      </c>
      <c r="J1179" s="8" t="s">
        <v>8189</v>
      </c>
      <c r="K1179" s="6" t="s">
        <v>8190</v>
      </c>
      <c r="L1179" s="6" t="s">
        <v>8191</v>
      </c>
    </row>
    <row r="1180" spans="1:12" ht="27.6" x14ac:dyDescent="0.25">
      <c r="A1180" s="6" t="s">
        <v>8192</v>
      </c>
      <c r="B1180" s="6" t="s">
        <v>8193</v>
      </c>
      <c r="D1180" s="6" t="s">
        <v>22</v>
      </c>
      <c r="G1180" s="6" t="s">
        <v>8194</v>
      </c>
      <c r="H1180" s="8" t="s">
        <v>153</v>
      </c>
      <c r="I1180" s="8" t="s">
        <v>8195</v>
      </c>
    </row>
    <row r="1181" spans="1:12" ht="27.6" x14ac:dyDescent="0.25">
      <c r="A1181" s="6" t="s">
        <v>8196</v>
      </c>
      <c r="B1181" s="6" t="s">
        <v>8197</v>
      </c>
      <c r="D1181" s="6" t="s">
        <v>22</v>
      </c>
      <c r="E1181" s="7" t="s">
        <v>8198</v>
      </c>
      <c r="G1181" s="6" t="s">
        <v>8199</v>
      </c>
      <c r="H1181" s="8" t="s">
        <v>358</v>
      </c>
      <c r="I1181" s="8" t="s">
        <v>1693</v>
      </c>
      <c r="J1181" s="8" t="s">
        <v>8200</v>
      </c>
      <c r="K1181" s="6" t="s">
        <v>8201</v>
      </c>
      <c r="L1181" s="6" t="s">
        <v>8202</v>
      </c>
    </row>
    <row r="1182" spans="1:12" ht="27.6" x14ac:dyDescent="0.25">
      <c r="A1182" s="6" t="s">
        <v>8203</v>
      </c>
      <c r="B1182" s="6" t="s">
        <v>8204</v>
      </c>
      <c r="D1182" s="6" t="s">
        <v>22</v>
      </c>
      <c r="G1182" s="6" t="s">
        <v>8205</v>
      </c>
      <c r="H1182" s="8" t="s">
        <v>8206</v>
      </c>
      <c r="I1182" s="8" t="s">
        <v>1678</v>
      </c>
      <c r="J1182" s="8" t="s">
        <v>2247</v>
      </c>
    </row>
    <row r="1183" spans="1:12" ht="27.6" x14ac:dyDescent="0.25">
      <c r="A1183" s="6" t="s">
        <v>8207</v>
      </c>
      <c r="B1183" s="6" t="s">
        <v>8208</v>
      </c>
      <c r="D1183" s="6" t="s">
        <v>22</v>
      </c>
      <c r="E1183" s="7" t="s">
        <v>8209</v>
      </c>
      <c r="G1183" s="6" t="s">
        <v>8210</v>
      </c>
      <c r="H1183" s="8" t="s">
        <v>7213</v>
      </c>
      <c r="I1183" s="8" t="s">
        <v>7214</v>
      </c>
      <c r="J1183" s="8" t="s">
        <v>5945</v>
      </c>
      <c r="K1183" s="6" t="s">
        <v>7215</v>
      </c>
      <c r="L1183" s="6" t="s">
        <v>7216</v>
      </c>
    </row>
    <row r="1184" spans="1:12" ht="69" x14ac:dyDescent="0.25">
      <c r="A1184" s="6" t="s">
        <v>8211</v>
      </c>
      <c r="B1184" s="6" t="s">
        <v>8212</v>
      </c>
      <c r="D1184" s="6" t="s">
        <v>22</v>
      </c>
      <c r="E1184" s="7" t="s">
        <v>8213</v>
      </c>
      <c r="G1184" s="6" t="s">
        <v>8214</v>
      </c>
      <c r="H1184" s="8" t="s">
        <v>4273</v>
      </c>
      <c r="I1184" s="8" t="s">
        <v>8215</v>
      </c>
      <c r="J1184" s="8" t="s">
        <v>8216</v>
      </c>
      <c r="K1184" s="6" t="s">
        <v>8217</v>
      </c>
      <c r="L1184" s="6" t="s">
        <v>8218</v>
      </c>
    </row>
    <row r="1185" spans="1:12" ht="27.6" x14ac:dyDescent="0.25">
      <c r="A1185" s="6" t="s">
        <v>8219</v>
      </c>
      <c r="B1185" s="6" t="s">
        <v>8220</v>
      </c>
      <c r="D1185" s="6" t="s">
        <v>22</v>
      </c>
      <c r="G1185" s="6" t="s">
        <v>8221</v>
      </c>
      <c r="H1185" s="8" t="s">
        <v>6783</v>
      </c>
      <c r="I1185" s="8" t="s">
        <v>8222</v>
      </c>
      <c r="J1185" s="8" t="s">
        <v>1435</v>
      </c>
      <c r="K1185" s="6" t="s">
        <v>8223</v>
      </c>
      <c r="L1185" s="6" t="s">
        <v>8224</v>
      </c>
    </row>
  </sheetData>
  <mergeCells count="2">
    <mergeCell ref="A1:Q1"/>
    <mergeCell ref="A2:Q2"/>
  </mergeCells>
  <phoneticPr fontId="2" type="noConversion"/>
  <conditionalFormatting sqref="A1:A2">
    <cfRule type="duplicateValues" dxfId="0" priority="1"/>
  </conditionalFormatting>
  <pageMargins left="0.25" right="0.25" top="0.75" bottom="0.75" header="0.3" footer="0.3"/>
  <pageSetup paperSize="9" scale="31" fitToHeight="0" orientation="landscape" r:id="rId1"/>
  <headerFooter scaleWithDoc="0">
    <oddFooter>&amp;L&amp;"Arial,常规"&amp;8Table S4 &amp;P/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S4</vt:lpstr>
      <vt:lpstr>TableS4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 SUN</dc:creator>
  <cp:lastModifiedBy>Sunny SUN</cp:lastModifiedBy>
  <dcterms:created xsi:type="dcterms:W3CDTF">2025-07-04T02:54:36Z</dcterms:created>
  <dcterms:modified xsi:type="dcterms:W3CDTF">2025-07-04T02:54:46Z</dcterms:modified>
</cp:coreProperties>
</file>